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9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carenweinhouse/Dropbox/OHSU Papers/Fundulus ONS/Ms drafts/"/>
    </mc:Choice>
  </mc:AlternateContent>
  <xr:revisionPtr revIDLastSave="0" documentId="8_{7A04338B-B900-E446-9AEF-6C395829DE96}" xr6:coauthVersionLast="47" xr6:coauthVersionMax="47" xr10:uidLastSave="{00000000-0000-0000-0000-000000000000}"/>
  <bookViews>
    <workbookView xWindow="2420" yWindow="13740" windowWidth="46980" windowHeight="12680" activeTab="6" xr2:uid="{F06FA6A6-F81F-3041-AB0A-C18807097252}"/>
  </bookViews>
  <sheets>
    <sheet name="SuppTable 1" sheetId="1" r:id="rId1"/>
    <sheet name="SuppTable 2" sheetId="2" r:id="rId2"/>
    <sheet name="SuppTable 3" sheetId="12" r:id="rId3"/>
    <sheet name="SuppTable 4" sheetId="10" r:id="rId4"/>
    <sheet name="SuppTable 5" sheetId="4" r:id="rId5"/>
    <sheet name="SuppTable 6" sheetId="5" r:id="rId6"/>
    <sheet name="SuppTable 7" sheetId="6" r:id="rId7"/>
    <sheet name="SuppTable 8" sheetId="9" r:id="rId8"/>
    <sheet name="SuppTable 9" sheetId="11" r:id="rId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251" i="11" l="1"/>
  <c r="F250" i="11"/>
  <c r="F249" i="11"/>
  <c r="F248" i="11"/>
  <c r="F247" i="11"/>
  <c r="F246" i="11"/>
  <c r="F245" i="11"/>
  <c r="F244" i="11"/>
  <c r="F233" i="11"/>
  <c r="F232" i="11"/>
  <c r="F231" i="11"/>
  <c r="F230" i="11"/>
  <c r="F229" i="11"/>
  <c r="F222" i="11"/>
  <c r="F221" i="11"/>
  <c r="F220" i="11"/>
  <c r="F219" i="11"/>
  <c r="F218" i="11"/>
  <c r="F217" i="11"/>
  <c r="F216" i="11"/>
  <c r="F215" i="11"/>
  <c r="F214" i="11"/>
  <c r="F213" i="11"/>
  <c r="F212" i="11"/>
  <c r="F211" i="11"/>
  <c r="F210" i="11"/>
  <c r="F209" i="11"/>
  <c r="F208" i="11"/>
  <c r="F207" i="11"/>
  <c r="F206" i="11"/>
  <c r="F205" i="11"/>
  <c r="F204" i="11"/>
  <c r="F203" i="11"/>
  <c r="F202" i="11"/>
  <c r="F201" i="11"/>
  <c r="F200" i="11"/>
  <c r="F197" i="11"/>
  <c r="F196" i="11"/>
  <c r="F195" i="11"/>
  <c r="F194" i="11"/>
  <c r="F193" i="11"/>
  <c r="F192" i="11"/>
  <c r="F191" i="11"/>
  <c r="F190" i="11"/>
  <c r="F189" i="11"/>
  <c r="F186" i="11"/>
  <c r="F185" i="11"/>
  <c r="F184" i="11"/>
  <c r="F183" i="11"/>
  <c r="F168" i="11"/>
  <c r="F162" i="11"/>
  <c r="F158" i="11"/>
  <c r="F154" i="11"/>
  <c r="F150" i="11"/>
  <c r="F149" i="11"/>
  <c r="F148" i="11"/>
  <c r="F147" i="11"/>
  <c r="F146" i="11"/>
  <c r="F145" i="11"/>
  <c r="F144" i="11"/>
  <c r="F142" i="11"/>
  <c r="F141" i="11"/>
  <c r="F140" i="11"/>
  <c r="F139" i="11"/>
  <c r="F138" i="11"/>
  <c r="F132" i="11"/>
  <c r="F131" i="11"/>
  <c r="F130" i="11"/>
  <c r="F129" i="11"/>
  <c r="F118" i="11"/>
  <c r="F117" i="11"/>
  <c r="F116" i="11"/>
  <c r="F115" i="11"/>
  <c r="F113" i="11"/>
  <c r="F112" i="11"/>
  <c r="F111" i="11"/>
  <c r="F110" i="11"/>
  <c r="F109" i="11"/>
  <c r="F108" i="11"/>
  <c r="F107" i="11"/>
  <c r="F106" i="11"/>
  <c r="F105" i="11"/>
  <c r="F104" i="11"/>
  <c r="F103" i="11"/>
  <c r="F102" i="11"/>
  <c r="F99" i="11"/>
  <c r="F98" i="11"/>
  <c r="F97" i="11"/>
  <c r="F96" i="11"/>
  <c r="F89" i="11"/>
  <c r="F88" i="11"/>
  <c r="F87" i="11"/>
  <c r="F86" i="11"/>
  <c r="F85" i="11"/>
  <c r="F84" i="11"/>
  <c r="F83" i="11"/>
  <c r="F82" i="11"/>
  <c r="F78" i="11"/>
  <c r="F77" i="11"/>
  <c r="F76" i="11"/>
  <c r="F75" i="11"/>
  <c r="F74" i="11"/>
  <c r="F73" i="11"/>
  <c r="F72" i="11"/>
  <c r="F71" i="11"/>
  <c r="F49" i="11"/>
  <c r="F48" i="11"/>
  <c r="F47" i="11"/>
  <c r="F46" i="11"/>
  <c r="F42" i="11"/>
  <c r="F41" i="11"/>
  <c r="F40" i="11"/>
  <c r="F39" i="11"/>
  <c r="F38" i="11"/>
  <c r="F37" i="11"/>
  <c r="F36" i="11"/>
  <c r="F35" i="11"/>
  <c r="F34" i="11"/>
  <c r="F33" i="11"/>
  <c r="F32" i="11"/>
  <c r="F31" i="11"/>
  <c r="L15" i="1"/>
  <c r="J15" i="1"/>
  <c r="J14" i="1"/>
  <c r="I15" i="1"/>
  <c r="I14" i="1"/>
  <c r="AJ15" i="5"/>
  <c r="AJ6" i="5"/>
  <c r="AI15" i="5"/>
  <c r="AI6" i="5"/>
  <c r="AH15" i="5"/>
  <c r="AH6" i="5"/>
  <c r="AG15" i="5"/>
  <c r="AG6" i="5"/>
  <c r="AB8" i="5"/>
  <c r="AB12" i="5"/>
  <c r="AB15" i="5"/>
  <c r="AB18" i="5"/>
  <c r="AB25" i="5"/>
  <c r="AB6" i="5"/>
  <c r="AA8" i="5"/>
  <c r="AA12" i="5"/>
  <c r="AA15" i="5"/>
  <c r="AA18" i="5"/>
  <c r="AA25" i="5"/>
  <c r="AA6" i="5"/>
  <c r="Z8" i="5"/>
  <c r="Z12" i="5"/>
  <c r="Z15" i="5"/>
  <c r="Z18" i="5"/>
  <c r="Z25" i="5"/>
  <c r="Z6" i="5"/>
  <c r="Y8" i="5"/>
  <c r="Y12" i="5"/>
  <c r="Y15" i="5"/>
  <c r="Y18" i="5"/>
  <c r="Y25" i="5"/>
  <c r="Y6" i="5"/>
  <c r="T5" i="5"/>
  <c r="T6" i="5"/>
  <c r="T7" i="5"/>
  <c r="T8" i="5"/>
  <c r="T9" i="5"/>
  <c r="T10" i="5"/>
  <c r="T12" i="5"/>
  <c r="T13" i="5"/>
  <c r="T14" i="5"/>
  <c r="T15" i="5"/>
  <c r="T16" i="5"/>
  <c r="T17" i="5"/>
  <c r="T18" i="5"/>
  <c r="T19" i="5"/>
  <c r="T20" i="5"/>
  <c r="T21" i="5"/>
  <c r="T22" i="5"/>
  <c r="T23" i="5"/>
  <c r="T25" i="5"/>
  <c r="T4" i="5"/>
  <c r="S5" i="5"/>
  <c r="S6" i="5"/>
  <c r="S7" i="5"/>
  <c r="S8" i="5"/>
  <c r="S9" i="5"/>
  <c r="S10" i="5"/>
  <c r="S11" i="5"/>
  <c r="S12" i="5"/>
  <c r="S13" i="5"/>
  <c r="S14" i="5"/>
  <c r="S15" i="5"/>
  <c r="S16" i="5"/>
  <c r="S17" i="5"/>
  <c r="S18" i="5"/>
  <c r="S19" i="5"/>
  <c r="S20" i="5"/>
  <c r="S21" i="5"/>
  <c r="S22" i="5"/>
  <c r="S23" i="5"/>
  <c r="S25" i="5"/>
  <c r="S4" i="5"/>
  <c r="R5" i="5"/>
  <c r="R6" i="5"/>
  <c r="R7" i="5"/>
  <c r="R8" i="5"/>
  <c r="R9" i="5"/>
  <c r="R10" i="5"/>
  <c r="R11" i="5"/>
  <c r="R12" i="5"/>
  <c r="R13" i="5"/>
  <c r="R14" i="5"/>
  <c r="R15" i="5"/>
  <c r="R16" i="5"/>
  <c r="R17" i="5"/>
  <c r="R18" i="5"/>
  <c r="R19" i="5"/>
  <c r="R20" i="5"/>
  <c r="R21" i="5"/>
  <c r="R22" i="5"/>
  <c r="R23" i="5"/>
  <c r="R25" i="5"/>
  <c r="R4" i="5"/>
  <c r="Q5" i="5"/>
  <c r="Q6" i="5"/>
  <c r="Q7" i="5"/>
  <c r="Q8" i="5"/>
  <c r="Q9" i="5"/>
  <c r="Q10" i="5"/>
  <c r="Q12" i="5"/>
  <c r="Q13" i="5"/>
  <c r="Q14" i="5"/>
  <c r="Q15" i="5"/>
  <c r="Q16" i="5"/>
  <c r="Q17" i="5"/>
  <c r="Q18" i="5"/>
  <c r="Q19" i="5"/>
  <c r="Q20" i="5"/>
  <c r="Q21" i="5"/>
  <c r="Q22" i="5"/>
  <c r="Q23" i="5"/>
  <c r="Q25" i="5"/>
  <c r="Q4" i="5"/>
  <c r="AA42" i="6"/>
  <c r="AA43" i="6"/>
  <c r="AA44" i="6"/>
  <c r="AA45" i="6"/>
  <c r="AA48" i="6"/>
  <c r="AA41" i="6"/>
  <c r="Z42" i="6"/>
  <c r="Z43" i="6"/>
  <c r="Z44" i="6"/>
  <c r="Z45" i="6"/>
  <c r="Z48" i="6"/>
  <c r="Z41" i="6"/>
  <c r="Y42" i="6"/>
  <c r="Y43" i="6"/>
  <c r="Y44" i="6"/>
  <c r="Y45" i="6"/>
  <c r="Y48" i="6"/>
  <c r="Y41" i="6"/>
  <c r="X42" i="6"/>
  <c r="X43" i="6"/>
  <c r="X44" i="6"/>
  <c r="X45" i="6"/>
  <c r="X48" i="6"/>
  <c r="X41" i="6"/>
  <c r="AA36" i="6"/>
  <c r="AA37" i="6"/>
  <c r="AA38" i="6"/>
  <c r="AA35" i="6"/>
  <c r="Z36" i="6"/>
  <c r="Z37" i="6"/>
  <c r="Z38" i="6"/>
  <c r="Z35" i="6"/>
  <c r="Y36" i="6"/>
  <c r="Y37" i="6"/>
  <c r="Y38" i="6"/>
  <c r="Y35" i="6"/>
  <c r="X36" i="6"/>
  <c r="X37" i="6"/>
  <c r="X38" i="6"/>
  <c r="X35" i="6"/>
  <c r="AA21" i="6"/>
  <c r="AA22" i="6"/>
  <c r="AA23" i="6"/>
  <c r="AA24" i="6"/>
  <c r="AA25" i="6"/>
  <c r="AA26" i="6"/>
  <c r="AA27" i="6"/>
  <c r="AA28" i="6"/>
  <c r="AA29" i="6"/>
  <c r="AA30" i="6"/>
  <c r="AA31" i="6"/>
  <c r="AA32" i="6"/>
  <c r="AA20" i="6"/>
  <c r="Z21" i="6"/>
  <c r="Z22" i="6"/>
  <c r="Z23" i="6"/>
  <c r="Z24" i="6"/>
  <c r="Z25" i="6"/>
  <c r="Z26" i="6"/>
  <c r="Z27" i="6"/>
  <c r="Z28" i="6"/>
  <c r="Z29" i="6"/>
  <c r="Z30" i="6"/>
  <c r="Z31" i="6"/>
  <c r="Z32" i="6"/>
  <c r="Z20" i="6"/>
  <c r="Y21" i="6"/>
  <c r="Y22" i="6"/>
  <c r="Y23" i="6"/>
  <c r="Y24" i="6"/>
  <c r="Y25" i="6"/>
  <c r="Y26" i="6"/>
  <c r="Y27" i="6"/>
  <c r="Y28" i="6"/>
  <c r="Y29" i="6"/>
  <c r="Y30" i="6"/>
  <c r="Y31" i="6"/>
  <c r="Y32" i="6"/>
  <c r="Y20" i="6"/>
  <c r="X21" i="6"/>
  <c r="X22" i="6"/>
  <c r="X23" i="6"/>
  <c r="X24" i="6"/>
  <c r="X25" i="6"/>
  <c r="X26" i="6"/>
  <c r="X27" i="6"/>
  <c r="X28" i="6"/>
  <c r="X29" i="6"/>
  <c r="X30" i="6"/>
  <c r="X31" i="6"/>
  <c r="X32" i="6"/>
  <c r="X20" i="6"/>
  <c r="AA5" i="6"/>
  <c r="AA6" i="6"/>
  <c r="AA7" i="6"/>
  <c r="AA8" i="6"/>
  <c r="AA9" i="6"/>
  <c r="AA10" i="6"/>
  <c r="AA11" i="6"/>
  <c r="AA12" i="6"/>
  <c r="AA13" i="6"/>
  <c r="AA14" i="6"/>
  <c r="AA15" i="6"/>
  <c r="AA16" i="6"/>
  <c r="AA17" i="6"/>
  <c r="AA4" i="6"/>
  <c r="Z5" i="6"/>
  <c r="Z6" i="6"/>
  <c r="Z7" i="6"/>
  <c r="Z8" i="6"/>
  <c r="Z9" i="6"/>
  <c r="Z10" i="6"/>
  <c r="Z11" i="6"/>
  <c r="Z12" i="6"/>
  <c r="Z13" i="6"/>
  <c r="Z14" i="6"/>
  <c r="Z15" i="6"/>
  <c r="Z16" i="6"/>
  <c r="Z17" i="6"/>
  <c r="Z4" i="6"/>
  <c r="Y5" i="6"/>
  <c r="Y6" i="6"/>
  <c r="Y7" i="6"/>
  <c r="Y8" i="6"/>
  <c r="Y9" i="6"/>
  <c r="Y10" i="6"/>
  <c r="Y11" i="6"/>
  <c r="Y12" i="6"/>
  <c r="Y13" i="6"/>
  <c r="Y14" i="6"/>
  <c r="Y15" i="6"/>
  <c r="Y16" i="6"/>
  <c r="Y17" i="6"/>
  <c r="Y4" i="6"/>
  <c r="X5" i="6"/>
  <c r="X6" i="6"/>
  <c r="X7" i="6"/>
  <c r="X8" i="6"/>
  <c r="X9" i="6"/>
  <c r="X10" i="6"/>
  <c r="X11" i="6"/>
  <c r="X12" i="6"/>
  <c r="X13" i="6"/>
  <c r="X14" i="6"/>
  <c r="X15" i="6"/>
  <c r="X16" i="6"/>
  <c r="X17" i="6"/>
  <c r="X4" i="6"/>
  <c r="U48" i="9"/>
  <c r="U49" i="9"/>
  <c r="U50" i="9"/>
  <c r="U51" i="9"/>
  <c r="U52" i="9"/>
  <c r="U53" i="9"/>
  <c r="U54" i="9"/>
  <c r="U55" i="9"/>
  <c r="U56" i="9"/>
  <c r="U57" i="9"/>
  <c r="U58" i="9"/>
  <c r="U59" i="9"/>
  <c r="U60" i="9"/>
  <c r="U61" i="9"/>
  <c r="U62" i="9"/>
  <c r="U63" i="9"/>
  <c r="U64" i="9"/>
  <c r="U65" i="9"/>
  <c r="U66" i="9"/>
  <c r="U67" i="9"/>
  <c r="U68" i="9"/>
  <c r="U69" i="9"/>
  <c r="U70" i="9"/>
  <c r="U71" i="9"/>
  <c r="U72" i="9"/>
  <c r="U73" i="9"/>
  <c r="U74" i="9"/>
  <c r="U75" i="9"/>
  <c r="U76" i="9"/>
  <c r="U77" i="9"/>
  <c r="U78" i="9"/>
  <c r="U79" i="9"/>
  <c r="U80" i="9"/>
  <c r="U81" i="9"/>
  <c r="U82" i="9"/>
  <c r="U83" i="9"/>
  <c r="U84" i="9"/>
  <c r="U85" i="9"/>
  <c r="U86" i="9"/>
  <c r="U87" i="9"/>
  <c r="U88" i="9"/>
  <c r="U89" i="9"/>
  <c r="U90" i="9"/>
  <c r="U91" i="9"/>
  <c r="U92" i="9"/>
  <c r="U93" i="9"/>
  <c r="U94" i="9"/>
  <c r="U47" i="9"/>
  <c r="T48" i="9"/>
  <c r="T49" i="9"/>
  <c r="T50" i="9"/>
  <c r="T51" i="9"/>
  <c r="T52" i="9"/>
  <c r="T53" i="9"/>
  <c r="T54" i="9"/>
  <c r="T55" i="9"/>
  <c r="T56" i="9"/>
  <c r="T57" i="9"/>
  <c r="T58" i="9"/>
  <c r="T59" i="9"/>
  <c r="T60" i="9"/>
  <c r="T61" i="9"/>
  <c r="T62" i="9"/>
  <c r="T63" i="9"/>
  <c r="T64" i="9"/>
  <c r="T65" i="9"/>
  <c r="T66" i="9"/>
  <c r="T67" i="9"/>
  <c r="T68" i="9"/>
  <c r="T69" i="9"/>
  <c r="T70" i="9"/>
  <c r="T71" i="9"/>
  <c r="T72" i="9"/>
  <c r="T73" i="9"/>
  <c r="T74" i="9"/>
  <c r="T75" i="9"/>
  <c r="T76" i="9"/>
  <c r="T77" i="9"/>
  <c r="T78" i="9"/>
  <c r="T79" i="9"/>
  <c r="T80" i="9"/>
  <c r="T81" i="9"/>
  <c r="T82" i="9"/>
  <c r="T83" i="9"/>
  <c r="T84" i="9"/>
  <c r="T85" i="9"/>
  <c r="T86" i="9"/>
  <c r="T87" i="9"/>
  <c r="T88" i="9"/>
  <c r="T89" i="9"/>
  <c r="T90" i="9"/>
  <c r="T91" i="9"/>
  <c r="T92" i="9"/>
  <c r="T93" i="9"/>
  <c r="T94" i="9"/>
  <c r="T95" i="9"/>
  <c r="T47" i="9"/>
  <c r="S48" i="9"/>
  <c r="S49" i="9"/>
  <c r="S50" i="9"/>
  <c r="S51" i="9"/>
  <c r="S52" i="9"/>
  <c r="S53" i="9"/>
  <c r="S54" i="9"/>
  <c r="S55" i="9"/>
  <c r="S56" i="9"/>
  <c r="S57" i="9"/>
  <c r="S58" i="9"/>
  <c r="S59" i="9"/>
  <c r="S60" i="9"/>
  <c r="S61" i="9"/>
  <c r="S62" i="9"/>
  <c r="S63" i="9"/>
  <c r="S64" i="9"/>
  <c r="S65" i="9"/>
  <c r="S66" i="9"/>
  <c r="S67" i="9"/>
  <c r="S68" i="9"/>
  <c r="S69" i="9"/>
  <c r="S70" i="9"/>
  <c r="S71" i="9"/>
  <c r="S72" i="9"/>
  <c r="S73" i="9"/>
  <c r="S74" i="9"/>
  <c r="S75" i="9"/>
  <c r="S76" i="9"/>
  <c r="S77" i="9"/>
  <c r="S78" i="9"/>
  <c r="S79" i="9"/>
  <c r="S80" i="9"/>
  <c r="S81" i="9"/>
  <c r="S82" i="9"/>
  <c r="S83" i="9"/>
  <c r="S84" i="9"/>
  <c r="S85" i="9"/>
  <c r="S86" i="9"/>
  <c r="S87" i="9"/>
  <c r="S88" i="9"/>
  <c r="S89" i="9"/>
  <c r="S90" i="9"/>
  <c r="S91" i="9"/>
  <c r="S92" i="9"/>
  <c r="S93" i="9"/>
  <c r="S94" i="9"/>
  <c r="S95" i="9"/>
  <c r="S47" i="9"/>
  <c r="R48" i="9"/>
  <c r="R49" i="9"/>
  <c r="R50" i="9"/>
  <c r="R51" i="9"/>
  <c r="R52" i="9"/>
  <c r="R53" i="9"/>
  <c r="R54" i="9"/>
  <c r="R55" i="9"/>
  <c r="R56" i="9"/>
  <c r="R57" i="9"/>
  <c r="R58" i="9"/>
  <c r="R59" i="9"/>
  <c r="R60" i="9"/>
  <c r="R61" i="9"/>
  <c r="R62" i="9"/>
  <c r="R63" i="9"/>
  <c r="R64" i="9"/>
  <c r="R65" i="9"/>
  <c r="R66" i="9"/>
  <c r="R67" i="9"/>
  <c r="R68" i="9"/>
  <c r="R69" i="9"/>
  <c r="R70" i="9"/>
  <c r="R71" i="9"/>
  <c r="R72" i="9"/>
  <c r="R73" i="9"/>
  <c r="R74" i="9"/>
  <c r="R75" i="9"/>
  <c r="R76" i="9"/>
  <c r="R77" i="9"/>
  <c r="R78" i="9"/>
  <c r="R79" i="9"/>
  <c r="R80" i="9"/>
  <c r="R81" i="9"/>
  <c r="R82" i="9"/>
  <c r="R83" i="9"/>
  <c r="R84" i="9"/>
  <c r="R85" i="9"/>
  <c r="R86" i="9"/>
  <c r="R87" i="9"/>
  <c r="R88" i="9"/>
  <c r="R89" i="9"/>
  <c r="R90" i="9"/>
  <c r="R91" i="9"/>
  <c r="R92" i="9"/>
  <c r="R93" i="9"/>
  <c r="R94" i="9"/>
  <c r="R47" i="9"/>
  <c r="U16" i="9"/>
  <c r="U17" i="9"/>
  <c r="U18" i="9"/>
  <c r="U19" i="9"/>
  <c r="U20" i="9"/>
  <c r="U21" i="9"/>
  <c r="U22" i="9"/>
  <c r="U23" i="9"/>
  <c r="U24" i="9"/>
  <c r="U25" i="9"/>
  <c r="U26" i="9"/>
  <c r="U27" i="9"/>
  <c r="U28" i="9"/>
  <c r="U29" i="9"/>
  <c r="U30" i="9"/>
  <c r="U31" i="9"/>
  <c r="U32" i="9"/>
  <c r="U33" i="9"/>
  <c r="U34" i="9"/>
  <c r="U35" i="9"/>
  <c r="U36" i="9"/>
  <c r="U37" i="9"/>
  <c r="U38" i="9"/>
  <c r="U39" i="9"/>
  <c r="U40" i="9"/>
  <c r="U41" i="9"/>
  <c r="U42" i="9"/>
  <c r="U43" i="9"/>
  <c r="U44" i="9"/>
  <c r="U15" i="9"/>
  <c r="T16" i="9"/>
  <c r="T17" i="9"/>
  <c r="T18" i="9"/>
  <c r="T19" i="9"/>
  <c r="T20" i="9"/>
  <c r="T21" i="9"/>
  <c r="T22" i="9"/>
  <c r="T23" i="9"/>
  <c r="T24" i="9"/>
  <c r="T25" i="9"/>
  <c r="T26" i="9"/>
  <c r="T27" i="9"/>
  <c r="T28" i="9"/>
  <c r="T29" i="9"/>
  <c r="T30" i="9"/>
  <c r="T31" i="9"/>
  <c r="T32" i="9"/>
  <c r="T33" i="9"/>
  <c r="T34" i="9"/>
  <c r="T35" i="9"/>
  <c r="T36" i="9"/>
  <c r="T37" i="9"/>
  <c r="T38" i="9"/>
  <c r="T39" i="9"/>
  <c r="T40" i="9"/>
  <c r="T41" i="9"/>
  <c r="T42" i="9"/>
  <c r="T43" i="9"/>
  <c r="T44" i="9"/>
  <c r="T15" i="9"/>
  <c r="S16" i="9"/>
  <c r="S17" i="9"/>
  <c r="S18" i="9"/>
  <c r="S19" i="9"/>
  <c r="S20" i="9"/>
  <c r="S21" i="9"/>
  <c r="S22" i="9"/>
  <c r="S23" i="9"/>
  <c r="S24" i="9"/>
  <c r="S25" i="9"/>
  <c r="S26" i="9"/>
  <c r="S27" i="9"/>
  <c r="S28" i="9"/>
  <c r="S29" i="9"/>
  <c r="S30" i="9"/>
  <c r="S31" i="9"/>
  <c r="S32" i="9"/>
  <c r="S33" i="9"/>
  <c r="S34" i="9"/>
  <c r="S35" i="9"/>
  <c r="S36" i="9"/>
  <c r="S37" i="9"/>
  <c r="S38" i="9"/>
  <c r="S39" i="9"/>
  <c r="S40" i="9"/>
  <c r="S41" i="9"/>
  <c r="S42" i="9"/>
  <c r="S43" i="9"/>
  <c r="S44" i="9"/>
  <c r="S15" i="9"/>
  <c r="R16" i="9"/>
  <c r="R17" i="9"/>
  <c r="R18" i="9"/>
  <c r="R19" i="9"/>
  <c r="R20" i="9"/>
  <c r="R21" i="9"/>
  <c r="R22" i="9"/>
  <c r="R23" i="9"/>
  <c r="R24" i="9"/>
  <c r="R25" i="9"/>
  <c r="R26" i="9"/>
  <c r="R27" i="9"/>
  <c r="R28" i="9"/>
  <c r="R29" i="9"/>
  <c r="R30" i="9"/>
  <c r="R31" i="9"/>
  <c r="R32" i="9"/>
  <c r="R33" i="9"/>
  <c r="R34" i="9"/>
  <c r="R35" i="9"/>
  <c r="R36" i="9"/>
  <c r="R37" i="9"/>
  <c r="R38" i="9"/>
  <c r="R39" i="9"/>
  <c r="R40" i="9"/>
  <c r="R41" i="9"/>
  <c r="R42" i="9"/>
  <c r="R43" i="9"/>
  <c r="R44" i="9"/>
  <c r="R15" i="9"/>
  <c r="U5" i="9"/>
  <c r="U6" i="9"/>
  <c r="U7" i="9"/>
  <c r="U8" i="9"/>
  <c r="U9" i="9"/>
  <c r="U10" i="9"/>
  <c r="U11" i="9"/>
  <c r="U12" i="9"/>
  <c r="U4" i="9"/>
  <c r="T5" i="9"/>
  <c r="T6" i="9"/>
  <c r="T7" i="9"/>
  <c r="T8" i="9"/>
  <c r="T9" i="9"/>
  <c r="T10" i="9"/>
  <c r="T11" i="9"/>
  <c r="T12" i="9"/>
  <c r="T4" i="9"/>
  <c r="S5" i="9"/>
  <c r="S6" i="9"/>
  <c r="S7" i="9"/>
  <c r="S8" i="9"/>
  <c r="S9" i="9"/>
  <c r="S10" i="9"/>
  <c r="S11" i="9"/>
  <c r="S12" i="9"/>
  <c r="S4" i="9"/>
  <c r="R5" i="9"/>
  <c r="R6" i="9"/>
  <c r="R7" i="9"/>
  <c r="R8" i="9"/>
  <c r="R9" i="9"/>
  <c r="R10" i="9"/>
  <c r="R11" i="9"/>
  <c r="R12" i="9"/>
  <c r="R4" i="9"/>
  <c r="M48" i="9"/>
  <c r="M49" i="9"/>
  <c r="M50" i="9"/>
  <c r="M51" i="9"/>
  <c r="M52" i="9"/>
  <c r="M53" i="9"/>
  <c r="M54" i="9"/>
  <c r="M55" i="9"/>
  <c r="M56" i="9"/>
  <c r="M57" i="9"/>
  <c r="M58" i="9"/>
  <c r="M59" i="9"/>
  <c r="M60" i="9"/>
  <c r="M61" i="9"/>
  <c r="M62" i="9"/>
  <c r="M63" i="9"/>
  <c r="M64" i="9"/>
  <c r="M65" i="9"/>
  <c r="M66" i="9"/>
  <c r="M67" i="9"/>
  <c r="M68" i="9"/>
  <c r="M69" i="9"/>
  <c r="M70" i="9"/>
  <c r="M71" i="9"/>
  <c r="M72" i="9"/>
  <c r="M73" i="9"/>
  <c r="M74" i="9"/>
  <c r="M75" i="9"/>
  <c r="M76" i="9"/>
  <c r="M77" i="9"/>
  <c r="M78" i="9"/>
  <c r="M79" i="9"/>
  <c r="M80" i="9"/>
  <c r="M81" i="9"/>
  <c r="M82" i="9"/>
  <c r="M83" i="9"/>
  <c r="M84" i="9"/>
  <c r="M85" i="9"/>
  <c r="M86" i="9"/>
  <c r="M87" i="9"/>
  <c r="M88" i="9"/>
  <c r="M89" i="9"/>
  <c r="M90" i="9"/>
  <c r="M91" i="9"/>
  <c r="M92" i="9"/>
  <c r="M93" i="9"/>
  <c r="M94" i="9"/>
  <c r="M95" i="9"/>
  <c r="M47" i="9"/>
  <c r="L48" i="9"/>
  <c r="L49" i="9"/>
  <c r="L50" i="9"/>
  <c r="L51" i="9"/>
  <c r="L52" i="9"/>
  <c r="L53" i="9"/>
  <c r="L54" i="9"/>
  <c r="L55" i="9"/>
  <c r="L56" i="9"/>
  <c r="L57" i="9"/>
  <c r="L58" i="9"/>
  <c r="L59" i="9"/>
  <c r="L60" i="9"/>
  <c r="L61" i="9"/>
  <c r="L62" i="9"/>
  <c r="L63" i="9"/>
  <c r="L64" i="9"/>
  <c r="L65" i="9"/>
  <c r="L66" i="9"/>
  <c r="L67" i="9"/>
  <c r="L68" i="9"/>
  <c r="L69" i="9"/>
  <c r="L70" i="9"/>
  <c r="L71" i="9"/>
  <c r="L72" i="9"/>
  <c r="L73" i="9"/>
  <c r="L74" i="9"/>
  <c r="L75" i="9"/>
  <c r="L76" i="9"/>
  <c r="L77" i="9"/>
  <c r="L78" i="9"/>
  <c r="L79" i="9"/>
  <c r="L80" i="9"/>
  <c r="L81" i="9"/>
  <c r="L82" i="9"/>
  <c r="L83" i="9"/>
  <c r="L84" i="9"/>
  <c r="L85" i="9"/>
  <c r="L86" i="9"/>
  <c r="L87" i="9"/>
  <c r="L88" i="9"/>
  <c r="L89" i="9"/>
  <c r="L90" i="9"/>
  <c r="L91" i="9"/>
  <c r="L92" i="9"/>
  <c r="L93" i="9"/>
  <c r="L94" i="9"/>
  <c r="L95" i="9"/>
  <c r="L47" i="9"/>
  <c r="K48" i="9"/>
  <c r="K49" i="9"/>
  <c r="K50" i="9"/>
  <c r="K51" i="9"/>
  <c r="K52" i="9"/>
  <c r="K53" i="9"/>
  <c r="K54" i="9"/>
  <c r="K55" i="9"/>
  <c r="K56" i="9"/>
  <c r="K57" i="9"/>
  <c r="K58" i="9"/>
  <c r="K59" i="9"/>
  <c r="K60" i="9"/>
  <c r="K61" i="9"/>
  <c r="K62" i="9"/>
  <c r="K63" i="9"/>
  <c r="K64" i="9"/>
  <c r="K65" i="9"/>
  <c r="K66" i="9"/>
  <c r="K67" i="9"/>
  <c r="K68" i="9"/>
  <c r="K69" i="9"/>
  <c r="K70" i="9"/>
  <c r="K71" i="9"/>
  <c r="K72" i="9"/>
  <c r="K73" i="9"/>
  <c r="K74" i="9"/>
  <c r="K75" i="9"/>
  <c r="K76" i="9"/>
  <c r="K77" i="9"/>
  <c r="K78" i="9"/>
  <c r="K79" i="9"/>
  <c r="K80" i="9"/>
  <c r="K81" i="9"/>
  <c r="K82" i="9"/>
  <c r="K83" i="9"/>
  <c r="K84" i="9"/>
  <c r="K85" i="9"/>
  <c r="K86" i="9"/>
  <c r="K87" i="9"/>
  <c r="K88" i="9"/>
  <c r="K89" i="9"/>
  <c r="K90" i="9"/>
  <c r="K91" i="9"/>
  <c r="K92" i="9"/>
  <c r="K93" i="9"/>
  <c r="K94" i="9"/>
  <c r="K95" i="9"/>
  <c r="K47" i="9"/>
  <c r="J48" i="9"/>
  <c r="J49" i="9"/>
  <c r="J50" i="9"/>
  <c r="J51" i="9"/>
  <c r="J52" i="9"/>
  <c r="J53" i="9"/>
  <c r="J54" i="9"/>
  <c r="J55" i="9"/>
  <c r="J56" i="9"/>
  <c r="J57" i="9"/>
  <c r="J58" i="9"/>
  <c r="J59" i="9"/>
  <c r="J60" i="9"/>
  <c r="J61" i="9"/>
  <c r="J62" i="9"/>
  <c r="J63" i="9"/>
  <c r="J64" i="9"/>
  <c r="J65" i="9"/>
  <c r="J66" i="9"/>
  <c r="J67" i="9"/>
  <c r="J68" i="9"/>
  <c r="J69" i="9"/>
  <c r="J70" i="9"/>
  <c r="J71" i="9"/>
  <c r="J72" i="9"/>
  <c r="J73" i="9"/>
  <c r="J74" i="9"/>
  <c r="J75" i="9"/>
  <c r="J76" i="9"/>
  <c r="J77" i="9"/>
  <c r="J78" i="9"/>
  <c r="J79" i="9"/>
  <c r="J80" i="9"/>
  <c r="J81" i="9"/>
  <c r="J82" i="9"/>
  <c r="J83" i="9"/>
  <c r="J84" i="9"/>
  <c r="J85" i="9"/>
  <c r="J86" i="9"/>
  <c r="J87" i="9"/>
  <c r="J88" i="9"/>
  <c r="J89" i="9"/>
  <c r="J90" i="9"/>
  <c r="J91" i="9"/>
  <c r="J92" i="9"/>
  <c r="J93" i="9"/>
  <c r="J94" i="9"/>
  <c r="J95" i="9"/>
  <c r="J47" i="9"/>
  <c r="M16" i="9"/>
  <c r="M17" i="9"/>
  <c r="M18" i="9"/>
  <c r="M19" i="9"/>
  <c r="M20" i="9"/>
  <c r="M21" i="9"/>
  <c r="M22" i="9"/>
  <c r="M23" i="9"/>
  <c r="M24" i="9"/>
  <c r="M25" i="9"/>
  <c r="M26" i="9"/>
  <c r="M27" i="9"/>
  <c r="M28" i="9"/>
  <c r="M29" i="9"/>
  <c r="M30" i="9"/>
  <c r="M31" i="9"/>
  <c r="M32" i="9"/>
  <c r="M33" i="9"/>
  <c r="M34" i="9"/>
  <c r="M35" i="9"/>
  <c r="M36" i="9"/>
  <c r="M37" i="9"/>
  <c r="M38" i="9"/>
  <c r="M39" i="9"/>
  <c r="M40" i="9"/>
  <c r="M41" i="9"/>
  <c r="M42" i="9"/>
  <c r="M43" i="9"/>
  <c r="M44" i="9"/>
  <c r="M15" i="9"/>
  <c r="L16" i="9"/>
  <c r="L17" i="9"/>
  <c r="L18" i="9"/>
  <c r="L19" i="9"/>
  <c r="L20" i="9"/>
  <c r="L21" i="9"/>
  <c r="L22" i="9"/>
  <c r="L23" i="9"/>
  <c r="L24" i="9"/>
  <c r="L25" i="9"/>
  <c r="L26" i="9"/>
  <c r="L27" i="9"/>
  <c r="L28" i="9"/>
  <c r="L29" i="9"/>
  <c r="L30" i="9"/>
  <c r="L31" i="9"/>
  <c r="L32" i="9"/>
  <c r="L33" i="9"/>
  <c r="L34" i="9"/>
  <c r="L35" i="9"/>
  <c r="L36" i="9"/>
  <c r="L37" i="9"/>
  <c r="L38" i="9"/>
  <c r="L39" i="9"/>
  <c r="L40" i="9"/>
  <c r="L41" i="9"/>
  <c r="L42" i="9"/>
  <c r="L43" i="9"/>
  <c r="L44" i="9"/>
  <c r="L15" i="9"/>
  <c r="K16" i="9"/>
  <c r="K17" i="9"/>
  <c r="K18" i="9"/>
  <c r="K19" i="9"/>
  <c r="K20" i="9"/>
  <c r="K21" i="9"/>
  <c r="K22" i="9"/>
  <c r="K23" i="9"/>
  <c r="K24" i="9"/>
  <c r="K25" i="9"/>
  <c r="K26" i="9"/>
  <c r="K27" i="9"/>
  <c r="K28" i="9"/>
  <c r="K29" i="9"/>
  <c r="K30" i="9"/>
  <c r="K31" i="9"/>
  <c r="K32" i="9"/>
  <c r="K33" i="9"/>
  <c r="K34" i="9"/>
  <c r="K35" i="9"/>
  <c r="K36" i="9"/>
  <c r="K37" i="9"/>
  <c r="K38" i="9"/>
  <c r="K39" i="9"/>
  <c r="K40" i="9"/>
  <c r="K41" i="9"/>
  <c r="K42" i="9"/>
  <c r="K43" i="9"/>
  <c r="K44" i="9"/>
  <c r="K15" i="9"/>
  <c r="J16" i="9"/>
  <c r="J17" i="9"/>
  <c r="J18" i="9"/>
  <c r="J19" i="9"/>
  <c r="J20" i="9"/>
  <c r="J21" i="9"/>
  <c r="J22" i="9"/>
  <c r="J23" i="9"/>
  <c r="J24" i="9"/>
  <c r="J25" i="9"/>
  <c r="J26" i="9"/>
  <c r="J27" i="9"/>
  <c r="J28" i="9"/>
  <c r="J29" i="9"/>
  <c r="J30" i="9"/>
  <c r="J31" i="9"/>
  <c r="J32" i="9"/>
  <c r="J33" i="9"/>
  <c r="J34" i="9"/>
  <c r="J35" i="9"/>
  <c r="J36" i="9"/>
  <c r="J37" i="9"/>
  <c r="J38" i="9"/>
  <c r="J39" i="9"/>
  <c r="J40" i="9"/>
  <c r="J41" i="9"/>
  <c r="J42" i="9"/>
  <c r="J43" i="9"/>
  <c r="J44" i="9"/>
  <c r="J15" i="9"/>
  <c r="M5" i="9"/>
  <c r="M6" i="9"/>
  <c r="M7" i="9"/>
  <c r="M8" i="9"/>
  <c r="M9" i="9"/>
  <c r="M10" i="9"/>
  <c r="M11" i="9"/>
  <c r="M12" i="9"/>
  <c r="M4" i="9"/>
  <c r="L5" i="9"/>
  <c r="L6" i="9"/>
  <c r="L7" i="9"/>
  <c r="L8" i="9"/>
  <c r="L9" i="9"/>
  <c r="L10" i="9"/>
  <c r="L11" i="9"/>
  <c r="L12" i="9"/>
  <c r="L4" i="9"/>
  <c r="K5" i="9"/>
  <c r="K6" i="9"/>
  <c r="K7" i="9"/>
  <c r="K8" i="9"/>
  <c r="K9" i="9"/>
  <c r="K10" i="9"/>
  <c r="K11" i="9"/>
  <c r="K12" i="9"/>
  <c r="K4" i="9"/>
  <c r="J5" i="9"/>
  <c r="J6" i="9"/>
  <c r="J7" i="9"/>
  <c r="J8" i="9"/>
  <c r="J9" i="9"/>
  <c r="J10" i="9"/>
  <c r="J11" i="9"/>
  <c r="J12" i="9"/>
  <c r="J4" i="9"/>
  <c r="L5" i="5"/>
  <c r="L6" i="5"/>
  <c r="L7" i="5"/>
  <c r="L8" i="5"/>
  <c r="L9" i="5"/>
  <c r="L10" i="5"/>
  <c r="L11" i="5"/>
  <c r="L12" i="5"/>
  <c r="L13" i="5"/>
  <c r="L14" i="5"/>
  <c r="L15" i="5"/>
  <c r="L16" i="5"/>
  <c r="L17" i="5"/>
  <c r="L18" i="5"/>
  <c r="L19" i="5"/>
  <c r="L20" i="5"/>
  <c r="L21" i="5"/>
  <c r="L22" i="5"/>
  <c r="L23" i="5"/>
  <c r="L24" i="5"/>
  <c r="L25" i="5"/>
  <c r="L4" i="5"/>
  <c r="K5" i="5"/>
  <c r="K6" i="5"/>
  <c r="K7" i="5"/>
  <c r="K8" i="5"/>
  <c r="K9" i="5"/>
  <c r="K10" i="5"/>
  <c r="K11" i="5"/>
  <c r="K12" i="5"/>
  <c r="K13" i="5"/>
  <c r="K14" i="5"/>
  <c r="K15" i="5"/>
  <c r="K16" i="5"/>
  <c r="K17" i="5"/>
  <c r="K18" i="5"/>
  <c r="K19" i="5"/>
  <c r="K20" i="5"/>
  <c r="K21" i="5"/>
  <c r="K22" i="5"/>
  <c r="K23" i="5"/>
  <c r="K24" i="5"/>
  <c r="K25" i="5"/>
  <c r="K4" i="5"/>
  <c r="J5" i="5"/>
  <c r="J6" i="5"/>
  <c r="J7" i="5"/>
  <c r="J8" i="5"/>
  <c r="J9" i="5"/>
  <c r="J10" i="5"/>
  <c r="J11" i="5"/>
  <c r="J12" i="5"/>
  <c r="J13" i="5"/>
  <c r="J14" i="5"/>
  <c r="J15" i="5"/>
  <c r="J16" i="5"/>
  <c r="J17" i="5"/>
  <c r="J18" i="5"/>
  <c r="J19" i="5"/>
  <c r="J20" i="5"/>
  <c r="J21" i="5"/>
  <c r="J22" i="5"/>
  <c r="J23" i="5"/>
  <c r="J24" i="5"/>
  <c r="J25" i="5"/>
  <c r="J4" i="5"/>
  <c r="I5" i="5"/>
  <c r="I6" i="5"/>
  <c r="I7" i="5"/>
  <c r="I8" i="5"/>
  <c r="I9" i="5"/>
  <c r="I10" i="5"/>
  <c r="I11" i="5"/>
  <c r="I12" i="5"/>
  <c r="I13" i="5"/>
  <c r="I14" i="5"/>
  <c r="I15" i="5"/>
  <c r="I16" i="5"/>
  <c r="I17" i="5"/>
  <c r="I18" i="5"/>
  <c r="I19" i="5"/>
  <c r="I20" i="5"/>
  <c r="I21" i="5"/>
  <c r="I22" i="5"/>
  <c r="I23" i="5"/>
  <c r="I24" i="5"/>
  <c r="I25" i="5"/>
  <c r="I4" i="5"/>
</calcChain>
</file>

<file path=xl/sharedStrings.xml><?xml version="1.0" encoding="utf-8"?>
<sst xmlns="http://schemas.openxmlformats.org/spreadsheetml/2006/main" count="5170" uniqueCount="1264">
  <si>
    <t>CpG site mutation rate</t>
  </si>
  <si>
    <t>Genome-wide CpG sites</t>
  </si>
  <si>
    <t>Group</t>
  </si>
  <si>
    <t>Cytosine mutation rate</t>
  </si>
  <si>
    <t>SENS CTRL</t>
  </si>
  <si>
    <t>SENS PAH</t>
  </si>
  <si>
    <t>TOL CTRL</t>
  </si>
  <si>
    <t>TOL PAH</t>
  </si>
  <si>
    <r>
      <t>Total cytosines (</t>
    </r>
    <r>
      <rPr>
        <i/>
        <sz val="11"/>
        <color theme="1"/>
        <rFont val="Arial"/>
        <family val="2"/>
      </rPr>
      <t>N</t>
    </r>
    <r>
      <rPr>
        <sz val="11"/>
        <color theme="1"/>
        <rFont val="Arial"/>
        <family val="2"/>
      </rPr>
      <t>)</t>
    </r>
  </si>
  <si>
    <r>
      <t>Total CpG sites (</t>
    </r>
    <r>
      <rPr>
        <i/>
        <sz val="11"/>
        <color theme="1"/>
        <rFont val="Arial"/>
        <family val="2"/>
      </rPr>
      <t>N)</t>
    </r>
  </si>
  <si>
    <r>
      <t>Total C&gt;T mutations (</t>
    </r>
    <r>
      <rPr>
        <i/>
        <sz val="11"/>
        <color theme="1"/>
        <rFont val="Arial"/>
        <family val="2"/>
      </rPr>
      <t>N</t>
    </r>
    <r>
      <rPr>
        <sz val="11"/>
        <color theme="1"/>
        <rFont val="Arial"/>
        <family val="2"/>
      </rPr>
      <t>)</t>
    </r>
  </si>
  <si>
    <r>
      <t>Total C&gt;T mutations in CpG sites (</t>
    </r>
    <r>
      <rPr>
        <i/>
        <sz val="11"/>
        <color theme="1"/>
        <rFont val="Arial"/>
        <family val="2"/>
      </rPr>
      <t>N</t>
    </r>
    <r>
      <rPr>
        <sz val="11"/>
        <color theme="1"/>
        <rFont val="Arial"/>
        <family val="2"/>
      </rPr>
      <t>)</t>
    </r>
  </si>
  <si>
    <t>DMR CpG sites</t>
  </si>
  <si>
    <t>Comparison</t>
  </si>
  <si>
    <t>SENS (PAHvCTRL)</t>
  </si>
  <si>
    <t>CTRL (TOLvSENS)</t>
  </si>
  <si>
    <r>
      <t>Total CpG sites in DMRs (</t>
    </r>
    <r>
      <rPr>
        <i/>
        <sz val="11"/>
        <color theme="1"/>
        <rFont val="Arial"/>
        <family val="2"/>
      </rPr>
      <t>N</t>
    </r>
    <r>
      <rPr>
        <sz val="11"/>
        <color theme="1"/>
        <rFont val="Arial"/>
        <family val="2"/>
      </rPr>
      <t>)</t>
    </r>
  </si>
  <si>
    <r>
      <t>Total cytosines in DMRs (</t>
    </r>
    <r>
      <rPr>
        <i/>
        <sz val="11"/>
        <color theme="1"/>
        <rFont val="Arial"/>
        <family val="2"/>
      </rPr>
      <t>N</t>
    </r>
    <r>
      <rPr>
        <sz val="11"/>
        <color theme="1"/>
        <rFont val="Arial"/>
        <family val="2"/>
      </rPr>
      <t>)</t>
    </r>
  </si>
  <si>
    <r>
      <t xml:space="preserve"> TOL CTRL C&gt;T mutations in DMRs (</t>
    </r>
    <r>
      <rPr>
        <i/>
        <sz val="11"/>
        <color theme="1"/>
        <rFont val="Arial"/>
        <family val="2"/>
      </rPr>
      <t>N</t>
    </r>
    <r>
      <rPr>
        <sz val="11"/>
        <color theme="1"/>
        <rFont val="Arial"/>
        <family val="2"/>
      </rPr>
      <t>)</t>
    </r>
  </si>
  <si>
    <r>
      <t xml:space="preserve"> TOL PAH C&gt;T mutations in DMRs (</t>
    </r>
    <r>
      <rPr>
        <i/>
        <sz val="11"/>
        <color theme="1"/>
        <rFont val="Arial"/>
        <family val="2"/>
      </rPr>
      <t>N</t>
    </r>
    <r>
      <rPr>
        <sz val="11"/>
        <color theme="1"/>
        <rFont val="Arial"/>
        <family val="2"/>
      </rPr>
      <t>)</t>
    </r>
  </si>
  <si>
    <r>
      <t>TOL CTRL C&gt;T mutations in DMR CpGs (</t>
    </r>
    <r>
      <rPr>
        <i/>
        <sz val="11"/>
        <color theme="1"/>
        <rFont val="Arial"/>
        <family val="2"/>
      </rPr>
      <t>N</t>
    </r>
    <r>
      <rPr>
        <sz val="11"/>
        <color theme="1"/>
        <rFont val="Arial"/>
        <family val="2"/>
      </rPr>
      <t>)</t>
    </r>
  </si>
  <si>
    <r>
      <t>TOL PAH C&gt;T mutations in DMR CpGs (</t>
    </r>
    <r>
      <rPr>
        <i/>
        <sz val="11"/>
        <color theme="1"/>
        <rFont val="Arial"/>
        <family val="2"/>
      </rPr>
      <t>N</t>
    </r>
    <r>
      <rPr>
        <sz val="11"/>
        <color theme="1"/>
        <rFont val="Arial"/>
        <family val="2"/>
      </rPr>
      <t>)</t>
    </r>
  </si>
  <si>
    <t>DMR Comparison</t>
  </si>
  <si>
    <t>TOL CTRL C&gt;T mutation rate in DMR cytosines</t>
  </si>
  <si>
    <t>TOL PAH C&gt;T mutation rate in DMR cytosines</t>
  </si>
  <si>
    <t>TOL CTRL C&gt;T mutation rate in DMR CpG sites</t>
  </si>
  <si>
    <t>TOL PAH C&gt;T mutation rate in DMR CpG sites</t>
  </si>
  <si>
    <t>Non-DMR CpG sites</t>
  </si>
  <si>
    <r>
      <t>Total cytosines not in DMRs (</t>
    </r>
    <r>
      <rPr>
        <i/>
        <sz val="11"/>
        <color theme="1"/>
        <rFont val="Arial"/>
        <family val="2"/>
      </rPr>
      <t>N</t>
    </r>
    <r>
      <rPr>
        <sz val="11"/>
        <color theme="1"/>
        <rFont val="Arial"/>
        <family val="2"/>
      </rPr>
      <t>)</t>
    </r>
  </si>
  <si>
    <r>
      <t xml:space="preserve"> TOL CTRL C&gt;T mutations not in DMRs (</t>
    </r>
    <r>
      <rPr>
        <i/>
        <sz val="11"/>
        <color theme="1"/>
        <rFont val="Arial"/>
        <family val="2"/>
      </rPr>
      <t>N</t>
    </r>
    <r>
      <rPr>
        <sz val="11"/>
        <color theme="1"/>
        <rFont val="Arial"/>
        <family val="2"/>
      </rPr>
      <t>)</t>
    </r>
  </si>
  <si>
    <r>
      <t xml:space="preserve"> TOL PAH C&gt;T mutations not in DMRs (</t>
    </r>
    <r>
      <rPr>
        <i/>
        <sz val="11"/>
        <color theme="1"/>
        <rFont val="Arial"/>
        <family val="2"/>
      </rPr>
      <t>N</t>
    </r>
    <r>
      <rPr>
        <sz val="11"/>
        <color theme="1"/>
        <rFont val="Arial"/>
        <family val="2"/>
      </rPr>
      <t>)</t>
    </r>
  </si>
  <si>
    <r>
      <t>Total CpG sites not in DMRs (</t>
    </r>
    <r>
      <rPr>
        <i/>
        <sz val="11"/>
        <color theme="1"/>
        <rFont val="Arial"/>
        <family val="2"/>
      </rPr>
      <t>N</t>
    </r>
    <r>
      <rPr>
        <sz val="11"/>
        <color theme="1"/>
        <rFont val="Arial"/>
        <family val="2"/>
      </rPr>
      <t>)</t>
    </r>
  </si>
  <si>
    <t>TOL PAH C&gt;T mutation rate in non-DMR cytosines</t>
  </si>
  <si>
    <t>TOL CTRL C&gt;T mutation rate in non-DMR cytosines</t>
  </si>
  <si>
    <r>
      <t>TOL PAH C&gt;T mutations in non-DMR CpGs (</t>
    </r>
    <r>
      <rPr>
        <i/>
        <sz val="11"/>
        <color theme="1"/>
        <rFont val="Arial"/>
        <family val="2"/>
      </rPr>
      <t>N</t>
    </r>
    <r>
      <rPr>
        <sz val="11"/>
        <color theme="1"/>
        <rFont val="Arial"/>
        <family val="2"/>
      </rPr>
      <t>)</t>
    </r>
  </si>
  <si>
    <r>
      <t>TOL CTRL C&gt;T mutations in non-DMR CpGs (</t>
    </r>
    <r>
      <rPr>
        <i/>
        <sz val="11"/>
        <color theme="1"/>
        <rFont val="Arial"/>
        <family val="2"/>
      </rPr>
      <t>N</t>
    </r>
    <r>
      <rPr>
        <sz val="11"/>
        <color theme="1"/>
        <rFont val="Arial"/>
        <family val="2"/>
      </rPr>
      <t>)</t>
    </r>
  </si>
  <si>
    <t>TOL CTRL C&gt;T mutation rate in non-DMR CpG sites</t>
  </si>
  <si>
    <t>TOL PAH C&gt;T mutation rate in non-DMR CpG sites</t>
  </si>
  <si>
    <t>Genome-wide structural variants</t>
  </si>
  <si>
    <t>DMR-SV overlap events</t>
  </si>
  <si>
    <t>TOL (PAHvCTRL)</t>
  </si>
  <si>
    <t>PAH (TOLvSENS)</t>
  </si>
  <si>
    <t>DMR comparison</t>
  </si>
  <si>
    <t>SV group</t>
  </si>
  <si>
    <t>199 (7.6%)</t>
  </si>
  <si>
    <t>133 (8.7%)</t>
  </si>
  <si>
    <t>49 (2.6%)</t>
  </si>
  <si>
    <t>339 (8.1%)</t>
  </si>
  <si>
    <t>DMRs</t>
  </si>
  <si>
    <r>
      <t>Structural variants (</t>
    </r>
    <r>
      <rPr>
        <i/>
        <sz val="11"/>
        <color theme="1"/>
        <rFont val="Arial"/>
        <family val="2"/>
      </rPr>
      <t>N</t>
    </r>
    <r>
      <rPr>
        <sz val="11"/>
        <color theme="1"/>
        <rFont val="Arial"/>
        <family val="2"/>
      </rPr>
      <t>)</t>
    </r>
  </si>
  <si>
    <r>
      <t>DMRs (</t>
    </r>
    <r>
      <rPr>
        <i/>
        <sz val="11"/>
        <color theme="1"/>
        <rFont val="Arial"/>
        <family val="2"/>
      </rPr>
      <t>N</t>
    </r>
    <r>
      <rPr>
        <sz val="11"/>
        <color theme="1"/>
        <rFont val="Arial"/>
        <family val="2"/>
      </rPr>
      <t>)</t>
    </r>
  </si>
  <si>
    <r>
      <t xml:space="preserve">DMRs overlapping 1+ SVs </t>
    </r>
    <r>
      <rPr>
        <i/>
        <sz val="11"/>
        <color theme="1"/>
        <rFont val="Arial"/>
        <family val="2"/>
      </rPr>
      <t>N</t>
    </r>
    <r>
      <rPr>
        <sz val="11"/>
        <color theme="1"/>
        <rFont val="Arial"/>
        <family val="2"/>
      </rPr>
      <t xml:space="preserve"> (%)</t>
    </r>
  </si>
  <si>
    <t>ablim3</t>
  </si>
  <si>
    <t>NC_046383.1</t>
  </si>
  <si>
    <t>adam19b</t>
  </si>
  <si>
    <t>adam22</t>
  </si>
  <si>
    <t>NC_046363.1</t>
  </si>
  <si>
    <t>add3a</t>
  </si>
  <si>
    <t>NC_046365.1</t>
  </si>
  <si>
    <t>adgrb2</t>
  </si>
  <si>
    <t>NC_046373.1</t>
  </si>
  <si>
    <t>adgrb3</t>
  </si>
  <si>
    <t>NC_046382.1</t>
  </si>
  <si>
    <t>afdna</t>
  </si>
  <si>
    <t>NC_046375.1</t>
  </si>
  <si>
    <t>amot</t>
  </si>
  <si>
    <t>NC_046371.1</t>
  </si>
  <si>
    <t>and1</t>
  </si>
  <si>
    <t>NC_046381.1</t>
  </si>
  <si>
    <t>arfgef2</t>
  </si>
  <si>
    <t>NC_046361.1</t>
  </si>
  <si>
    <t>arhgef28a</t>
  </si>
  <si>
    <t>NC_046368.1</t>
  </si>
  <si>
    <t>arid5b</t>
  </si>
  <si>
    <t>atp6v0a1a</t>
  </si>
  <si>
    <t>NC_046376.1</t>
  </si>
  <si>
    <t>atrn</t>
  </si>
  <si>
    <t>NC_046379.1</t>
  </si>
  <si>
    <t>atrnl1b</t>
  </si>
  <si>
    <t>NC_046370.1</t>
  </si>
  <si>
    <t>auts2a</t>
  </si>
  <si>
    <t>bbs9</t>
  </si>
  <si>
    <t>bcl11ab</t>
  </si>
  <si>
    <t>bicd1a</t>
  </si>
  <si>
    <t>NC_046362.1</t>
  </si>
  <si>
    <t>bmp1a</t>
  </si>
  <si>
    <t>NC_046372.1</t>
  </si>
  <si>
    <t>bmper</t>
  </si>
  <si>
    <t>bnc2</t>
  </si>
  <si>
    <t>btbd7</t>
  </si>
  <si>
    <t>c1qtnf12</t>
  </si>
  <si>
    <t>cacna1c</t>
  </si>
  <si>
    <t>NC_046377.1</t>
  </si>
  <si>
    <t>cacnb2a</t>
  </si>
  <si>
    <t>cadm4</t>
  </si>
  <si>
    <t>cdh23</t>
  </si>
  <si>
    <t>celsr1a</t>
  </si>
  <si>
    <t>ches1</t>
  </si>
  <si>
    <t>chsy1</t>
  </si>
  <si>
    <t>NC_046364.1</t>
  </si>
  <si>
    <t>clcf1</t>
  </si>
  <si>
    <t>cntfr</t>
  </si>
  <si>
    <t>col12a1a</t>
  </si>
  <si>
    <t>ctnna2</t>
  </si>
  <si>
    <t>ctnnd1</t>
  </si>
  <si>
    <t>dab2ipb</t>
  </si>
  <si>
    <t>dcc</t>
  </si>
  <si>
    <t>disc1</t>
  </si>
  <si>
    <t>drosha</t>
  </si>
  <si>
    <t>dysf</t>
  </si>
  <si>
    <t>NC_046374.1</t>
  </si>
  <si>
    <t>edil3a</t>
  </si>
  <si>
    <t>efnb1</t>
  </si>
  <si>
    <t>efnb3b</t>
  </si>
  <si>
    <t>ell</t>
  </si>
  <si>
    <t>NC_046369.1</t>
  </si>
  <si>
    <t>etv1</t>
  </si>
  <si>
    <t>extl3</t>
  </si>
  <si>
    <t>eys</t>
  </si>
  <si>
    <t>fgf14</t>
  </si>
  <si>
    <t>NC_046367.1</t>
  </si>
  <si>
    <t>fgfr1a</t>
  </si>
  <si>
    <t>fgfrl1a</t>
  </si>
  <si>
    <t>flt1</t>
  </si>
  <si>
    <t>fmnl3</t>
  </si>
  <si>
    <t>fndc3a</t>
  </si>
  <si>
    <t>NC_046378.1</t>
  </si>
  <si>
    <t>foxp1b</t>
  </si>
  <si>
    <t>NC_046380.1</t>
  </si>
  <si>
    <t>foxp2</t>
  </si>
  <si>
    <t>fras1</t>
  </si>
  <si>
    <t>fstl5</t>
  </si>
  <si>
    <t>fto</t>
  </si>
  <si>
    <t>furinb</t>
  </si>
  <si>
    <t>gab1</t>
  </si>
  <si>
    <t>gadd45aa</t>
  </si>
  <si>
    <t>NC_046366.1</t>
  </si>
  <si>
    <t>gas7a</t>
  </si>
  <si>
    <t>gli3</t>
  </si>
  <si>
    <t>glra4a</t>
  </si>
  <si>
    <t>gmds</t>
  </si>
  <si>
    <t>gpc3</t>
  </si>
  <si>
    <t>grip1</t>
  </si>
  <si>
    <t>grk5l</t>
  </si>
  <si>
    <t>hipk2</t>
  </si>
  <si>
    <t>hs2st1a</t>
  </si>
  <si>
    <t>hspg2</t>
  </si>
  <si>
    <t>ift88</t>
  </si>
  <si>
    <t>irf4a</t>
  </si>
  <si>
    <t>itchb</t>
  </si>
  <si>
    <t>jag2b</t>
  </si>
  <si>
    <t>jmjd1cb</t>
  </si>
  <si>
    <t>kcnh1a</t>
  </si>
  <si>
    <t>kdrl</t>
  </si>
  <si>
    <t>kirrel3l</t>
  </si>
  <si>
    <t>kmt2a</t>
  </si>
  <si>
    <t>lama5</t>
  </si>
  <si>
    <t>lamb2</t>
  </si>
  <si>
    <t>lamb2l</t>
  </si>
  <si>
    <t>lamc3</t>
  </si>
  <si>
    <t>lima1a</t>
  </si>
  <si>
    <t>lpp</t>
  </si>
  <si>
    <t>lrp1bb</t>
  </si>
  <si>
    <t>lrp4</t>
  </si>
  <si>
    <t>ltk</t>
  </si>
  <si>
    <t>lzts2a</t>
  </si>
  <si>
    <t>mapk10</t>
  </si>
  <si>
    <t>mbtps2</t>
  </si>
  <si>
    <t>mef2aa</t>
  </si>
  <si>
    <t>mef2cb</t>
  </si>
  <si>
    <t>megf11</t>
  </si>
  <si>
    <t>megf6b</t>
  </si>
  <si>
    <t>meox1</t>
  </si>
  <si>
    <t>mgat5</t>
  </si>
  <si>
    <t>NC_046384.1</t>
  </si>
  <si>
    <t>mtor</t>
  </si>
  <si>
    <t>myt1b</t>
  </si>
  <si>
    <t>nav1b</t>
  </si>
  <si>
    <t>nbas</t>
  </si>
  <si>
    <t>ncam1a</t>
  </si>
  <si>
    <t>ncor2</t>
  </si>
  <si>
    <t>ndrg4</t>
  </si>
  <si>
    <t>nectin1b</t>
  </si>
  <si>
    <t>nfatc1</t>
  </si>
  <si>
    <t>nrg2a</t>
  </si>
  <si>
    <t>nrn1la</t>
  </si>
  <si>
    <t>nrp1a</t>
  </si>
  <si>
    <t>nrp2a</t>
  </si>
  <si>
    <t>ntng1a</t>
  </si>
  <si>
    <t>numb</t>
  </si>
  <si>
    <t>nup37</t>
  </si>
  <si>
    <t>pamr1</t>
  </si>
  <si>
    <t>pard6gb</t>
  </si>
  <si>
    <t>pbx1a</t>
  </si>
  <si>
    <t>pcdh19</t>
  </si>
  <si>
    <t>pdgfc</t>
  </si>
  <si>
    <t>pdlim7</t>
  </si>
  <si>
    <t>pgm5</t>
  </si>
  <si>
    <t>phactr4b</t>
  </si>
  <si>
    <t>pkn2</t>
  </si>
  <si>
    <t>pleca</t>
  </si>
  <si>
    <t>plxna1a</t>
  </si>
  <si>
    <t>plxna2</t>
  </si>
  <si>
    <t>plxna4</t>
  </si>
  <si>
    <t>prickle2b</t>
  </si>
  <si>
    <t>prkcz</t>
  </si>
  <si>
    <t>prox1a</t>
  </si>
  <si>
    <t>ptn</t>
  </si>
  <si>
    <t>ptpn11b</t>
  </si>
  <si>
    <t>ptpn9a</t>
  </si>
  <si>
    <t>ptprsa</t>
  </si>
  <si>
    <t>qkia</t>
  </si>
  <si>
    <t>rapgef2</t>
  </si>
  <si>
    <t>rbm47</t>
  </si>
  <si>
    <t>rbms3</t>
  </si>
  <si>
    <t>robo1</t>
  </si>
  <si>
    <t>robo2</t>
  </si>
  <si>
    <t>rspo2</t>
  </si>
  <si>
    <t>rtf1</t>
  </si>
  <si>
    <t>runx3</t>
  </si>
  <si>
    <t>satb2</t>
  </si>
  <si>
    <t>scube1</t>
  </si>
  <si>
    <t>sema3b</t>
  </si>
  <si>
    <t>sema3bl</t>
  </si>
  <si>
    <t>sema3c</t>
  </si>
  <si>
    <t>NW_023396644.1</t>
  </si>
  <si>
    <t>sema3fa</t>
  </si>
  <si>
    <t>sema3h</t>
  </si>
  <si>
    <t>sema4gb</t>
  </si>
  <si>
    <t>sema5ba</t>
  </si>
  <si>
    <t>sema6a</t>
  </si>
  <si>
    <t>sema6bb</t>
  </si>
  <si>
    <t>sema6dl</t>
  </si>
  <si>
    <t>sema6e</t>
  </si>
  <si>
    <t>sh3kbp1</t>
  </si>
  <si>
    <t>si:ch211-186j3.6</t>
  </si>
  <si>
    <t>si:dkey-49n23.1</t>
  </si>
  <si>
    <t>sipa1l1</t>
  </si>
  <si>
    <t>sipa1l3</t>
  </si>
  <si>
    <t>skia</t>
  </si>
  <si>
    <t>slit2</t>
  </si>
  <si>
    <t>slit3</t>
  </si>
  <si>
    <t>smpd3</t>
  </si>
  <si>
    <t>spred1</t>
  </si>
  <si>
    <t>srgap2</t>
  </si>
  <si>
    <t>sulf2a</t>
  </si>
  <si>
    <t>svep1</t>
  </si>
  <si>
    <t>syngap1b</t>
  </si>
  <si>
    <t>synj1</t>
  </si>
  <si>
    <t>tapt1b</t>
  </si>
  <si>
    <t>tbx20</t>
  </si>
  <si>
    <t>tenm1</t>
  </si>
  <si>
    <t>tes</t>
  </si>
  <si>
    <t>tgfa</t>
  </si>
  <si>
    <t>tgfbr3</t>
  </si>
  <si>
    <t>tmeff2a</t>
  </si>
  <si>
    <t>tpm4a</t>
  </si>
  <si>
    <t>triob</t>
  </si>
  <si>
    <t>trip4</t>
  </si>
  <si>
    <t>usp24</t>
  </si>
  <si>
    <t>NW_023396770.1</t>
  </si>
  <si>
    <t>uvrag</t>
  </si>
  <si>
    <t>vldlr</t>
  </si>
  <si>
    <t>vwc2</t>
  </si>
  <si>
    <t>waslb</t>
  </si>
  <si>
    <t>wnt3</t>
  </si>
  <si>
    <t>wnt5b</t>
  </si>
  <si>
    <t>zeb2b</t>
  </si>
  <si>
    <t>zfpm1</t>
  </si>
  <si>
    <t>zfpm2a</t>
  </si>
  <si>
    <t>zyx</t>
  </si>
  <si>
    <t>Gene</t>
  </si>
  <si>
    <t>Chr</t>
  </si>
  <si>
    <t>Start</t>
  </si>
  <si>
    <t>End</t>
  </si>
  <si>
    <t>Gene Chr</t>
  </si>
  <si>
    <t>Gene Start</t>
  </si>
  <si>
    <t>Gene End</t>
  </si>
  <si>
    <t>DMR Start</t>
  </si>
  <si>
    <t>DMR End</t>
  </si>
  <si>
    <t>SENS CTRL (%DNAm)</t>
  </si>
  <si>
    <t>SENS PAH (%DNAm)</t>
  </si>
  <si>
    <t>TOL CTRL (%DNAm)</t>
  </si>
  <si>
    <t>TOL PAH (%DNAm)</t>
  </si>
  <si>
    <t>SENS (PAHvCTRL) (ΔDNAm)</t>
  </si>
  <si>
    <t>TOL (PAHvCTRL)  (ΔDNAm)</t>
  </si>
  <si>
    <t>CTRL (TOLvSENS)  (ΔDNAm)</t>
  </si>
  <si>
    <t>PAH (TOLvSENS)  (ΔDNAm)</t>
  </si>
  <si>
    <t>SENS CTRL (TPM)</t>
  </si>
  <si>
    <t>SENS PAH (TPM)</t>
  </si>
  <si>
    <t>TOL CTRL (TPM)</t>
  </si>
  <si>
    <t>TOL PAH (TPM)</t>
  </si>
  <si>
    <t>Pathway Database</t>
  </si>
  <si>
    <t>BioCarta</t>
  </si>
  <si>
    <t>Term</t>
  </si>
  <si>
    <t>P-value</t>
  </si>
  <si>
    <t>Adjusted P-value</t>
  </si>
  <si>
    <t>Odds Ratio</t>
  </si>
  <si>
    <t>Combined Score</t>
  </si>
  <si>
    <t>Genes</t>
  </si>
  <si>
    <t>BCR Signaling Pathway Homo sapiens h bcrPathway</t>
  </si>
  <si>
    <t>BTK;NFATC1</t>
  </si>
  <si>
    <t>SREBP control of lipid synthesis Homo sapiens h s1pPathway</t>
  </si>
  <si>
    <t>MBTPS1</t>
  </si>
  <si>
    <t>CBL mediated ligand-induced downregulation of EGF receptors Homo sapiens h cblPathway</t>
  </si>
  <si>
    <t>SH3KBP1</t>
  </si>
  <si>
    <t>Extrinsic Prothrombin Activation Pathway Homo sapiens h extrinsicPathway</t>
  </si>
  <si>
    <t>F2R</t>
  </si>
  <si>
    <t>Effects of calcineurin in Keratinocyte Differentiation Homo sapiens h calcineurinPathway</t>
  </si>
  <si>
    <t>NFATC1</t>
  </si>
  <si>
    <t>Fibrinolysis Pathway Homo sapiens h fibrinolysisPathway</t>
  </si>
  <si>
    <t>Telomeres, Telomerase, Cellular Aging, and  Immortality Homo sapiens h telPathway</t>
  </si>
  <si>
    <t>KRAS</t>
  </si>
  <si>
    <t>Aspirin Blocks Signaling Pathway Involved in Platelet Activation Homo sapiens h sppaPathway</t>
  </si>
  <si>
    <t>ATM Signaling Pathway Homo sapiens h atmPathway</t>
  </si>
  <si>
    <t>TP73</t>
  </si>
  <si>
    <t>GATA3 participate in activating the Th2 cytokine genes expression Homo sapiens h GATA3pathway</t>
  </si>
  <si>
    <t>Sprouty regulation of tyrosine kinase signals Homo sapiens h spryPathway</t>
  </si>
  <si>
    <t>Control of skeletal myogenesis by HDAC and calcium/calmodulin-dependent kinase (CaMK) Homo sapiens h hdacPathway</t>
  </si>
  <si>
    <t>Phosphoinositides and their downstream targets. Homo sapiens h ptdinsPathway</t>
  </si>
  <si>
    <t>BTK</t>
  </si>
  <si>
    <t>Intrinsic Prothrombin Activation Pathway Homo sapiens h intrinsicPathway</t>
  </si>
  <si>
    <t>Tumor Suppressor Arf Inhibits Ribosomal Biogenesis Homo sapiens h arfPathway</t>
  </si>
  <si>
    <t>POLR1B</t>
  </si>
  <si>
    <t>Signaling Pathway from G-Protein Families Homo sapiens h gpcrPathway</t>
  </si>
  <si>
    <t>Control of Gene Expression by Vitamin D Receptor Homo sapiens h vdrPathway</t>
  </si>
  <si>
    <t>SNW1</t>
  </si>
  <si>
    <t>Thrombin signaling and protease-activated receptors Homo sapiens h Par1Pathway</t>
  </si>
  <si>
    <t>Fc Epsilon Receptor I Signaling in Mast Cells Homo sapiens h fcer1Pathway</t>
  </si>
  <si>
    <t>Role of MEF2D in T-cell Apoptosis Homo sapiens h mef2dPathway</t>
  </si>
  <si>
    <t>fMLP induced chemokine gene expression in HMC-1 cells Homo sapiens h fMLPpathway</t>
  </si>
  <si>
    <t>NFAT and Hypertrophy of the heart Homo sapiens h nfatPathway</t>
  </si>
  <si>
    <t>Agrin in Postsynaptic Differentiation Homo sapiens h agrPathway</t>
  </si>
  <si>
    <t>PAK4</t>
  </si>
  <si>
    <t>T Cell Receptor Signaling Pathway Homo sapiens h tcrPathway</t>
  </si>
  <si>
    <t>Axon guidance</t>
  </si>
  <si>
    <t>ROBO2;SEMA7A;SEMA6A;ABLIM2;KRAS;SLIT2;PAK4</t>
  </si>
  <si>
    <t>Proteoglycans in cancer</t>
  </si>
  <si>
    <t>GPC3;DROSHA;KRAS;HSPG2;WNT3</t>
  </si>
  <si>
    <t>Rap1 signaling pathway</t>
  </si>
  <si>
    <t>FGF19;CTNND1;F2R;KRAS;SIPA1L3</t>
  </si>
  <si>
    <t>Regulation of actin cytoskeleton</t>
  </si>
  <si>
    <t>FGF19;F2R;KRAS;GIT1;PAK4</t>
  </si>
  <si>
    <t>Renal cell carcinoma</t>
  </si>
  <si>
    <t>TGFA;KRAS;PAK4</t>
  </si>
  <si>
    <t>B cell receptor signaling pathway</t>
  </si>
  <si>
    <t>BTK;NFATC1;KRAS</t>
  </si>
  <si>
    <t>ErbB signaling pathway</t>
  </si>
  <si>
    <t>Hepatocellular carcinoma</t>
  </si>
  <si>
    <t>DPF3;TGFA;KRAS;WNT3</t>
  </si>
  <si>
    <t>T cell receptor signaling pathway</t>
  </si>
  <si>
    <t>NFATC1;KRAS;PAK4</t>
  </si>
  <si>
    <t>Ras signaling pathway</t>
  </si>
  <si>
    <t>FGF19;TGFA;KRAS;PAK4</t>
  </si>
  <si>
    <t>Breast cancer</t>
  </si>
  <si>
    <t>FGF19;KRAS;WNT3</t>
  </si>
  <si>
    <t>Gastric cancer</t>
  </si>
  <si>
    <t>Spliceosome</t>
  </si>
  <si>
    <t>LSM8;SNW1;PPIH</t>
  </si>
  <si>
    <t>Cellular senescence</t>
  </si>
  <si>
    <t>NFATC1;KRAS;HIPK2</t>
  </si>
  <si>
    <t>Fc epsilon RI signaling pathway</t>
  </si>
  <si>
    <t>BTK;KRAS</t>
  </si>
  <si>
    <t>Hepatitis B</t>
  </si>
  <si>
    <t>NFATC1;KRAS;HSPG2</t>
  </si>
  <si>
    <t>Melanoma</t>
  </si>
  <si>
    <t>FGF19;KRAS</t>
  </si>
  <si>
    <t>Non-small cell lung cancer</t>
  </si>
  <si>
    <t>TGFA;KRAS</t>
  </si>
  <si>
    <t>Wnt signaling pathway</t>
  </si>
  <si>
    <t>RSPO2;NFATC1;WNT3</t>
  </si>
  <si>
    <t>Glioma</t>
  </si>
  <si>
    <t>Pancreatic cancer</t>
  </si>
  <si>
    <t>MAPK signaling pathway</t>
  </si>
  <si>
    <t>FGF19;TGFA;NFATC1;KRAS</t>
  </si>
  <si>
    <t>Colorectal cancer</t>
  </si>
  <si>
    <t>PD-L1 expression and PD-1 checkpoint pathway in cancer</t>
  </si>
  <si>
    <t>NFATC1;KRAS</t>
  </si>
  <si>
    <t>Viral carcinogenesis</t>
  </si>
  <si>
    <t>SNW1;TBPL1;KRAS</t>
  </si>
  <si>
    <t>Prostate cancer</t>
  </si>
  <si>
    <t>AGE-RAGE signaling pathway in diabetic complications</t>
  </si>
  <si>
    <t>Melanogenesis</t>
  </si>
  <si>
    <t>KRAS;WNT3</t>
  </si>
  <si>
    <t>Human immunodeficiency virus 1 infection</t>
  </si>
  <si>
    <t>One carbon pool by folate</t>
  </si>
  <si>
    <t>TYMS</t>
  </si>
  <si>
    <t>C-type lectin receptor signaling pathway</t>
  </si>
  <si>
    <t>Human T-cell leukemia virus 1 infection</t>
  </si>
  <si>
    <t>TBPL1;NFATC1;KRAS</t>
  </si>
  <si>
    <t>PI3K-Akt signaling pathway</t>
  </si>
  <si>
    <t>FGF19;F2R;TGFA;KRAS</t>
  </si>
  <si>
    <t>Neurotrophin signaling pathway</t>
  </si>
  <si>
    <t>KRAS;TP73</t>
  </si>
  <si>
    <t>Platelet activation</t>
  </si>
  <si>
    <t>F2R;BTK</t>
  </si>
  <si>
    <t>Pathways in cancer</t>
  </si>
  <si>
    <t>FGF19;F2R;TGFA;KRAS;WNT3</t>
  </si>
  <si>
    <t>Osteoclast differentiation</t>
  </si>
  <si>
    <t>Natural killer cell mediated cytotoxicity</t>
  </si>
  <si>
    <t>RNA polymerase</t>
  </si>
  <si>
    <t>Estrogen signaling pathway</t>
  </si>
  <si>
    <t>Signaling pathways regulating pluripotency of stem cells</t>
  </si>
  <si>
    <t>Spinocerebellar ataxia</t>
  </si>
  <si>
    <t>FGF14;TBPL1</t>
  </si>
  <si>
    <t>Aldosterone-regulated sodium reabsorption</t>
  </si>
  <si>
    <t>Thyroid cancer</t>
  </si>
  <si>
    <t>Phospholipase D signaling pathway</t>
  </si>
  <si>
    <t>F2R;KRAS</t>
  </si>
  <si>
    <t>Primary immunodeficiency</t>
  </si>
  <si>
    <t>mTOR signaling pathway</t>
  </si>
  <si>
    <t>Oxytocin signaling pathway</t>
  </si>
  <si>
    <t>Bladder cancer</t>
  </si>
  <si>
    <t>Homologous recombination</t>
  </si>
  <si>
    <t>TOPBP1</t>
  </si>
  <si>
    <t>Hippo signaling pathway</t>
  </si>
  <si>
    <t>WNT3;TP73</t>
  </si>
  <si>
    <t>Basal transcription factors</t>
  </si>
  <si>
    <t>TBPL1</t>
  </si>
  <si>
    <t>MicroRNAs in cancer</t>
  </si>
  <si>
    <t>KRAS;WNT3;PAK4</t>
  </si>
  <si>
    <t>Cholesterol metabolism</t>
  </si>
  <si>
    <t>PCSK9</t>
  </si>
  <si>
    <t>Cysteine and methionine metabolism</t>
  </si>
  <si>
    <t>AHCYL1</t>
  </si>
  <si>
    <t>Glycosaminoglycan biosynthesis</t>
  </si>
  <si>
    <t>B3GAT3</t>
  </si>
  <si>
    <t>Human papillomavirus infection</t>
  </si>
  <si>
    <t>TBPL1;KRAS;WNT3</t>
  </si>
  <si>
    <t>Pyrimidine metabolism</t>
  </si>
  <si>
    <t>Endometrial cancer</t>
  </si>
  <si>
    <t>Kaposi sarcoma-associated herpesvirus infection</t>
  </si>
  <si>
    <t>VEGF signaling pathway</t>
  </si>
  <si>
    <t>Notch signaling pathway</t>
  </si>
  <si>
    <t>Long-term depression</t>
  </si>
  <si>
    <t>Pathogenic Escherichia coli infection</t>
  </si>
  <si>
    <t>NCL;F2R</t>
  </si>
  <si>
    <t>Epstein-Barr virus infection</t>
  </si>
  <si>
    <t>SNW1;BTK</t>
  </si>
  <si>
    <t>Basal cell carcinoma</t>
  </si>
  <si>
    <t>WNT3</t>
  </si>
  <si>
    <t>GnRH secretion</t>
  </si>
  <si>
    <t>Inflammatory bowel disease</t>
  </si>
  <si>
    <t>Acute myeloid leukemia</t>
  </si>
  <si>
    <t>Long-term potentiation</t>
  </si>
  <si>
    <t>Mitophagy</t>
  </si>
  <si>
    <t>Lipid and atherosclerosis</t>
  </si>
  <si>
    <t>Central carbon metabolism in cancer</t>
  </si>
  <si>
    <t>Epithelial cell signaling in Helicobacter pylori infection</t>
  </si>
  <si>
    <t>GIT1</t>
  </si>
  <si>
    <t>Prolactin signaling pathway</t>
  </si>
  <si>
    <t>cAMP signaling pathway</t>
  </si>
  <si>
    <t>F2R;NFATC1</t>
  </si>
  <si>
    <t>Adherens junction</t>
  </si>
  <si>
    <t>CTNND1</t>
  </si>
  <si>
    <t>p53 signaling pathway</t>
  </si>
  <si>
    <t>Human cytomegalovirus infection</t>
  </si>
  <si>
    <t>Chronic myeloid leukemia</t>
  </si>
  <si>
    <t>Thermogenesis</t>
  </si>
  <si>
    <t>DPF3;KRAS</t>
  </si>
  <si>
    <t>RNA degradation</t>
  </si>
  <si>
    <t>LSM8</t>
  </si>
  <si>
    <t>Calcium signaling pathway</t>
  </si>
  <si>
    <t>FGF19;F2R</t>
  </si>
  <si>
    <t>Complement and coagulation cascades</t>
  </si>
  <si>
    <t>ECM-receptor interaction</t>
  </si>
  <si>
    <t>HSPG2</t>
  </si>
  <si>
    <t>Gap junction</t>
  </si>
  <si>
    <t>Endocytosis</t>
  </si>
  <si>
    <t>SH3KBP1;GIT1</t>
  </si>
  <si>
    <t>Th1 and Th2 cell differentiation</t>
  </si>
  <si>
    <t>GnRH signaling pathway</t>
  </si>
  <si>
    <t>Choline metabolism in cancer</t>
  </si>
  <si>
    <t>Progesterone-mediated oocyte maturation</t>
  </si>
  <si>
    <t>Longevity regulating pathway</t>
  </si>
  <si>
    <t>NF-kappa B signaling pathway</t>
  </si>
  <si>
    <t>Th17 cell differentiation</t>
  </si>
  <si>
    <t>Ribosome biogenesis in eukaryotes</t>
  </si>
  <si>
    <t>DROSHA</t>
  </si>
  <si>
    <t>Serotonergic synapse</t>
  </si>
  <si>
    <t>Cholinergic synapse</t>
  </si>
  <si>
    <t>Leukocyte transendothelial migration</t>
  </si>
  <si>
    <t>Cytokine-cytokine receptor interaction</t>
  </si>
  <si>
    <t>CLCF1;TNFRSF21</t>
  </si>
  <si>
    <t>Sphingolipid signaling pathway</t>
  </si>
  <si>
    <t>Growth hormone synthesis, secretion and action</t>
  </si>
  <si>
    <t>Thyroid hormone signaling pathway</t>
  </si>
  <si>
    <t>Relaxin signaling pathway</t>
  </si>
  <si>
    <t>FoxO signaling pathway</t>
  </si>
  <si>
    <t>Apelin signaling pathway</t>
  </si>
  <si>
    <t>Autophagy</t>
  </si>
  <si>
    <t>Yersinia infection</t>
  </si>
  <si>
    <t>Insulin signaling pathway</t>
  </si>
  <si>
    <t>Measles</t>
  </si>
  <si>
    <t>Apoptosis</t>
  </si>
  <si>
    <t>Cushing syndrome</t>
  </si>
  <si>
    <t>Hepatitis C</t>
  </si>
  <si>
    <t>Ribosome</t>
  </si>
  <si>
    <t>RPS24</t>
  </si>
  <si>
    <t>Alzheimer disease</t>
  </si>
  <si>
    <t>cGMP-PKG signaling pathway</t>
  </si>
  <si>
    <t>Protein processing in endoplasmic reticulum</t>
  </si>
  <si>
    <t>Alcoholism</t>
  </si>
  <si>
    <t>Chemokine signaling pathway</t>
  </si>
  <si>
    <t>Focal adhesion</t>
  </si>
  <si>
    <t>Coronavirus disease</t>
  </si>
  <si>
    <t>Pathways of neurodegeneration</t>
  </si>
  <si>
    <t>Chemical carcinogenesis</t>
  </si>
  <si>
    <t>Huntington disease</t>
  </si>
  <si>
    <t>Neuroactive ligand-receptor interaction</t>
  </si>
  <si>
    <t>KEGG</t>
  </si>
  <si>
    <t>Panther</t>
  </si>
  <si>
    <t>General transcription by RNA polymerase I Homo sapiens P00022</t>
  </si>
  <si>
    <t>POLR1B;TBPL1</t>
  </si>
  <si>
    <t>p53 pathway feedback loops 2 Homo sapiens P04398</t>
  </si>
  <si>
    <t>Formyltetrahydroformate biosynthesis Homo sapiens P02743</t>
  </si>
  <si>
    <t>B cell activation Homo sapiens P00010</t>
  </si>
  <si>
    <t>P53 pathway feedback loops 1 Homo sapiens P04392</t>
  </si>
  <si>
    <t>De novo pyrimidine deoxyribonucleotide biosynthesis Homo sapiens P02739</t>
  </si>
  <si>
    <t>Inflammation mediated by chemokine and cytokine signaling pathway Homo sapiens P00031</t>
  </si>
  <si>
    <t>Axon guidance mediated by Slit/Robo Homo sapiens P00008</t>
  </si>
  <si>
    <t>SLIT2</t>
  </si>
  <si>
    <t>Alzheimer disease-presenilin pathway Homo sapiens P00004</t>
  </si>
  <si>
    <t>LRP4;WNT3</t>
  </si>
  <si>
    <t>p53 pathway by glucose deprivation Homo sapiens P04397</t>
  </si>
  <si>
    <t>General transcription regulation Homo sapiens P00023</t>
  </si>
  <si>
    <t>Wnt signaling pathway Homo sapiens P00057</t>
  </si>
  <si>
    <t>BCL9;NFATC1;WNT3</t>
  </si>
  <si>
    <t>Blood coagulation Homo sapiens P00011</t>
  </si>
  <si>
    <t>Cadherin signaling pathway Homo sapiens P00012</t>
  </si>
  <si>
    <t>CTNND1;WNT3</t>
  </si>
  <si>
    <t>Transcription regulation by bZIP transcription factor Homo sapiens P00055</t>
  </si>
  <si>
    <t>Ras Pathway Homo sapiens P04393</t>
  </si>
  <si>
    <t>Cytoskeletal regulation by Rho GTPase Homo sapiens P00016</t>
  </si>
  <si>
    <t>p53 pathway Homo sapiens P00059</t>
  </si>
  <si>
    <t>T cell activation Homo sapiens P00053</t>
  </si>
  <si>
    <t>Endothelin signaling pathway Homo sapiens P00019</t>
  </si>
  <si>
    <t>ECE1</t>
  </si>
  <si>
    <t>FGF signaling pathway Homo sapiens P00021</t>
  </si>
  <si>
    <t>FGF14</t>
  </si>
  <si>
    <t>EGF receptor signaling pathway Homo sapiens P00018</t>
  </si>
  <si>
    <t>TGFA</t>
  </si>
  <si>
    <t>Huntington disease Homo sapiens P00029</t>
  </si>
  <si>
    <t>Angiogenesis Homo sapiens P00005</t>
  </si>
  <si>
    <t>CBL</t>
  </si>
  <si>
    <t>Regulators of Bone Mineralization Homo sapiens h npp1Pathway</t>
  </si>
  <si>
    <t>COL4A5</t>
  </si>
  <si>
    <t>Platelet Amyloid Precursor Protein Pathway Homo sapiens h plateletAppPathway</t>
  </si>
  <si>
    <t>IL-2 Receptor Beta Chain in T cell Activation Homo sapiens h il2rbPathway</t>
  </si>
  <si>
    <t>Hedgehog signaling pathway</t>
  </si>
  <si>
    <t>GRK3;GLI1;GLI3</t>
  </si>
  <si>
    <t>GLI1;GLI3</t>
  </si>
  <si>
    <t>DLL4;COL4A5;GLI1;CBL;GLI3</t>
  </si>
  <si>
    <t>COL6A1;COL4A5</t>
  </si>
  <si>
    <t>Protein digestion and absorption</t>
  </si>
  <si>
    <t>GRK3;CBL;VPS28</t>
  </si>
  <si>
    <t>Vitamin digestion and absorption</t>
  </si>
  <si>
    <t>CUBN</t>
  </si>
  <si>
    <t>Maturity onset diabetes of the young</t>
  </si>
  <si>
    <t>FOXA3</t>
  </si>
  <si>
    <t>Folate biosynthesis</t>
  </si>
  <si>
    <t>TH</t>
  </si>
  <si>
    <t>Circadian rhythm</t>
  </si>
  <si>
    <t>PER2</t>
  </si>
  <si>
    <t>STK11;COL6A1;COL4A5</t>
  </si>
  <si>
    <t>Tyrosine metabolism</t>
  </si>
  <si>
    <t>Transcriptional misregulation in cancer</t>
  </si>
  <si>
    <t>PER2;ETV1</t>
  </si>
  <si>
    <t>LUM;CBL</t>
  </si>
  <si>
    <t>Sphingolipid metabolism</t>
  </si>
  <si>
    <t>SMPD3</t>
  </si>
  <si>
    <t>Cocaine addiction</t>
  </si>
  <si>
    <t>DLL4</t>
  </si>
  <si>
    <t>GPER1</t>
  </si>
  <si>
    <t>Adipocytokine signaling pathway</t>
  </si>
  <si>
    <t>STK11</t>
  </si>
  <si>
    <t>Amphetamine addiction</t>
  </si>
  <si>
    <t>Bacterial invasion of epithelial cells</t>
  </si>
  <si>
    <t>Antigen processing and presentation</t>
  </si>
  <si>
    <t>LGMN</t>
  </si>
  <si>
    <t>Morphine addiction</t>
  </si>
  <si>
    <t>GRK3</t>
  </si>
  <si>
    <t>Small cell lung cancer</t>
  </si>
  <si>
    <t>TGF-beta signaling pathway</t>
  </si>
  <si>
    <t>ID3</t>
  </si>
  <si>
    <t>Circadian entrainment</t>
  </si>
  <si>
    <t>Amoebiasis</t>
  </si>
  <si>
    <t>Glutamatergic synapse</t>
  </si>
  <si>
    <t>AMPK signaling pathway</t>
  </si>
  <si>
    <t>Lysosome</t>
  </si>
  <si>
    <t>Dopaminergic synapse</t>
  </si>
  <si>
    <t>Ubiquitin mediated proteolysis</t>
  </si>
  <si>
    <t>Cell adhesion molecules</t>
  </si>
  <si>
    <t>CNTNAP1</t>
  </si>
  <si>
    <t>RPS4X</t>
  </si>
  <si>
    <t>Tight junction</t>
  </si>
  <si>
    <t>Parkinson disease</t>
  </si>
  <si>
    <t>IDE</t>
  </si>
  <si>
    <t>Olfactory transduction</t>
  </si>
  <si>
    <t>Hedgehog signaling pathway Homo sapiens P00025</t>
  </si>
  <si>
    <t>Circadian clock system Homo sapiens P00015</t>
  </si>
  <si>
    <t>Adrenaline and noradrenaline biosynthesis Homo sapiens P00001</t>
  </si>
  <si>
    <t>Nicotine pharmacodynamics pathway Homo sapiens P06587</t>
  </si>
  <si>
    <t>Integrin signalling pathway Homo sapiens P00034</t>
  </si>
  <si>
    <t>Notch signaling pathway Homo sapiens P00045</t>
  </si>
  <si>
    <t>Dopamine receptor mediated signaling pathway Homo sapiens P05912</t>
  </si>
  <si>
    <t>Parkinson disease Homo sapiens P00049</t>
  </si>
  <si>
    <t>COL6A1</t>
  </si>
  <si>
    <t>AHRR</t>
  </si>
  <si>
    <t>AIPL1</t>
  </si>
  <si>
    <t>NW_023397000.1</t>
  </si>
  <si>
    <t>NW_023396923.1</t>
  </si>
  <si>
    <t>SENS CTRL TPM (isoform 1)</t>
  </si>
  <si>
    <t>SENS PAH TPM  (isoform 1)</t>
  </si>
  <si>
    <t>TOL CTRL TPM  (isoform 1)</t>
  </si>
  <si>
    <t>TOL PAH TPM  (isoform 1)</t>
  </si>
  <si>
    <t>SENS CTRL TPM  (isoform 2)</t>
  </si>
  <si>
    <t>SENS PAH TPM (isoform 2)</t>
  </si>
  <si>
    <t>TOL CTRL TPM (isoform 2)</t>
  </si>
  <si>
    <t>TOL PAH TPM (isoform 2)</t>
  </si>
  <si>
    <t>SENS CTRL TPM (isoform 3)</t>
  </si>
  <si>
    <t>SENS PAH TPM (isoform 3)</t>
  </si>
  <si>
    <t>TOL CTRL TPM (isoform 3)</t>
  </si>
  <si>
    <t>TOL PAH TPM (isoform 3)</t>
  </si>
  <si>
    <t>Gene Set</t>
  </si>
  <si>
    <t>Voltage-gated K channels</t>
  </si>
  <si>
    <t>kcna4</t>
  </si>
  <si>
    <t>kcnc3b</t>
  </si>
  <si>
    <t>kcnd3</t>
  </si>
  <si>
    <t>kcng4a</t>
  </si>
  <si>
    <t>kcnh2b</t>
  </si>
  <si>
    <t>kcnma1a</t>
  </si>
  <si>
    <t>kcnn3</t>
  </si>
  <si>
    <t>kcnb2</t>
  </si>
  <si>
    <t>kcng2</t>
  </si>
  <si>
    <t>kcnh3</t>
  </si>
  <si>
    <t>kcnq5a</t>
  </si>
  <si>
    <t>Solute carriers</t>
  </si>
  <si>
    <t>slc12a5a</t>
  </si>
  <si>
    <t>slc1a7a</t>
  </si>
  <si>
    <t>slc24a4b</t>
  </si>
  <si>
    <t>slc25a21</t>
  </si>
  <si>
    <t>slc25a26</t>
  </si>
  <si>
    <t>slc34a1b</t>
  </si>
  <si>
    <t>slc35f3b</t>
  </si>
  <si>
    <t>slc43a3a</t>
  </si>
  <si>
    <t>slc4a10b</t>
  </si>
  <si>
    <t>slc6a11b</t>
  </si>
  <si>
    <t>slc6a9</t>
  </si>
  <si>
    <t>Interleukins</t>
  </si>
  <si>
    <t>il11ra</t>
  </si>
  <si>
    <t>il1rapl1a</t>
  </si>
  <si>
    <t>il1rapl2</t>
  </si>
  <si>
    <t>rxraa</t>
  </si>
  <si>
    <t>ryr1b</t>
  </si>
  <si>
    <t>RXR signaling</t>
  </si>
  <si>
    <t>Ion channels</t>
  </si>
  <si>
    <t>LOC105928812</t>
  </si>
  <si>
    <t>NW_023396890.1</t>
  </si>
  <si>
    <t>LOC105918929</t>
  </si>
  <si>
    <t>slc12a1</t>
  </si>
  <si>
    <t>cftr</t>
  </si>
  <si>
    <t>aqp3a</t>
  </si>
  <si>
    <t>atp6v1e1b</t>
  </si>
  <si>
    <t>prlra</t>
  </si>
  <si>
    <t>LOC105923069</t>
  </si>
  <si>
    <t>LOC110366377</t>
  </si>
  <si>
    <t>Estrogen signaling</t>
  </si>
  <si>
    <t>hsp90aa1.1</t>
  </si>
  <si>
    <t>casp8ap2</t>
  </si>
  <si>
    <t>anxa3a</t>
  </si>
  <si>
    <t>erbb3b</t>
  </si>
  <si>
    <t>cxcl8a</t>
  </si>
  <si>
    <t>ncapg</t>
  </si>
  <si>
    <t>zbtb18</t>
  </si>
  <si>
    <t>gsn</t>
  </si>
  <si>
    <t>erbb3a</t>
  </si>
  <si>
    <t>fmn1</t>
  </si>
  <si>
    <t>esr1</t>
  </si>
  <si>
    <t>esr2</t>
  </si>
  <si>
    <t>cdc42</t>
  </si>
  <si>
    <t>kctd13</t>
  </si>
  <si>
    <t>NW_023396901.1</t>
  </si>
  <si>
    <t>stat1a</t>
  </si>
  <si>
    <t>itga10</t>
  </si>
  <si>
    <t>smad9</t>
  </si>
  <si>
    <t>sult1c2</t>
  </si>
  <si>
    <t>gli2</t>
  </si>
  <si>
    <t>zbtb7b</t>
  </si>
  <si>
    <t>il20ra</t>
  </si>
  <si>
    <t>crim1</t>
  </si>
  <si>
    <t>sgk1</t>
  </si>
  <si>
    <t>nfkbie</t>
  </si>
  <si>
    <t>anxa3b</t>
  </si>
  <si>
    <t>hsp90aa1.2</t>
  </si>
  <si>
    <t>tram1</t>
  </si>
  <si>
    <t>sp4</t>
  </si>
  <si>
    <t>lypd1</t>
  </si>
  <si>
    <t>NW_023396956.1</t>
  </si>
  <si>
    <t>cyp1b1</t>
  </si>
  <si>
    <t>Metabolism</t>
  </si>
  <si>
    <t>pfkma</t>
  </si>
  <si>
    <t>ugp</t>
  </si>
  <si>
    <t>pfkmb</t>
  </si>
  <si>
    <t>LOC105920118</t>
  </si>
  <si>
    <t>gpib</t>
  </si>
  <si>
    <t>g6p</t>
  </si>
  <si>
    <t>LOC105931617</t>
  </si>
  <si>
    <t>cs</t>
  </si>
  <si>
    <t>ald</t>
  </si>
  <si>
    <t>en</t>
  </si>
  <si>
    <t>tpi1b</t>
  </si>
  <si>
    <t>hkdc1</t>
  </si>
  <si>
    <t>gk</t>
  </si>
  <si>
    <t>gsk</t>
  </si>
  <si>
    <t>pfk</t>
  </si>
  <si>
    <t>g6pc3</t>
  </si>
  <si>
    <t>mdh-a</t>
  </si>
  <si>
    <t>aldoca</t>
  </si>
  <si>
    <t>gskba</t>
  </si>
  <si>
    <t>aldocb</t>
  </si>
  <si>
    <t>LOC105930941</t>
  </si>
  <si>
    <t>pklr</t>
  </si>
  <si>
    <t>pfkla</t>
  </si>
  <si>
    <t>tpi</t>
  </si>
  <si>
    <t>enosf1</t>
  </si>
  <si>
    <t>nrf1</t>
  </si>
  <si>
    <t>mdh1b</t>
  </si>
  <si>
    <t>LOC105934076</t>
  </si>
  <si>
    <t>gpc1a.1</t>
  </si>
  <si>
    <t>pfkpa</t>
  </si>
  <si>
    <t>eno3</t>
  </si>
  <si>
    <t>NW_023396824.1</t>
  </si>
  <si>
    <t>eno4</t>
  </si>
  <si>
    <t>NW_023396781.1</t>
  </si>
  <si>
    <t>gpi</t>
  </si>
  <si>
    <t>mdh2</t>
  </si>
  <si>
    <t>mdh1ab</t>
  </si>
  <si>
    <t>hk2</t>
  </si>
  <si>
    <t>hk3</t>
  </si>
  <si>
    <t>eno1a</t>
  </si>
  <si>
    <t>eno1b</t>
  </si>
  <si>
    <t>LOC105931242</t>
  </si>
  <si>
    <t>pgi</t>
  </si>
  <si>
    <t>pkma</t>
  </si>
  <si>
    <t>pgk</t>
  </si>
  <si>
    <t>pkmb</t>
  </si>
  <si>
    <t>pgm</t>
  </si>
  <si>
    <t>gapdh</t>
  </si>
  <si>
    <t>aldob</t>
  </si>
  <si>
    <t>gsk3ab</t>
  </si>
  <si>
    <t>LOC105919637</t>
  </si>
  <si>
    <t>SENS (PAHvCTRL) (log2FC TPM)</t>
  </si>
  <si>
    <t>TOL (PAHvCTRL)  (log2FC TPM)</t>
  </si>
  <si>
    <t>CTRL (TOLvSENS) (log2FC TPM)</t>
  </si>
  <si>
    <t>PAH (TOLvSENS)  (log2FC TPM)</t>
  </si>
  <si>
    <t>SENS (PAHvCTRL) (log2FC TPM isoform 1)</t>
  </si>
  <si>
    <t>TOL (PAHvCTRL)  (log2FC TPM  isoform 1)</t>
  </si>
  <si>
    <t>CTRL (TOLvSENS) (log2FC TPM  isoform 1)</t>
  </si>
  <si>
    <t>PAH (TOLvSENS)  (log2FC TPM  isoform 1)</t>
  </si>
  <si>
    <t>SENS (PAHvCTRL) (log2FC TPM  isoform 2)</t>
  </si>
  <si>
    <t>TOL (PAHvCTRL)  (log2FC TPM  isoform 2)</t>
  </si>
  <si>
    <t>CTRL (TOLvSENS) (log2FC TPM  isoform 2)</t>
  </si>
  <si>
    <t>PAH (TOLvSENS)  (log2FC TPM  isoform 2)</t>
  </si>
  <si>
    <t>SENS (PAHvCTRL) (log2FC TPM  isoform 3)</t>
  </si>
  <si>
    <t>TOL (PAHvCTRL)  (log2FC TPM  isoform 3)</t>
  </si>
  <si>
    <t>CTRL (TOLvSENS) (log2FC TPM  isoform 3)</t>
  </si>
  <si>
    <t>PAH (TOLvSENS)  (log2FC TPM  isoform 3)</t>
  </si>
  <si>
    <t>NA</t>
  </si>
  <si>
    <t>CTRL (TOLvSENS) methdiff</t>
  </si>
  <si>
    <t>TOL (PAHvCTRL) methdiff</t>
  </si>
  <si>
    <t>PAH (TOLvSENS) methdiff</t>
  </si>
  <si>
    <t>SENS (PAHvCTRL) methdiff</t>
  </si>
  <si>
    <t>Gene annotation</t>
  </si>
  <si>
    <t>Sample</t>
  </si>
  <si>
    <t>StringTie ID</t>
  </si>
  <si>
    <t>Transcript</t>
  </si>
  <si>
    <t>Length (bp)</t>
  </si>
  <si>
    <t>Coverage</t>
  </si>
  <si>
    <t>TPM</t>
  </si>
  <si>
    <t>Genetic context</t>
  </si>
  <si>
    <t>Strand</t>
  </si>
  <si>
    <t>cDNA sequence</t>
  </si>
  <si>
    <t>LOC105937232</t>
  </si>
  <si>
    <t xml:space="preserve">SENS CTRL </t>
  </si>
  <si>
    <t>STRG.12664</t>
  </si>
  <si>
    <t>Parent gene</t>
  </si>
  <si>
    <t>parent transcript</t>
  </si>
  <si>
    <t>-</t>
  </si>
  <si>
    <t>ATGTATGCTGGACGCAAGAGGAGAAAACCCGTCCAGAGAGCGCTGAAACAGACCCCTGCTGAGGGGACCAAGTCCAATCCGTCCAAACGACATCGGGACCGGCTGAATGGTGAACTGGAGCGACTGGCCAGCCTGCTGCCGTTTCCTGAGGAGGTTACTGCCAGTCTAGACAAACTGTCCATCCTGCGCCTGAGCGTCAGCTACCTACGAGCCAAACACTTCTTCTCTGTCACCCTGAACAGTGGGAATGGAGCAGCTGAAGCCAGAGGCAACGGAGACGAGACAACAGGAGCTGCAGAAAAGCAGATATCTGAAGGAGAGCTCCTGCTGCAGGCTCTTAATGGGTTTGTCCTCGTCATCACTGCTGATGGGACCATCTTCTACTCCTCACACACCATCCAAGACTACTTGGGCTTCCATCAGACTGATGTCATCCACCAGAGTGCTTATGAACTGGTCCATACAGAGGACCAGCAGGAACTTAGAAGAAACCTGCACTGGGCTTTGAATCCTCCCCAGGCTGCAGCATCAGTCATTTCCCAGGACTCCTCCCAAGAGATGGAACCTGACAGCAGCTCTTCTTTGGTCACCTACAACCCGGAGCAGCTTCCACCAGAGAATTCCTCCTTCCTGGAGAGGAATTTTGTGTGCCGTTTCCGCTGCCTCTTAGATAACTCCTCTGGTTTCCTGGCTCTGAACATCCAGGGCAGGCTCAAGTTTCTGCATGGACAAAACCAGCAGCGAGAAAATGGAGGAAAGGCCACGCCCCAGCTTGCCCTTTTTGCAATTGCAACTCCTCTCCAGCCTCCATCCATCTTGGAGATCAGGACCAAAAATATGATTTTCAGGACCAAGCACAAGCTGGATTTTACACCCCTGGCATGTGATGCTAAAGGAAAAATTGTTCTGGGGTACACTGAGGCTGAACTACGAGTTCGAGGATCAGGCTATCAGTTCATCCATGCAGCAGATATGCTGTACTGTGCAGAAAACCATGTTAGAATGATAAAGACAGGAGAGAGCGGACTAACAGTGTTCAGGCTCCTCACTAAAGAGAATCGCTGGAAATGGGTCCAGGCCAACGCCCGGCTGGTGTACAAGAACGGCAAACCGGACTACATCATCGCCACCCAGAGGCCACTTCTAGATGAAGAGGGAGGAGAACACCTGCGTAAGCGCTCCATGCATCTCCCCTTTACCTTTGCCACAGGTGAGGCCTTACTCTACCAGTCCAACCACCCCATCGCAGGCTTCATCGATGGAAGCCAGGAAAAAAACAGCACTAAGTACAAGAAGAGCCGGGGTGAGAGGCTGTTAAGGGATGGCTTGGATCCCGGCTCCCTTCTTGGGGCTCTCATGAGTCAGGATCAGTCTGTATATGTCTGCCAACCAGCTCCAGAGCCCAAAACATCCTTTCACAGCAACTTCTTTGGAGAGCAGACAAACCTTTCTGTCTCTGAACCTTCCAGACAGAGCAAGAGTTGGCATGAGCCTCGGAATGGTGCTTTGGGGCCAGGCATTCCAGAACCGGGCACCAGCTTTGATCCTTTGCTAGCAACCCTGGATTCCCTTACCTTGGAAGGCCAGGGCGTGGTGGACGCAGAGGATGGGGGTTGTTCGAACAGTGAGCTGTTTGGAGCTCTGGAAGGGCTGGGCCTTAGTGCCGAGGACCTTGAGCTGCTGCTGCTAGATGAGAGAATGATCAGGGTGGAGATGGATTCTGAGCGTGTGCCTACGTTGGATGACCTCCTAACAAATGATGAAATCCTCTCATATATTTACAGCTGTATTGAGGGAAAGGCATTCTCTACTGAGCATGGGCGACTGGCACCTCCTAGTACTTCAGTGCCACCGTCTGAAACTAATCCCAGTCCTGGTACTGATGTGCAGATGCTTTTTCCTCACTGTAAACCTCATCTGGTGGGGCAGGCTCCTATCGTGCAGCTGTCACAGCAGATGCAGCAGCACCTCAACATACGAACAGGCAAACTTGCCCATGATTGGAGCCAGCAAGATGACCAGTTAACTAATGGAGAGCTGCTGGGGCATAATCCATCCCTCCACAACGGACAGTGGACAGCTCAGGACATTCTCGTCAGCACAGGAAAATATCTCCAACACATGAACACTCAGCAGATGGTGTTCAGCAGCAAGGCCTCAGAGCTGGGTGGCCATTATCTTCAGCAGGAAACGCACCAACACTTCCAACTTCAGCAGCCGTCGATGACTCAGAAGCAGCTCTCTGAGCGCCGCCATGCTGAACAGAGATCAAGCACTCTCAACGGAATGTCTGACGCCTTCTTCTCCAACGGGTCCACAGATTTTGGTTTAGCTGACAGTCTGGGTAGCGACAGCTGTCCTGACAGCGTCCAGAAATTTCTTGCAAACACTTCTGTAGACTTGTGCACCGACTACAGAATGACAGACCTTCCCAATGTCAATGGAAGTGGTTTGTTAGGGAAGGTCGGACAGCAGGATGGCAGTGAGTTTACAGTTTCATCTGTCCAGCAGCAGCAACAGGAGGAGGCCGCTGTCCCCTTCACTCAGGTGATCTCCAGCCTGGCTCAGTGCCCTCTCTCCAACACCTCCTTGGAGCAGTTCCTGACAGCTGGAAAGCCCTGTCATCAGCTGGACCACAGTGACATAGCGAGCTCCGAGATCAGCCACGATTCCAGTACCAGTAAGATGAAGAAAGGCTGCATCCTGAGCAGTTCCTATCCTGGAGGCTGTGTCCTGCCCAATGGGAATGGAGCAGCGCCCCCTGTTGTTAAGGTGGCCAATTCTAAGCCTTTGCCTCGGGTCCCCGACCAACAACCCAGCAGCTTCTACCTCTGACCGACTGATTATCATGTTGCAGGACTGGAGGAAGCAGAAATGACTGGAGCCGCCTTATGCATAAAGACAACACTAGTTCTTTTGTCCTTCTTCTGTTTGTTTTCTGGTTTTA</t>
  </si>
  <si>
    <t>STRG.11108</t>
  </si>
  <si>
    <t xml:space="preserve">Parent gene </t>
  </si>
  <si>
    <t>STRG.12503</t>
  </si>
  <si>
    <t>STRG.12368</t>
  </si>
  <si>
    <t>STRG.12665.1</t>
  </si>
  <si>
    <t xml:space="preserve">cis-nat </t>
  </si>
  <si>
    <t>genic</t>
  </si>
  <si>
    <t>+</t>
  </si>
  <si>
    <t>TGAGAAGCGAGAGGATTAGGTAAGTCTCTGGGAACGGAAGTATGAGGGGAGGAGAGTTACGTAAACGCAACCTACCGCTGGGTGATGGAACTAGGCCAGGGGGAGTGGAGTGGAGTGACAGCCTTCTCGAGGTGTGAGCCGGTGACTGTGGGACTGATGGGCTGGTTGATGGAAATCCCAGGAGAGGGGCCCGAGCAGCAGCGGGGTGGGTGGGATCCAGAGTCAGCTGATGGAACCAGAGAGCACGGGGATGTGTTAGGAGCAGGAACAGCC</t>
  </si>
  <si>
    <t>STRG.1266.1</t>
  </si>
  <si>
    <t>STRG.12667.1</t>
  </si>
  <si>
    <t>ACAAACACAACTACGGGCGGGAGGGGAAAAGTGGGGATGCTTTTGCTATTGGCTGAGACCGTGGCTTATTTAATTATGCGTGTTTAGGAGGGGCCAAGGTGTACAGAAGGAAGGATGGTGTACAGGCCTGTCCAAATATCAATAGCACCAATGGTGGTGGGAAATGGTACTGCAGCATATGGCCAAGAGTGGAACTCTGGGCTCGTTTTGTTTCTGGAGCTATGCCACCAGCCAGGTAATATTTGATTTGTGATTATTGAGGCCTTTGCAGCTCATGGATTTGGACCAACCTTATAAAT</t>
  </si>
  <si>
    <t>STRG.12667.2</t>
  </si>
  <si>
    <t>ACAAACACAACTACGGGCGGGAGGGGAAAAGTGGGGATGCTTTTGCTATTGGCTGAGACCGTGGCTTATTTAATTATGCGTGTTTAGGAGGGGCCAAGGTGTACGGAAGGAGGGATGCTGTACGGGCCTGGTTCCATTGCTTTACAATGGCTTATAAGCCCACCCAGCATAGCACCATCAACGGTTTGGAAAGTACACTGCACGAACGCAACTACCGGCGGGAGGGGAAAAGTGGGGAAGCTTTTGCTATTGGCCGAGACCGTGGCTTATTTAATTATGCGTGTTTAGGAGGGGCCAAGGTGTACAGAAGGAAGGATGGTGTACAGGCCTGTCCAAATATCAATAGCACCAATGGTGGTGGGAAATGGTACTGCAGCATATGGCCAAGAGTGGAACTCTGGGCTCGTTTTGTTTCTGGAGCTATGCCACCAGCCAGGTAATATTTGATTTGTGATTATTGAGGCCTTTGCAGCTCATGGATTTGGACCAACCTTATAAAT</t>
  </si>
  <si>
    <t>STRG.12668.1</t>
  </si>
  <si>
    <t>TTTTATTTTATTCCAATATATAATGTTAATAGTTTGTCTGTACTCCTACTGCAGTGACCTAATGGTCTACTCTTCTGTATCTTTAAAGGAGAAGCTTACACAACCAAGCTGATGCAGGAGGTAATCTTTTATATTACATTTTGAGATTACTTATTCCTATTACAACACTTACTAGCATGACCTGTGGTTTCCATTTAGGTAGCAGACTTTGGCAAAGATTGGACACTAGTGTCATGGAGGCAAAGAGGACTCAAAATGTGTCAGCAGATGCCACCGTAGAGGTCCAGTGCTACCTGTCAGAGGCAAACATAAGCAGGCTGGAGAACCCCCTGGAGTAATGGGCTAATCA</t>
  </si>
  <si>
    <t>STRG.11107.1</t>
  </si>
  <si>
    <t>downstream</t>
  </si>
  <si>
    <t>GGCTCACCCGCTACTACCATCTAATGTAGAACAGATTACTAGATCAATGTGTGCTTCTGTGCTTTTTTGTCTCTCTTGTTGTGTCTCTGCTCTGTCTTCTGTAACCCCAGTCGGTCGAGGCAGATGACCGTTCATACTGAGCCCGGTTCTGCCGGAGGTTTTCCTTCCCGTTAATGGGGAGTTTTTCTTTCCACTGTCGCTTCATGCTTGCTCAGTATGAGGGATTGCTGCAAAGCCATGTACAATGCAGACGACTCTCCCTGTAGCTCTACGCTTCTCCAGGAGTGAATGCTGATTGTCAGGACTTTGATGCAATCAACTGGTTTCCT</t>
  </si>
  <si>
    <t>STRG.12504.1</t>
  </si>
  <si>
    <t>ATCGTTCTGTGGGTGAGAAGCGAGAGGATTAGGTAAGTCTCTGGGAACGGAAGTATGAGGGGAGGAGAGTTACGTAAACGCAACCTACCGCTGGGTGATGGAACTAGGCCAGGGGGAGTGGAGTGGAGTGACAGCCTTCTCGAGGTGTGAGCCGGTGACTGTGGGACTGATGGGCTGGTTGATGGAAATCCCAGGAGAGGGGCCCGAGCAGCAGCGGGGTGGGTGGGATCCAGAGTCAGCTGATGGAACCAGAGAGCACGGGGATGTGTTAGGAGCAGGAACAGCCTGAACCT</t>
  </si>
  <si>
    <t>STRG.12505.1</t>
  </si>
  <si>
    <t>ACCCGCTACTACCATCTAATGTAGAACAGATTACTGGATCAATGTGTGCTTCTGTGCTTTTTTGTCTCTCTTGTTGTGTCTCTGCTCTGTCTTCTGTAACCCCCAGTCGGTCGAGGCAGATGACCGTTCATACTGAGCCCGGTTCTGCCGGAGGTTTTTCCTTCCCGCTAATGGGTGGTTTTTCTTCCCACTGTCGCTTCATGCTTGCTCAGTATGAGGGATTGCAGCAAAGCCATGGACAATGCAGATGACTCTTCCTGTGGCTCTACG</t>
  </si>
  <si>
    <t>STRG12506.1</t>
  </si>
  <si>
    <t>GTCGGAAAGTGCACTGCACAAACACAACTACGGGCGGGAGGGGAAAAGTGGGGATGCTTTTGCTATTGGCTGAGACCGTGGCTTATTTAATTATGCGTGTTTAGGAGGGGCCAAGGTGTACGGAAGGAGGGATGCTGTACGGGCCTGGTTCCATTGCTTTACAATGGCTTATAAGCCCACCCAGCATAGCACCATCAACGGTTTGGAAAGTACACTGCACGAACGCAACTACCGGCGGGAGGGGAAAAGTGGGGAAGCTTTTGCTATTGGCC</t>
  </si>
  <si>
    <t>STRG.12368.1</t>
  </si>
  <si>
    <t>STRG.12369.1</t>
  </si>
  <si>
    <t>GGGAAAAGTGGGGATGCTTTTGCTATTGGCTGAGACCGTGGCTTATTTAATTATGCGTGTTTAGGAGGGGCCAAGGTGTACGGAAGGAGGGATGCTGTACGGGCCTGGTTCCATTGCTTTACAATGGCTTATAAGCCCACCCAGCATAGCACCATCAACGGTTTGGAAAGTACACTGCACGAACGCAACTACCGGCGGGAGGGGAAAAGTGGGGAAGCTTTTGCTATTGGCCG</t>
  </si>
  <si>
    <t>LOC105917026</t>
  </si>
  <si>
    <t>STRG.44324</t>
  </si>
  <si>
    <t>CGGCATGCGCGCTCCCGAGGTCCTGCCAGATCCCTGGAAGCGCGCTCCGGCCGCAGAGCGCCGGAGATCCTGGAGGAGGAGGAGGGAGAGGAGGAAGAGGAGCCGATGGAGGCAGGGAGCCGAACTTCTCCGGGTTCTGCAGAGATGTTTCCCCGCCAGCATGGTGTGAGCTTCAGAACCGGCTCTGTCGTCTCCGCGGACCGCTGGATCTGACGCACGTCGGGGAGCGCAGCGAGCTGCGCCACTTCGACCTTCCCCGACGCACCGAGCGCAGGCAGACGGACCCCCCTGCGCTCATTCCGGACTCCTGCTTTTATTTATCCTCCTCCCTGCGCACGGATTAGCTTCTTCTCTCTCTTTTTTTTTTTTTTTTTTGCCGCTGTTCCCGCGGGCGCCGGTGCGGAATGCGTGCAAGCGGCGCAGCGGCCGCCGGGAACCCTCGTTTTGGCGTGCGCTCCGGGAGTGCCAGCGGATTCCTCCGGGACGGTTTCTGTCGGAGTTCACCGATCACAAAGCGAGCATAGATGAGCGCAAACATGTACGCGGGGAGGAAGCGCAGGAAACCGGCGCAAAGAGGAGCCAAACCCTCGGCTGCCGAGGGCACCAAGACCAACCCATCCAAGCGCCACCGCGACCGCCTGAACTCAGAACTGGACCGGCTCGCCAGCCTGCTGCCCTTCCCCGAGGAGGTCATCTCCAGCCTGGACAAGCTGTCCATCCTGAGGCTCAGCGTCAGCTACCTGCGCACCAAGAGCTTCTTCTCAGTGGCGCTAAAAAACCAACCTCCCAACGGCACCAGCAAGATCAGGGCTGAAAATAGCAGCGCGACTTCAGGACCTGCAGACGGCACGTTATCGGAGGGCGAGCTGCTGCTTCAGGCTCTGAACGGCTTCGTCTTGGTGGTGACGGCTGAAGGGAACATCTTCTTCTGCTCTCACACCATCCAGGATTACCTCGGCTTCCATCAGACTGATGTGATGCACCAGAGTGTGTTTGAGCTGATCCACACTGAAGACCAGCAGGAGTTCAAGAGGAACCTGCACTGGGCCCTGAACCCCCCGCTCAGCCTGGAGCCCCCCACTGATCCTGCAGGCGCAGAGGTGACGTCTTCCTGCCCGGTGGACTACGACCCTGACCAGCTTCCGCCGGAAAACTCCTCCTTCCTGGAGCGAGCGTTCGTCTGCCGCTTCCGCTGCCTGCTGGACAACTCCTCAGGCTTCCTGCCGCTGAGCATCCAGGGCAGACTGAAGTTCCTCCACGGTCAGAGCCGGCTGCAGAGCGGCAGCAGCAGCCCGCCTCAGCTCGCCCTCTTCGCCGTGGCCACGCCGCTGCAGCCTCCCGCCATCCTGGAGATCCGCACCAAGAACATGATCTTCAGGACCAAACACAAGCTGGACTTCACGCCGATGGCCTGCGACGCCAAGGGGAAAATCGTCCTGGGCTACACCGAGGCCGAGCTGAGAGTGCGAGGATCGGGCTACCAGTTCATCCACGCCGCCGACATGCTGTACTGCGCCGAAAACCACATCAGAATGATAAAGACGGGCGAGAGCGGGCTGACCGTCTTCCGGCTGCTCACCAAAGACAACCGATGGAAGTGGGTCCAGGCCAACGCCCGACTCGTCTACAAGAACGGGAAGCCGGACTACATCATCGCCACCCAGAGGCCTTTGGCGGAGGAGGAAGGAGGGGAACACCTGAGGAAGAGGTCCATGCACCTCCCCTTCACCTTTGCCACCGGGGAGGCCCTCCTATACCAGACCAGCCACCCGCTGCACGGCTTCCCTGACTCCGCCCACGCCAAAGCCCGCGCCGGCAAGTCCAAGAAGAGCAAAGCGGACAAGCGCTCCTCGGATGAGCTGAACCCAAACTCCCTGCTGGGGGCGCTGATGAGTCAGGACGAGTCCGTTTACGTCTGCCAGCCGAACGCCGAGTCCCGGACGTTCTACCACGGCGGTCGGCCCGCTGAGCCGGACGTCTTGCTGAGCGGCACCGGCTGGAGCGTCGTCTCCGAGCTGGAGGCGGGGACGTGCAACGGGGACGGTTTTGATCCCCTCCTGTCGACGCTGGACTCTCTGTCGCTGGACGGAGGGGAGGCCTGCTCCAACAGCGAGCTCTTCAGCGCTCTGGAGAGTCTGGGGCTGAACGCCGACGACCTGGAGCTGCTGCTGCTGGACGAGCGGATGATGCAGGTGGAGCTGGACGACAGCTACGTTCCCACCCTCAGCGACCTTCTCACCAACGACGAGATCCTCGCCTACGTCCAAGACAATCTGGAGGGCGGCGCCGCGTCGTCGGACCCCCAGCACCCCCGCTTGACCCCCGCAGCCCCTCCGGACCCCCCAACCTTCCGGCAACCCGTCGTCCAGCTGTCGCAGCAGATGCAGCAGCACATCCAGTCTGCCTCGCACCCTGCGGCGGTCCAAGCCGGCGGTCCGGCCGGTTTACCCAACAGTCTCTGGGTGGACGGCCATCAGGGGCCGCCGTGGAACGCTGACAGCACCGCGGGCTTCCAGAACGGATCTTACTTTCCCGACCAGAACACCCCTTTACCCCTAGAGGTGAGCCTCCCGGATTACAGCATGTCCAACGCTTTAGGTGCGTGCGCCACGCTGCTGAACGGCGAGGCGACGGCCAACGACGTCCGCCAGCGTCTGAGCGAGGCGACCGCGGCGCCACCGCCCGCGCATCCGGGTCCGCAGAAACACCTCCCAGCGTCCCATTTGCCCCTCGGAGCGCCGCAGCTTGTCGGCCCGCCCGGCTTCAGCTGCAGCGCGTTCAACGCCGCAGCAGACGGGAAGGTGGAGAACGGCGTCCTCCTCGGCTCCGCCAACGGAGGGTACGTCAGGACGTGTCTAATCCCTGGAAGAAACGGCGTGCCGGCGCGCGACATCACGGCCTCCTGCCCTGATGCCGTCTCCAACCTGCAGGACCCCCAGAAATCTGGATTCTTCCACTGACGGGACGAAGCGGCGCAGAGGTGGGACACGGGGTCGGGTCGTATGTTCAGAAGCAACCAGGAAGTTTGGATCAGATCCCGACAATCGTCCTGACGTCTGGACCTAAAACTGCTTCGGCAGGGAGAGAGAACAACGAAGCTGTCTTCATCGCGTGAGGTCGTCTCTCCTTGTTGCTGCTGCTTCTCCTCCACCTTTCAGGATTCATTTAAACAGATGCTGGTTTGTAGTGTTGGCGCGCTCTGCATTGAAATCTCCCAAACCAGAAGCTTTAGACGAGCGTTTCACGCACCCTCGGACAGCAGATAAACTGAAGCATCTTTAGAGTCTTATCAGAGGATATTTGAAGGAAACTGGACCACAGCTGCAGTATTTTAACTGAAAGTATATCTAGCAGGAGATAAAAGTTCTTTCTTATCCTCACTGCGAAACGGGAACTCAAAGTAAGTAACATTTACTTGAAATTTGTGTATTTATCCTTGATTTGAG</t>
  </si>
  <si>
    <t>STRG.39843</t>
  </si>
  <si>
    <t>STRG.44675</t>
  </si>
  <si>
    <t>STRG.43080</t>
  </si>
  <si>
    <t>STRG.44325.1</t>
  </si>
  <si>
    <t>TGTTTGTTGTTATTTCAACTTTTAACGTTTTGTTCTCTGTCATTTTTCTCTTCATAGAAGGTACACCGGGTCTGGTGTTCTGTTAGCTGTGACATCATCCACTATTACCATCTAACATAGAAAGTACTCCTGGGTCAATGTGAGCTTCTGTGCTTTCTGTGTCTCTGCTCTGTCTTCTCTAAGCCCCAGTGGGTGGAGGCAGATGAGCGTTCACACTGAGCCTGGTTCTGGTTCTGCTGGAGGTTCTCCTCCCTGTTAAAGGGGAGTTTTCCTCCCCACTGTCGCTTCATGCATGCTCAGTATGAGGGATTGCTGCAAAGCCATCAACAATGCAGACGACTGTCCACTGTGGCTCTACGCTCTTTCAGGAGGAGTGAATGCTGCTTGGAGAGACTTGATGCAA</t>
  </si>
  <si>
    <t>STRG.39844.1</t>
  </si>
  <si>
    <t>downstream*</t>
  </si>
  <si>
    <t>CACCAAAAAAAAGGCACGGCCGTTCTTGCAATACCTTTGCGCTCCTTAAGGGGGCACACCCCACCGTTTGAGAAGCGCTCGGCATGCGGACTCACCTAAGCTCAATTTATTTAGCTTTTCCTCAAGACAAGACCCAGACGGCTAAAAAGCTGGTGCTCCTACAGCGCAGTGCAGTGTTGTAGTCAAGTCACTATGCCTCGAGTCCGAGTTCAGGTTCGAGTCTCCAGTATTCAAGTCCGAGTCAAGTCCAAGTCATTAAAAAAAAATCTGAGTCGAGTCCGAGTCAAG</t>
  </si>
  <si>
    <t>STRG.39846.1</t>
  </si>
  <si>
    <t>TTTTTTTCAGACGGCAAAGATTTAGAGACAAACTCCTGTACAGGTGAAGCTAGGCTCCTGCAGCCTAGCACGGCCATCTTGACGCCGTTTTGCTCCGTGCCGTCAGTCAGGCGTGCGATCCGTGACGTGACGCCAGCGCCACGCTGAGGCAGCAGGTTCAGCAGCGGTGATCGGTAAAGGTCAGGAGAAGCGTCCTCCTGATGATTTAAAGCACATCAGGAGGAC</t>
  </si>
  <si>
    <t>STRG.44676.1</t>
  </si>
  <si>
    <t>TGTTTCTTTAAGTTAAAACTCACTCTGCTGAGTTCTCCTACTGTTCTCCAATCTGCATTGTTTGTTGTTATTTCAACTTTTAACGTTTTGTTCTCTGTCATTTTTCTCTTCATAGAAGGTACACCGGGTCTGGTGTTCTGTTAGCTGTGACATCATCCACTATTACCATCTAACATAGAAAGTACTCCTGGGTCAATGTGAGCTTCTGTGCTTTCTGTGTCTCTGCTCTGTCTTCTCTAAGCCCCAGTGGGTGGAGGCAGATGAGCGTTCACACTGAGCCTGGTTCTGGTTCTGCTGGAGGTTCTCCTCCCTGTTAAAGGGGAGTTTTCCTCCCCACTGTCGCTTCATGCATGCTCAGTATGAGGGATTGCTGCAAAGCCATCAACAATGCAGACGACTGTCCACTGTGGCTCTACGCTCTTTCAGGAGGAGTGAATGCTGCTTGGAGAGACTTGATGCAACCTGCTGGGTTTCCTTAGAGAGGAAACTTTCTGATCAATTTACATAATCGGATTAAATATGACTTTGGAAAGTGCCTTGAGATGACATGTATCATGAATTGGCACTATATAAATAAAATTGAATTGTATGAAAG</t>
  </si>
  <si>
    <t>STRG 44677.1</t>
  </si>
  <si>
    <t>GTTTTTTGTCCACCAAAAAAAAGGCACGGCCGTTCTTGCAATACCTTTGCGCTCCTTAAGGGGGCACACCCCACCGTTTGAGAAGCGCTCGGCATGCGGACTCACCTAAGCTCAATTTATTTAGCTTTTCCTCAAGACAAGACCCAGACGGCTAAAAAGCTGGTGCTCCTACAGCGCAGTGCAGTGTTGTAGTCAAGTCACTATGCCTCGAGTCCGAGTTCAGGTTCGAGTCTCCAGTATTCAAGTCCGAGTCAAGTCCAAGTCATTAAAAAAAAATCTGAG</t>
  </si>
  <si>
    <t>STRG.43081.1</t>
  </si>
  <si>
    <t>CTAACCAGCAGCAGATGTCCCGGTAGTGAGAGGAGACCTGGATTCAGCCGCAGCGACCGCTGGGCCAGATGCGTCCACATTTTAGCGCTGCAGTCGGACCTCTGCGCTCTTTTGATGGAGCCGATTGGATGATGAGTTGGGGGGGGGGGGGGGGTAGCAGGGTTTAGTGCTGGGGCTGAGGGTTACTCCTGTTTTTATGTTTCTTTAAGTTAAAACTCACTCTGCTGAGTTCTCCTACTGTTCTCCAATCTGCATTGTTTGTTGTTATTTCAACTTTTAACGTTTTGTTCTCTGTCATTTTTCTCTTCATAGAAGGTACACCGGGTCTGGTGTTCTGTTAGCTGTGACATCATCCACTATTACCATCTAACATAGAAAGTACTCCTGGGTCAATGTGAGCTTCTGTGCTTTCTGTGTCTCTGCTCTGTCTTCTCTAAGCCCCAGTGGGTGGAGGCAGATGAGCGTTCACACTGAGCCTGGTTCTGGTTCTGCTGGAGGTTCTCCTCCCTGTTAAAGGGGAGTTTTCCTCCCCACTGTCGCTTCATGCATGCTCAGTATGAGGGATTGCTGCAAAGCCATCAACAATGCAGACGACTGTCCACTGTGGCTCTACGCTCTTTCAGGAGGAGTGAATGCTGCTTGGAGAGACTTGATGCAACCTGCT</t>
  </si>
  <si>
    <t>STRG.43082.1</t>
  </si>
  <si>
    <t>TGGATAGATGAATGATGGATGAATGATGGACGGATGGATGAATGATGGGTGGAAACCTTCTCTGCTGGGATCCAGTTCCACATGAACTGTTTTGCTGAGTCATCCTTTCAGTTTAAAAGCGTTTTCACACCTGAAGGATTCCCACCTGACAGGTAAGCGGCTCACAGGAGAGGACATTCAGGCAGTGGACTAAACATGAGCGGAGAAGACGCCAAAGTCCAAACAAAAGACATTGCTGACATGAAGGAGAATAATAAAGAAATCAGAAAACACTCTTTAATATTTCCTTTAGTTATTAAGCCCAACAGAAGATGAGATATTTCACATTTTCTGTCTTGTTTTCTTAATTTCCTCCACTTTCTGTCCATAAACTACCCTGAGAAACAAGCTCAGCCTGGGCAGGTTGCTACGCTGACACCTGGTGGCCA</t>
  </si>
  <si>
    <t>STRG.43084.1</t>
  </si>
  <si>
    <t xml:space="preserve">downstream  </t>
  </si>
  <si>
    <t>CAGGTGAAGCTAGGCTCCTGCAGCCTAGCACGGCCATCTTGACGCCGTTTTGCTCCGTGCCGTCAGTCAGGCGTGCGATCCGTGACGTGACGCCAGCGCCACGCTGAGGCAGCAGGTTCAGCAGCGGTGATCGGTAAAGGTCAGGAGAAGCGTCCTCCTGATGATTTAAAGCACATCAGGAGGACCATGCCTCGACTTCCATTCGTCTTCAAGCCTTCGTAGATCCTAACTCTGATCTGAAGATAAATA</t>
  </si>
  <si>
    <t>LOC105937229</t>
  </si>
  <si>
    <t>STRG.12672.2</t>
  </si>
  <si>
    <t>CTTCCATGAAGAACAGTAATGGTAGTCGGGTGGCTCCTGGAGTCAACGGGCAGAATATGGACTCATTCAGCTTCTCTGAAGGAGAGCTGCTGCTCCAGGCGCTGAACGGCTTTGTGCTGGTGGTCACGTCTGAAGGAATGGTCTTCTACGCCTCTCCTACGATCAAAGATTACCTGGGCTTCCATCAGTCAGACGTGGTCCATCAGAGCGTGTTTGAGCTCATCCACACTGATGACCGAGCGATGTTCAGAGAGCAGCTCCATTTTGCTTTAAACCCTCCTCCAGTCGCCTCAGATGCAGAATTCTCTCAGGGCTGTGCTAAAGCAGTGATGTACAACCCTGAGCAGCTCCCACCGGACAGCTCATCCTTCCTGGAGAGAAGCTTTGTGTGTCGCTTCCGATGTCTCCTGGACAACTCCTCCGGCTTCCTGGCACTGAAGTTCCACGGGCGACTAAAGTACCTCCAAGGCCAGAACCTTTGCAAGGACATTGAGACGTGTAAAAAGGTTCAGCTGGCTCTGTTTGCCATCGCCATGCCTGTCCAGCCTCCATCCATCGTGGAGATCAGAGCCAAAATGCTCCTTTTCCAAACCAGGCACAAGCTGGACTTCACACCAACAGGCGTTGATACCAGGGGGAAAGCCATTCTGGGTTACACCGAGATTGAACTGTGTATGAAAGGCTCGGGCTACCAGTTCATCCATGCTGCCGACATGATGTACTGCGCTGACAACCACATCCGCATGATCAAAACCGGAGAGAGCGGCCTGACTGTGTTCAGACTCCTCAGCAAATCCAACGGCTGGGTGTGGGTCAAGTCCAACGCCAAGCTCATCTACAAAGAAGAGAGACCCGAGTTCATCATTGCATTCCAGAAAGCCTTGACCAATGCGGAGGGAGAGGAGTACCTGCGGCAGCGACGACTCCAGCTGCCCTTCAGCTGTGCCACGGGAGAGGCCATCCTCTACAACACAGGCCCCACCATGGACATCTCACAGCTTAAGTTTAACAAAATGTTTGAAAGCGAGGACACCAAGAAGGACATGCTCCCCACCTCTTTGCTGGACTGTTTCCTGAGACATGATGAAACCATCTACACCCAGACGGTGGATACCCCCCTACCTGTGGACCGCGTGTTCATGGACAGCCACGCCCTGGTCAGCGTTGGCAGCAACGAGTGGCAAGAGAGCAACTCAGCAGCTGGCCCCATGCTGGTGAAGGAGGAGACCAAACAGTCAGTGGTAGCTGTGATCGACAGCCTGGAGAAGCTGACGCAGGGCGGGGAGTTTGAGGATGTTTTGGGGAACCTGGACATCGACGATGCTGAGCTGATGGAGTGGGAGAGCTGCTTTAAGAGATTACACCAGGAAGAGGATCCGCAGAGGAGCGCCGGGTCCGATCTGGACAACTTCATCACCGATGAGATAGTGGACTTTATTGACTCCGTGTTCAAGGAGAGGGGGGAGGGCTGTCTGAACAGCCTCACCTCCGGCTGCCTGAAAGAACTCAACATGTCTTCGTCTGAGCTGTGTGAGCCGCAACTGTTTCAGACTCAGAGCCCCGATTGTTCCTACTCCCCGGCGAACGGCTGCTACGCCCGCGCCGGAGAAACACTCAACAGAGAGTCTGCTCCCATAGCCAGCCGGAACCAGAAAGTCTCCCACCAGGGCTCTCCCATTGACAGCAGTATGCCACCTCTTCAGCAGCTGCAGCTGCAGGACATTTTCAGCCCTGCTATTGAGCTGCCACAGCTCTCTGTACCCAACATCTCAGTCAACGCTTCCTTCCCTGCTAATCTGTCCTGCCATCAGGTGTCCATCGGGCCAGCAAGCTCCTCTCAGAGTGGTTATGGTCAGGCTCAGCAGCTTGTGCAGCCTGGAAGCCATCTGGGTGCGCCTGGACTAACAGGAGCTGGGCGCACGCTGCAAAGTTCTGCTCCTCATATGAGCAGCACAGCGCCTGGCGTAAAAAACCTTCTGCCACCCAAGAGTTCCCATAGTTCAGTCCCCTCCACCGTTACTGCCGGCTACCACCCAGAGTTCCTGCAGAAGGGTGTGATGTTTGAAAACTACAGCGCTCCTCTTCAGCAGAGGCTGCCACATGCTGGCATGGTGCAGAACGGACACGACCCAATGGGCACAGCCCAGAGCCAACATGTGGGGAACCAAACGTTCCCACATGCGAGCTTCTGTCCAAGCAGTGTCAGCAGACACAAGCAGATGGAGCTGGGGGGGCCGGCAGGCAGCCAGGCAGCCCCTAGCAGTAGCTGCATGTTCGAACAACACTTCCCCTCCCTCCCAGCAGGGGGAAACATTCTGTCTCCGTGTGGGGCCCCAGACTTCAACGGGGCTAACGTTTCTCTGGGTCCCAGTCCTCACCAAGCGTCCCGCTACAGCCAGTGGAGCAGCAGTGAGCTTCCAATGGGCACATCAGCCATCAACCAGGAGATCGCCACCATCAGGCCACTGACTGCGGCCCCAAGCATGGCCCCCGCAGAAGACTCCTGCGCCATGCACCACTACCTGGACAACAACCTACAGACACAGCAGAGCAGCAGAGTCTCCAGTCAGGGCCGGGGGCTTTTCATCAGTCCTGCCCTCATGAAGTAGAGCCAAGCCTCGTCCTTCAACCGCAGGAGGACCCAACCTCAGCATAGTTTGCCTGTATCAGCGCTTCTCCACACTGCTTATCTTCCACTATTATGTCTTTTCTATTTCTTTGTACAATTATGCATACGCTGTTCTTTCTGCTTGTCAGCTATTGCTTTAGTGACCATGTACAGCAGTAACAATGAAGTATGAATTAACAAGTGCGTTTACCGGCATGCAGATGGAGTCAACCAAAACTGTTTCACAAGGGAAAGCTGAGCTCCTCCCAGCTCATCTGCACGGCATGTTTCTAAAGCAATCACTAAAGTTCTTCTTAAAGAGTTTGTCATCTGTTTTAAAAAATACTGAGCTGTGCCTTCAAGCAAAAGACACCAGATGAAACCTGTACATTTGAAATGAAACCTTCAAACTGGTTGATGTAATTATATATTTATTTTTGTTTTTTTAAAGTGCCTTTTCTAGGTTGATTTGTTACATGAGAATGTCTGCTTTAGCTCTTGAAACCCCACACGCGTACAATGCACCAGCGTACGTTCATTTGTATGTGTGCAGTATATAGAAATGCACTCCTGGGGAAAATGTTTCTACACACATCTGTCTGCGCCTTCCTTTAAGTGCCTTCTGCGGTCTCGTTGGGTAGATCGGAGGCTCGGTCACATGCTCCTCTGCAACAAGCTAATAACCAAAGCTCCAGTCCAAACGCACACTCCCAAACACTGTCCCCTTCCACGCCCGTGTCCCTTCACACCATGACAGCAGTATGTGGGAAACCTGAAACCACTCAGAAAACAGACAGCAGACACTCAGCCTGCAGGTTCCAACATCAGCTGCTTTAAATGCACGTTTTCCTTTCATGCGCACAATTATGGGTTAAGGCATATTAGATGGCAGTAGATAGTAAAGGCATAGTAGATGCTTTAGCTGAAGGAAATGATTGAACAGCATATAACGAGCTGGCTGTTCTTGCCTTGTATTTACAGAACAAGTCACCGCCACTGTCTGCTGTCACCTGAACTGATCTTTTTTGGATGGTTCTTAAATTGTAATACCAAACTCAACCACTGGGTGCCGCATTCTGAATAGTTTTGGCACCCACTGTTCCCCAGTCAATCTACAGTCAAATATATGTGGATGAATGCATCAGTGCGGTGCTGAACATCCTTGTGGAAGTAATCACAGGGTTCAAGAATTCGGAAACTGTTGAAAACCCAGTAGGAGGCAGAAAAATATCTTTCTTCCTTTTTTTGCAATTTAATGGAAGCAAGGTGCTCAGCTCCTGTGGCTGTAACACAAGCCCAGATCATCAGCCCTCCACCTCTGTGCTTGTGAGTTGGAATGAGATGTTTGTACTTTGCAAACCTAGATTTGCATTAGGTTTAGAGAACAGAGGCTTTCTTCTTCACTCCTTCTATTCAAGCCATGCTTGCTCAATCTCCTTCTGAAGTTCTCTGCAGAGGTTCTTCATGCTAACTGAAGCTGGTAGAGCCTGAAAGGCAACTCTTTGCCCGGTCCCAGCATCACGGAGTTTGAAACTTTGACTTTGCTGCAAGATTCACTACCGGAGCGAAAGGCAAGATCTTAAAGGTTTTCTAGAAAAACC</t>
  </si>
  <si>
    <t>STRG.12672.3</t>
  </si>
  <si>
    <t>CTTCCATGAAGAACAGTAATGGTAGTCGGGTGGCTCCTGGAGTCAACGGGCAGAATATGGACTCATTCAGCTTCTCTGAAGGAGAGCTGCTGCTCCAGGCGCTGAACGGCTTTGTGCTGGTGGTCACGTCTGAAGGAATGGTCTTCTACGCCTCTCCTACGATCAAAGATTACCTGGGCTTCCATCAGTCAGACGTGGTCCATCAGAGCGTGTTTGAGCTCATCCACACTGATGACCGAGCGATGTTCAGAGAGCAGCTCCATTTTGCTTTAAACCCTCCTCCAGTCGCCTCAGATGCAGAATTCTCTCAGGGCTGTGCTAAAGCAGTGATGTACAACCCTGAGCAGCTCCCACCGGACAGCTCATCCTTCCTGGAGAGAAGCTTTGTGTGTCGCTTCCGATGTCTCCTGGACAACTCCTCCGGCTTCCTGGCACTGAAGTTCCACGGGCGACTAAAGTACCTCCAAGGCCAGAACCTTTGCAAGGACATTGAGACGTGTAAAAAGGTTCAGCTGGCTCTGTTTGCCATCGCCATGCCTGTCCAGCCTCCATCCATCGTGGAGATCAGAGCCAAAATGCTCCTTTTCCAAACCAGGCACAAGCTGGACTTCACACCAACAGGCGTTGATACCAGGGGGAAAGCCATTCTGGGTTACACCGAGATTGAACTGTGTATGAAAGGCTCGGGCTACCAGTTCATCCATGCTGCCGACATGATGTACTGCGCTGACAACCACATCCGCATGATCAAAACCGGAGAGAGCGGCCTGACTGTGTTCAGACTCCTCAGCAAATCCAACGGCTGGGTGTGGGTCAAGTCCAACGCCAAGCTCATCTACAAAGAAGAGAGACCCGAGTTCATCATTGCATTCCAGAAAGCCTTGACCAATGCGGAGGGAGAGGAGTACCTGCGGCAGCGACGACTCCAGCTGCCCTTCAGCTGTGCCACGGGAGAGGCCATCCTCTACAACACAGGCCCCACCATGGACATCTCACAGCTTAAGTTTAACAAAATGTTTGAAAGCGAGGACACCAAGAAGGACATGCTCCCCACCTCTTTGCTGGACTGTTTCCTGAGACATGATGAAACCATCTACACCCAGACGGTGGATACCCCCCTACCTGTGGACCGCGTGTTCATGGACAGCCACGCCCTGGTCAGCGTTGGCAGCAACGAGTGGCAAGAGAGCAACTCAGCAGCTGGCCCCATGCTGGTGAAGGAGGAGACCAAACAGTCAGTGGTAGCTGTGATCGACAGCCTGGAGAAGCTGACGCAGGGCGGGGAGTTTGAGGATGTTTTGGGGAACCTGGACATCGACGATGCTGAGCTGATGGAGTGGGAGAGCTGCTTTAAGAGATTACACCAGGAAGAGGATCCGCAGAGGAGCGCCGGGTCCGATCTGGACAACTTCATCACCGATGAGATAGTGGACTTTATTGACTCCGTGTTCAAGGAGAGGGGGGAGGGCTGTCTGAACAGCCTCACCTCCGGCTGCCTGAAAGAACTCAACATGTCTTCGTCTGAGCTGTGTGAGCCGCAACTGTTTCAGACTCAGAGCCCCGATTGTTCCTACTCCCCGGCGAACGGCTGCTACGCCCGCGCCGGAGAAACACTCAACAGAGAGTCTGCTCCCATAGCCAGCCGGAACCAGAAAGTCTCCCACCAGGGCTCTCCCATTGACAGCAGTATGCCACCTCTTCAGCAGCTGCAGCTGCAGGACATTTTCAGCCCTGCTATTGAGCTGCCACAGCTCTCTGTACCCAACATCTCAGTCAACGCTTCCTTCCCTGCTAATCTGTCCTGCCATCAGGTGTCCATCGGGCCAGCAAGCTCCTCTCAGAGTGGTTATGGTCAGGCTCAGCAGCTTGTGCAGCCTGGAAGCCATCTGGGTGCGCCTGGACTAACAGGAGCTGGGCGCACGCTGCAAAGTTCTGCTCCTCATATGAGCAGCACAGCGCCTGGCGTAAAAAACCTTCTGCCACCCAAGAGTTCCCATAGTTCAGTCCCCTCCACCGTTACTGCCGGCTACCACCCAGAGTTCCTGCAGAAGGGTGTGATGTTTGAAAACTACAGCGCTCCTCTTCAGCAGAGGCTGCCACATGCTGGCATGGTGCAGAACGGACACGACCCAATGGGCACAGCCCAGAGCCAACATGTGGGGAACCAAACGTTCCCACATGCGAGCTTCTGTCCAAGCAGTGTCAGCAGACACAAGCAGATGGAGCTGGGGGGGCCGGCAGGCAGCCAGGCAGCCCCTAGCAGTAGCTGCATGTTCGAACAACACTTCCCCTCCCTCCCAGCAGGGGGAAACATTCTGTCTCCGTGTGGGGCCCCAGACTTCAACGGGGCTAACGTTTCTCTGGGTCCCAGTCCTCACCAAGCGTCCCGCTACAGCCAGTGGAGCAGCAGTGAGCTTCCAATGGGCACATCAGCCATCAACCAGGAGATCGCCACCATCAGGCCACTGACTGCGGCCCCAAGCATGGCCCCCGCAGAAGACTCCTGCGCCATGCACCACTACCTGGACAACAACCTACAGACACAGCAGAGCAGCAGAGTCTCCAGTCAGGGCCGGGGGCTTTTCATCAGTCCTGCCCTCATGAAGTAGAGCCAAGCCTCGTCCTTCAACCGCAGGAGGACCCAACCTCAGCATAGTTTGCCTGTATCAGCGCTTCTCCACACTGCTTATCTTCCACTATTATGTCTTTTCTATTTCTTTGTACAATTATGCATACGCTGTTCTTTCTGCTTGTCAGCTATTGCTTTAGTGACCATGTACAGCAGTAACAATGAAGTATGAATTAACAAGTGCGTTTACCGGCATGCAGATGGAGTCAACCAAAACTGTTTCACAAGGGAAAGCTGAGCTCCTCCCAGCTCATCTGCACGGCATGTTTCTAAAGCAATCACTAAAGTTCTTCTTAAAGAGTTTGTCATCTGTTTTAAAAAATACTGAGCTGTGCCTTCAAGCAAAAGACACCAGATGAAACCTGTACATTTGAAATGAAACCTTCAAACTGGTTGATGTAATTATATATTTATTTTTGTTTTTTTAAAGTGCCTTTTCTAGGTTGATTTGTTACATGAGAATGTCTGCTTTAGCTCTTGAAACCCCACACGCGTACAATGCACCAGCGTACGTTCATTTGTATGTGTGCAGTATATAGAAATGCACTCCTGGGGAAAATGTTTCTACACACATCTGTCTGCGCCTTCCTTTAAGTGCCTTCTGCGGTCTCGTTGGGTAGATCGGAGGCTCGGTCACATGCTCCTCTGCAACAAGCTAATAACCAAAGCTCCAGTCCAAACGCACACTCCCAAACACTGTCCCCTTCCACGCCCGTGTCCCTTCACACCATGACAGCAGTATGTGGGAAACCTGAAACCACTCAGAAAACAGACAGCAGACACTCAGCCTGCAGGTTCCAACATCAGCTGCTTTAAATGCACGTTTTCCTTTCATGCGCACAATTATGGGTTAAGGCATATTAGATGGCAGTAGATAGTAAAGGCATAGTAGATGCTTTAGCTGAAGGAAATGATTGAACAGCATATAACGAGCTGGCTGTTCTTGCCTTGTATTTACAGAACAAGTCACCGCCACTGTCTGCTGTCACCTGAACTGATCTTTTTTGGATGGTTCTTAAATTGTAATACCAAACTCAACCACTGGGTGCCGCATTCTGAATAGTTTTGGCACCCACTGTTCCCCAGTCAATCTACAGTCAAATATATGTGGATGAATGCATCAGTGCGGTGCTGAACATCCTTGTGGAAGTAATCACAGGGTTCAAGAATTCGGAAACTGTTGAAAACCCAGTAGGAGGCAGAAAAATATCTTTCTTCCTTTTTTTGCAATTTAATGGAAGCAAGGTGCTCAGCTCCTGTGGCTGTAACACAAGCCCAGATCATCAGCCCTCCACCTCTGTGCTTGTGAGTTGGAATGAGATGTTTGTACTTTGCAAACCTAGATTTGCATTAGGTTTAGAGAACAGAGGCTTTCTTCTTCACTCCTTCTATTCAAGCCATGCTTGCTCAATCTCCTTCTGAAGTTCTCTGCAGAGGTTCTTCATGCTAACTGAAGCTGGTAGAGCCTGAAAGGCAACTCTTTGCCCGGTCCCAGCATCACGGAGTTTGAAACTTTGACTTTGCTGCGACATTCACTACCGGAGCGAAAGGCAAGATCTTAAAGGTTTTCTAGAAAAACCTGTCGGAGTGCAGAAGGATAAATGGAAAAGCAAAGCTCTCCATGCCATTGCTGGAAACTGAGACAAAGAGCTGCTTTTAAACCCTACCTTTGTATCTGTGGACTCTGTTCACAGTAGAGTTGTGCTGTGGCCCAGAATGAACACGTGGGAGTCCATTTACAACACTTGCACTTATGGAAGGTCCTGACAGCCTTAGAAATGCAGTCAATGTTCTCAGCAGACATCAGAAGAACTGTTACAGCGCAGTTTTAAAAGAACAGCAACAAGATCCTTTGTTCATGGGAATGCTAGCCTGATCAATGCTACGTCTGCTGCAAAGCGCCATCCGTTTGTTGACAGTAGCTTAAGAGGCTGACTGATGAATGTGAGACTGGCTCAGACTTGTGATTCAGACACAGATCCAACACATTCACAGCAAAGACGCACCCAGACCTGTGGCCTGTGCCTCCAGATAACTTCCAGCATTCTGCAGAGATGCCATGCTGGCTGTGCCTACAAGCACAAACTCTTGTTCGGTCCAGCAGGACAGAAAAATAAAGTGTTGTTGTGGCCCACGTAAAGAAAGTGAGAATGTGACAACAGTGCTTTCAGATCTGTTTCTTTGCTTCCTCTTTAGCTTTTAAAAAAAATTCTTCACACTACAGAGAAACGTGGGGGGTTTCAATAAACTGAGCAAGACCTGCATTAACATGGCAGCTTCATGGATTCCTGCTGTGCTGCAGGAAACCACTCAGTATTTAAACTTGTGTCTCAACCATGTATATCAAGTTGTTTATTCTAATGCAAGCAATTGAAATTAGAATTTGTGTTCAGTGATAACCTAAAAATCCAACAGAGGCTTTCTTTCTTGTTGGAGATGTGTCTGCTCCGCCTGCAGGGGGAGCCCAGCTGTGGGACTCTGGTCCAGATGTGGAAAGACTGTAGCCACTATGAAAAACTAGGAGCCAAATGTTTGATTCAGAGCCATGTTGATGAGCAGACATGGGCTTTGACAGCTGCCATATTTCTGCTCTTGTATTAGAAAAGGAAAGAGAAATGTCATTTACTTTTATCTAACCAAGTACTTAAACTATATCTTTATAATAATATAACATGACTTTGTATACTGTTATATGCTTTTTCATAAACATGTGCAATCAATCA</t>
  </si>
  <si>
    <t>STRG.12672.5</t>
  </si>
  <si>
    <t>CTTCCATGAAGAACAGTAATGGTAGTCGGGTGGCTCCTGGAGTCAACGGGCAGAATATGGACTCATTCAGCTTCTCTGAAGGAGAGCTGCTGCTCCAGGCGCTGAACGGCTTTGTGCTGGTGGTCACGTCTGAAGGAATGGTCTTCTACGCCTCTCCTACGATCAAAGATTACCTGGGCTTCCATCAGTCAGACGTGGTCCATCAGAGCGTGTTTGAGCTCATCCACACTGATGACCGAGCGATGTTCAGAGAGCAGCTCCATTTTGCTTTAAACCCTCCTCCAGTCGCCTCAGATGCAGAATTCTCTCAGGGCTGTGCTAAAGCAGTGATGTACAACCCTGAGCAGCTCCCACCGGACAGCTCATCCTTCCTGGAGAGAAGCTTTGTGTGTCGCTTCCGATGTCTCCTGGACAACTCCTCCGGCTTCCTGGCACTGAAGTTCCACGGGCGACTAAAGTACCTCCAAGGCCAGAACCTTTGCAAGGACATTGAGACGTGTAAAAAGGTTCAGCTGGCTCTGTTTGCCATCGCCATGCCTGTCCAGCCTCCATCCATCGTGGAGATCAGAGCCAAAATGCTCCTTTTCCAAACCAGGCACAAGCTGGACTTCACACCAACAGGCGTTGATACCAGGGGGAAAGCCATTCTGGGTTACACCGAGATTGAACTGTGTATGAAAGGCTCGGGCTACCAGTTCATCCATGCTGCCGACATGATGTACTGCGCTGACAACCACATCCGCATGATCAAAACCGGAGAGAGCGGCCTGACTGTGTTCAGACTCCTCAGCAAATCCAACGGCTGGGTGTGGGTCAAGTCCAACGCCAAGCTCATCTACAAAGAAGAGAGACCCGAGTTCATCATTGCATTCCAGAAAGCCTTGACCAATGCGGAGGGAGAGGAGTACCTGCGGCAGCGACGACTCCAGCTGCCCTTCAGCTGTGCCACGGGAGAGGCCATCCTCTACAACACAGGCCCCACCATGGACATCTCACAGCTTAAGTTTAACAAAATGTTTGAAAGCGAGGACACCAAGAAGGACATGCTCCCCACCTCTTTGCTGGACTGTTTCCTGAGACATGATGAAACCATCTACACCCAGACGGTGGATACCCCCCTACCTGTGGACCGCGTGTTCATGGACAGCCACGCCCTGGTCAGCGTTGGCAGCAACGAGTGGCAAGAGAGCAACTCAGCAGCTGGCCCCATGCTGGTGAAGGAGGAGACCAAACAGTCAGTGGTAGCTGTGATCGACAGCCTGGAGAAGCTGACGCAGGGCGGGGAGTTTGAGGATGTTTTGGGGAACCTGGACATCGACGATGCTGAGCTGATGGAGTGGGAGAGCTGCTTTAAGAGATTACACCAGGAAGAGGATCCGCAGAGGAGCGCCGGGTCCGATCTGGACAACTTCATCACCGATGAGATAGTGGACTTTATTGACTCCGTGTTCAAGGAGAGGGGGGAGGGCTGTCTGAACAGCCTCACCTCCGGCTGCCTGAAAGAACTCAACATGTCTTCGTCTGAGCTGTGTGAGCCGCAACTGTTTCAGACTCAGAGCCCCGATTGTTCCTACTCCCCGGCGAACGGCTGCTACGCCCGCGCCGGAGAAACACTCAACAGAGAGTCTGCTCCCATAGCCAGCCGGAACCAGAAAGTCTCCCACCAGGGCTCTCCCATTGACAGCAGTATGCCACCTCTTCAGCAGCTGCAGCTGCAGGACATTTTCAGCCCTGCTATTGAGCTGCCACAGCTCTCTGTACCCAACATCTCAGTCAACGCTTCCTTCCCTGCTAATCTGTCCTGCCATCAGGTGTCCATCGGGCCAGCAAGCTCCTCTCAGAGTGGTTATGGTCAGGCTCAGCAGCTTGTGCAGCCTGGAAGCCATCTGGGTGCGCCTGGACTAACAGGAGCTGGGCGCACGCTGCAAAGTTCTGCTCCTCATATGAGCAGCACAGCGCCTGGCGTAAAAAACCTTCTGCCACCCAAGAGTTCCCATAGTTCAGTCCCCTCCACCGTTACTGCCGGCTACCACCCAGAGTTCCTGCAGAAGGGTGTGATGTTTGAAAACTACAGCGCTCCTCTTCAGCAGAGGCTGCCACATGCTGGCATGGTGCAGAACGGACACGACCCAATGGGCACAGCCCAGAGCCAACATGTGGGGAACCAAACGTTCCCACATGCGAGCTTCTGTCCAAGCAGTGTCAGCAGACACAAGCAGATGGAGCTGGGGGGGCCGGCAGGCAGCCAGGCAGCCCCTAGCAGTAGCTGCATGTTCGAACAACACTTCCCCTCCCTCCCAGCAGGGGGAAACATTCTGTCTCCGTGTGGGGCCCCAGACTTCAACGGGGCTAACGTTTCTCTGGGTCCCAGTCCTCACCAAGCGTCCCGCTACAGCCAGTGGAGCAGCAGTGAGCTTCCAATGGGCACATCAGCCATCAACCAGGAGATCGCCACCATCAGGCCACTGACTGCGGCCCCAAGCATGGCCCCCGCAGAAGACTCCTGCGCCATGCACCACTACCTGGACAACAACCTACAGACACAGAGCAGCAGAGTCTCCAGTCAGGGCCGGGGGCTTTTCATCAGTCCTGCCCTCATGAAGTAGAGCCAAGCCTCGTCCTTCAACCGCAGGAGGACCCAACCTCAGCATAGTTTGCCTGTATCAGCGCTTCTCCACACTGCTTATCTTCCACTATTATGTCTTTTCTATTTCTTTGTACAATTATGCATACGCTGTTCTTTCTGCTTGTCAGCTATTGCTTTAGTGACCATGTACAGCAGTAACAATGAAGTATGAATTAACAAGTGCGTTTACCGGCATGCAGATGGAGTCAACCAAAACTGTTTCACAAGGGAAAGCTGAGCTCCTCCCAGCTCATCTGCACGGCATGTTTCTAAAGCAATCACTAAAGTTCTTCTTAAAGAGTTTGTCATCTGTTTTAAAAAATACTGAGCTGTGCCTTCAAGCAAAAGACACCAGATGAAACCTGTACATTTGAAATGAAACCTTCAAACTGGTTGATG</t>
  </si>
  <si>
    <t>STRG.11112.1</t>
  </si>
  <si>
    <t>STRG.11112.3</t>
  </si>
  <si>
    <t>STRG.11112.4</t>
  </si>
  <si>
    <t>STRG.12510.2</t>
  </si>
  <si>
    <t>STRG.12510.4</t>
  </si>
  <si>
    <t>STRG.12510.5</t>
  </si>
  <si>
    <t>STRG.12376.1</t>
  </si>
  <si>
    <t>STRG.12376.4</t>
  </si>
  <si>
    <t>STRG.12376.5</t>
  </si>
  <si>
    <t>STRG.12671</t>
  </si>
  <si>
    <t>TCCTAAATACATCACAGACTTGTTATCAGCGTATAAACCATCCAGACCACTCAGGTCTTCTGACTCCAGCCTGCTCTGCATACCTAGAACCAGAACCAAACATGGAGAAGCAGCTTTTAGTTCCTATGCTCCAATTATCTGGAACAAACTTCCAGAAAACTGTAAAAGTGCGGAAAGCCTGAGTTCTTTTAAATCAAGATTAAAAACACATTTGTTTAAAATTGCCTTCAACTGTCCTAGTTAACTGAATCACCACTTTTTTGTTCTATTTTCTATCTATATTTTATTCCTACTTGCTCTTATTCTGTTTTATTTTGCTATGTTTTAATCATGTAAAGCACTTTGCATTGTCTTTGTACTGAATTGTGCTATATAAATAAATTTGCCTTGCCTTGCCTTGCCTTGCCTTGCCTTGCCTTGCCTT</t>
  </si>
  <si>
    <t>STRG.12673.1</t>
  </si>
  <si>
    <t>upstream</t>
  </si>
  <si>
    <t>CCAAAGAGAGAGCAGGCTACAGCTCCACAACTGGCCGGACGGAGGTAAACAGAAATATGCTGCTGCTATTAGATCTCAGCAGTCATGCAGGCAGCTAAAAGTGCTTCAAACTAACTACTGCTCCTTCTGCTCAGGGTTTTCGTCAGTTGGGAGGAAAACATTTGAACATGACTTCACAATTTAGCCTGTGAGCTTTTCATCCCAACTGCAGAGAGAAGCAGCAGCCGTCAGCACCATGATCTATCTTACGCGCCTAACAACTCGTCAGCATGGCTGCCCACCCGTTCTGGATTTAAAAACAAACTGATTCATGTTTTCTGCAATGACTTAACCAGAATGTGTCTCTACTGCATCTTCGCATGCAAACCCATTTGACATTTGTATTTGTTTAAAACTATGACTGAG</t>
  </si>
  <si>
    <t>STRG.11113.1</t>
  </si>
  <si>
    <t>GAGCAGGCTACAGCTCCACAACTGGCCGGACGGAGGTAAACAGAAATATGCTGCTGCTATTAGATCTCAGCAGTCATGCAGGCAGCTAAAAGTGCTTCAAACTAACTACTGCTCCTTCTGCTCAGGGTTTTCGTCAGTTGGGAGGAAAACATTTGAACATGACTTCACAATTTAGCCTGTGAGCTTTTCATCCCAACTGCAGAGAGAAGCAGCAGCCGTCAGCACCATGATCTATCTTACGCGCCTAACAACTCGTCAGCATGGCTGCCCACCCGTTCTGGATTTAAAAACAAACTGATTCATGTTTTCTGCAATGACTTAACCAGAATGTGTCTCTACTGCATCTTCGCATGCAAACCCATTTGACATTTGTATTTGTTTAAAACTATGACTGAGACAAAGGTGCAGCGACCAGAAACCCGAGAACCCCAGGTAGTTTAAAACGGAACAGAACAAAAACA</t>
  </si>
  <si>
    <t>AHR2</t>
  </si>
  <si>
    <t>STRG.44319.2</t>
  </si>
  <si>
    <t>CCGTCCTGAAAGCCGGCTCCAACGGCTCCAGCTGGACCGCCGAGCGGACCCCGGTGTTCGGAGGAAGCGTCCAGACCGCTCAGACCTTCGCCCCAGAGGCGACCTCCATCGACGGCGTCAGCTTCTCCAAGAGGCGGACCTGCTGCTGCAGGCGCTGAACGGCTTCGTGCTGGTGGTGACGGCCGAGGGCTACGTCGTCTACAACGTCGCCCACCATCCAGGACTTCCTGGGCTTCCATCAGTCGGACGTGGTCCATCAGAGCGTCTTCGAGCTGATCCACGCAGACGACCGCGCGCTCTTCAGACGCCAGCTGCACTTCTCCCTCAACTCCGACGCCGACGGCTCCGAGAGTCCCAGTGAGCAGAGCAGCGCTGAGATCAGCACCAACGTGGTCGCCTACGACCTGCAGGCCATGCCTCCTGAGAACTCCTCCTTCCTGGAGAGGAACTTCTGCTGCCGCTTCCGCTGCCTCCTGGATAACTCCTCCGGCTTCCTGGCCCTCAACTTCCGCGGCCGGCTGAAGTTCCTGCACGGTCAGAACCGGCTGTCGGAGAACGGGGCGCTGGTCCCGCCGCAGCTGGCCCTGTTCGCCATCGCCACGCCGCTGCAGCAGCCGTCCATCCTGGAGATCCGCACCAAGACGCTGATCTTCCAGACCAAACACAAGCTGGACTTCACGCCCATCGGCATCGACGGGAAAGGGAAGATGGTTCTGGGCTACAACGAGGTGGAGATCAGCATGAAGGGCTCCGGCTACAGCTTCATCCACGCCGCCGACATGATGTACTGCGCCGACAAGCACCTGCGCATGATCCGGACCGGAGAGACCGGCTTCACCTTCTTCAGGCTGCTGGCCAAAGACCGCCGCTGGGTGTGGGTCCAGTCCAACGCCCGGCTGGTCTACAAAGACGGGAGGCCCGAGTTCATCGTGGCCCGGCAGAGGGCCCTCACGAACCAGGAGGGGGAGGAGCAGCTGCGCCTGCGGCAGCTGCAGCTGCCGTTCAACTTTGCCACCGGGGAGGCGCAGCTGTACGACCTGCCGCTGAGTCTGGACCCCCCGGACCTCTGCTCCGCCCCCAAGCAGCGGAAAGTCGACGGCGAGTCCGAGAACGCCAACTCGCTGCTGGGCTGCCTGCTGAGCCAGGACCGCGCCGCCTACTGCCAACACGAGGCGCCCAACCTCCTCAGCTCCATCAGCGACGTGGCCTTCCAGGACAGCCACGCCACCGTCAGCATCCCCAGGGAGCCCGAGGCCAAGCCGGCGCACGGCGGCCCGGGGCTGGCCGCGGACCCCACCATCCGGGAGGTGGTGGAGACCCTGGAGCAGATCTTCGGGGATTCGGATCTGATCGAGGCGGTGGACGTGGGGCCCGAGGAGCTGCAGAGCTGGGAGAACTCCCTGATGCTCTTCCAGTCCGGCAGCGACGTCTTCAGGGACGACCTGAGCGACGTCCTCAGCAGCGACATCCTGTCCTACGTGGCGGAGCAGCTGCAGGCCGAGACCGGCCTCGTCTTCCCAGAGCAGCTGGACAAACGCCCCCAGAGTCACGAGCCCGACCTCGGCAGGCAGCAGAGCTCCGGCTGGGCCGTCCCGCCCCAGAACCAGCCCACCCCCAACGGAGGGCCGCCGCCTCCTCTGTCTGGCACCGCCAAGCTGAGCCACCTGGACTTCCCTGCCGCGGGTTCTCCCGGGCTGAACGGCCTGCGGGGGCCGGCTCCGCCTCCCCTGCAGCCGAGCGGCGCCCCCATGTTCAACCCTTCCTGTCGCCAGACGCAGAGTCAGCAGAGGCTGTTCAGAAGCAGCCCGGCGGACCTGACCCGGCAGCTGATGGCCGAGCAGACGGCGCCGGCCGCCCAGGGGCTCCCTCGCGTAGGGGGGCCCGCCCCCGACCAGAACCCAGCCTTAAACCCCGTCTTTATCTTTAAAGGCAACCAGTGGACCGACTCAGACGCGCCCCAGAACTTTGTAGAGCCGTACGCCCCGAATATTTCAAGCAGCCTGTGTGCAGACTCCGCCTCCGCCCGCTACGCCTTGCAGCCGCCGGACGTGCCGCAGCAGATGGCGGCCGCCGCCGTCGTCAACCGAGCATCCGGGTTTCAAGCGAGCGTCAACAACGCCTTCTGGCCCCCGGAGAGCGTCGCCTTCCCCGACCAGCTCGACTGCATGTTCAGGAACCCGGCGGCGCCGCGCCTGTCCAACGGCGTCCACCACGGCCCGCCGGGCGTCATCCCCGACCCCTTCCAGGCGCCCTCCAAGACGCCCTGCTACTACCAGGCTCTGGCCCGAGGCGAGACCGTGGCGGCGCTGCCGACCCCTAAAGACGCCGCCGCCTACCAGATGGCCGTCGGCCTCAAGTCCAACGGCCTGACGATGCAACAACACTTCCTACACTTCAGTGAAAACACGCAGATGGACAGCCGTCCCCTGGTGGGGAACGGAGGGCTGCCCTTCGCCTTGCTGCCCAACGGGAACACGTGCCTCACGCAGAACAAATAGCGGCGAGGAGGAGAACCTTAAAGACTGGATGTGGACTAAAGCGGATTAGACTGAAGAACTGAAACGGTTTGGCGGCGTCTGCTCAAGGCGAAGACGTCCAGACGGGAAGGAAATCAGGAGACAGGGCAGACGATTAATCAAAGCTGAGGGAGAGATGCAAGTGATATCATATGGGAAAACGTCTAATTAAACGGCTTTCCACTATTGTCCATCAGATCGGAGCTTTTCAAGCGTTTGTTGTAGCACTTATTAAGCGATTTGGATGATCATCATCTATTCTATTCATATTTAGTTATAAAGGAATCCAATCGTCCCATAAATAAAGTCCTTCACATTTAGCGGTGAGAAACAACTGTGATCTCTGCGGGGCGTTTTTTTCCCCAGCCACATTTTCCGACGTGAACCGCGACGCAAAATCAATCGGGAGCGTCTGGAGACGAACAGAAAGCATTAAAAAAAAACAACGTTTACTTACAACACTCGATAACGTCAAGGGGAGGCGAGTTTAGACGTCAGAAATCCGGCTAAAACGTGACAGAACGCGAGTCGTTTTTGGCTTCGCCCACAAGGGGGCGCCAGTCGCCTCAATCGCCACCGGGAGAACCCGTCCACAATGGAATAAGTTAGCGCCACCCCATCAGGACAGTCCGGTAGCCTAGTGGCCACTAGTGGTATTGCACTTTACGGCGCCGCCTCCGTTCGTCGGCCCGTTTCATCCGCGCTCAAGGCGAACATTCGGAAAGAGAACGAGAACACCGAACCGACCGCGTGTTTATCCGCTGTCGTCTTCAGCGCACAAACGTTGGGCTCGGTTTCCTGATCCGAACGCCGGGACGGATCGGACGGATCACTGTTTTATCGCCGTTCATATCCGTCTCCATTTAGTCCATTTCAGCTGTCTCCATGGGGGGAACGTACAACGGAGCGACATCATCATCCGATCAAGAGCCCGAAAGTCGAGTCGATTCAGTGAAAACAGCTGCTTGTTTGTAGATTTTTAAAGCTTTGTCTCTGAGCCAGATGTTTCTTTTTTTTTATTTTATTTTTTTTTTTATTCTGTGTTTTTGCTCTTATCTTGTCTGGGGGGAGGGAGGAGGGAGCTTTTAAAAAAATTAAAATTGCGTTAAAAATCGACCAAATTGCTTTTAAGACAAAACGAAGCCAAACGTTGAGATTCTTTTACGCTTTTTGCCAAAGCACAGAAACACTTCCTGACGCCACTTTTAACGACGAAACGGGCACAAATTAAGACTTTAGCACTTATATTTTTTCCTCTCTTTTTTTTTTTTTTTTTAAGAAATAATCCTTGCTGCGCTCTATTTGCACTACATTAAAAATTAATTGTTTGGTTTATTCTAACGAGGCTCGCGTCCTTAAACCCGTCCAGCAGCAAAACACAGAAGTAAAACGGTTATAAAAGGCAGCTATTGTAAATATTAGACAAGGAAAAGAAATGGAAAAACACGGAGTCATAAATAAATGCCTTCTGATCCACCCGGTTTGAACCGTTCAGCCCAAACTGAGCCAACTCCGACAGCGCTTCTCCCAGAAACGAGAAGACTAGCGATTCCCGTCGGACTTTAGGGGAAACCTGACCCGAGTCGTTGGTGTGAGAACCAAATTATCGTAACCAAAGTCACGCGGGAAGCTTTGCTCCCGAGGATACCAAAGGGAACGTTATCCCAGAACCCATCGACTAAACCGTTTTCTTCACATCTTTGTCCTCAGACGCAGTAGAAGCCATGTCCACTGCTCAGGTCCCGCCGTGCGTGGGTTTGTCCCGCGTTAAAGCCAAAAGACGCGTAGATCCAGACGTCGTCTATGGGCGACTCTGGGGAAAAAATGTTTGCTATCCGGCGTTTAGCACCACCTTTCTCACTAGTTTCTGGCTCAAAATCTCCAGCTCCAGTTGGTATTTTACAGTAAATTAATGAAAAAAAAAAAAAAACATCTCTTGGAATCATTGAAAGTCTGGAGCTCAGATTCAGTCAAGACAATAAAAAAAAAAACCCAAGATGAAGCGCTTCGTCTGGAGGCGTGATCTCCTCTCCGTCAGTGCCTTTGTTTCACAAAGTATTCTATGTATAGAGATATAAATATATATTGTTACTCGCTCTTACACTATTAAAAAAAAAAAGCCTTTAATACCTTACCTATACTTTTGAAAAGCCAGGCCTTCATTATGCAGTATCTACCCTCGTTTGTACAGACGTCCGTACTGACTTTTTCTTTCATATATCCCGTGTCGTAACGATGTATCTTTGCCTTTATTTGACCCACGCCTCTGTTATTTTGTATTTTGTTTTCCTGCACAGCTCGTACACACGCCTCCTGCTTCCTCTTTACTCCACCTTGTGAATTTGCTCCAAATGTTTGTTTATTTTGTTTGTTTTTTTTTTGCCTCTGAACCCTGTATCTTGTGTGTTTGGGTCCGACTGTAAATCTCCGCCACATTAAAGGTGAGCTGATCACTGTAA</t>
  </si>
  <si>
    <t>STRG.39842.1</t>
  </si>
  <si>
    <t>STRG.44674.1</t>
  </si>
  <si>
    <t>STRG.43079.1</t>
  </si>
  <si>
    <t>STRG.44323.1</t>
  </si>
  <si>
    <t>TCTCCTCCGCCCTCCCTCTCTCCGTTTCACTGGGAAACCTTCACCTCCGTTTTTATCTCTTCATCCGCCCTGTTTCCCCCTGCATCGTTACTGTGTGTTTGTGTGTTACTGTGTGTTATTGTGTGTGTTTGCTTTGTGTTATTGTGTGTTACTGTGTGTGTTATAGTGTGTGTTATTGTGTGTTTGTGTGTTACTTTGTGTGTTATTGTGTGCGTTACTTGTGTTATTGTGTGTTACTGTGTGTGTTATAGTGTGTGTTATTGTGTGTTACTGTGTGTGTTTGTGTGTTATTGTGTGTTACTGTGTGTGTTTGTGTGTTACTGTGTGTTATTGTGTGTTACTGAGTGTTACTGTGTGTTATTGTGTGTTACTGTGTGTTATTGTGTGTTATCGTGTGTGTTATTGTGTGTTACTGTGTGTTAGTGTGTGTGTTATTGTGTGTTATAGTGTGTGTTATTGTCTGTTACTGAGTGTGTTTGTGTGTTATTGTGTGTTACTGAGTGTTACTGTTGTTATTGTGTGTTACTGTGTGTGTTATTGTGTGTTACTGTGTGTGTTTGTGTGTTACTGTGTGTGTTTGTGTGTTACTGTGTGTTACTGTTGTTATTGTGAATTACTCTGTGTGTTTGTGTGTTATTGTGTGTTACTGAGTGTTACTGTGTGTGTGTTTATGTGTTACTGTGTGTTATTGTGTGTTACTGTGTGTTATTAGAATAGAATAGAATTCAACTTTATTGTCATTGCACTGTCACAAGTACAAAGCAACGAAATGTGGTTTGCATCTATCCAGAAGTGCTATACAGGATATAAACATTATTTATAAGTGTATGTATAAGTAAAAAGTAATAGTAGGGGACTATAAAATGTTGTGTATAAATATAAATATGGGAGCTATATGCACAGATTATACAGAATATACAGGAATGTTAGGGAAAGGATTATATATGTATTAGTGGGTTTATGATACAAGATAAATAATGGCAGATAAGATTTACAGAATCTATACAGATTGTATACAAATTGTGTATGTGTGAGGTCGGCGACAGAACAGTTCCCGTACCAAACTGTAATACAGTTGGTGAGGATGCTCTCAATGGTGCAGCGGTAGAAGTTCGTTAGGATCTCTGAGGACAGGTTCTTCCTCAGGGTCCTCATGAAGAACTGGCGCTGGTGCGCCTTCTTTATTGTGTGTTACTGTGTGTTATTGTGTGTTACTGTGTTACTGAGTGTTATTGTGTGTTACTGTGTGTCATTATATGTGTTTGTGTGTTATTGTGTGTCATTGTGTGTTACTGTGTGTTACTGTGTGTTATTGTGTGTTACTGTGTGTTACTGTGTGTGCTTGTGCTCTCAGAATAATGATGGTAAATGTTCTCTCTCCCTCTCTCTCTCGTCATCCTCTCCTCCGACGGTCTCCTTCCTCTCCGTTTTCAGCTCAGGATGTCGGGGTTGAAAGTTCGCACGCGAAGCTGTGTGTGTGTGTGTGTGTGTGTGTGTGTGTGTGTGTGTGTGTGTGTGTGTGTGTGTGTAGATGTTGAAAGTGAGCAGTAACTGCAGCAAATGATCCGAGTTTCCTACAGTTGTGTTGAGGTGAACAAAGAGCCTTCCTGAACATCAAACTCTGATCTTCTTTCTTTCTTTCTTTCTTTCTTTCTTTCTTTCTTTTCTAGCCTTCCCTGCACACCTTTTCTAACTTTTGTTACTTGCTTCCCTTTCTCTCTTTATCTCCTTTCCTTGTCTAATTTCCTTCTTCTTTCATTCCCTTGCCTTCTTTCCTTCCTACCTTTCTTGAGCCCTTCTTTCTTTCCTACATTTCTTAAGCCCTTCTTTCCTTCTCTTACCTCCTTTCCTTCCTATCTTTCTTGAGCCCTTCTTTCATTCCCTTGCCTCCTATCCTTCCTACCTTTCTTGAGCCTTTCTGTCCTCCCTTCCTTTCTTGAGCCCTTGTGTACTTCCTACCTTTCTTGAGCCATTGTTTCCTTCCTTCCTCTACTTGAGCCCTTATTTCCTTCTCTTGCCCCATTTCCTTCATACCTTTCCTGAGCCCTTCTTTCCTTCCCTACTTCTTTCCAGCCTTCCCTGCACACCTTTTCTAACTTGCTTCCCTTTTCCCTTTCTTATCTCCTTTCCTTGTCCAGTTTCCTTCCTACCTCTCCTGAGCCCTTATTTCCTTCTCTCGCCTCCTTTCCTTCCTACCTTTCTTGAGCCCTCATTTCCTTCCTACCTTTCCTGTGGCCTTCTTTCCTTCCTTACTTCTTTCCAGCCTCCCCTGTGCCCCTTCCTAACTTTTCTCATTTGCTTCCCTTCCTCCCTTCCCTCCCCTCCTCTCCTCTCCTACCTCCTCCTGAGTCCTTATTTCCTTCTCTTGCATCCTTTCCTTCCTACCTTTCTTGAGCCCTCCTTTCTTTCCTACCTGTCCTGTAACCTTCTTTCCTTCTTTCCAGCCTCCCCTTTTCTCCCCTGCTTCCCTTCCTCCCTTCCCTCGCCTCCTCTCCTACCTCCTCCTCCAGGCTGTGCTGGATGAGGTTGACCAGGACGCCCCATGCAGCTCTCTTCTCTAACCTGTTCTGGTTTCTGGTGAGCTGCAGGAACGTCCAGGACTGTCTGCTGTCCTCGTGTCTGCTCTCGGTTTCTGGGAACAGAACCTTCTTTGTGTCTTCGGTGCGTTCCCAATAAAAATCGCGCTGTGGTGTCGTCAGCGCTGCCTTAGGACAGAGGGTTCAGACAAGCGGGTGATAAAAGGGAACGAATAAGGAGACCAGGAGGACCTATTGCTGTCTTCAGGGTTTCACAGTTTTTTTTTAAATCTGTGTGCTATCAAAATAAAGCCTGATTCTTAGTTTTATTCGGTCTCTTTAATGTTTAGTCTTTTAACATGGAGGAGGAGGAGGGAGATGTTGCTGTTCCTGCCTCCTGGTGGCAGTGGAGGAGGAAGGAGTCGCGGCATTTAAACTCCTCCTGGGAGGCTAGAAAATTAGCTTTTATGGGTTTAATTTCTTTATATCTTTGGGATAAAGTCGAACGTCTCAGTTTCACCGGTCTGACCCAGTCCTCTCAGCTCATCTTTTACAGCTCAAGCTAAGACATTAATGCAAAACAGAAAAACCTGCTTGCTGCAAACTGCAAAAACAGACTAAACTGAACTTAAAATAAGTTCAAATTCTCTTGAAATGAGTGTATTTGTACTTTATTTGAACAGGTAATCTTATTTAGCTGCTCAAATCAAGGACAAATACACTCGTTTCAAGAAAATCGTACTTATTTTTTAGTTTAGTTCAGTCTGTTTTTGCAGTGATTCAGCTGGGCAAGTGGTTGCTATGGTTATTCCCGCCATTTCCCAGAATTCCCTTATCGTCGTGCAGAAGAGCCGACTGAGGCAAGTCGTATCAAAGACGTTCTTGAACCGGCAGCAGCACTGCCAAAACGGATCTAAAAATAAGTAAAATGTTCTTAAAGTTAGTGTATTTGTCCTTGATTTGAGCAGGTAAATAAGATTATCTGCCAATGGAATAAGTAGTTTTACCTCTAAAATAAGACAATTAGACATCCTGCACTTAAAATAAGATGAATTCTTCTTATTTTTTTCTTATTAAGTGCAAAAATCTTATTCCATTGGCAAATAGTCTTATTTTGCTTCTCAAATCAAGGAAAATATACTAATTTCAAGAAAATTTTACTTACTTTTAGTTGACTTTTTGCAGTGTGTAAAATAAAATGTCCCCTTCGTGTTGATGAAGGAGCAGAAATGGTCATTTTCTGATAATTACACTGCAAAAATGGATCTAAAAATAAGTAAAATGTTCTTAAAAGTAGTGCATTTGTCCTTGATTTGAGCAGGTAAATAAGATTATCTGCCAATGGAATGAGTATTTTGACCCCTAAAATAAGATAATTAGATATCCTGCACTTGAAATAAGATGTTTGAGATGAATTGTTCCTATTTTAAGTGCAAAAATCTAATTCCATTGGCAAATCATCTTATTTACCTGCTCAAATCAAGGACAAATACACAAATTTTAAGAACATTTGACTTATTTTTAGTTCCGTTTTTGCAGTGTAGACATCTTGCACTTGATGATTGAGATGAATTGTTCCTATTTTAAGTGCAAAAATCTTATTCCATTGGCAGATAATCTTATTTATCTGCTCAGATAAAGTACAAATACACTAATTTTAAGAACATTTTACGTATTTCTAGTTCTGTTTTTCGCAGTCGTCCGAACACTGAGCGAGGCAGACAAAAACACCGAGGTTACAACGTACGGTTTGGACAAATGGAGATGGAAATGTGGGAATGAAAGAAAGTCGAAGCCCTCTGTTGACGCGTGAATGACTGAAAGTCTAGATAAGCTAATGTGGAGCCAAAACGTTGGACTGCTGCGTTCAGTCGCCGTGTTGTTTGGGGGTTCAGATCTTGTTTTTGTGCCTCAGAGCGTATATTTAGTCGTCTGAAGTCAGGAGCAACGCAGTGGAATCGCTACCCTGTCATTTTGTGTCGGGCTCCCGGGTCTGTAAGCGTATAATTCAGCGGGTGGTTAAGATTTTCATGGAGAAGAGTCGGGTCGAGGCCTTCCCTGCTTCTCTGCTTACCAAACGTTCGCTTTAAATTATCCTGCATTCACTGGACTCTGCAAGTTATTTTAAAATATCGGTGTTTCCCCTCACCGAGAGGGAAAATAAAAATCCCACGACTCCACTGGTGTCCTTTATTCCTTTAGTTTCTGAACGCACCGTGTGTTGGACAGCAACAGGCTCGGGACACCGGCATCCGTCAGAGTAAGAAGGATACCTTTATGGGACATTATTCAGTTCTGGTTTGGTGCCACTGGACCTGCTAGCTAGTTGGGAACCAATTACATCGATGCAAAATGAATAAATGAATCTATATCGTCATTTTTAACATGCGCCTTTATTTTGAGATACACAAGGCATGAGACTAAAGTGAACAGGAGATCCATTATTATTATTATTATTATTATTATTATTATTATTATTATTATTATTATTAGGGCAGTGGATAAAAATCTATACAAAGATTAATATCGATGTTTTTAGAAAATTATTTAATGTCGATATTCTGGCTTTCAATATCGATATACCTCCCAGCCCCTAGGGGGCGTTATTACAGCCATTACTGCTCACAGCGAGGAAGAGCAAGTGAGAAGAATTTGCGGAACGGCCGACAGGATTTTAGAAGACGTTAAAATCAGACGTTTGGGCACATTTTTTGGTTTCTTTGAGACGTTAAATCCATTGATCAATATGCACTTTATTTTATATATCAGCGTTCAATAAATTTAACATGAATATAATATTTGGCTGGTTTTGTTCATAGAATTGACTTTGAGTATTAATTTGAAAGTAATAATATCCTTCCCTTTTCCTTCCCGTTAATGGGGAGTTTTCCTCTCCACTGTCGCTACATGCATGCTCAGGATGAAGCGACAGTGAATGCTGCTTGTCAAGACTTTGATGCAATCAACTGGTTCCCTTATATAGGACATTTTCTGACCAATCTGGAGGATTTGATTGAATTTGACTTTGGAAAGTGCCTTGAGATGACATGTATCATGAACTGGCGCTATATAAATAACATTTAATTGAATAAATATCGATACTGAAGTAAAATAAAATCAAGCTGAGCTACGTATCGAGAATCATATCGTATCGGCTCGTCCTAGATGATATCCAGCCATAATTATTATTATTTTAAAATTAGAAGAACGTTTTTGATTTAAATGCTTGTTTAGAAATAAATGGTCAAAAAATATTAGTTTTTTTTTTTTGTTAGTAATATCAACGTAAATAATAGTGTTAGCATCACAACGATCGCATCAATCGGAAATTGTTTTATCGGCAAACATCGTATCGTCTTCCAAACACATCGACGTCGCCTCGCATCGTGGTACAGCTGGTGATTTGGTGATCCAAATTTCCGTACACTGCAAAAACAGAACTAAAAATAAGTAAAAGTTTCTTTAAATTAATGCATTTATCCTTCATTTGAGCAGATAAATAAGACTATCTGCCCATAGAATTAGTATTTTGACCCCTAAAATACGATAATTAGACGTCCTGCACTTGAAATGAGATGATTGAGATGAGTTGTTCCTATTTTAAGTGCAAAAATCTTATTCAACTGGCAAATAATCTTATTTACCTGCCTAAATCAAGAACAGATATGCTCATTTTAAGACAATTGTACTTACTTTTAGTTCAGTTTTTGCAGTGTACATATTTGAGCCTGCACTGCAGAAAGGGAACTAAAAGTTGGTAAAATATTCTCGAAAATAGTATATTTTCCTTCATTTGAGCAGCTAAATAAGACTATTTGCCAATGGAACGAGTATTTTGACCCCTAAAATAGGATAATTAGACTTAAAAATAAGGTGAATTGTTCTTATATTTTCTTATTAGGTGCAAAAATCTTATTCCATTGGCAAATAGTCTTGTTTAGCTGCTCAAATCAAGGAAAATATATTAATTTCAAGCACATTTCACTTACTTTTAGCTGACTTTTTGCAGTGTGTAAAATAAAATGTCCCCTCCGTGTTGACGAAGGAGCAGAAATTGTCATTTTCTAATAGATTTTGCCAGCTCAATCAGCCCCTGATAGACATTTAGCCGCGTTCTGCAGGGGACAGACGACACAAAGCTGTGTCAGATCACAGCGGCTGTCGCTGATCAAAGGGACCGAAACAGGAAATCACACTGGAGACGAAACGGGTCTGAATCTGGCCCAGATGATTCACAGGCAGAGGCCGACTCAGAGCCGTAAACCTCTCGGAGCGCCTTCTTCGTGTCCGGACCTGCGCGCCGCGCTCCTCTGACGGCGAAAGGCATCCAGCGAGCGCCGGTGATCCTGATCTCCTGTCAGACCCCCACCACCTCCGTCATGCCGCCGAACCAGAGACGCGCAGAACAATGACTCCTTTCAGCACTCCCTCAGTTTCAAAGTCAGAGAGAAAACCACAGAGTGCAGGAGAGCCCGTGGTGGAGGATGGAGGGATGAAGGAGTGCAAGAGAGAGAGAGAGACGGGGAAACTGCAAAAACAGAACTAAAAATAAGTAAAATTTTCTTGAAATGAGTGTATTTGCCCTTAATTTGAGCAGATAAATAACATTATCTGCTAATGGAAAGAGTATTTGACACCTAAAATAAGATAATTAGATAGTCTCCCCTCTAAATAAGATGATAAATGACTTGTTCCTATTTTAAGTGCAACAATCTCATTCCATTGGCAGATTATCTTATTTATCTGCTCAAATAAAGTACAAATACACTAATTTCAAGACAATTTTAACTTATTTTTAGTTTAGTTTAGTCTGTTTCTGCAGTGGAGGCCTGAAGTCGGCCCTGGTCACACTGCAAAAACGGATCTAAAAACGAGTAAAATTTTCTTAAAATTAGTGCATCTGTCCTTGATTTGAGCAGGTAAATAATATATTTTCTGCCAATGGAATGGGTATTTTGAC</t>
  </si>
  <si>
    <t>STRG.44322.1</t>
  </si>
  <si>
    <t>AACGCACACCACATCCAGCTGCTTCTCGTTTGTTTGCGCCTCCTAATTATTAATATTTCTGTTTGCTTTTTGTTACTTTTCCTTTCGCTCCATGCGCCCCGTCACGTAGGGTTTCTGCTTGAAATGCGTCTCGGTTCGCCTTTCTGGAAGTTTCCCGTGTCACGGGATCGCGTGTCATCGGCCATTCTTCTGCTCTGAGCTCATTTTTGTCACATTGCAGCGAGGAGCTCATACACTGCAAAAACAGAACTAAAAATAAGTACAATTTTCTTGAAATTAGTGTATTTGTCCTTGATTTGAGCAGCAAAATAAGACTATTTGCCA</t>
  </si>
  <si>
    <t>STRG.44321.1-4</t>
  </si>
  <si>
    <t>GTCCGGTTTACTTTCTATAACTTAAAGGTTACTTTCCAGGTCCTACATGTTACTTTTGCAGTATTTTAAGTTTACTTTCTGTAACTTACAGGTTACTTTCTAGGTCCTAAATGTTACTTTCCAGAATTTAAAGTTTACTTTCTGTAACTTACAGGTTACTTTCTAGGTCCTTAATGTTACTTTTCCTGAATTTAAATGTCATTTTCTTGATCTTACAGGTTACTTTCTAAGTCCAAATGGTTACTTTTCCAGTATTTAAAGTTTACTTTCTGTAACTTACAGGTTACTTTCTAGGTCCTAAATGTTACTTTCCAGAATTTAAAGTTTACTTTCCATAACTTACAGGTTACATTTCAGGTACTAAATGTTACTTTTCCAGAATTTAAAGTTTACTTTCCATAACTTACAGGTTACTTTCCAGGTCCTAAATTTTACTTTTCCAGAATTTAAAGTTTACTTTCTATAACTTACTTGTTACTTTCTAGGTCCTAAATGTAACTTTTTCCAGAATTTAAAATTTTCTTTCTATAACTTACAGGTTACATTTCAGGTCCTAAATGTTACTTTTCCAGAATTTAAAGCTTACTTTCTATAACTTACAGGTTATTTTCCAGGTCCTAAAGGTTACTTTTCCAGAATTTAAAGTTTACTTTCTGTAACTTACAGGTTACTTTTTAGGTCCTAAATGTTACTTTTCCAGAATTTAAAGTTTACTTTCTATAACTTAGATGTTACTTTCTATGTCCTAAATGTTACTTTTCCATAATTTAAAGTTTACTTTCTATAACTTACAGGTTACTTTCCAGGTCCTAAATTTTACTTTTCCAGAATTTAAAGTTTACTTTCTATAACTTACTTGTTACTTTCTAGGTCCTAAATGTAACTTTTTCCAGAATTTAAAGTTTTCTTTCTATAACTTACAGGTTACATTTCAGGTCCTAAATGTTACTTTTCCAGAATTTAAAGTTTACTTTCTATAACTTACAGGTTACTTTCTAGATCCTAAATGTTACTTTTCCAGAATTTTGACTCCTAAAATAAGATAAATACATATACTGCACTCAAAATAAGACGACGGAGACGAGTTGTTCCTATTTTAAGTGTAAAAGTCTCATTCCATTGGCAAATCATCTTATTTACCTGCTCAAATCAAGGGCAAATACACTAATTTTAAGAACATTTGACTTATTTTAGTTACATTTTTGCAGTGTGGGGACCTGGAGGGGAGTGGGGTGTGAAATGCATTGTTTAGATTTAAAGAGACAGCACCAAAACGAGTTCAGTTCAGTTGCTTTCTGCTTAAGGGTTGAATGTCTGTTGTTTAAAACAGGATTAAAGTTTCACCGAGTAACCTGGAGGACGTTGTGGTTCTGGAAAGCAACCTTTTAAGTTTAGAGGGAGTTCTGGAGAGTAAATAACGTGTACGTATGTTCTGAGAAAGGTTTTTAGCTGTACATATTTTGTAATATTACATCTGCAGGGGGAGGGGGGGTAAACAAATAAATCATTGAGAATGTACTGGGCCTAAAAGCAACACTCTGGTCCTCTCCTGTGAGGAGGAGTCACAACCGTAAACGTTAAAATCAAATTAGAAGGACCTGGACGTGAGTTGCAGGAAAAATAAGCCTGCACTCCATCAGATCCTTATAAACTTCGCTTTATGAACTGACTTTTAGCTGTTTAACGTCTGACGTTTTATTGTTTTCAGTTAAATCCGACCTCGTCCTTTCATCTAGTCCACCTCCAATTGTTTCCTGCCTTTAATGTCGGCTTTTATTTGACTCTTAAAAGGACTTTCAAGAGTCTTAAAAGCTCCCACGTGAACACGGTTCGGCATCAAAATTACAGGAGAGTGGAGAAAAAAAAAAAAAAACCTGCAGAATAGTAAGCCATGGCAGAAAATGACATGTCATTACACCTCGGCGCATACAGGTAGTTCAGCTCACATGCAGACATCCTGACCACAGAATCGGCATCAGACAGTGTTCATACAGCATAAGGCAAGTTAAATTCAAGACTTTTTAAGACCTTTTAATGCCACTTGAAATAAAAAGTTAAGACCAACTTCACGATAAACAAGACAAACCTGGTTGCGACAACTTCACCAAAATGTTTATTTTAACATAAACCATTATTTTCTGGCCCAGTAGACATGTTTAAAATTTTGCAAAACATTCCATATAGGAAGAAAGCAAAAAAACACACGCAAATACAACTACTGAACTGAATTCACGAACTTTTTTTTGTTCCCAACTAAAATAAACTATAAATCAGTTTTAAAAACCACAACATAACCAGTGCCAACTGTTTTTCGCAGCTATGGTCCGGCCGCA</t>
  </si>
  <si>
    <t>STRG.44320.1</t>
  </si>
  <si>
    <t>CCAGAACCAACTGGATCCATTACAGCCTTATAACCCAGAACCAACTGAACCCCTTAGAGCCTTATACCAGAACCAACTGGATCCGTTACAGCCTTATAACCCAGAACCAAGTGGACCCATTACACACATATAACAGAACTGACTGGACCCATTATAGCCTTATAACACAGTACCAACTGGACCCATTAGAGCCTTATAGACCAGAACCAACTGGACCCATTACAGCCTTACAGCTCAGAACCAACTGGACCCATTACAGCCTTATAACAGAACCAACTGGACCCATTACAGCCTTATAACCCAGAACCAA</t>
  </si>
  <si>
    <t>STRG.44318.1</t>
  </si>
  <si>
    <t>GATAATCTTATTTACCTGCTCAAATCAAGGACAAAAACACTAATTTTAAGAATATTTTACTTATTTTTAGTTCAGGTTTTGCAGTGCACCCCAGGTTGACTCAAACAAAAACAAACAAACAAAAAAAAAATCAAGGTGCTGCGATAGTCCAGTCAAAGTCCAAAGCTCAATGCCAACACACATGTACGAACCTCGGTGGGCTGAGGCGCCGACGACTGGAGTGAAATTTCTCCACAGCGTTGTATGACAGAGGAGCTGGCAATGACGAGGTGCACTTAGTTTTTCAGACCCTCCTTTCTAACTTTGGCCTCACCGTTGTTTTAGTAAACAATTCAATTCAATTTTACTTATATAGCCCTAATTCATGATGCATGTCATCTCAAGGCTCTTTCCAAAGTCAAACTCCATCAAATCCTCCAGGTTGGTCTGAAAGTTTCCTCTCTAAGGAAACCCAGCAGGTCGCATCAAGTCTCTCCAAGCAGCATTCACTCCTCCTGAAAGAGCGTAGAGCCACAGTGGACAGTCGTCTGCATTGTTGATGGCTTTGCAGCAATCCCTCATACTGAGCATGCATGAAGCGACAGTGGAGAGGAAAACTCCCCTTTAACAGGGAGGAGAACCTCCAGCAGAACCAGAACCAGGCTCAGTGTGAACGCTCATCTGCCTCGACCCACTGGGGCTTAGAGAAGACAGAGCAGAGACACAGAAAGCACAGAAGCTCACATTGACCCAGGAGTACTTTCTATGTTAGAGAAGACAGAACAGAGACACAGAAAGCACAGAAGCTCACATTGACCCAGGAGTACTTTCTATGTTAGAGAAGACAGAGCAGAGACACAGAAAGCACAGAAGCTCACATTGACCCAGGAGTACTTTCTATGTTAGAGAAGACAGAACAGAGACACAGAAAGCACAGAAGCTCACATTGACCCAGGAGTACTTTCTATGTTAGAGAAGACAGAGCAGAGACACAGAAAGCACAGAAGCTCACATTGAC</t>
  </si>
  <si>
    <t>STRG.44317.1</t>
  </si>
  <si>
    <t>GGAACCCCTCCTCTGCGGGCTCTTTGGGTCCTCGCTGCTGGCTTTTGATCCCAGGAGAAGGATGGGTTCAGCTGGACGCTGTCGGACCTGGAGGCCGGGGCGTCGACCTGAGCGTCACCTGACAGAAGCCGGGATCTCCTGGCTGCGTTTTCCCATCTTCAACACGTGGTGGGAAGTTTCAGGAGGAGAGACTGGGGCGCTAAAAGCTGGCCACCCCAACGCACCGTCAGAGGAAGCCAGATGTGCGCGCTTTACCCTCCGACAGACGCGCCCCGGAGCTTTCCGGTCTGATCAGCTGGGAATAACACGGCTGGTGAAATCCCCTCGTTTACAACAACCAGAGACGATGATTCAACCAGGGAAACCTTTGATGTATTTCCAAATTTTTTTTTTCGTAAATCTCCTGCTCTTAGATAAGATAAGACAAAAAAAAATAAAAAAAACTGTTTCACAAAAAGCTGCTGGGGCCTAAGCAACCACTGGAGGTTTGAATTATAAGAATGCTAAACCTTCATTACATCAAATCCATATATTTCTTAGATTGTTTCTGTTGTTTACCCCTTGTGTTAGGTGGGGTTATTCTTTATATATTAGTTTAATGATTGATTTACTCCATTCTAACAGTAGCTCTTGTGTATTTGCATGTCGTTGGACTATTATGTTGATAAAACAGACCCATCGATTGATTGACTGAGCTCTAATGTCCACTATATCGCTCTCATCTGTCCAAAGGACAGCATTAACGGTTGTTGATGTAAACTTCAAGAGGTTTTCTCCTTCAACTCCTTTTGTCTTTTGTTTGGACATCCATGCAAATTGCCCTGTTATTTAACTTGAAGATTCAGTTTTTGTTCTAATGTCTGCACACTTTTACCTCTCTG</t>
  </si>
  <si>
    <t>STRG.39839.1</t>
  </si>
  <si>
    <t>ATTAGTGATTTGAGCAGGTAAATAAGGTAAATAAGATAATTTGCCAATGGAATGAGTCTTTTTACCCCTAAAATAAGATAATTAGATAAACTGCACTTGCAATAAGATGATGGAGATGAATTGTTCCTATTTTAAGTGCAAATATCTTGTTCCATTGGCAAATAATCTTATGTAGCTGAACAAATCAAGGCACAGCACTCTAATTTCAAGAAAAAAAAATTTTAATTCTATTTTTGCAGTGTAGCTTCCTGTGTCCCAGGGTAGCTGCCTGAATGATGATCATAAAGACGTAGAAACCTGATCAGCGTTCACCGTAGAATGAGCAGAACAGGCGACGTCGCTGTGCCTAAATCCTCCGTCTATTTTAACAAGACGCCAGCATTTGCACGTGCTGCTCACCGTTTCCCCCTCCAGGAGCTTGAGCCTCCTTTCCAAAAAAGCGGCACAGAGCCGCGTCGATGGAAACGGTGAACCATCGGCAGCCTTCGCGTGAAGAGAGTGCGTCTCACCACAGCGCCACCACTTCCGCCTCGTGGCGCCCACAGCTGGTGGAACCGCTGGCGCCATCAGAGGCGGGCTCCTTTCAGGCTTTTAAAGGGGCGAAACACTTTTACACTGCAAAAGGGCAAATAAAAGTAAGGCAAATACACTAATTTCAAGAAGATTTGACTTATTTTTAGTTAAATTTTTTCAGTGCAGAATCAGGCGATCGGTGTAAGGAATTCACCAGGCTGGTTATTTAG</t>
  </si>
  <si>
    <t>STRG.39838.1</t>
  </si>
  <si>
    <t>TAAGAGAGAGACAAACTCGACTGAAAGGGGACAAAGGTCTGAGCCACTGCTGAGCAAAACGGATGATAACAATAACAAGTTTCCTGATAAATCAAAAGTGGTTAGCCCCTGTGTGAATATTTCGTTTACCTCGACGTGAGACGCTTCCAGGTGTCCAAGCTACTTTGAGCACACCAGAGGATCAGAGGATCCAGCCCTGGACGGTCCTCAGTCACTAATTACCGATAGCCATCTGTCCACGCCAACTGAAGAGCGGTTTAGCTGGGGCCTGTTTTGCTTTAGCAGTCTCGTCCAGCGTTGCTAAGAGAAGGACAGTGACGCAGGCCAGGAGCGTCGTTCTGACATGATCAGACAGAGCCGAGCTGCTCTGATCAACCGATAGCGTGTCCGTGCAAACCCCAAACACGCACCTCCGTCTTCTCTGACTGGGGCTCCCGTTCGTGTGCGCTTCTGTCAGGTTTTCTCACACACCGACGTGTTGTTGAACGTCATGCCTTATGTGTCAGTGCTTTATCCGGGGCGTGTTGATCACGGCGCTGGGACACCAGGTCCGCACGAATAGGCGGACTATCAGCAATCTCTGGAAAGCTAACCCTAGGGCCGTTACGCTTTCCTAAAATTAACGCTTTACTCTTTTAGCTGACTGCTGGCGGTTACCCTT</t>
  </si>
  <si>
    <t>STRG.39831.1</t>
  </si>
  <si>
    <t>TTGTGTTATTGTGTGTTACTGTGTGTGTTATAGTGTGTGTTATTGTGTGTTACTGTGTGTGTTTGTGTGTTATTGTGTGTTACTGTGTGTGTTTGTGTGTTACTGTGTGTTATTGTGTGTTACTGAGTGTTACTGTGTGTTATTGTGTGTTACTGTGTGTTATTGTGTGTTATCGTGTGTGTTATTGTGTGTTACTGTGTGTTAGTGTGTGTGTTATTGTGTGTTATAGTGTGTGTTATTGTCTGTTACTGAGTGTGTTTGTGTGTTATTGTGTGTTACTGAGTGTTACTGTTGTTATTGTGTGTTACTGTGTGTGTTATTGTGTGTTACTGTGTGTGTTTGTGTGTTACTGTGTGTGTTTGTGTGTTACTGTGTGTTACTGTTGTTATTGTGAATTACTCTGTGTGTTTGTGTGTTATTGTGTGTTACTGAGTGTTACTGTGTGTGTGTTTATGTGTTACTGTGTGTTATTGTGTGTTACTGTGTGTTATTAGAATAGAATAGAATTCAACTTTATTGTCATTGCACTGTCACAAGTACAAAGCAACGAAATGTGGTTTGCATCTATCCAGAAGTGCTATACAGGATATAAACATTATTTATAAGTGTATGTATAAGTAAAAAGTAATAGTAGGGGACTATAAAATGTTGTGTATAAATATAAATATGGGAGCTATATGCACAGATTATACAGAATATACAGGAATGTTAGGGAAAGGATTATATATGTATTAGTGGGTTTATGATACAAGATAAATAATGGCAGATAAGATTTACAGAATCTATACAGATTGTATACAAATTGTGTATGTGTGAGGTCGGCGACAGAACAGTTCCCGTACCAAACTGTAATACAGTTGGTGAGGATGCTCTCAATGGTGCAGCGGTAGAAGTTCGTTAGGATCTCTGAGGACAGGTTCTTCCTCAGGGTCCTCATGAAGAACTGGCGCTGGTGCGCCTTCTTTATTGTGTGTTACTGTGTGTTATTGTGTGTTACTGTGTTACTGAGTGTTATTGTGTGTTACTGTGTGTCATTATATGTGTTTGTGTGTTATTGTGTGTCATTGTGTGTTACTGTGTGTTACTGTGTGTTATTGTGTGTTACTGTGTGTTACTGTGTGTGCTTGTGCTCTCAGAATAATGATGGTAAATGTTCTCTCTCCCTCTCTCTCTCGTCATCCTCTCCTCCGACGGTCTCCTTCCTCTCCGTTTTCAGCTCAGGATGTCGGGGTTGAAAGTTCGCACGCGAAGCTGTGTGTGTGTGTGTGTGTGTGTGTGTGTGTGTGTGTGTGTATGTTGAAAGTGAGCAGTAACTGCAGCAAATGATCCGAGTTTCCTACAGTTGTGTTGAGGTGAACAAAGAGCCTTCCTGAACATCAAACTCTGATCTTCTTTCTTTCTTTCTTTCTTTCTTTCTTTCTTTCTTTTCTAGCCTTCCCTGCACACCTTTTCTAACTTTTGTTACTTGCTTCCCTTTCTCTCTTTATCTCCTTTCCTTGTCTAATTTCCTTCTTCTTTCATTCCCTTGCCTTCTTTCCTTCCTACCTTTCTTGAGCCCTTCTTTCTTTCCTACATTTCTTAAGCCCTTCTTTCCTTCTCTTACCTCCTTTCCTTCCTATCTTTCTTGAGCCCTTCTTTCATTCCCTTGCCTCCTATCCTTCCTACCTTTCTTGAGCCTTTCTGTCCTCCCTTCCTTTCTTGAGCCCTTGTGTACTTCCTACCTTTCTTGAGCCATTGTTTCCTTCCTTCCTCTACTTGAGCCCTTATTTCCTTCTCTTGCCCCATTTCCTTCATACCTTTCCTGAGCCCTTCTTTCCTTCCCTACTTCTTTCCAGCCTTCCCTGCACACCTTTTCTAACTTGCTTCCCTTTTCCCTTTCTTATCTCCTTTCCTTGTCCAGTTTCCTTCCTACCTCTCCTGAGCCCTTATTTCCTTCTCTCGCCTCCTTTCCTTCCTACCTTTCTTGAGCCCTCATTTCCTTCCTACCTTTCCTGTGGCCTTCTTTCCTTCCTTACTTCTTTCCAGCCTCCCCTGTGCCCCTTCCTAACTTTTCTCATTTGCTTCCCTTCCTCCCTTCCCTCCCCTCCTCTCCTCTCCTACCTCCTCCTGAGTCCTTATTTCCTTCTCTTGCATCCTTTCCTTCCTACCTTTCTTGAGCCCTCCTTTCTTTCCTACCTGTCCTGTAACCTTCTTTCCTTCTTTCCAGCCTCCCCTTTTCTCCCCTGCTTCCCTTCCTCCCTTCCCTCGCCTCCTCTCCTACCTCCTCCTCCAGGCTGTGCTGGATGAGGTTGACCAGGACGCCCCATGCAGCTCTCTTC</t>
  </si>
  <si>
    <t>STRG.39833.1</t>
  </si>
  <si>
    <t>AGCGCTCTCGCTGCACGTCCTGATTATGATTAATGCAGGTAGCGCCACACACACACACACACACACAGCGAAACCGCGGTTCTGGATGGGGTTCTGCCGCGGATCTCGGGCCCAGGCCGCTGGGATTGTGTAGAAAGCGAAGAAGCGAGCCGGTGGTGGCGGCGTGGAGGAGACAGGGAGCGGGTCAGGGCTGCCCTGGTAGTGGGAGACAGCGCCGAGGGGGCCCAGAGGACGGCTAAAAATGACTTTTATTACAGCCGGCGTGGCTTATGTGGCTTTCTTTCCGATCTCGCTCATATTTGTACTCACACTCTGACTAGGATCTGGGGTTACAATCTGACACCTCATCTGTTGCTTCACTGCCACAGACAGCTACAAAAGTGCGTTTCAGTCGTGATCACTCGGCAATAGAAACACACAACGTCCCCGTTCCTTCAACACAACCCAATGCAAGAAAGGACATGTATTTTATATTTAGCAACCGATGAGAAAAGTACAAGTAATGGGGTCGACTTCCAGGACGAGAGACTGCTTTGATTCGTCGATCTGTTAAATATATGAGCTTAGTTGACTTTTTGAACTTCCTGAGCTGCATCATAACCTTTAGCCGCACATTTAGAGCCATTAATTGCAGGTCTACTGGTTTCACAGCAATTATTAACTCTACATACGCCGTCACTGCTTAGCTTAGCCATACACGCACCATCGCTGCTTAGCCTGATCGTACGCACGCTGTGGCTGCTTAGCCTAGCGGTACGCACGCTGTTGCTGCTTAGCCTAGCGGTACGCATGCTGTGGCTGCTTAGCCTAGCCGTACGCACACTGTGGCTGCTTAGCCTAGCGGTACGCACACTGTGGCTGATTAGCCTAGCGGTACGCACACTGTGGCTGATTAGCCTAGCGGTACGCTCGTTGTTGCTGCTTAGCCTAGCTGTA</t>
  </si>
  <si>
    <t>STRG.39831.2</t>
  </si>
  <si>
    <t>TAACATAGACCATCTCAATATAAACGATAAAGTCTCATCTTAAATCTCAATATTTTTTTAAATCTGAATGTATCGCCCTGCCCCAGGTTGCTAGGCTGTGGGCCCCCGGTCCCCCCCCCCCCCCCCCAGGAGGAACCCCTCCTCTGCGGGCTCTTTGGGTCCTCGCTGCTGGCTTTTGATCCCAGGAGAAGGATGGGTTCAGGTGTCCGGTTACCTTTCCCCGGCTTGGAGGCTGAAGACTTTATAATTTTTCGGAATTTTTGTCTATTTTTTTTTT</t>
  </si>
  <si>
    <t>STRG39831.1</t>
  </si>
  <si>
    <t>TAACATAGACCATCTCAATATAAACGATAAAGTCTCATCTTAAATCTCAATATTTTTTTAAATCTGAATGTATCGCCCTGCCCCAGGTTGCTAGGCTGTGGGCCCCCGGTCCCCCCCCCCCCCCCCCAGGAGGAACCCCTCCTCTGCGGGCTCTTTGGGTCCTCGCTGCTGGCTTTTGATCCCAGGAGAAGGATGGGTTCAGCTGGACGCTGTCGGACCTGGAGGCCGGGGCGTCGACCTGAGCGTCACCTGACAGAAGCCGGGATCTCCTGGCTGCGTTTTCCCATCTTCAACACGTGGTGGGAAGTTTCAGGAGGAGAGACTGGGGCGCTAAAAGCTGGCCACCCCAACGCACCGTCAGAGGAAGCCAGATGTGCGCGCTTTACCCTCCGACAGACGCGCCCCGGAGCTTTCCGGTCTGATCAGCTGGGAATAACACGGCTGGTGAAATCCCCTCGTTTACAACAACCAGAGACGATGATTCAACCAGGGAAACCTTTGATGTATTTCCAAATTTTTTTTTTCGTAAATCTCCTGCTCTTAGATAAGATAAGACAAAAAAAAATAAAAAAAACTGTTTCACAAAAAGCTGCTGGGGCCTAAGCAACCACTGGAGGTTTGAATTATAAGAATGCTAAACCTTCATTACATCAAATCCATATATTTCTTAGATTGTTTCTGTTGTTTACCCCTTGTGTTAGGTGGGGTTATTCTTTATATATTAGTTTAATGATTGATTTACTCCATTCTAACAGTAGCTCTTGTGTATTTGCATGTCGTTGGACTATTATGTTGATAAAACAGACCCATCGATTGATTGACTGAGCTCTAATGTCCACTATATCGCTCTCATCTGTCCAAAGGACAGCATTAACGGTTGTTGATGTAAACTTCAAGAGGTTTTCTCCTTCAACTCCTTTTGTCTTTTGTTTGGACATCCATGCAAATTGCCCTGTTATTTAACTTGAAGATTCAGTTTTTGTTCTAATGTCTGCACACTTTTACCTCTCTG</t>
  </si>
  <si>
    <t>STRG.44671.1</t>
  </si>
  <si>
    <t>GTTCCATTGGCAAATAATCTTATGTAGCTGAACAAATCAAGGCACAGCACTCTAATTTCAAGAAAAAAAAATTTTAATTCTATTTTTGCAGTGTAGCTTCCTGTGTCCCAGGGTAGCTGCCTGAATGATGATCATAAAGACGTAGAAACCTGATCAGCGTTCACCGTAGAATGAGCAGAACAGGCGACGTCGCTGTGCCTAAATCCTCCGTCTATTTTAACAAGACGCCAGCATTTGCACGTGCTGCTCACCGTTTCCCCCTCCAGGAGCTTGAGCCTCCTTTCCAAAAAAGCGGCACAGAGCCGCGTCGATGGAAACGGTGAACCATCGGCAGCCTTCGCGTGAAGAGAGTGCGTCTCACCACAGCGCCACCACTTCCGCCTCGTGGCGCCCACAGCTGGTGGAACCGCTGGCGCCATCAGAGGCGGGCTCCTTTCAGGCTTTTAAAGGGGCGAAACACTTTTACACTGCAAAAGGGCAAATAAAAGTAAGTCAAATATTCTTGAAATGAGTGTGTTTGTCCTTGATTTCAGCACATAGATTATCTGCCAATGGAATGAGTATTTTGACTCCTAAAATAAGATAATTAGGTATACTGCACTCAAAATAAGACGATGGAGACGAGTTATTCCTATTTTAAATGTAAAAGTCTTATTCCATTGGCAGATAATCTTATGTACCTGCTCAAATCAAGGGCAAATACACTAATTTCAAGAAGATTTGACTTATTTTTAGTTAAATTTTTTCAGTGCAGAATCAGGCGATCGGTGTAAGGAATTCACCAGGCTGGTTATTTAGCTCCACGTAACAGCAAACGTCATTTCAAGCCACTTTATGAGACAAATAAACCCAATTCGGATCTTTTTTCTTCTTCTCGTTTCGCTTTTTTTATTTATTTCAGACCTAAGAACAAAATGCTGTTTAAAGATCATGACTTTATTTCCTAAAATAAGGCCGTCTAAACCAACACTGCAAAAACAGAACTAAAAATAAGTAACATTTTCTTGAAATGAGCGTATTTGTCCTTGATTTGAGCAGATAAATAAGATCTCCCAATGGTAAGAGTAATTTTGACCCCTAAAATAAGATAATCAGATATAATGCACTTGAAATAAGTTGATGGAGAT</t>
  </si>
  <si>
    <t>STRG.44670</t>
  </si>
  <si>
    <t>TTGGGACTCACGAGAACCACATCGAGACCCGAGGTCTGCAGACGGAGAACCCAGAACACCTAAATCTCTGCCGGCCTCGCTCAGTTAAGCTCAGAGGTCATGACTCAGGCCGTAAGAGAGAGACAAACTCGACTGAAAGGGGACAAAGGTCTGAGCCACTGCTGAGCAAAACGGATGATAACAATAACAAGTTTCCTGATAAATCAAAAGTGGTTAGCCCCTGTGTGAATATTTCGTTTACCTCGACGTGAGACGCTTCCAGGTGTCCAAGCTACTTTGAGCACACCAGAGGATCAGAGGATCCAGCCCTGGACGGTCCTCAGTCACTAATTACCGATAGCCATCTGTCCACGCCAACTGAAGAGCGGTTTAGCTGGGGCCTGTTTTGCTTTAGCAGTCTCGTCCAGCGTTGCTAAGAGAAGGACAGTGACGCAGGCCAGGAGCGTCGTTCTGACATGATCAGACAGAGCCGAGCTGCTCTGATCAACCGATAGCGTGTCCGTGCAAACCCCAAACACGCACCTCCGTCTTCTCTGACTGGGGCTCCCGTTCGTGTGCGCTTCTGTCAGGTTTTCTCACACACCGACGTGTTGTTGAACGTCATGCCTTATGTGTCAGTGCTTTATCCGGGGCGTGTTGATCACGGCGCTGGGACACCAGGTCCGCACGAATAGGCGGACTATCAGCAATCTCTGGAAAGCTAACCCTAGGGCCGTTACGCTTTCCTAAAATTAACGCTTTACTCTTTTAGCTGACTGCTGGCGGTTAC</t>
  </si>
  <si>
    <t>STRG.44667.1</t>
  </si>
  <si>
    <t>AATCAAGGACAAATACGCTCGTTTCAAGTGAATCTTACTTGCTTTTAGTTCCCTTTTTGCAGTGTAAAGCAGAGGCGGCACAGAACAAAACTAAACTGGTCAATATTTCATTGTTTAATATATTAAGGGAGGCAAAGAGCCAGTTTCGGCCCCCTGATCCCATCTCAACACGGCTGGAGCTAAACGTAAAACAGCTTAATATTTAAATTATTGTTGGAGTGAAGCTGTAAAGGTAAAAAAAACACAATTAGTTCAAGTGACCAATCAGTTATGAGCATATATCATCGTAGGAAATGTATTTATCATCATGTCTTTAGTACGGGGGCCATAACGGGACCAGGTCTACAGGGGCGCAGGCACCCGTTGGCCCCCGTCTAGAGCCGCCCCTGCTCCAAAGAACGCTCCACCTTCCGCTCCAACCAGTGTTATTTGTGGATCTCAGTGTGTTGTCCCTAAAAATACCCGCTGCGCGTCTAAAAATATCCCTGACATGGCCGACTGCTGCAGCCTCGATGGGAAACACATGGTGCACCCCCCCCCCCCCCCCCGCCGCTCGCCCCACCGCCGCCGCCGAAGGGGTTAAAGTGCAACGGTTGCCCAATCGTTGTTTTGGAGTTCAGAGCCGGCGGCGAGGACGGCCAGTTTGCCGACATGTCTGAGCCAGATGGAAGGAGGCGCCGGCTCCTCTTTCATCTGCAGGAGCTCGGGTATGTAAACAAGGAGGAGCCGGGGAGGAGTCAGCTTTATCGTTCAGTCGGTCAGACGCGAGAGAAAAACACTCCGTCAAAAACGTCAGGCTCTGGCCGTTCTCACGTGAGATCCACAGAGCCCCCGACTCACTCCTTTATTTATTTACCGACGACACGCCGAAGCCAGATTAGGCCTGAGACTCAGAGAGAAACGTCACGGGAGCTCCTGTTTTCAGCCTTTCTGGGCCTGAAACCCGAATGAACATAAGCGCCTGCAGGCGGACTTCTCTGCTGCTTCACTGCAAAAACAGAACTAAAAATAAGTGAAATTTTCTTGAAACGAGTGTATTTGTCCTAGATTTGAGCTGTTAAATAACATTATCTGCCAATAGAATGAGTATTTTGA</t>
  </si>
  <si>
    <t>STRG.44665.1</t>
  </si>
  <si>
    <t>TCATATCTGTCTTGGTTGTGTTGTTCACCTCGGCGGAAAAAAAACCCTCCTTCGCTAATGTCTGTTTTTTACGGGTCTTTGTGGACCGTTACTCGCTCTTGGAACATTTCTGGTTAATCTGTGACTATTTTCCCAGTGTTTTTAATCTCTCTGGTTGTCGTGTTCATCCTTGGGAAGCTACACTGCAAAAACGGATCTAAAAATAAGTAAAATGTTCTTAAAATTTGTGTATTTGTCCATGATTTGAGCAGGTAAAAAAGATGATTTGCAATGGAATGACATTTTTGTACTTAAAATAGGAACAACCCATCTCTATCATCTTATTTAGAGGGCAGAATAACTAATTATCTTATTTTAGGGGCCAAAATACTCATTCCATTGGCAGATAATCTTATTTACCTGCTCAAATAAAGGACAAATACACTAATTTTAAGAACATTTTACTTATTTTAAGTTCCGTTTTTGCAGTGTAGGGCCTTTCCTCCCTTTTTTTTTTCTTTTAACAGAATCTGTTTGCCATCAGGCCACAGGATCTCACAGTTTAAACGCTGTCTCTGTTTGTGTTCCTACAGGAATGGTACAGTACAAGGGTCAGTTACAGTGGAACCCTTGGGGCCCCCCCGGTTCGTGCTTGTTTAGTAATCCATCCCAGGGCGTGGCGTTGTTTTTAGATAACACACACGGACAGCGTGTCCTCCAGCAGCCCTCAAGCTGGTTGTGTTGGTTACCTATCAGAACGTGGACAGTGTTTTCTGGTGGTGGAGGGGGGGGGGGGGAAGAAAAAAAAACGAGGCTCTGTGGTCACCGGAAGGACGAGAAGGAGAAAAAGAGAAAAAGAGACAGTGAGGATAAAAACAGAGCCCTGTCTCAACATGACGGAGGTCTGCTTCAGAAACTCTGGAACAATGGCTTCGTTGTGAGCTTTGGATGTGAGATCAAACCCTCGGGTGTTTCCCAGCAGCCCCCTCGTCCCCCAAAATGCAGCTCCGCCCCCCCCCCCCCCCCCCACACCACGCTCGGGGACAAGTCAGAGACGGCCGAGGACCCCGAAAGACAGACAGAACTGCAAAAAGGGAACTAAAACGCGGCCTTCCCGTGAGCCTCGGGGCTCCTGGGTTCGTCTTTGTCGGTGCAGGACGAATCACAGAGGCCTGGTTGGCAGGTCCCCAAACACAACAGAGGTTTCACCACCGCAGCAGACGAGACTTTTCACGTTCTCGCATTTGTTTAGTGACTAAGTCGGATTAAATGTATGACGGATTCTCCGGGTAACGACTTGGTCCCCCCCTGACGCCATTCGACGGAGACCTTTGGCAGCAACGAGACACATCTTAAGGCAGTCGTCCCTTATCCTTTACATGCGACGTTAAAAAATGGCGGGCATATTTACAGCTTCATGTGCTGAAACTGTGTGGAAAATATGCTCAGCTCCCCTGACGCCGAGGCTGAGTTTACCCTCCGGAGGGCAGAGAATCAAAGCCATTTCCTGCTTAGTTGCTGCCCTGGTCCCTAATCGTTAAGGGGTCCTGACAAGCATCGAGAAACAGCCGGGGGGACGGGGGACGGGGGGCTGGGACATGATGTTTCTGGGTTATCGGCGTGCCTTCAGCACATTATCAGACATCCAGCTGAGCTGAACCACAATGTCTTCAGTGTTTATGTACCCAAACAGTAGCTGTTAGAGAATCTACAGATCAGATACTGGACCTGAAGGGTTACTTTCTGAAATTCACTGAGAACTTACAGGTTACTCTTTCAGAAAGTGTGTTGAATATTTGGCCACAGCTCACAAGTTATGTTATATAATTTGTAGCTTTTTCCAAACCTAAACGTCCGGTTTACTTTCTATAACTTAAAGGTTACTTTCCAGGTCCTACATGTTACTTTTGCAGTATTTTAAGTTTACTTTCTGTAACTTACAGGTTACTTTCTAGGTCCTAAATGTTACTTTCCAGAATTTAAAGTTTACTTTCCATAACTTACAGGTTACATTTCAGGTACTAAATGTTACTTTTCCAGAATTTAAAGTTTACTTTCCATAACTTACAGGTTACATTTCAGGTACTAAATGTTACTTTTCCAGAATTTAAAGTTTACTTTCCATAACTTACAGGTTAAATTTCAGTTCCTAAAGGTTACTTTTCCTGAATTTAAATGTCATTTTCTTAATCTTACAGGTTACTTTCTATTAAAGTCCAAATGGTTACTTTTCCAGTATTTAAAGTTTACTTTCTGTAACTTACAGGTTACTTTCTAGGTCCTAAATGTTACTTTTCCTAAATTTAAATGTCATTTTCGTAATCTTACAGGTTACTTTCAAGGTCCTAAATGTTACTTTTCCAGAAAATAAAGTTTACTTTCCATAACTTACAGGTTACTTTCCAGGTCCTAAATTTTACTTTTCCAGAATTTAAAGTTTACTTTCTATAACTTACTTGTTACTTTTTAGGTCCTAAATGTTACTTTCCAGAATTTAAATGTTATTTTCTTTCTAGGTCCTAAATGTTACTTTTCCAGAATTTAAAGTTTACTTTCTATAACTTAGATGTTACTTTCTATGTCCTAAATGTTACTTTTCCATAATTTAAAGTTTACTTTCTATAACTTACAGGTTACTTTCCAGGTCCTAAATGTTACTTTTCCAGAATTTAAAGTTTACTTTCCATAACTTACAGGTTACTTTCCAGGTCCTAAATGTTACTTTTCCAGAATTTAAAGTTTACTTTCTATAACTTACAGGTTACTTTCTAGATCCTAAATGTTACTTTTCCAGAATTTTGACTCCTAAAATAAGATAAATACATATACTGCACTCAAAATAAGACGACGGAGACGAGTTGTTCCTATTTTAAGTGTAAAAGTCTCATTCCATTGGCAAATCATCTTATTTACCTGCTCAAATCAAGGGCAAATACACTAATTTTAAGAACATTTGACTTATTTTAGTTACATTTTTGCAGTGTGGGGACCTGGAGGGGAGTGGGGTGTGAAATGCATTGTTTAGATTTAAAGAGACAGCACCAAAACGAGTTCAGTTCAGTTGCTTTCTGCTTAAGGGTTGAATGTCTGTTGTTTAAAACAGGATTAAAGTTTCACCGAGTAACCTGGAGGACGTTGTGGTTCTGGAAAGCAACCTTTTAAGTTTAGAGGGAGTTCTGGAGAGTAAATAACGTGTACGTATGTTCTGAGAAAGGTTTTTAGCTGTACATATTTTGTAATATTACATCTGCAGGGGGAGGGGGGGTAAACAAATAAATCATTGAGAATGTACTGGGCCTAAAAGCAACACTCTGGTCCTCTCCTGTGAGGAGGAGTCACAACCGTAAACGTTAAAATCAAATTAGAAGGACCTGGACGTGAGTTGCAGGAAAAATAAGCCTGCACTCCATCAGATCCTTATAAACTTCGCTTTATGAACTGACTTTTAGCTGTTTAACGTCTGACGTTTTATTGTTTTCAGTTAAATCCGACCTCGTCCTTTCATCTAGTCCACCTCCAATTGTTTCCTGCCTTTAATGTCGGCTTTTATTTGACTCTTAAAAGGACTTTCAAGAGTCTTAAAAGCTCCCACGTGAACACGGTTCGGCATCAAAATTACAGGAGAGTGGAGAAAAAAAAAAAAAAACCTGCAGAATAGTAAGCCATGGCAGAAAATGACATGTCATTACACCTCGGCGCATACAGGTAGTTCAGCTCACATGCAGACATCCTGACCACAGAATCGGCATCAGACAGTGTTCATACAGCATAAGGCAAGTTAAATTCAAGACTTTTTAAGACCTTTTAATGCCACTTGAAATAAAAAGTTAAGACCAACTTCACGATAAACAAGACAAACCTGGTTGCGACAACTTCACCAAAATGTTTATTTTAACATAAACCATTATTTTCTGGCCCAGTAGACATGTTTAAAATTTTGCAAAACATTCCATATAGGAAGAAAGCAAAAAAACACACGCAAATACAACTACTGAACTGAATTCACGAACTTTTTTTTGTTCCCAACTAAAATAAACTATAAATCAGTTTTAAAAACCACAACATAACCAGTGCCAACTGTTTTTCGCAGCTATGGTCCGGCCGCAACAGTTTTTATTGGTTCCGCTATCGGGACGGAACCAATAATGGTTACAATGAGCCGTTTGGTAAATTAAAAAAAATATATAATTGTTTGGTAAGGATTACAAAAATAAAATCCTATTTATGACCTGGTAACAATTTTAAGACCTAAGAAAGACTGATTTAAGACATTTTAATGCCAATTAAGGCCTTAGTTTTATAATACAGAATTCAATGCCTTTTAAGACTTTTTAAGGATCCGCGGGAAACCCTGATCAGAGTAACCCAGAGGGGGCCGCAGCAGGTTGATCCAGGGAGGCAGGCAGCACACAGGCCTGGGTTCGACAGTAACCAGACACCCTGCCGGATAATTGACGAGTCTGAAGCGACGGCGGACCCAGGAGAGACGTTCTGCAGACTCCCGGTCGGGGTTACAGGCTCTCAGTCACTGTCAGGCGGCGAGTGATCAGCCGCCAGCAGCTGAGATTTCTGAACAAAAACTCCCGCTGATGCTGCCGCGGTTTCATTTTCCTGTGATGTGGTCGTGCATCACCTCGCCGCGGGCTGCTCTGAGCCGCCGCCGCTGCTGCTGTCTAGGGCCGCGTAGACGACGACGACTAACGCACGCTTTGCCGGACAACGGAGCCGAACCCATAAAAAAAGGAGAGCAGGCTCACTCTGCAGACACGGCACATGTTGAAGCAGAAAAAGGTTTAACACATAAAAGGGTTGCTTGAGTTTCTGCACAGCTGAGGTTAGAATCGCTGTCATATCCTGATAAGTAAAAGCCGACAAGCAGCAAAATGACGAGTAAATTTCTACCAAACCCCTCGTTTTTGATTGTTTCTGGGTCAAACTCTGCTTCCTTTCAGTCTCACTGCAAAAACGGAACTAAAAATAAATAAAATGTTCTTAAAATTATTGTATTTGTCCTTGATTTGAGCAGGTAAATAAGATTATCTGCCAATGGAATAAGTATTTTGGCCCCTAAAATAAGATAATTAGTTATTCTGCCCTCTAAATAAGATGATAGAGATGGGTTGTTCCTATTTTAAGTACAAAAATGTCAT</t>
  </si>
  <si>
    <t>STRG.44663.1</t>
  </si>
  <si>
    <t>TCTTATTTACCTGCTCAAATCAAGGACAAAAACACTAATTTTAAGAATATTTTACTTATTTTTAGTTCAGGTTTTGCAGTGCACCCCAGGTTGACTCAAACAAAAACAAACAAACAAAAAAAAAATCAAGGTGCTGCGATAGTCCAGTCAAAGTCCAAAGCTCAATGCCAACACACATGTACGAACCTCGGTGGGCTGAGGCGCCGACGACTGGAGTGAAATTTCTCCACAGCGTTGTATGACAGAGGAGCTGGCAATGACGAGGTGCACTTAGTTTTTCAGACCCTCCTTTCTAACTTTGGCCTCACCGTTGTTTTAGTAAACAATTCAATTCAATTTTACTTATATAGCCCTAATTCATGATGCATGTCATCTCAAGGCTCTTTCCAAAGTCAAACTCCATCAAATCCTCCAGGTTGGTCTGAAAGTTTCCTCTCTAAGGAAACCCAGCAGGTCGCATCAAGTCTCTCCAAGCAGCATTCACTCCTCCTGAAAGAGCGTAGAGCCACAGTGGACAGTCGTCTGCATTGTTGATGGCTTTGCAGCAATCCCTCATACTGAGCATGCATGAAGCGACAGTGGAGAGGAAAACTCCCCTTTAACAGGGAGGAGAACCTCCAGCAGAACCAGAACCAGGCTCAGTGTGAACGCTCATCTGCCTCGACCCACTGGGGCTTAGAGAAGACAGAGCAGAGACACAGAAAGCACAGAAGCTCACATTGACCCAGGAGTACTTTCTATGTTAGAGAAGACAGAACAGAGACACAGAAAGCACAGAAGCTCACATTGACCCAGGAGTACTTTCTATGTTAGAGAAGACAGAGCAGAGACACAGAAAGCACAGAAGCTCACATTGACCCAGGAGTACTTTCTATGTTAGAGAAGACAGAACAGAGACACAGAAAGCACAGAAGCTCACATTGACCCAGGAGTACTTTCTATGTTAGAGAAGACAGAGCAGAGACACAGAAAGCACAGAAGCTCACATTGACCCAGGAGTACTTTCTCATGCTAAGACAAAACAGAACAGAGACACAGAAAGTACTGAAGCACACATTGATCCAGGAGTACTTTCTATGTTATATGCTAATAGTGGATGATCTGCCTCACCTGGATGATGTCACAGCTAACAGAACGCCAGACCAGGTGTACCTTCTATGAAGAGAAAAATGACAGAGAACAAAAAGTAATCTAGGAGTACTTTCCATGTTAGATGGTAATAGCGGGTGATTACCATCGCATGATTCTAAACAACGGCAGCACGGGTTCTGTGGCGCGTAATCGATGTACTTTATGGCTTTAAACAGTTTTAAAAACCTGGAAACTTTGCGTCGCTCAACCAAAACAACCAACAAGACATTAACTGGACGTCCGTCCTCCGAGCCTGATGCCAACATCTGTTCGTATTTATTCAACGC</t>
  </si>
  <si>
    <t>STRG.43078.1</t>
  </si>
  <si>
    <t>TATTTTGACTCCTAAAATAAGATAATTAGGTATACTGCACTCAAAATAAGACGATGGAGACGAGTTATTCCTATTTTAAATGTAAAAGTCTTATTCCATTGGCAGATAATCTTATGTACCTGCTCAAATCAAGGGCAAATACACTAATTTCAAGAAGATTTGACTTATTTTTAGTTAAATTTTTTCAGTGCAGAATCAGGCGATCGGTGTAAGGAATTCACCAGGCTGGTTATTTAGCTCCACGTAACAGCAAACGTCATTTCAAGCCACTTTATGAGACAAATAAACCCAATTCGGATCTTTTTTCTTCTTCTCGTTTCGCTTTTTTTATTTATTTCAGACCTAAGAACAAAATGCTGTTTAAAGATCATGACTTTATTTCCTAAAATAAGGCCGTCTAAACCAACACTGCAAAAACAGAACTAAAAATAAGTAACATTTTCTTGAAATGAGCGTATTTGTCCTTGATTTGAGCAGATAAATAAGATCTCCCAATGGTAAGAGTAATTTTGACCCCTAAAATAAGATAATCAGATATAATGCACTTGAAATAAGTTGATGGAGAT</t>
  </si>
  <si>
    <t>STRG.43077.1</t>
  </si>
  <si>
    <t>GGGGACAAAGGTCTGAGCCACTGCTGAGCAAAACGGATGATAACAATAACAAGTTTCCTGATAAATCAAAAGTGGTTAGCCCCTGTGTGAATATTTCGTTTACCTCGACGTGAGACGCTTCCAGGTGTCCAAGCTACTTTGAGCACACCAGAGGATCAGAGGATCCAGCCCTGGACGGTCCTCAGTCACTAATTACCGATAGCCATCTGTCCACGCCAACTGAAGAGCGGTTTAGCTGGGGCCTGTTTTGCTTTAGCAGTCTCGTCCAGCGTTGCTAAGAGAAGGACAGTGACGCAGGCCAGGAGCGTCGTTCTGACATGATCAGACAGAGCCGAGCTGCTCTGATCAACCGATAGCGTGTCCGTGCAAACCCCAAACACGCACCTCCGTCTTCTCTGACTGGGGCTCCCGTTCGTGTGCGCTTCTGTCAGGTTTTCTCACACACCGACGTGTTGTTGAACGTCATGCCTTATGTGTCAGTGCTTTATCCGGGGCGTGTTGATCACGGCGCTGGGACACCAGGTCCGCACGAATAGGCGGACTATCAGCAATCTCTGGAAAGCTAACCCTAGGGCCGTTACGCTTTCCTAAAATTAACGCTTTACTCTTTTAGCTGACTGCTGGCGGTTACCCTTTAATCCAAGCCTTGTAGACCAGGCCAGCACATCGATGGTGTCACAACAAAACAGAATAGCTACCATGAAAAGCAAAAACAGAGCAAGAAGTTAGAAGCTGCGATAACAGCATACGTTGCAAAATTTGGCGAGTAGTAGGGGAATCGTAGCAGAGTGAGGGAAGGTGGTAATCTCCGGCCCCTCAGCAGCCCGACTCTGTACACTGCAAAAAGGGAAGTAAAAGTAGGTAAAATCCTCTTGAAATTAGTGGATTTCTCATTGATTTGAGCTGGTAAATCAGACTATTTGCCAATGGAATAGGATTTTCGCACTTAAAATAAGAACAATTCATCTCCATCATCTTATTTCAAGTGCAG</t>
  </si>
  <si>
    <t>STRG.43075.1</t>
  </si>
  <si>
    <t>TCTCTTTAATGTTTAGTCTTTTAACATGGAGGAGGAGGAGGGAGATGTTGCTGTTCCTGCCTCCTGGTGGCAGTGGAGGAGGAAGGAGTCGCGGCATTTAAACTCCTCCTGGGAGGCTAGAAAATTAGCTTTTATGGGTTTAATTTCTTTATATCTTTGGGATAAAGTCGAACGTCTCAGTTTCACCGGTCTGACCCAGTCCTCTCAGCTCATCTTTTACAGCTCAAGCTAAGACATTAATGCAAAACAGAAAAACCTGCTTGCTGCAAACTGCAAAAACAGACTAAACTGAACTTAAAATAAGTTCAAATTCTCTTGAAATGAGTGTATTTGTACTTTATTTGAACAGGTAATCTTATTTAGCTGCTCAAATCAAGGACAAATACACTCGTTTCAAGAAAATCGTACTTATTTTTTAGTTTAGTTCAGTCTGTTTTTGCAGTGATTCAGCTGGGCAAGTGGTTGCTATGGTTATTCCCGCCATTTCCCAGAATTCCCTTATCGTCGTGCAGAAGAGCCGACTGAGGCAAGTCGTATCAAAGACGTTCTTGAACCGGCAGCAGCACTGCCAAAACGGATCTAAAAATAAGTAAAATGTTCTTAAAGTTAGTGTATTTGTCCTTGATTTGAGCAGGTAAATAAGATTATCTGCCAATGGAATAAGTAGTTTTACCTCTAAAATAAGACAATTAGACATCCTGCACTTAAAATAAGATGAATTCTTCTTATTTTTTTCTTATTAAGTGCAAAAATCTTATTCCATTGGCAAATAGTCTTATTTTGCTTCTCAAATCAAGGAAAATATACTAATTTCAAGAAAATTTTACTTACTTTTAGTTGACTTTTTGCAGTGTGTAAAATAAAATGTCCCCTTCGTGTTGATGAAGGAGCAGAAATGGTCATTTTCTGATAATTACACTGCAAAAATGGATCTAAAAATAAGTAAAATGTTCTTAAAAGTAGTGCATTTGT</t>
  </si>
  <si>
    <t>STRG.43072.1</t>
  </si>
  <si>
    <t>TCTTAAATCTCAATATTTTTTTAAATCTGAATGTATCGCCCTGCCCCAGGTTGCTAGGCTGTGGGCCCCCGGTCCCCCCCCCCCCCCCCCAGGAGGAACCCCTCCTCTGCGGGCTCTTTGGGTCCTCGCTGCTGGCTTTTGATCCCAGGAGAAGGATGGGTTCAGCTGGACGCTGTCGGACCTGGAGGCCGGGGCGTCGACCTGAGCGTCACCTGACAGAAGCCGGGATCTCCTGGCTGCGTTTTCCCATCTTCAACACGTGGTGGGAAGTTTCAGGAGGAGAGACTGGGGCGCTAAAAGCTGGCCACCCCAACGCACCGTCAGAGGAAGCCAGATGTGCGCGCTTTACCCTCCGACAGACGCGCCCCGGAGCTTTCCGGTCTGATCAGCTGGGAATAACACGGCTGGTGAAATCCCCTCGTTTACAACAACCAGAGACGATGATTCAACCAGGGAAACCTTTGATGTATTTCCAAATTTTTTTTTTCGTAAATCTCCTGCTCTTAGATAAGATAAGACAAAAAAAAATAAAAAAAACTGTTTCACAAAAAGCTGCTGGGGCCTAAGCAACCACTGGAGGTTTGAATTATAAGAATGCTAAACCTTCATTACATCAAATCCATATATTTCTTAGATTGTTTCTGTTGTTTACCCCTTGTGTTAGGTGGGGTTATTCTTTATATATTAGTTTAATGATTGATTTACTCCATTCTAACAGTAGCTCTTGTGTATTTGCATGTCGTTGGACTATTATGTTGATAAAACAGACCCATCGATTGATTGACTGAGCTCTAATGTCCACTATATCGCTCTCATCTGTCCAAAGGACAGCATTAACGGTTGTTGATGTAAACTTCAAGAGGTTTTCTCCTTCAACTCCTTTTGTCTTTTGTTTGGACATCCATGCAAATTGCCCTGTTATTTAACTTGAAGATTCAGTTTTTGTTCTAATGTCTGCACACTTTTA</t>
  </si>
  <si>
    <t>STRG.39878.1</t>
  </si>
  <si>
    <t>TGCGTGCGAAGAGCTCGACATGTCATTCAGACGAATCCGCCACCTGAAACGCGAGGAAGTCAAGGCGACTCAATTGGGTATAAAGAATCAGCCAACATCTGCCTCCGAGCAGAGCGACGCTGATGAAAACATCAGCGCGGAGCTCCTGCAGGACCCCGGCCGCCTTGTTTTTATCTGCCCGCTGGATCTATCGCTGCCCGGAGCCGGTGCACCTCCGCCAGGCGCGTCTCAGGAACATTTCAAAGTGGATGTGATTCTGGAGCCAAATCGATTCTGGATTTAATCCACGGATATTCTGGCGCACCTGCTACCTCCGCGGAGCGCAAGACCATGATCCCACCAGGAGACTGCATGTATGCGGGCAGAAAGCGGAGGAAGCCCATCCAGAAACAGAAGCCGTCCTCTGCCAACGAGAAAAGCAACCCGTCCAAGCGGCACAGGGACAGGCTGAACGCCGAGCTGGACCGGCTGGCCAGCCTGCTGCCGTTCCCCCCGGACGTCATCTCCAAACTGGACAAGCTGTCCGTGCTGCGCCTGGCCGTCTCCTACCTCCGCGTCAAAAGCTTCTTCCAAGCGAGTCAAGACAAGCCCTCCAGGAAGCACATCACCAACACAGCATCCTCTAACCCTGAACCCAGGAAAGATAGCCTTCCTCTGGGCACCACCATCAATGAAAGCAGCCTCCTCCTGGAATCTTTAACAGGCTTTGCCTTGGTGGTGAGCAGTGATGGCATGGTTTTTTATGCTTCCTCAACCATTGTGGACTATCTAGGATTTCATCAGACTGACGTCATGCACCAAAACGTCTTTGACTACATCCACATAGACGACCGTCAGGAGTTCAGACGCCAGCTCCACTGGGCCATGTGTCCTCCACAACATCAGGGCACGTCCGGACAGCAGGATAGCCAGTTAGCCGCGGGAACAAGTGAAGACTTTGTTGTGGGCAGCATGTTTAACTCTCCGGAGGCAGGCGAGATTACTCCCGAGCTCTCCTGCTTTCTCAACAGATGTTTTATGGCCAGAGTTCGGTGTCTTTTGGACAGCACCTCTGGATTTTTGACTATGCAGTTTCAGGGTCGCTTAAAGTTTCTCCACGGGCAGAAGAAGAAGTCACCCTCTGGGACACTTATTCCTGCACAGCTGGGTCTGTTCTGCATAGCTGTGCCCCTCCTACTACCCTCCATCACTGAGATGAAAGTGAAAAATATTTTAATGCGGGGAAAGAACAAAGGCGGGGGGATTATCTCTCCGATGGAGCTTGGTGAACGCGGGGAACACCTAAGGAGGCACTCCATCGGTGGAGGAATGGGTGACATGACAGACCCTCTTCTCTTTTCTTGTCCCCATCCGGGTGCTACGCAGCGAAGCCAACACCCGTCCTGGACCCCTCTTTGCAAAGACAACCTCAAGTACAGCCCTGACGGCTTCTATAGCCAGGAGGAGCCCCTCAACTTCTGCAAGTCCTCCGTGGCTGCCAGCAAAGGCGTGGGCACAGGTGGACGGTGGCCTATGCGACAGCACTTGGGATCCGTCAGAGCTGCTCAGGGTGTCGGCTACATCCCCACGAACCGCCTAAATAGGACTGGCCAGTACGGGAAGCCCTACTGCCTTTCTCCGAGCTGTCACGGTGGCAAGGGTGCCGATGTGTTTGTCTCGAAGCTGTATGGCTCGTCGGACCCAGACGCTTACTGCGTGGACCTGGTGAAGAGCGAGAACGACTTCGGGGAATGCTACGACGGCCACATGATGCCTGAAATGCCGCCCATTAAGATAGAGCACGACTCCGACTCGGAGAACGGATGCGACACGTACGGGCAAGCGTGGGCCTGTCGCAACCAAGCGGCGATCGACCGGCGCTACGGTAACGGGGTGTACGACCCAAGCTCTGGGCTGCAGCTTAAATCAGAAAGCGACTATTTCGACCCGCAGTACTCCCCCTGTCAACGGGGGAAAGCAGGAATCAGCCCCGCGTACAACGACGGCAACTACCCCAGCTATGCAGTCAACAACGGCGCCCGTCTGTTGAAATGTGACAAAGACTTCGTCAGCAGCGGTGACTCCAACCAGTTCAGCCCTCAGAGACTCTCTCACTCAGACTCTCTATGCAGCAACCAATCGGTCAACCTCATGAATTCAAACATCTACCCTCAAAAGGCGTATATGCACCCGGACTACAACAAGCAAGGCCCCTATGAGTTCAAAGGTCATGGCCTGGTCCATTCAATCAAACGGGAGCCCATGGACTCCCCCCCCTGGTCTGAGAACGGTCAGGACATGAACCAGTCCATGATGGGCGGCTCAAGGAACGTTATGCCATGTGTGATGAGCACAGGCCACAACAAGTCCAGTCCCTACGTTTACATGCAATGAGAGAGAGCATTACCCACGCATGGGCAGATAAATGTCTGCCCCCC</t>
  </si>
  <si>
    <t>STRG.39878.3</t>
  </si>
  <si>
    <t>CGAGTCAAGACAAGCCCTCCAGGAAGCACATCACCAACACAGCATCCTCTAACCCTGAACCCAGGAAAGATAGCCTTCCTCTGGGCACCACCATCAATGAAAGCAGCCTCCTCCTGGAATCTTTAACAGGCTTTGCCTTGGTGGTGAGCAGTGATGGCATGGTTTTTTATGCTTCCTCAACCATTGTGGACTATCTAGGATTTCATCAGACTGACGTCATGCACCAAAACGTCTTTGACTACATCCACATAGACGACCGTCAGGAGTTCAGACGCCAGCTCCACTGGGCCATGTGTCCTCCACAACATCAGGGCACGTCCGGACAGCAGGATAGCCAGTTAGCCGCGGGAACAAGTGAAGACTTTGTTGTGGGCAGCATGTTTAACTCTCCGGAGGCAGGCGAGATTACTCCCGAGCTCTCCTGCTTTCTCAACAGATGTTTTATGGCCAGAGTTCGGTGTCTTTTGGACAGCACCTCTGGATTTTTGACTATGCAGTTTCAGGGTCGCTTAAAGTTTCTCCACGGGCAGAAGAAGAAGTCACCCTCTGGGACACTTATTCCTGCACAGCTGGGTCTGTTCTGCATAGCTGTGCCCCTCCTACTACCCTCCATCACTGAGATGAAAGTGAAAAATATTTTAATGCGGGGAAAGAACAAAGGCGGGGGGATTATCTCTCCGATGGAGCTTGGTGAACGCGGGGAACACCTAAGGAGGCACTCCATCGGTGGAGGAATGGGTGACATGACAGACCCTCTTCTCTTTTCTTGTCCCCATCCGGGTGCTACGCAGCGAAGCCAACACCCGTCCTGGACCCCTCTTTGCAAAGACAACCTCAAGTACAGCCCTGACGGCTTCTATAGCCAGGAGGAGCCCCTCAACTTCTGCAAGTCCTCCGTGGCTGCCAGCAAAGGCGTGGGCACAGGTGGACGGTGGCCTATGCGACAGCACTTGGGATCCGTCAGAGCTGCTCAGGGTGTCGGCTACATCCCCACGAACCGCCTAAATAGGACTGGCCAGTACGGGAAGCCCTACTGCCTTTCTCCGAGCTGTCACGGTGGCAAGGGTGCCGATGTGTTTGTCTCGAAGCTGTATGGCTCGTCGGACCCAGACGCTTACTGCGTGGACCTGGTGAAGAGCGAGAACGACTTCGGGGAATGCTACGACGGCCACATGATGCCTGAAATGCCGCCCATTAAGATAGAGCACGACTCCGACTCGGAGAACGGATGCGACACGTACGGGCAAGCGTGGGCCTGTCGCAACCAAGCGGCGATCGACCGGCGCTACGGTAACGGGGTGTACGACCCAAGCTCTGGGCTGCAGCTTAAATCAGAAAGCGACTATTTCGACCCGCAGTACTCCCCCTGTCAACGGGGGAAAGCAGGAATCAGCCCCGCGTACAACGACGGCAACTACCCCAGCTATGCAGTCAACAACGGCGCCCGTCTGTTGAAATGTGACAAAGACTTCGTCAGCAGCGGTGACTCCAACCAGTTCAGCCCTCAGAGACTCTCTCACTCAGACTCTCTATGCAGCAACCAATCGGTCAACCTCATGAATTCAAACATCTACCCTCAAAAGGCGTATATGCACCCGGACTACAACAAGCAAGGCCCCTATGAGTTCAAAGGTCATGGCCTGGTCCATTCAATCAAACGGGAGCCCATGGACTCCCCCCCCTGGTCTGAGAACGGTCAGGACATGAACCAGTCCATGATGGGCGGCTCAAGGAACGTTATGCCATGTGTGATGAGCACAGGCCACAACAAGTCCAGTCCCTACGTTTACATGCAATGAGAGAGAGCATTACCCACGCATGGGCAGATAAATGTCTGCCCCCCCCCCCCAACCCCTTCACACGCACAATTACACATAACCACAAACAAATCATTGTGTATGAAATAGTTTTCCTTTATCGTGTCGATGTCTACCAGCATTACAGAAGGTTACCATGACTCCCAGGATGTCAAATATTTTCTTAAATTAACTGAAGAGGTCTCAGGTTCAAGCATCAGTGTTGTGACAATCAAAGTTTTTGACTTTCAGACCAGAGGGTGTTACTTCTAAGGTACAGATTTGGGATTTTGAGCACTTTTGGCTTTAGTGACAATGAGGAAAAATAATGTCAAGACACCTGTTTAGTTTCGTATTGTTGTGACACCAGGATTTTGCAGGGGAATATCTTTTTTATTTTTTTCTAAACTTTGTGCACAGGAGAAAACTTGCATTGATTGACAATTTCATTTAGGTAATAATGCATTTCTAATGTTAACCTTTGAATAGTTTTAGGGTGTTTC</t>
  </si>
  <si>
    <t>STRG.35838.1</t>
  </si>
  <si>
    <t>STRG.35838.2</t>
  </si>
  <si>
    <t>STRG.40108.2</t>
  </si>
  <si>
    <t>STRG.40108.4</t>
  </si>
  <si>
    <t>STRG.28788.2</t>
  </si>
  <si>
    <t>STRG.38788.4</t>
  </si>
  <si>
    <t>STRG.39876.1</t>
  </si>
  <si>
    <t>AGCTAACGCACACTCGCTGATCCTCTGTCACTGTCATTTAGAGCGAACTCTTTCTTATTAAGAGCCACATGACTGCTCAGATGGAAGTAAACCCATCAGCAGAACAAAGGACACAATATGCAGCGTGTTTCACAATACTGAAGCTCGGATTGGATGGAGAGTGCCCACGCCAAATTTAAATCTTTAAATCTTATCAGATTCTAAGGACTATTTGCACGCTTTTAACTAACTTCCCAAGAGGTGTGGCCATCGCATTCACCTTTAACATCATATCTCGATAGCACCATATGTGTGTTATACCTCGTGAAAGAGTGGCATATTTTCGCAAGGCCCTGATCGTAAAAAATGTGAAAGTGCTACG</t>
  </si>
  <si>
    <t>STRG.39881.1</t>
  </si>
  <si>
    <t>GTTTGAAAGGTTTTTGTGTGCTTTTCACTGGCTGGCAGGCCTCTGCTGCTCTCCCAGAGCAGTTTGAACTCTCCATGAACTCCTGCTCTCCCAAATTATAATCGAGTGAGTGAGCCACACAAAAATGTTTATTTATTTTTTTCTAGGCTAAAGAGAAACCAGAGAGAGCAGATGGACAATTCCTCCTTATCAAGAACAGACAAACAAATGCACACACTGTCTTGTTCTTGGCCCCCGGAAAATGAAGACGAAATGAAGCTTACAGCAGCAGCGGGGGTAGGCTGTGATTCGTCAGCGCTCAGGTG</t>
  </si>
  <si>
    <t>STRG.38789.1</t>
  </si>
  <si>
    <t>TGAATTTGCAAATGGAAGTCAGTAAACGTGAATAAATCTAAGATTTGTGTTTCTTGTCAACTCATACATTTGACAACAGGCAACAAATACAAATCTTATAAGCGTACGTTTTTATTGACAGTTGTCTTACCCCATAGTTTAGCTGATTGATCAAAATCAGTGTTTTTTGAAAACGAGGCTGAAAGATCTTCTTTCATGCGTTTTCTACATATAAAGTGCTGTGAAAAACTTCTTACTCATTTCTTC</t>
  </si>
  <si>
    <t>LOC105928311</t>
  </si>
  <si>
    <t>STRG.9141.1</t>
  </si>
  <si>
    <t>CAGCTTCGGTAAACCTCGTCATTTTCCGTGAACGGCTAGAGGATGGAGGAAGAGGCACGCAAGCTTCTCGAGGAGGGAATAAGAAAGAAACTGATAAGTCCCGGCAAAGGACAGCTGTCGACATTCCCTAATGGAACCAAGGTGGTCTTCCACTACCGCACCAGCCTCTGTGACGGCACCGTGCTGGATGACTCCAGAACCATGGGCGGCCGCAGCAAACCCATGGAGCTCATCCTGGGCAAGAAGTTCAAGCTGGCCGTGTGGGAAAGAGTGGTGATCACCATGAGACAAGGCGAGGTCGCTGAGTTCACCTGCGACACCAAGCACACGGCGCTATACCCGCTCGTGTCCCAGTCGTTGAGGAACATCAGTGTTGGCAAAGACCCTCTGGAAGGCCAGAGGCACTGCTGTGGCATTGCTCAGATCCACTCCCACCACTCCTCGGGGCACAAAGATCTGGATCACCTGCAGGCCAACCCCCAGCCTCTTGTGTTCGCCATCGAGCTGCTGGAGGTCCTCCCCCCCGGCTCCTTCCAGCTGGACATGTGGGCCATGACCGACAAGGAGAAGCTGGACGCCGTGCCTCAGATCCACGAGGAGGGCAACGCGCTGTTTAAAGAGGGCAAGGTTAAGGAGGCCTCGGAGAAGTACTACAATGCCATCGCCTGCCTCAAAAATCTGCAGATGAAGGAGCATCCTGGAGACGACGCCTGGGTGCAGTTGGACCAAATGATCACACCGCTGCTGCTCAACTACTGCCAGTGCCAGCTGCTGCAGGGCCAGTACTACGAAGTCATCGAGCACTGCTCCTCCCTCGTCTTCAAATATGAAGACAACGTGAAGGCCTACTACAAGCGGGGCAAAGCTCACGCTGCGGTGTGGAACGAGAAGGAGGCGCGGGCCGACTTTGCCAAAGTCTTGGAGCTGGACCCGTCCCTGGAGGCGTCGGTGAACAAGGAGCTGAAGGCCTTGGAGGAGAGGCTCCGCACCAAGAAGCAGGAGGAGAAGGGTCGTTACAAAGGCCTGTTTGACTTCAACACGCGGCCGGCCGCCGCCACTACGGGCTGAACCCCGGACCGCGTAACCGATGGAGACGAGGATGCCAATGGATTTCGAGACTGGGGGTGGGGGCAGGAGAGCGGTCCTGCCGTCTTCGTTTTATCCGTGCACTTCAGCCAAACACGTTGCCAATCTGCTCCTCTTCAGGTTCACAGCCGGGCACCACGCGCATTTTAGCCCCACTTCCTCTGAATTCACCGTGGAAACGTGAAGCTGTCTGTGGAATCGCTGGTTCAGTGCTGCGTTTTTTTTATTTTAAGGGAACACCTTATTCTGTATTTATTATAAAGCCTTTAAGTGATCCAGAGAGGTTTTTCGTTAACGGTTTGCTCCTGGTGGTGAATATTCAGATTGTAGACTATAGCAGCAGCTTTTTTTTTTTTTTATGTAGCTTTTTCCTAATTTCTCGCAAAATGAGCATCTCTTTTGTACTAGAAATACCCATCCCAGCACTTACACCCAGTGCGTCATGCATAGGCTCTTATCTTTTATTTCATTTTTTAAATATCTCTACGCCTGGTATCTAATCTTTGTAATCATTGCTTAAGATCGGAGTAGATTGTAGCTCCATATAGATGCTCTGCTTGTAAAAACCATGCTCTCTGGTTTGTGCTCACACCTTTAAAGTCTAACAAATCAAGCACTGAGCTCTTGCGGAAAGGGGGAGGCTGGACAGGAAGTCGCGCCGGTCTGAGACAATCACTAAATTGTAACGGAGGTTTTCTCCTGTGTACTCATTTTACATATTAGAGGAAAATATTCACACTATTTAGTTGCGCTAAAAATGTCTTGATCAGACGCTCTGCTGCTCTGGAGAAGATGTGCTTCACGTCCGGCGTGAACCAGGAGGCCGTTTGTTAGCTTTTCTGACTTGTTGGCGATAATGTAACTGAAAATAAATTTGTATGTAATCTCCGGTCTTGGATGTGTGTTTGTCTTTTAGAATATTACTTGATGTTAATAAAAGGACATCCGTGAGCCGGTATCCAAGTACGTCACGGTTTCAATAGCGGCCGTGTTTTCTGCTGACCATGCGGGTTGAAGCCCCTCCTGTGAGATGCCAGAAGACGTGCAGGACAAAAAGACGACACCGGCTTTTTCTTCTTATTTAATTAAGATATACATACTGAATAGCAAAAATCTGTTTTACAAAATTTCCTTGCTAACAAAATGACTTGAGATGCAAAGAGTTCTCGGGAATGAGAGTTCAAATGTGAGCTTGCGTGACAAAACCTGAAGAATGGAGACGTTCAAATTAAACAGATTGGTGCCGTTTGAACTTTGATTGTATCGTTTCCTTAAAGCCGACTTTCCAATTTAACCTCCGTTACTAAACAAGTGCATTTTACCGGAGATTTATCCAAATGTTGACCTGATGACCATTCGTCTTCTTACCGTAGGT</t>
  </si>
  <si>
    <t>STRG.8172.1</t>
  </si>
  <si>
    <t>STRG.9292.1</t>
  </si>
  <si>
    <t>STRG.8982.1</t>
  </si>
  <si>
    <t>STRG.33437.1</t>
  </si>
  <si>
    <t>TAAACTAATCCATTTGAAGCAATACCTCCAAGTCAATCAAATGTATTTGCAGGTGTCATATAATACACACAACATACTCTCAGTGATATAATTTGATTAAATCAGGAGAAATAAAAACATGTCGGATATGCGAGATACAATGCTGACTGGATCAGAGGGAATTAAGAAGACCATCTTGCACGGAGGAACCGGAGATCTTCCCAAATTTATCACTGGAACTAAGGTGACGTTCCACTTCCGCACACAGCTGTGTGACGACGAACGTACGGTGATAGATGACAGCAAAAAGGTGGGGACACCCATGGAGATAGTGATTGGCAACATGTTCAAACTCGACATCTGGGAGACCCTGCTGTCTTCCATGAGGATCGGTGAAGTCGCCGAGTTCTGGTGCGACATCATTCACACCGGCGTTTATCCACTTGTGTCCAAAAGCATGCGCCGCATTGCAGAGGGCAAAGACCCCGTGGAGTGGCAGGTTCACACGTGCGGTATGGCCAACATGTTTGCGTACCACAGCCTGGGCTACGATGACCTGGATGAGCTGATGAAGGAGCCAAAGCCGCTCTACTTTGTCCTGGAGCTGCTGAGGGTGCAGCAGCCCAGTGAGTACAACAGGGAGTCCTGGGCTCTGAGCGACGAGGAGAGGCTGAAGGCTGTTCCTGTGCTGCACGGCCAAGGAAACAAGCTGTACAAACAGGGACACTACCAAGAAGCCACGCAGAAATACAAAGAGGCCATCATCTGCATCAAGAACGTTCAGACCAAGGAGAAAGCGTGGGATGTTCCATGGCTGAAGCTGGAGAAGATGGCCAACACTTTGACACTTAACTACTGCCAGTGTCTGCTCCGCATGGAGGAGTACTACGAGGTCATCGAGCACACCACAGATATCATCAATCAGCATCCAGGCGTTGCAAAGGCGTTCTACCTGCGAGGGAAAGCCCACAAAGAGGTGTGGAATGAGGCAGAGGCCCGGCAGGACTTCAGCAGGGTGCTGGACCTCGACCCCGGCATGAAGAAGTCTGTGAAGAAGGAGCTGGCAGTGCTCAACATGCGCATGGAGGAGAAGAACCAGGAGGACAGGGACAAGTACAAAGGCATGTTTTGACCCAGAGACTGAAGGCTGTACTGTTTACGCTTTACTGCTGTGAACGCTGACCTCAACGCCACCTGGGCTACACAGATCTAAAGGCACCACCCATATCTGGAAAAAAAATAAAAAGGTGAGACATTTCACTTTTCATTCACGGTGTCCAGTTTTAAAACTTTTTTAAATGTTTGATTTACTCAATTCAGAATGGTTGTGAAAAAAAAAGAATGGTTGTGAACTTGTAACAAATGTTAGCTAAAAATTCAAAAGATTAATTACACTATTTGTTTTAGAAAGTGTGTGTAGTTCTCAAATCGTTGTAAAACATCCTCAAGACTGAATAAAGTGTATCAAACTTT</t>
  </si>
  <si>
    <t>STRG.30086.1</t>
  </si>
  <si>
    <t>STRG.33692.1</t>
  </si>
  <si>
    <t>STRG.32568.1</t>
  </si>
  <si>
    <t>STRG.33435.1</t>
  </si>
  <si>
    <t>CCTGGCCCGCGCACTCAGCTCCCACACAAACTTAACACACAAACAGCTGAGAGAGACCGCAGCAGCGAAAAAACATGAACACGGGAAGTAGCACCGTTTGGCTTTATTTTAATACCGTAAATGAAATCAAGCTGTATGTTTTGTAAAAAGCCGGTTCATTTCAGTGGAAACACAACAAATTTATCTAAGCACGTGAAAAAACATGAAAACGTCGAGCCCCAGAAACGGAGAGAGGAGACGAAACTTCTCTCATTGCCCCGACAGACCCACAGACTGACGTCTCTGACTGAGGCGTTTCAGTCCTCCAGGGAACATCCAGGTAGATCAGTGGATGGATGGATGGATGGATGGATGTTACTGGAGCCCACACATAACATGTAATTAAGACCTTGAAAGAACCCAGTACATATATTAAAAAGTGTTATTTAAGATAAGATAACATTAGCTAATCCTTTTTTTATCCCACGACGGGGAAATTTATAGGATTAAAGCAACAGGCAGGTGCACACAACACAGACAAAATTACATAAGGATTGAAATATATAAGAGGTGGATTAGCGAAAAAACACTGAACATTA</t>
  </si>
  <si>
    <t>STRG.30085.1</t>
  </si>
  <si>
    <t>CTTTAATATCTTCTGTCATCTTTATAGGTTGTGTTTATGCCACCCTGCGCAAGTACCTTCTTCTGCACTCCCAAACCACACCCCCACCAGCCCCATATATTTCATCCACACTTCTTTACTGAAGTCCTACGTAAGCAAATTTTCCAGTCTAAACCCACTTGCAGAGAAGGAGCTCTACGTTTTTGATACCTGGTCCCCCCTCTAATGCTGCCCTGGGCAACTGCCAATGCAACATGTATCAAAACCTCGACTGGTTGCCTGCAAGATTCAAGCAACGGTTACCACATGAAAGAAAAGCCACATACTGCAGATTAAAA</t>
  </si>
  <si>
    <t>STRG.30087.1</t>
  </si>
  <si>
    <t>GATTTTATTACTGTGAATGCAGTAGGCATTCACAGTTATTGAGATCCTCTTCCGCCTTTTTACTGTTTAAACTTTGCTTCGCTTCTCCTCCTACAGTTTTTCTCCGATTTCAACCATTCAACTTTTAAACTATTCAGCTTCTTCTGGAATGGATGGCTATGTCTTTTTGTACTTTTAACTCTTCAACTTTTTAAAATATTCAGCTTTTTCTGCACATTTTCAGCTTTTTTTTTCTCCCATAGGAAATGAATGTAATTCACTAAAATTCCGCTCATTTCAGCTGCTTTTTGACAGCTTACTGCTTCAGCCTACTTTCAGCTAGAAACGCCATTCAACTTTTAAAATGTAGTGATATCTTTCAGCTATTATGGTCTATTTCAGCTTTTTCATATCTTTTACCATTTTCATATAGTACCTCCTTAAAATAATTTTGGCTTTTCAAGAAATTCAGCAAATAACATGCGTTGCTATGGTCGTCAAGGAGGCAGTTATAGAGTGCGCACTCTAGAAATTCAACAAATTCTTCTTCTCCGAACAACTTCTTCTCACTCGCTCAATTTTCAACCTATCCACATAAATTATACATCAAAACGTAGGAATTTTTGTCTGGATTCAGGAAATGTAACCGTCATTGGTGTAGCATTTATAGATTTTTCGCAAATCACCTCAGAGCGACACAAACCCGAAACCTCCCCCATTCATTTCCTATGGAGCGGTTTTGAAAAATGACGTCTGAAAATCCAAAACATCACACGTTTTCGCATCGTCGCTACTCCTAAACTGTTTGATGTACAGGCATGACACTTTCACATATGAATGTCCCAACCCTTCTGGCACTCACAAAAAAGGAATTTTGTGGATAACTGTTACGGTTTTTCCGCAGGAACAATTTGTTCGGGAGTAGCGAATTTGCAAAATCCTGAAGACGCTTTGGACCTCCATCACCCCAAATGATCCACTTTTTTACATCGTCGCTGTGCCTACACCGATTTTTGTACAAACATTAAAATGAGCAACATAGTCCTCAAAAGCCTGCTGATACTCACAGTGAAATAATTGTTTTGATATCTCTTATACTTTTTCAGATAGAGCGATTTGTTCGGGACTGTTTTTAGAGGATTTTGGAAATTCCTTAAAAAACCCCTTTAGATCATAATTTTTTACGCCTTTATTAAACTTTTTCCAGCAAAAAACGATAGCTTTTCTTCTTCCCCTATCCGTTACGAACTAAACGCAGAAAAAATTACGTCTCTACCATTTAGGGATCAGGAGATATGAAGCGTTGTTCGGGGCAAAGTTCTCCATTATAATCCAATGGGACTTATTGTGAGCAAAGTCTCTGCACTTCGGTAGACTGGCCGCTGCAGGTGTGTCAGTGAGTTTCCATGACGACGGAACTCTGAGGGCCAGAGGGACAGGATCAATTGAGATAGAATGGCAACTTTCGACGCTCACCGCAGTTGCTGTGATTAATGTAGGAATCTGAAATTCGCACAGTCACTTCCTCTTGACATTTTAAAATTTTCAAATGACTTTCAGCTATGTGTCACTTTTCTGTCGAATTTTGGATTTCACATGCTTTCCTATTGGGCCTTTGCTTCCAACAGGACCTGGCATGATGCCCAGACACGACCCAATTGGCCAATACAGCACCACCCACCTGTGGGAAATGGCGCTACACGCCATTTTGGTCAAATGTTGAGTTCTGGGCCCAGATGTGGTGAGGCTTAGTTGCTAAAGGAGGCCAATCTGACCCATGAACTTTGGTGACCTTTGGTGACATTAAGTATTGGCACCCCTATTTGAGGCACTTCCCAGTACAGGATTTGGACCAAACTGACAGAGTACAATCACCCGGTGATCCTGAGCACAACCATGTTAGCGGCTAATGGTTAGCATGTTGCTAATTGGAAGTAGCTCTAGGAAGCTCGGACAAACTTCTGCTTTACAGAGTCTGTACCTCCTTTATACAGAATGCTCCACAATAAGTTTGGGCCTCGTCACGTAAAGCATCTCCAAGTTAGGAGGTGTCAAACATCCAATGCTTTTCAATGGGGGGCAAAACCCCTTATACTCCTAGAAATGCAGGCCCACATATGGCTACAGTATATTCAAGTTTGAAATTCTACTTCTGCTTTGTTAAACGATTCAGTATTTAGAATGAGTTAGGAAATGTTTGGTGCCTTTCCCTCAGTTTTTTCTTCTTCTAATCATTCAGCTATTTTTCTTTCATGTTCAAATTCTTCAACTCTTTCAAATTCTTCAACTTTTTCAACTTCTTCAACTTTTTCAACTTCTTCAATTCTTTTCATCTATTTTTTCTCTTCTTCAAAGAACTTCTGCATCTTTTGCTCAATCATTCAGCTATCTGCATTCACAGTGCATTTTCGCAGGAAATGCAAATTTTTCTAGTT</t>
  </si>
  <si>
    <t>STRG.33689.1</t>
  </si>
  <si>
    <t>CACAAACAGCTGAGAGAGACCGCAGCAGCGAAAAAACATGAACACGGGAAGTAGCACCGTTTGGCTTTATTTTAATACCGTAAATGAAATCAAGCTGTATGTTTTGTAAAAAGCCGGTTCATTTCAGTGGAAACACAACAAATTTATCTAAGCACGTGAAAAAACATGAAAACGTCGAGCCCCAGAAACGGAGAGAGGAGACGAAACTTCTCTCATTGCCCCGACAGACCCACAGACTGACGTCTCTGACTGAGGCGTTTCAGTCCTCCAGGGAACATCCAGGTAGATCAGTGGATGGATGGATGGATGGATGGATGTTACTGGAGCCCACACATAACATGTAATTAAGACCTTGAAAGAACCCAGTACATATATTAAAAAGTGTTATTTAAGATAAGATAACATTAGCTAATCCTTTTTTTATCCCACGACGGGGAAATTTATAGGATTAAAGCAACAGGCAGGTGCACACAACACAGACAAAATTACATAAGGATTGAAATATATAAGAGGTGGATTAGCGAAAAAACACTGAACATTATTATTATTATTATTATTATTATTATTATTATTATTATTATTTAATTGTAATAATAAAATAAAAACCACAAAACCCAAAAGGTCAACAGTTTCATGATACATCAAGCTTAGGGACTGGCTAATATACAGGAGGTCAAAAAAGGCCATATTTTGGCTGCAGTGCTTGTTCTCTTATGAAGAAAAGATCAACTAGTG</t>
  </si>
  <si>
    <t>STRG.33693.1</t>
  </si>
  <si>
    <t>GATTTTATTACTGTGAATGCAGTAGGCATTCACAGTTATTGAGATCCTCTTCCGCCTTTTTACTGTTTAAACTTTGCTTCGCTTCTCCTCCTACAGTTTTTCTCCGATTTCAACCATTCAACTTTTAAACTATTCAGCTTCTTCTGGAATGGATGGCTATGTCTTTTTGTACTTTTAACTCTTCAACTTTTTAAAATATTCAGCTTTTTCTGCACATTTTCAGCTTTTTTTTTCTCCCATAGGAAATGAATGTAATTCACTAAAATTCCGCTCATTTCAGCTGCTTTTTGACAGCTTACTGCTTCAGCCTACTTTCAGCTAGAAACGCCATTCAACTTTTAAAATGTAGTGATATCTTTCAGCTATTATGGTCTATTTCAGCTTTTTCATATCTTTTACCATTTTCATATAGTACCTCCTTAAAATAATTTTGGCTTTTCAAGAAATTCAGCAAATAACATGCGTTGCTATGGTCGTCAAGGAGGCAGTTATAGAGTGCGCACTCTAGAAATTCAACAAATTCTTCTTCTCCGAACAACTTCTTCTCACTCGCTCAATTTTCAACCTATCCACATAAATTATACATCAAAACGTAGGAATTTTTGTCTGGATTCAGGAAATGTAACCGTCATTGGTGTAGCATTTATAGATTTTTCGCAAATCACCTCAGAGCGACACAAACCCGAAACCTCCCCCATTCATTTCCTATGGAGCGGTTTTGAAAAATGACGTCTGAAAATCCAAAACATCACACGTTTTCGCATCGTCGCTACTCCTAAACTGTTTGATGTACAGGCATGACACTTTCACATATGAATGTCCCAACCCTTCTGGCACTCACAAAAAAGGAATTTTGTGGATAACTGTTACGGTTTTTCCGCAGGAACAATTTGTTCGGGAGTAGCGAATTTGCAAAATCCTGAAGACGCTTTGGACCTCCATCACCCCAAATGATCCACTTTTTTACATCGTCGCTGTGCCTACACCGATTTTTGTACAAACATTAAAATGAGCAACATAGTCCTCAAAAGCCTGCTGATACTCACAGTGAAATAATTGTTTTGATATCTCTTATACTTTTTCAGATAGAGCGATTTGTTCGGGACTGTTTTTAGAGGATTTTGGAAATTCCTTAAAAAACCCCTTTAGATCATAATTTTTTACGCCTTTATTAAACTTTTTCCAGCAAAAAACGATAGCTTTTCTTCTTCCCCTATCCGTTACGAACTAAACGCAGAAAAAATTACGTCTCTACCATTTAGGGATCAGGAGATATGAAGCGTTGTTCGGGGCAAAGTTCTCCATTATAATCCAATGGGACTTATTGTGAGCAAAGTCTCTGCACTTCGGTAGACTGGCCGCTGCAGGTGTGTCAGTGAGTTTCCATGACGACGGAACTCTGAGGGCCAGAGGGACAGGATCAATTGAGATAGAATGGCAACTTTCGACGCTCACCGCAGTTGCTGTGATTAATGTAGGAATCTGAAATTCGCACAGTCACTTCCTCTTGACATTTTAAAATTTTCAAATGACTTTCAGCTATGTGTCACTTTTCTGTCGAATTTTGGATTTCACATGCTTTCCTATTGGGCCTTTGCTTCCAACAGGACCTGGCATGATGCCCAGACACGACCCAATTGGCCAATACAGCACCACCCACCTGTGGGAAATGGCGCTACACGCCATTTTGGTCAAATGTTGAGTTCTGGGCCCAGATGTGGTGAGGCTTAGTTGCTAAAGGAGGCCAATCTGACCCATGAACTTTGGTGACCTTTGGTGACATTAAGTATTGGCACCCCTATTTGAGGCACTTCCCAGTACAGGATTTGGACCAAACTGACAGAGTACAATCACCCGGTGATCCTGAGCACAACCATGTTAGCGGCTAATGGTTAGCATGTTGCTAATTGGAAGTAGCTCTAGGAAGCTCGGACAAACTTCTGCTTTACAGAGTCTGTACCTCCTTTATACAGAATGCTCCACAATAAGTTTGGGCCTCGTCACGTAAAGCATCTCCAAGTTAGGAGGTGTCAAACATCCAATGCTTTTCAATGGGGGGCAAAACCCCTTATACTCCTAGAAATGCAGGCCCACATATGGCTACAGTATATTCAAGTTTGAAATTCTACTTCTGCTTTGTTAAACGATTCAGTATTTAGAATGAGTTAGGAAATGTTTGGTGCCTTTCCCTCAGTTTTTTCTTCTTCTAATCATTCAGCTATTTTTCTTTCATGTTCAAATTCTTCAACTCTTTCAAATTCTTCAACTTTTTCAACTTCTTCAACTTTTTCAACTTCTTCAATTCTTTTCATCTATTTTTTCTCTTCTTCAAAGAACTTCTGCATCTTTTGCTCAATCATTCAGCTATCTGCATTCACAGTGCATTTTCGCAGGAAATGCAAATTTTTCTAGTTC</t>
  </si>
  <si>
    <t>STRG.32569.1</t>
  </si>
  <si>
    <t>TGCAAGCAGCGGGGATTTTATTACTGTGAATGCAGTAGGCATTCACAGTTATTGAGATCCTCTTCCGCCTTTTTACTGTTTAAACTTTGCTTCGCTTCTCCTCCTACAGTTTTTCTCCGATTTCAACCATTCAACTTTTAAACTATTCAGCTTCTTCTGGAATGGATGGCTATGTCTTTTTGTACTTTTAACTCTTCAACTTTTTAAAATATTCAGCTTTTTCTGCACATTTTCAGCTTTTTTTTTCTCCCATAGGAAATGAATGTAATTCACTAAAATTCCGCTCATTTCAGCTGCTTTTTGACAGCTTACTGCTTCAGCCTACTTTCAGCTAGAAACGCCATTCAACTTTTAAAATGTAGTGATATCTTTCAGCTATTATGGTCTATTTCAGCTTTTTCATATCTTTTACCATTTTCATATAGTACCTCCTTAAAATAATTTTGGCTTTTCAAGAAATTCAGCAAATAACATGCGTTGCTATGGTCGTCAAGGAGGCAGTTATAGAGTGCGCACTCTAGAAATTCAACAAATTCTTCTTCTCCGAACAACTTCTTCTCACTCGCTCAATTTTCAACCTATCCACATAAATTATACATCAAAACGTAGGAATTTTTGTCTGGATTCAGGAAATGTAACCGTCATTGGTGTAGCATTTATAGATTTTTCGCAAATCACCTCAGAGCGACACAAACCCGAAACCTCCCCCATTCATTTCCTATGGAGCGGTTTTGAAAAATGACGTCTGAAAATCCAAAACATCACACGTTTTCGCATCGTCGCTACTCCTAAACTGTTTGATGTACAGGCATGACACTTTCACATATGAATGTCCCAACCCTTCTGGCACTCACAAAAAAGGAATTTTGTGGATAACTGTTACGGTTTTTCCGCAGGAACAATTTGTTCGGGAGTAGCGAATTTGCAAAATCCTGAAGACGCTTTGGACCTCCATCACCCCAAATGATCCACTTTTTTACATCGTCGCTGTGCCTACACCGATTTTTGTACAAACATTAAAATGAGCAACATAGTCCTCAAAAGCCTGCTGATACTCACAGTGAAATAATTGTTTTGATATCTCTTATACTTTTTCAGATAGAGCGATTTGTTCGGGACTGTTTTTAGAGGATTTTGGAAATTCCTTAAAAAACCCCTTTAGATCATAATTTTTTACGCCTTTATTAAACTTTTTCCAGCAAAAAACGATAGCTTTTCTTCTTCCCCTATCCGTTACGAACTAAACGCAGAAAAAATTACGTCTCTACCATTTAGGGATCAGGAGATATGAAGCGTTGTTCGGGGCAAAGTTCTCCATTATAATCCAATGGGACTTATTGTGAGCAAAGTCTCTGCACTTCGGTAGACTGGCCGCTGCAGGTGTGTCAGTGAGTTTCCATGACGACGGAACTCTGAGGGCCAGAGGGACAGGATCAATTGAGATAGAATGGCAACTTTCGACGCTCACCGCAGTTGCTGTGATTAATGTAGGAATCTGAAATTCGCACAGTCACTTCCTCTTGACATTTTAAAATTTTCAAATGACTTTCAGCTATGTGTCACTTTTCTGTCGAATTTTGGATTTCACATGCTTTCCTATTGGGCCTTTGCTTCCAACAGGACCTGGCATGATGCCCAGACACGACCCAATTGGCCAATACAGCACCACCCACCTGTGGGAAATGGCGCTACACGCCATTTTGGTCAAATGTTGAGTTCTGGGCCCAGATGTGGTGAGGCTTAGTTGCTAAAGGAGGCCAATCTGACCCATGAACTTTGGTGACCTTTGGTGACATTAAGTATTGGCACCCCTATTTGAGGCACTTCCCAGTACAGGATTTGGACCAAACTGACAGAGTACAATCACCCGGTGATCCTGAGCACAACCATGTTAGCGGCTAATGGTTAGCATGTTGCTAATTGGAAGTAGCTCTAGGAAGCTCGGACAAACTTCTGCTTTACAGAGTCTGTACCTCCTTTATACAGAATGCTCCACAATAAGTTTGGGCCTCGTCACGTAAAGCATCTCCAAGTTAGGAGGTGTCAAACATCCAATGCTTTTCAATGGGGGGCAAAACCCCTTATACTCCTAGAAATGCAGGCCCACATATGGCTACAGTATATTCAAGTTTGAAATTCTACTTCTGCTTTGTTAAACGATTCAGTATTTAGAATGAGTTAGGAAATGTTTGGTGCCTTTCCCTCAGTTTTTTCTTCTTCTAATCATTCAGCTATTTTTCTTTCATGTTCAAATTCTTCAACTCTTTCAAATTCTTCAACTTTTTCAACTTCTTCAACTTTTTCAACTTCTTCAATTCTTTTCATCTATTTTTTCTCTTCTTCAAAGAACTTCTGCATCTTTTGCTCAATCATTCAGCTATCTGCATTCACAGTGCATTTTCGCAGGAAATGCAAATTTTTCTAGTTCATCGTAGATTTT</t>
  </si>
  <si>
    <t>LOC105925836</t>
  </si>
  <si>
    <t>STRG.42436.1</t>
  </si>
  <si>
    <t>GCTCATGTTGATGACTATAAATTTACAGAGTCATCTCTGAAAGCTGCTGGTGCTGGAGAGATCATCTGTTACTTTTAAACACAAAAGAAATATAAACGAGACCTGAACCAGACAGATCATTTTTTGGGGGGTTGTAATTATCTCCAACAATTCATTAGGTGTTCCCAAATAATTGCATTTAGTCATGTAAAGCTATGCCTTCATCAAGTTCATCAGAGTCCTCTGCTTCCAGAATGATCTTTTGTTGTCCCTGAGGGATCTCGGCCTTTCTCGTCCACATGAGTCTGGCCTTTCCAGCTCCTTGCTGCAAGGATTGCCCCACCAATCGTCAGGGTAGGCGAGGGATTAGCTCCACAGATTAGAGTGGCCATCTCCAAACCATGGCTAATCCTGCCATCTGTCAGAGAGCAACAAACCAGCCAAGACTCTCTTCACTGGGCTAATTAGAAAAGCCAGAAGAGCGCACACTCAAAGAGAGGAGAAGGAAATCTTCAAAACGCACAAACTTTTCTGTTTAACATCCAGCGAGGCAATGGAGGAGACGTACCTTCTCAACTACCCGGGGGTCAAGAAGAAAATCCTGGCAGGAGGCAAAGGACCACTGCCTCATTTTCCTCCAGGGACAAAGCTGGTCTTCCATTTCCAAACCCTGCTGGACAACTTTGAGCGGACGGTCATCGATGACAGTCGACTGGCCGGCAGACCTGCGGAGATCTTTACTGGAAAGATGTTCAAGATGGAAATTTGGGAGCCCATTCTCACATCCATGAGGGTCGGAGAGGTGGCTGAATTCTGGTGTGACGCCATTCACACAGGCTTGTATCCCATTGTGTCCAAGGGAATGAGGCTGATTGCCCAAGGGAAAGACCCCCTGGAGGGCCAGAAACACATGTGTGGCATGGGGAATCTGTTCCACTATCACTCCACTGGTTTCCCTGAGCTCGACGAGATAATGCGAAATCCTCAACCTCTCATTTTCATCATGGAGCTGTTGCAGGTAGGAGACCCCTTGTCCTACCACAGAGAGTCATGGATGATGGAGAAGGATGAGAAGCTGCAGACAGTGCCGGTTCTCCACATGCAGGGCAACGCTCTGGTCAAGCAGAAACAATTCAGAGAGGCTGCCAGCAAGTACAAGGAGGCCGTTCTGCTGCTAAAAACCGTCCAATCCAGGGAGATGCCAGGTGATGTAGACTACATTAACTTGGGGCGAATGATTGTCCCCCTGGAGCTGAACTACTGCCAGTGTATGCTGGAGCTGGAGGAGTACTACGAAGTCATAGAGCACACCACCGAGCTGCTGGAGAAGCACAAAGACTGTGTGAAGGGCTACTACAAACGGGCCAAGGCTCACGCTGCAGTGTGGAATGAAAAAGAAGCCCGGAGAGACTTCAGCATGGTGGCCCAGCTGGACATCACTCTGGCTGCGCTTGTTCGTCGAGAACTGAAGGCCCTGTCGGAGCGCATAAAAGAGAAGTACTGGGAGGAGAAGGAGCAGTACTGGAACATGTTGGAGAAAATAGAGGGGAACAGTAAGGAGGAGGAGGAGGAGGAGGAAGAGGGACACGATGATGAGAAAACGGCGAAAGATGAAGAAAGAAAAAAGAAAGACAGCGAAGGTGACCTTGAAGGTGGCGCCACCGCAACCAAAGCGGGAGAGAAAAATGATTCGTCTGAAATTAAATGCGTGGAACAAGAAGAATCTGGAGAAGAAAAGGTTACGCCACCTGAGGGATTCAGGGAGGAAGAAAGCAGCTCTGTAGTCGAACTCGACGCTTGTGATAAAATCGAGGGGAAGGACTGGCAGCAGATGTTACGGCTGGTCATGTTGCTGCAGAGCGAAGGAAACTTTCTCATCAAAGAACAACACTTTCAAGAAGCTTCTGCCAAGTTCAAGGAGGCCTTGGAATACGTGGACTTCTTACAAAACAAGGTGGATCAACACGGCGAGGACTGGGAGTCGCTGGAGAAGGTGCGTCTCCCTCTCAGCCTCAACCTCAGCCAGTGCATGCTGGAGCTGAAACGATACCAGGAGGTGGTGGAGCTAAACGGCAGGCTGCTGAGGAGCCATGAAGGTAACTGTAAAGCGGTGTACCAGAGGGCCCGGGCACATGCGGCTTTGCGCAACGAGGAAGAAGCTCGGAGGGACTTTGCCACGGTGGAGAAATTGGATCCAAAGTTTAAACCCTTTGTCCGGCAGGAGCTGAAAATGCTGGGGGAACATATGCGCACCAGGCACGCCCTCCAGAACAAGAATTACTGGGAGACAACAAAGGAGAAGTGGGGTCCTAGTGGGAGCAGGACCAAGGGTTTAGTGAGAAAGAAGAATAGCAGCTCTGCTAAGAAAGCCACAGAAGACAACAATGAGATGGATAAAAAGAGTGAAAGCGGCGAAGTCGAAGCGAGCGAAAGCCCAGAAGATCACCACCCTGTTGAGACTGAAGGAGGCGGCGACACAGAAACGGGAGAAAGTCTCGATCCGAAAGCAGAGCAGTTGTGAGCAAGAGCAAAAGTGTGGGAGGACGAGTGAATTGCGTTCAGATAAAGAAAAAACAGGAAGGGTCGAGGCTCCGGGAGCAGATAACCACAAAGCAGATAGAGATAGTGACCGGGCGTCCACCAGCTCAGATAATGTAGAGAGCCGGGGATCAGCGTGTGATAAAGGGAAGAAGGTCAAACGCCAATCAAGAGATGCACCAAACCCAAACGGAACAAAGTCAGGGACAGGAAAAGGAGACTCCATCAGAACAGACCAATAAATTGACATCATTCTGTACAGAGTCAAAAGTTACAAGTGTAGGTGAAATAAGAGCCCTATAAAAGCAATTATAGTATAGCTAGAGGTAGGAAAAATCAGGAAATGCTCATTTTACCACCTAAAACCCAAATATAGACACAGAATTACAATTTATATAAACAGCATGTATTT</t>
  </si>
  <si>
    <t>STRG.42743.1</t>
  </si>
  <si>
    <t>STRG.42743.2</t>
  </si>
  <si>
    <t>AAAAGTTTGAGCTCATGTTGATGACTATAAATTTACAGAGTCATCTCTGAAAGCTGCTGGTGCTGGAGAGATCATCTGTTACTTTTAAACACAAAAGAAATATAAACGAGACCTGAACCAGACAGATCATTTTTTGGGGGGTTGTAATTATCTCCAACAATTCATTAGGTGTTCCCAAATAATTGCATTTAGTCATGTAAAGCTATGCCTTCATCAAGTTCATCAGAGTCCTCTGCTTCCAGAATGATCTTTTGTTGTCCCTGAGGGATCTCGGCCTTTCTCGTCCACATGAGTCTGGCCTTTCCAGCTCCTTGCTGCAAGGATTGCCCCACCAATCGTCAGGGTAGGCGAGGGATTAGCTCCACAGATTAGAGTGGCCATCTCCAAACCATGGCTAATCCTGCCATCTGTCAGAGAGCAACAAACCAGCCAAGACTCTCTTCACTGGGCTAATTAGAAAAGCCAGAAGAGCGCACACTCAAAGAGAGGAGAAGGAAATCTTCAAAACGCACAAACTTTTCTGTTTAACATCCAGCGAGGCAATGGAGGAGACGTACCTTCTCAACTACCCGGGGGTCAAGAAGAAAATCCTGGCAGGAGGCAAAGGACCACTGCCTCATTTTCCTCCAGGGACAAAGCTGGTCTTCCATTTCCAAACCCTGCTGGACAACTTTGAGCGGACGGTCATCGATGACAGTCGACTGGCCGGCAGACCTGCGGAGATCTTTACTGGAAAGATGTTCAAGATGGAAATTTGGGAGCCCATTCTCACATCCATGAGGGTCGGAGAGGTGGCTGAATTCTGGTGTGACGCCATTCACACAGGCTTGTATCCCATTGTGTCCAAGGGAATGAGGCTGATTGCCCAAGGGAAAGACCCCCTGGAGGGCCAGAAACACATGTGTGGCATGGGGAATCTGTTCCACTATCACTCCACTGGTTTCCCTGAGCTCGACGAGATAATGCGAAATCCTCAACCTCTCATTTTCATCATGGAGCTGTTGCAGGTAGGAGACCCCTTGTCCTACCACAGAGAGTCATGGATGATGGAGAAGGATGAGAAGCTGCAGACAGTGCCGGTTCTCCACATGCAGGGCAACGCTCTGGTCAAGCAGAAACAATTCAGAGAGGCTGCCAGCAAGTACAAGGAGGCCGTTCTGCTGCTAAAAACCGTCCAATCCAGGGAGATGCCAGGTGATGTAGACTACATTAACTTGGGGCGAATGATTGTCCCCCTGGAGCTGAACTACTGCCAGTGTATGCTGGAGCTGGAGGAGTACTACGAAGTCATAGAGCACACCACCGAGCTGCTGGAGAAGCACAAAGACTGTGTGAAGGGCTACTACAAACGGGCCAAGGCTCACGCTGCAGTGTGGAATGAAAAAGAAGCCCGGAGAGACTTCAGCATGGTGGCCCAGCTGGACATCACTCTGGCTGCGCTTGTTCGTCGAGAACTGAAGGCCCTGTCGGAGCGCATAAAAGAGAAGTACTGGGAGGAGAAGGAGCAGTACTGGAACATGTTGGAGAAAATAGAGGGGAACAGTAAGGAGGAGGAGGAGGAGGAGGAAGAGGGACACGATGATGAGAAAACGGCGAAAGATGAAGAAAGAAAAAAGAAAGACAGCGAAGGTGACCTTGAAGGTGGCGCCACCGCAACCAAAGCGGGAGAGAAAAATGATTCGTCTGAAATTAAATGCGTGGAACAAGAAGAATCTGGAGAAGAAAAGGTTACGCCACCTGAGGGATTCAGGGAGGAAGAAAGCAGCTCTGTAGTCGAACTCGACGCTTGTGATAAAATCGAGGGGAAGGACTGGCAGCAGATGTTACGGCTGGTCATGTTGCTGCAGAGCGAAGGAAACTTTCTCATCAAAGAACAACACTTTCAAGAAGCTTCTGCCAAGTTCAAGGAGGCCTTGGAATACGTGGACTTCTTACAAAACAAGGTAACTGTAAAGCGGTGTACCAGAGGGCCCGGGCACATGCGGCTTTGCGCAACGAGGAAGAAGCTCGGAGGGACTTTGCCACGGTGGAGAAATTGGATCCAAAGTTTAAACCCTTTGTCCGGCAGGAGCTGAAAATGCTGGGGGAACATATGCGCACCAGGCACGCCCTCCAGAACAAGAATTACTGGGAGACAACAAAGGAGAAGTGGGGTCCTAG</t>
  </si>
  <si>
    <t>STRG.41356.1</t>
  </si>
  <si>
    <t>STRG.41356.3</t>
  </si>
  <si>
    <t>STRG.38161.1</t>
  </si>
  <si>
    <t>TGGAGTCTCCTTTTCCTGTCCCTGACTTTGTTCCGTTTGGGTTTGGTGCATCTCTTGATTGGCGTTTGACCTTCTTCCCTTTATCACACGCTGATCCCCGGCTCTCTACATTATCTGAGCTGGTGGACGCCCGGTCACTATCTCTATCTGCTTTGTGGTTATCTGCTCCCGGAGCCTCGACCCTTCCTGTTTTTTCTTTATCTGAACGCAATTCACTCGTCCTCCCACACTTTTGCTCTTGCTCACAACTGCTCTGCTTTCGGATCGAGACTTTCTCCCGTTTCTGTGTCGCCGCCTCCTTCAGTCTCAACAGGGTGGTGATCTTCTGGGCTTTCGCTCGCTTCGACTTCGCCGCTTTCACTCTTTTTATCCATCTCATTGTTGTCTTCTGTGGCTTTCTTAGCAGAGCTGCTATTCTTCTTTCTCACTAAACCCTTGGTCCTGCTCCCACTAGGACCCCACTTCTCCTTTGTTGTCTCCCAGTAATTCTTGTTCTGGAGGGCGTGCCTGGTGCGCATATGTTCCCCCAGCATTTTCAGCTCCTGCCGGACAAAGGGTTTAAACTTTGGATCCAATTTCTCCACCGTGGCAAAGTCCCTCCGAGCTTCTTCCTCGTTGCGCAAAGCCGCATGTGCCCGGGCCCTCTGGTACACCGCTTTACAGTTACCTTTGGAGTGAAAATAAGAAGGAATAGGTAGACATGAAAGAGGTACTGAGAGCTCCAGATGACACA</t>
  </si>
  <si>
    <t>ARNT</t>
  </si>
  <si>
    <t>STRG.5615.5</t>
  </si>
  <si>
    <t>TCGGAAACGCCATCTTACACAGAAAGGGGGGGTTTAAACGGGCTGAAAGCAGGAAAACGGGGGCAGTGACAGGGATTAATTATTTGGCTGTGATCGCGTTGGACATTTTCCCGTTGCTCTGAAGTAGCATCAGTTATGGCTGTGCTTTTTTTTTTTAAGGAGTAGCTGAGAACGCGCCTGGAAAGCCTGCACTGGTCGGCCTGAAAGCTAGCTCAGCCAGGGGGCAGAGGAGGGCGGAGAGTTTGGGGATTTGTTTTCCGCTGTGAAAGAACTTATTTGTTTATGTTGTTCAACGCAGATATGTCCTCTTCAAACCCAGACTTAACAGACCCTGGTCTGGGGATGGGAGCGAGTGGGAGCCAGAACGGCGGGGCTGGAGCACCCAAAGGGACCAACAAAAGACGGGCAGCATCAGACTTTGATGAAGATGAAGGAAACAAGCTGATGAGATTTGATGATGAAACGGGAGGCTCCAGCAATGAAAAAGAGCGCTTTGCCAGGGAGAACCACAGCGAGATCGAGAGGCGGCGGCGGAACAAGATGTCTGCCTACATCGGAGAACTGTCGGACATGGTGCCCTCGTGCAGCGCGCTGGCACGGAAACCCGACAAGCTAACCATCCTACGAATGGCGGTCTCCCACATGAAGTCCCTCAGAGGAAATGCCAATACTAATGCCGACGGGTCATACAAACCTTCCTTTCTCACCGATCAGGAACTGAAGCACCTCATCTTGGAAGCGGCGGACGGCTTCCTGTTCGTGGTGTCGTGCGAGACGGGCCGCATCGTTTACGTCTCGGACTCGGTCACCCCCGTGCTCAACCAGTCGCAGTCTGAATGGCTGGGCTCCTCGCTTTATGATCAGCTCCACCCGGACGACACAGAAAAGCTCAGGGAGCAGCTGTCCACCTCGGAGAACAACAACACGGGGAGGATGTTGGACCTGAAGACGGGAACGGTGAAAAAGGAGAGTCAGCAGTCGTCAGCTAGGATGACTATGGGAGCACGGCGATCCTTCATCTGTAGAATGAGGTGTGGCACATGCCCAGTGGAACCGATGTCCATGAACAGGCTCAACTTTCTCAGGAGTAGGAACAGGAATGGTTTAGGAACACCCAAAGAAGGGGAGCCCCAGTATGTTGTGGTCCACTGTACAGGGTACATAAAATCCTGGCCCCCCGCAGGCGTATCATTAACAGATGATGAAGCAGACAACAACCAGGGGAGTCGCTACTGTTTAGTCGCCATTGGGAGATTACAGGTTACTTGTTGCCCTGGTGACACGGACCTCAACAGCATCAGCGTTCCAGTGGAGTTCATCTCACGCCACAACTGCCAGGGCATGTTCACCTTCGTGGACCACCGCTGCTTGGCCTCGACTGGCTACCAGCCCCAGGAACTACTGGGGAAGAATATTCTAGATTTTTCTCACCCTGAAGACCAGGGGTTGCTGAGGGACAGCTTTGACCAGGTGGTTAAGCTGAAAGGCCAGGTTCTTTCGGTCATGTTTCGTTTCCGTGCCAAAACCAGAGAGTGGATGCTGATGAGAACGAGCTCCTTTACTTTCCAGAACCCCTTCTCAGAGGAGATCGAGTACATCATCTGTACCAACGTCAACGTCAAAAACTCAACCCAGGACCCCCTCACTCCCATCTCCTCCCCCGGGGCTCCATTGCCCCTGGGGCAGGGCAGCCCAAACGGCCATCCTGTGGTGCCCAGCCCAGGCCCGATGGCCACCAGACAGTTACAACAGCAGCAGCAGCAGTCCGACCTGGAGGGAGGAGGAACAAGAGATGGGATGTACGAGGCAGGACCAATCACCCTCCCACCACAGATGCCGTTGCAGCCGGTGACGGCGGTGGGGCCGGACCACAGCAAAAGCATAGAGAAGCCAGAGATCTACTCTCCCATCTTCCCGGGGCAAGAACAGCCCAAGGTCATGCAGCCCAACTCTGCGCCTCCCTCTCAGATTTACACCAACAACTTCTCTGCAAGTCGTTCCAGTGATTCATACAGAGCGGTCGGTATTCCTCCACAGATGACGCAGGCAGCGCACACGGCGGCGCAGATGCTGCCTCACATGCCGCGTCAGAACGGAGCCCCGCAGTCGGCTGCCCCATCCAGCACCAGCAGCTCCCTCCATGGAGAACCAGCGGGGGGGTGGCCTGGGCCCGGGCCTGCAGCCAGACCACAGTTTAATAACCAGGTTGCCCCCCAGGCAGCAAAGACAATGTCTCAACAGTTTTCTCAAATGGGCGTTTTCGGAGGCGGCTCCTCTAACACCTTCAGCCAGATGCCGACAGGCGCCGCCCCCACCAACGGCACCAACTACCCTCAGATGAGTTCCCGCGCCAGCCTCAACACCAACGGCTATGACGGTTCCCAGTCTGCAGCCCAGTTCCCGTCTCGAGCGGCGGAGGCGGTGTGGCCTCAGTGGCCGGGCCAGCAGCATCCTCAGAATAACGGAGAGCAGCATCCTCACGCTCAGGGAAACCAGGACATCTTTCCTGATGTGTTGTCCATGCTAGACCAGCCTGCCAACTTCAGCAGTGACGACTTTGAGATTCCCATGTACCCGCCATATAACGAGTGACATGCCCCCCCCCCCC</t>
  </si>
  <si>
    <t>STRG.5615.2</t>
  </si>
  <si>
    <t>TCGGAAACGCCATCTTACACAGAAAGGGGGGGTTTAAACGGGCTGAAAGCAGGAAAACGGGGGCAGTGACAGGGATTAATTATTTGGCTGTGATCGCGTTGGACATTTTCCCGTTGCTCTGAAGTAGCATCAGTTATGGCTGTGCTTTTTTTTTTTAAGGAGTAGCTGAGAACGCGCCTGGAAAGCCTGCACTGGTCGGCCTGAAAGCTAGCTCAGCCAGGGGGCAGAGGAGGGCGGAGAGTTTGGGGATTTGTTTTCCGCTGTGAAAGAACTTATTTGTTTATGTTGTTCAACGCAGATATGTCCTCTTCAAACCCAGACTTAACAGACCCTGGTCTGGGGATGGGAGCGAGTGGGAGCCAGAACGGCGGGGCTGGAGCACCCAAAGGGACCAACAAAAGACGGGCAGCATCAGACTTTGATGAAGATGAAGGAAACAAGCTGATGAGATTTGATGATGAAACGGGAGGCTCCAGCAATGAAAAAGAGCGCTTTGCCAGGGAGAACCACAGCGAGATCGAGAGGCGGCGGCGGAACAAGATGTCTGCCTACATCGGAGAACTGTCGGACATGGTGCCCTCGTGCAGCGCGCTGGCACGGAAACCCGACAAGCTAACCATCCTACGAATGGCGGTCTCCCACATGAAGTCCCTCAGAGGAAATGCCAATACTAATGCCGACGGGTCATACAAACCTTCCTTTCTCACCGATCAGGAACTGAAGCACCTCATCTTGGAAGCGGCGGACGGCTTCCTGTTCGTGGTGTCGTGCGAGACGGGCCGCATCGTTTACGTCTCGGACTCGGTCACCCCCGTGCTCAACCAGTCGCAGTCTGAATGGCTGGGCTCCTCGCTTTATGATCAGCTCCACCCGGACGACACAGAAAAGCTCAGGGAGCAGCTGTCCACCTCGGAGAACAACAACACGGGGAGGATGTTGGACCTGAAGACGGGAACGGTGAAAAAGGAGAGTCAGCAGTCGTCAGCTAGGATGACTATGGGAGCACGGCGATCCTTCATCTGTAGAATGAGGTGTGGCACATGCCCAGTGGAACCGATGTCCATGAACAGGCTCAACTTTCTCAGGAGTAGGAACAGGAATGGTTTAGGAACACCCAAAGAAGGGGAGCCCCAGTATGTTGTGGTCCACTGTACAGGGTACATAAAATCCTGGCCCCCCGCAGGCGTATCATTAACAGATGATGAAGCAGACAACAACCAGGGGAGTCGCTACTGTTTAGTCGCCATTGGGAGATTACAGGTTACTTGTTGCCCTGGTGACACGGACCTCAACAGCATCAGCGTTCCAGTGGAGTTCATCTCACGCCACAACTGCCAGGGCATGTTCACCTTCGTGGACCACCGCTGCTTGGCCTCGACTGGCTACCAGCCCCAGGAACTACTGGGGAAGAATATTCTAGATTTTTCTCACCCTGAAGACCAGGGGTTGCTGAGGGACAGCTTTGACCAGGTGGTTAAGCTGAAAGGCCAGGTTCTTTCGGTCATGTTTCGTTTCCGTGCCAAAACCAGAGAGTGGATGCTGATGAGAACGAGCTCCTTTACTTTCCAGAACCCCTTCTCAGAGGAGATCGAGTACATCATCTGTACCAACGTCAACGTCAACAGAAACTCAACCCAGGACCCCCTCACTCCCATCTCCTCCCCCGGGGCTCCATTGCCCCTGGGGCAGGGCAGCCCAAACGGCCATCCTGTGGTGCCCAGCCCAGGCCCGATGGCCACCAGACAGTTACAACAGCAGCAGCAGCAGTCCGACCTGGAGGGAGGAGGAACAAGAGATGGGATGTACGAGGCAGGACCAATCACCCTCCCACCACAGATGCCGTTGCAGCCGGTGACGGCGGTGGGGCCGGACCACAGCAAAAGCATAGAGAAGCCAGAGATCTACTCTCCCATCTTCCCGGGGCAAGAACAGCCCAAGGTCATGCAGCCCAACTCTGCGCCTCCCTCTCAGATTTACACCAACAACTTCTCTGCAAGTCGTTCCAGTGATTCATACAGAGCGGTCGGTATTCCTCCACAGATGACGCAGGCAGCGCACACGGCGGCGCAGATGCTGCCTCACATGCCGCGTCAGAACGGAGCCCCGCAGTCGGCTGCCCCATCCAGCACCAGCAGCTCCCTCCATGGAGAACCAGCGGGGGGGTGGCCTGGGCCCGGGCCTGCAGCCAGACCACAGTTTAATAACCAGGTTGCCCCCCAGGCAGCAAAGACAATGTCTCAACAGTTTTCTCAAATGGGCGTTTTCGGAGGCGGCTCCTCTAACACCTTCAGCCAGATGCCGACAGGCGCCGCCCCCACCAACGGCACCAACTACCCTCAGATGAGTTCCCGCGCCAGCCTCAACACCAACGGCTATGACGGTTCCCAGTCTGCAGCCCAGTTCCCGTCTCGAGCGGCGGAGGCGGTGTGGCCTCAGTGGCCGGGCCAGCAGCATCCTCAGAATAACGGAGAGCAGCATCCTCACGCTCAGGGAAACCAGGACATCTTTCCTGATGTGTTGTCCATGCTAGACCAGCCTGCCAACTTCAGCAGTGACGACTTTGAGATTCCCATGTACCCGCCATATAACGAGTGACATGCCCCCCCCCCCC</t>
  </si>
  <si>
    <t>STRG.5615.3</t>
  </si>
  <si>
    <t>CGGAAACGCCATCTTACACAGAAAGGGGGGGTTTAAACGGGCTGAAAGCAGGAAAACGGGGGCAGTGACAGGGATTAATTATTTGGCTGTGATCGCGTTGGACATTTTCCCGTTGCTCTGAAGTAGCATCAGTTATGGCTGTGCTTTTTTTTTTTAAGGAGTAGCTGAGAACGCGCCTGGAAAGCCTGCACTGGTCGGCCTGAAAGCTAGCTCAGCCAGGGGGCAGAGGAGGGCGGAGAGTTTGGGGATTTGTTTTCCGCTGTGAAAGAACTTATTTGTTTATGTTGTTCAACGCAGATATGTCCTCTTCAAACCCAGACTTAACAGACCCTGGTCTGGGGATGGGAGCGAGTGGGAGCCAGAACGGCGGGGCTGGAGCACCCAAAGGGACCAACAAAAGACGGGCAGCATCAGACTTTGATGAAGATGAAGGAAACAAGCTGATGAGATTTGATGATGAAACGGGAGGCTCCAGCAATGAAAAAGAGCGCTTTGCCAGGGAGAACCACAGCGAGATCGAGAGGCGGCGGCGGAACAAGATGTCTGCCTACATCGGAGAACTGTCGGACATGGTGCCCTCGTGCAGCGCGCTGGCACGGAAACCCGACAAGCTAACCATCCTACGAATGGCGGTCTCCCACATGAAGTCCCTCAGAGGAAATGCCAATACTAATGCCGACGGGTCATACAAACCTTCCTTTCTCACCGATCAGGAACTGAAGCACCTCATCTTGGAAGCGGCGGACGGCTTCCTGTTCGTGGTGTCGTGCGAGACGGGCCGCATCGTTTACGTCTCGGACTCGGTCACCCCCGTGCTCAACCAGTCGCAGTCTGAATGGCTGGGCTCCTCGCTTTATGATCAGCTCCACCCGGACGACACAGAAAAGCTCAGGGAGCAGCTGTCCACCTCGGAGAACAACAACACGGGGAGGATGTTGGACCTGAAGACGGGAACGGTGAAAAAGGAGAGTCAGCAGTCGTCAGCTAGGATGACTATGGGAGCACGGCGATCCTTCATCTGTAGAATGAGGTGTGGCACATGCCCAGTGGAACCGATGTCCATGAACAGGCTCAACTTTCTCAGGAGTAGGAACAGGAATGGTTTAGGAACACCCAAAGAAGGGGAGCCCCAGTATGTTGTGGTCCACTGTACAGGGTACATAAAATCCTGGCCCCCCGCAGGCGTATCATTAACAGATGATGAAGCAGACAACAACCAGGGGAGTCGCTACTGTTTAGTCGCCATTGGGAGATTACAGGTTACTTGTTGCCCTGGTGACACGGACCTCAACAGCATCAGCGTTCCAGTGGAGTTCATCTCACGCCACAACTGCCAGGGCATGTTCACCTTCGTGGACCACCGCTGCTTGGCCTCGACTGGCTACCAGCCCCAGGAACTACTGGGGAAGAATATTCTAGATTTTTCTCACCCTGAAGACCAGGGGTTGCTGAGGGACAGCTTTGACCAGGTGGTTAAGCTGAAAGGCCAGGTTCTTTCGGTCATGTTTCGTTTCCGTGCCAAAACCAGAGAGTGGATGCTGATGAGAACGAGCTCCTTTACTTTCCAGAACCCCTTCTCAGAGGAGATCGAGTACATCATCTGTACCAACGTCAACGTCAAACAGTTACAACAGCAGCAGCAGCAGTCCGACCTGGAGGGAGGAGGAACAAGAGATGGGATGTACGAGGCAGGACCAATCACCCTCCCACCACAGATGCCGTTGCAGCCGGTGACGGCGGTGGGGCCGGACCACAGCAAAAGCATAGAGAAGCCAGAGATCTACTCTCCCATCTTCCCGGGGCAAGAACAGCCCAAGGTCATGCAGCCCAACTCTGCGCCTCCCTCTCAGATTTACACCAACAACTTCTCTGCAAGTCGTTCCAGTGATTCATACAGAGCGGTCGGTATTCCTCCACAGATGACGCAGGCAGCGCACACGGCGGCGCAGATGCTGCCTCACATGCCGCGTCAGAACGGAGCCCCGCAGTCGGCTGCCCCATCCAGCACCAGCAGCTCCCTCCATGGAGAACCAGCGGGGGGGTGGCCTGGGCCCGGGCCTGCAGCCAGACCACAGTTTAATAACCAGGTTGCCCCCCAGGCAGCAAAGACAATGTCTCAACAGTTTTCTCAAATGGGCGTTTTCGGAGGCGGCTCCTCTAACACCTTCAGCCAGATGCCGACAGGCGCCGCCCCCACCAACGGCACCAACTACCCTCAGATGAGTTCCCGCGCCAGCCTCAACACCAACGGCTATGACGGTTCCCAGTCTGCAGCCCAGTTCCCGTCTCGAGCGGCGGAGGCGGTGTGGCCTCAGTGGCCGGGCCAGCAGCATCCTCAGAATAACGGAGAGCAGCATCCTCACGCTCAGGGAAACCAGGACATCTTTCCTGATGTGTTGTCCATGCTAGACCAGCCTGCCAACTTCAGCAGTGACGACTTTGAGATTCCCATGTACCCGCCATATAACGAGTGACATGCCCCCCCCCCCC</t>
  </si>
  <si>
    <t>STRG.4954.2</t>
  </si>
  <si>
    <t>STRG.4954.1</t>
  </si>
  <si>
    <t>STRG.4954.3</t>
  </si>
  <si>
    <t>STRG.5649.1</t>
  </si>
  <si>
    <t>STRG.5649.2</t>
  </si>
  <si>
    <t>STRG.5649.3</t>
  </si>
  <si>
    <t>STRG.5457.1</t>
  </si>
  <si>
    <t>STRG.5457.2</t>
  </si>
  <si>
    <t>STRG.5457.3</t>
  </si>
  <si>
    <t>STRG.4955.1</t>
  </si>
  <si>
    <t>CATCACCCCAGTTCTAAAGTCCTTACACTGGCTCCCTGTATCTCAGAGAATAGACTTTAAAATACTTCTGTTAGTCTATAAATCCCTGAATGGCTTAGCACCTAAATACATCACAGACTTGTTATCAGTGTATCAACCCTCCAGACCATTAAGGTCTTCTGGCTCCAGCCTACTCTGCATACCTAGAACCAGAACTAAACAAGGAGAAGCAGCATTTAGTTCCTATGCTCCGCTTATCTGGAACAAACTTCCAGAAAACTGTAAAAGTGCGGAAAGCCTGAGTTCTTTTAAATCAAGATTAAAAA</t>
  </si>
  <si>
    <t>arnt2</t>
  </si>
  <si>
    <t>STRG.53644.3</t>
  </si>
  <si>
    <t>CACTTATGGTCTGCTTTGACCCTATAGGAACTGAAGCACCTGATTCTGGAAGCAGCAGATGGCTTCTTGTTTGTGGTGGCGGCAGAGACGGGCCGAGTCATCTACGTGTCGGACTCTGTGACACCAGTGCTTAACCATCCCCAGTCAGAGTGGCTCGGCAGCACCCTGTATGAGCAGGTTCACCCAGATGATGTGGACAAGCTGAGAGAACAACTCAGCACTTCAGAGAACTCCATGACAGGACGAATTCTGGACCTGAAAACAGGAACAGTAAAGAAGGAAGGACAGCAGTCTTCCATGAGGATGTGCATGGGTTCCAGGCGCTCCTTTATTTGCCGCATGAGGTGTGGCAGCGCACCACTGGATCACATCTCCCTAAATCGTCTGTCTAACATGAGGAAGAGATACAGGAATGGCTTGGGACCGTCTAAAGAAGGAGAGGCCCAGTACTCTGTGGTGCATTGTACTGGCTACATCAAAGCCTGGCCCCCTGCAGGCATGACCATACCAGAGGAGGATACGGAGGCGGGTCAGACTGGAAAGTATTGCCTGGTGGCGATTGGGAGACTGCAGGTAACCAGCTCTCCAGTCTCCATGGATATGAACGGTTTGTCAGTTCCAACAGAGTTCCTCTCACGCCACAACTCAGATGGTATCATCACGTTTGTGGACCCTCGCTGCATTAACGTCATAGGATATCAGCCTCAGGACCTGTTGGGAAAGGATATTCTAGAGTTCTGCCATCCTGAGGACCAGAATCACCTCAGAGAAAGCTTCCAACAGGTGGTGAAACTGAAGGGTCAGGTGCTGTCTGTGATGTATCGTTTCCGATTGAAAAACCGGGAGTGGATGCTGATCAGAACCAGTAGCTTCACATTCCAGAACCCATACTCTGATGAGATAGAGTACATAATCTGCACCAATACTAACGTCAAGCAACTGCAACAGCAGCAGGCAGAGTTAGAGGTTCATCAGAGAGATGGTCTTACAGCCTATGATCTCTCCCAGGTTCCTGTGGCAGGAGTCAGCAGTGCAGTCCACGATACAGGGAAGACCATTGATAAGACAGAGACTCTGTTCTCCCAGGAGAGAGACCAACGCTTTGCTGAGATGTACACCAGCATCTCTGGCTCGGGAGACAAAAAGATGATGGTTCCCTCCTCAACAGCTGGAGGACAGCCACTTTACACCCAGAGCTCTCCCTTCCAGCAGGGCCACTCTGGAAAAAGCTTCAGTTCCTCTGTGATCCATGTTCCCGGTGTGAATGACATCCAGTCCTCGGGGTCATCCAATCAGAATCTAGCTCAGATTTCTAGACAACTTAACCCAGGCCAGGTAGCATGGTCAGGCAACCGACCTCCATTCACTGGACAGTCCACTAAAGCCCAGTCCAGTCCATTTGGTATTGGGTCTGGCCACAACTACCAGACTGACCCGGCCTCCTACAGTCCGCTGTCGTCCCCAGCCACATCGTCCCCCAGTGGAAATGCTTACTCAGGCCTGACAAACCGCAGCACAGCTTTTGATGTGTCTGGAGAAGGTGGTCAAAGTGGAGGCCAGTTCCAGGGCCGTCCTAGTGAGGTCTGGTCCCAGTGGCAGAACCAGCATCATCCTCAGCAATCTGGGGAACAGCACGCTCACACCAACCCCAGCCAGACAGAAGTCTTCCAGGACATGTTGCCTATGGCCGGAGATCCCACCCAGGGAACAGCTAACTACAACATCGAGGATTTTGCTGATCTCGGCATGTTCCCTCCCTTCTCTGAGTAAAAGTTGCCTCTATGGTTTTCCTCACATCATACAGACGGACTCATGTTTGCACTTGGTTCTTGTTTCCTCGCATTTTTTATCTAGCTGGATGAGCGGCACTCTGCCACTTAGAAAGATGAATGTCTCCCCTCAGAAACATTGTACCAGATGACCTTAGTGTGGTGATTAAAAGTCCCACTTTCAGATGGAAGGACCATTGGTCAGCCTTTCTTAGCTTGTGATTGATGCTGTATGTTGATGTTCACGTCACTAGGTATGATCTCTATAGTCAGCATTTTCAGGACCACTGGGATGCCTACTTGCTATAACAGTCACATCTGTCAGAGATCATCGTCATTATTAATAAGATTGGATGAAGAAGAACTTACCTTGAGTTTTTTTAAGAAACAAAACAAATAAAGACGGTGTATTACTTTAAAGGTTTTATATCATGCTTTTTTAAGCCTTCCAAAGTCAACTATAGGCATGTATATGATGGAATATTGCCTTTGGCTATATGGAGCATTTATTTGGGTCTGAGCCCTGCTTGAAGGTGGGGCTCAGACCAACAGTATCCAGTCATTGGGCATCAATTAGTTTTACAACCCTACTATATACCATATTTGGTATCACTGTTTCTGGTGTATAAAAAAA</t>
  </si>
  <si>
    <t>STRG.48101.1</t>
  </si>
  <si>
    <t>STRG.53973.1</t>
  </si>
  <si>
    <t>STRG.52007.2</t>
  </si>
  <si>
    <t>STRG.53646.1</t>
  </si>
  <si>
    <t>GCCTTATTGATTTTGCCATAGCGCTCCGCTTGATATATATATCCAAGAAGCTTTATTAGATTTTACTGGGACTATTTCATGTCAACTGAGCTGCCATGGTCATGACCGAGACAAGGAGCTGGACACGGAGCCATCCAAGCAACCCCCTCCATCACAGTTCGTTGCTTTTTAAGAAATTTACTTTGGCTTTGAACAAGGGATGGTGTTCACGCTCAAACCTAAGTAAACTGATTTGTAACAATGGGAAAAGTGCCACATCAACTTAACTCTAAATAACAAAAAGACAACAGCACCATCATCAATAACCAATTTAAAATACATTTCAAACATTTTGACAGATCAGATCTCAAAATCCCA</t>
  </si>
  <si>
    <t>STRG.53647.1</t>
  </si>
  <si>
    <t>CAGGAGGTCACTAAAATCGTTGAAAAAAGTTTGATGTGTACTTAGGAGGCCTGTACACATTCAGAAACATAGTTCTGCAACCGGGCCCTTTACCTGGAGAGCCAAATGTTCAAAAGAGTCGAATATTCCCAAAAACACCTTTTTACACTTTAGTGAATCATTAAACAATGTTGCTACTCCTCCACCTTTCCTTTGCTGTCTGCTCTCACAAAGAAAACTGTAGTTTGGAGGAGTCGACTCCATCAGTATAGCTGCTTCACTAAATTCATGCAGCCATGTTTCTGTTAAAAACATTACATCAAGATCATTGTCAATAATGAAGTCATTAATTAAAAGGGATTTTCCTGACAGAGATCTAATATTTAATAAACCCAGTTTATATGACTTAGTGGTTGATGATGTCTCTGTGACAGGTTGCATCTGACAGTTTATGATTTTTAAGTATTTGTTCCTGTTTATCCTTTTGTTTTTCTTATTTCTGCCACGTATTATCACAGATATTCCATAATCTCCGGCGAAAGGCCCCGGCTGATGCTGGGAACTCTCATGTCTGATAAACGTGTGGCCAGGGCCCAATCTGTATCACAGCGAAGTAATTTGGAGTTCCTCAGTACCAGAGTGTTCTGTGATACGTGGAGGAGGAGGATCTGAGGCTCTGAGGCCTTTGGAGAATCCTGGTTTATTCACAGCAGAATGGCTATGTGGAGAGGATGTCATCTGTAGGCCAATCTTAAATACTTTGTTCATGTTATGAGAAAATTCCAGAAAAGGAACTTCTGGGCTTTGTGGAGAAGAAGGGGAGGCGGGTCCAGTCTGGACCGGTGTTTGTGAAGATGGAGGTTCTTGGTCCTTTCGTTGTCCTGCTCAGATCTGGGATGAATCGTCCTGTAGCTCTGACAACGCCTCATTCTGTGTCATCTTTCTGGCCATCTTTATCTTGGCTTGTTCGGGCTGCACTGGGCTTATCATTTGTTTTGGCACTGGACTGTTCCTTGTTTTGGGACAAAGCTGATGACGCATGGTTCACAGAATAGAAGATGTTTGAAATCAGCCGTTTTGCACCTGACCATTT</t>
  </si>
  <si>
    <t>STRG.53649.1</t>
  </si>
  <si>
    <t>CGACAGTGTAGCGTACCGCGCACGTGACGTCACCATCTCATGAGCAACGCCCCTTGCCGCTAAGGTAGGACAAACGGTGTGAGAGCGCACGTAGCAACCAGCCATTACACATGCAACTGATATGATATGACCGACTTTTCAGTTGTTAAACTATGGCAAGAGGATGTCCCAGGCGCCCAGTTTACTGGTCAAATTGTCGAAGAACGCACCAACGTTCAGCTCAAACGATGGCTCGAGTGTCGAGGGCTTAGAAAGACTAGAAAACGGGCCGAGTTGATAGAACAGTAAGTCAATGTTTTTTTCCTGCTCGGCGTTCAGGGCTAGCCTCGTGAGACCATCCTGATCTCGCGAGCTTTCAAGGTTTCACTCGCAGATCAGTCTGGCTACTCTCCGTTAAAGAAAATTTGGAGCCGTTCACCAAACGAACGTCCAATCAGCGTTGGCTTTGAGGCGGGTTGAGGTGTGTCGCAACGGGAAGCGCGACAGTTCAGTCTAAAGAACATGGCGGCTTCAGCCGATGAAACTAGCGTTAGCGTGGCTATCGAGCAAGTTTTATCGACATTACAGAGTATTTCTTTGCTGAGCTAACGAGCCTTTACCTGCAGCAGCAAGAGTAGCTTGGCTTGTGGTTGTGTTTTTGTCGTCGCTCTATTACGAGCGACGACGAAGCTTGTTGACGAGTACGTCATATGCTTCGTTGATCTGATTGGTTTATTTGGCTTGTCTATCACCAACATAGGCCAATCAGCTAACCAGTATTTTCGCCCCTTCCCAAAATTACTTCAACGGAAGGTTTCCAGATGGATATGCGAAGCAAATCTATCTGGCGGCGTCAGGTTAGTTCAGGGCGTCATCGGCCGTTTTTTCTGTTTGTAATCACCGTCCTGGAATCGGTATATTTTGCCAATCGGTAGCTACAAAATAACTGTTGACATACCTGACGGGAGCAGGCCGGCGGGACCGCGCACTTTGGTGGCAGAGGCAGGCGAGCAACACCAGAGGCGCCTTCGGTGGGTGACATGGACCCAGACCAGGGGGTCGAGCCCGGCTCGGGCGAGGCCCACAGGGAAGCACCGGGCGTTGGGGGAACGGAGGGGAGAGAGGAAAGACGATACGCCCCGGTGGCCGCGCAGCACGGCAGACGTCCCGGCCAGCGCGTCGCGCGGACCGGAACGCTCGCCCTCCCCAACCCCTCTGCGAGCCGCGTCCGGGCCCCGCGGGTCAGGATGTTTTTTCAGGTTGAACTGTTGTGAAGGCCGACCGCACAAGTGTACCCAGCGCACACATTTCTCCTTGCCAGTCTTGAATTTCGGGAAATTAATGAAGAAAACATCCTTCATATGCGGCCTATCAGCGTACCTCGAGTCGCTGTTGCACGTTCCATAACAACAATGTTTAAAAACCATGGTTAGGAGACGTCTTAGACTTGGAAAAAGTAGTCGTTTTACCGAGTAAAACCAAGGGTAACGTCCAGCTCTTTTACAGCGAAAGAGCGGAGAACAACGCAAGTTTGTCCTACCGCGTACCACATGATATGACGTCACGTTCTAAAAATAGCTCGCTCGCGGAACGCCATTGTAGAGAGAGATGTTTTTTCTTGTGAGGCTGTTATTTACATAATTTGTTGGAACCACACATTAAATGTTCAACATGGAGGAGTAATATTTTTTTTATGTTCATCCAAAGAGTTTTTTTTTTTGAGTGCATTTAAATGTGGCTTTTAAATATACAGTATAATAATTAAAGGCTACCATTTTGTAGAATATTCTTAAATTTCACTTTTACTTGTCTCCATGTTCTAGTGGGTCCTGTGGAGGCTCTGGAATAAAAGAACAAAGAAAATATGAAATTATTAATGCAAAAATACATACTGTAGAAAGTGATAGAAACATCTACCACGGACAGTCGTTACGCATTTAATTTGTCTGCTACTTTTTGCCGGCCCTCTCTCCTGGTTTTAGCAGAGTTTGAGGTGTTCCCTGTGGGGTTTTTTTTATACTTTATTTTTGTCATTTTAGTAGTGTTAGAAATACACATACATACATTGAACAATTGGACACCCCTCCAACAAAAATTACAAAGCAACTAGTTTGACAGGAGCAGTTAATTAGTAATCAAAAAAAGGAAAAAGTAATTACGTTACTGATACAGTTGGTGTCAACTTCCGATAAATGTAAAAATTTTTCCAGTATTTATTGTATTTATAAGTGGAAAGGCTTAATGGAAAAAGTCATGCATTGTGTGAATTTCCTCAATTATGTCCTTCCAGTCCGAACATGAAGGTAGTTCCGCATCAGCCTGCGAGTTATAGCTTTCTTTGCACCTGCTATTAATATTAGTAGGAGATATCTATCGGATATCCTCAGCTCTTGGGGTAAACTACCCAGGGGTAAACTACCATAAACCTGTTGTTTATGATTAGTCATGCTAGTCATAAACAACAGGTGTGTTCGAAGAACCCAATTAGTCCGATCATGGTAAGCCCGATAAAATCATCTTGGATGTCTCATTTAAACTTGGATGTTTTAAGCGACGTACAAAAAACGGACCCCAGAAGTTGGGGGTTGCGTTAGTTCAGGTCTGGGAGAAGATCTCTCAGGAAACCATCCGCCACCTCATCAACCAAAGATTGGTTTGTCCTTTACCCAAATCTTTTTCTGCCAGACTTCCTTCATGATAATTTCTTTTGTCTGAAATTGTAGGAAGTTTATCATGATTGATCTGGGTACCGCATTTAGCCTCGGGATTTGGGTGAGGGCTCGGCGCGTTTGTTGAATCTGGAGATCGGTCCCCTCAGGAAGCTCAAGTTCCTTCTTTAAAGGTTTCTCCAAATATGTAGCTCTGGTAGACCGAAGACTTGGATATTGTTTCTTTCAGCATCTTCGTTAGCGACTCGTTAACTTCCATTTTCCACTCCTCCACCTCTGCTATGCACATCTGGGCCTTGCTGATGTGCACCTGCTGCGCCTGTAGATCTCGGTTATTCTTTCTTAATTTCTTTCTTCGGCTCCTCCTTAAATGCTGTCAGCTCCTGGCATAACTCTTGTTAGTGATTGGCACTATGGTTCTTTTGAGTGTACTGAATCAGTAAATTAAAATGATTTGTTCATTGCCACATTAACTATTTGTGTTCTTACCTCAACAGGTTTAATATTGTTATATTTTAATAGAATAGTTGAAGACTACATCAGACGAATAAGACAACTGATATCTTTCTGATCCTTTTCACAACTTATTAAAAATATTTGAAGTGTGGATTTTAATTCTAGATGACAAAGAAGATCAAGAAGCTGGAAAAGGAAACGACACAGTGGAGGACCAAATGGGAGCGCAACAATCAGGCCCTGTTGCAAATGGCTGAGGAGAAAACTCTGCGTGATGGCCACTTCAAGGCTCTACAGGGCAAGCTGGAGCTACTGGAGCGGTTGTGCAGAGCTTTGCAGAAGGAGAGGAATGACTTGAGCAACCAACTCAGCCTCTTTCAGGAGCAGGGAGAAAAAGAGACAGCATCACCTTGCCCAGACCAGCAACAGGAGCCCTCACCCATGGAGGAGGAGGAGGAAGAAGATGATTGTGAAGATTTAGTGCATGAGGAGGAGCTGGAGACTGGAAGCATCCATGACGATTTGGGGCTGGCTGGAATAGAGCCCATGCAGAATGGTGCTGAGAAAACCACTACTGCTACTTTAACAAGCATCCATGACACAAGTCTGAAGTTGTGATGGGGTGAGCTTGAACAGGATTGTTGGTTATCTATTACTCTAGATTTTCCCTTTCAGAATCTGACACCATATATTTTTGTTTTATTCCAATTCACCCAATAAAATTATTGTATCAAGAATTTCTGCATTTGTAATCAGCTCTGAGGTGAGAAACTCCCCCTTTTCTACCATCACAGTTGTTTTGAAGAATGAGGTGGAAGCTGTTGAAGTCGAATTGGCTGAGTTCTCTTCTATCACAAGTCATTGCTGTACAGTGATGGGTGATGAACCTCAGTTCTGTTAGGGTTAGGGTTTTCCATCTAATGAATATTTTCCTTGTAACTTCTGTTTAATATGTGATTTTTGTAGAAATGTTCCCAGAACAGTCCTGAAGAAAGAAAACTTCTCTCAACAAATTGAAATCTGTCTAGCAGCAAAGTAAGGGAATACAAAAAAATAGTTTACCAGTTTTAGGTCAGATATGCTCATTTGTATTTTACAAGGAAAGTTCATTTGAACTCCATATATTGAGTTATACGCACCTTCACATGGAGCTATATTTAACTAACACATCTGCTATGTCATGTACCACCTAGCTCTCAGTACCTGATATTGGCTGTTCTCGTTAGTCTTCCTTGTTTCAACTTGGATGTCTTCTACCCGCTGAAGTGATAAAAGGCTGTGCTACCCACACTGGCCAGTTTTGAACCATTTCCAGTGAAACTCAGGGTCATGTTCTACTAAACTCTTTCCCCGCATAAAGGTCAAATACCCAGGATTATTCTAAAGATCCAAACTCCACTGTGACCATTTATCCATCTTCCTAAAGCTTGGCCTTTTAAAGTCTTCACAGGAAGTGTGATTAACAGCATCACTATCACGTGAGAAAAAAAATAGACAAGATAACTAGAGTGAGATGAAGATGTGAAAGCTTTGTTTCTGGAAGAGTGTCCAAGAAGAATGTGTGGAGTCCATTCAAGGGTTGAGAGAAGACCTTTCTTGATTGACAGATTTCATTAGAATTTTTTTTTTAACTTTATCATAGTTTAACAGGTTATCACTTGATCTTGAGGAAAAATGTGATTTGCCTTTCTGATTAGTTTGAATACAATGATCTATTAGCTCTATGAGAACAGTAAGTGTAAATCTAAAGTGGTGAACATGGAATATTTCTGCAGATATCAACCTCTGATTCCTGTTTCTGATTGTGGGAAGGTACTACTGATTGTTTTGGGTTAACTTGTAAAGAGTAGATTATGTTGGAGTCAAAGTCACATCATTCTATCATTTGTACATTTTACATTAATTAGTCATTTTTGTTTTCGGGCACCTTCCTTTCCATAAACCTAATTCAGAAAGAAGATGTCATGCAACATGGCCCATATTTTAAATGGGGACAGGAAAAGCGGCACCCCTCTGAAGTGCCATGAGTTTTACATTTGGCACGTTCTAATCTTTAGGCGTAAGGTCAACCTGAGATCAGCATATTTTCTGGCTAAATAAAGTTGAGAACCTCATATCAGTGTATTCCAAATTATGTTACATGACATTGAATCTATAAGACGTCTGTGCATTTTGACTATTGCTTACCTTTCTAAATAACTCTCCATGCTGGGTAAAATTAGCTGAACATGTAAATGTTGATCAGCAAGTGGTGATGGTTCCACTCATGGCCAAGCTAGAGAAAACATGAGCATGATTCCTTTCCTTTGCATTCCCCCAGAATGTCTCAGGTCATGTTAGAATCTACCTCTGCGGGTAAGGCCATGAGTCAGCGTACTCTGCTTTTATTTTTACCACCTTCTTAATGTAATATGTTCTTCCAAGCCTGTTGTGCTTTCAATAAATAATTTT</t>
  </si>
  <si>
    <t>STRG.48104.1</t>
  </si>
  <si>
    <t>CGACGAAGCTTGTTGACGAGTACGTCATATGCTTCGTTGATCTGATTGGTTTATTTGGCTTGTCTATCACCAACATAGGCCAATCAGCTAACCAGTATTTTCGCCCCTTCCCAAAATTACTTCAACGGAAGGTTTCCAGATGGATATGCGAAGCAAATCTATCTGGCGGCGTCAGGTTAGTTCAGGGCGTCATCGGCCGTTTTTTCTGTTTGTAATCACCGTCCTGGAATCGGTATATTTTGCCAATCGGTAGCTACAAAATAACTGTTGACATACCTGACGGGAGCAGGCCGGCGGGACCGCGCACTTTGGTGGCAGAGGCAGGCGAGCAACACCAGAGGCGCCTTCGGTGGGTGACATGGACCCAGACCAGGGGGTCGAGCCCGGCTCGGGCGAGGCCCACAGGGAAGCACCGGGCGTTGGGGGAACGGAGGGGAGAGAGGAAAGACGATACGCCCCGGTGGCCGCGCAGCACGGCAGACGTCCCGGCCAGCGCGTCGCGCGGACCGGAACGCTCGCCCTCCCCAACCCCTCTGCGAGCCGCGTCCGGGCCCCGCGGGTCAGGATGTTTTTTCAGGTTGAACTGTTGTGAAGGCCGACCGCACAAGTGTACCCAGCGCACACATTTCTCCTTGCCAGTCTTGAATTTCGGGAAATTAATGAAGAAAACATCCTTCATATGCGGCCTATCAGCGTACCTCGAGTCGCTGTTGCACGTTCCATAACAACAATGTTTAAAAACCATGGTTAGGAGACGTCTTAGACTTGGAAAAAGTAGTCGTTTTACCGAGTAAAACCAAGGGTAACGTCCAGCTCTTTTACAGCGAAAGAGCGGAGAACAACGCAAGTTTGTCCTACCGCGTACCACATGATATGACGTCACGTTCTAAAAATAGCTCGCTCGCGGAACGCCATTGTAGAGAGAGATGTTTTTTCTTGTGAGGCTGTTATTTACATAATTTGTTGGAACCACACATTAAATGTTCAACATGGAGGAGTAATATTTTTTTTATGTTCATCCAAAGAGTTTTTTTTTTTGAGTGCATTTAAATGTGGCTTTTAAATATACAGTATAATAATTAAAGGCTACCATTTTGTAGAATATTCTTAAATTTCACTTTTACTTGTCTCCATGTTCTAGTGGGTCCTGTGGAGGCTCTGGAATAAAAGAACAAAGAAAATATGAAATTATTAATGCAAAAATACATACTGTAGAAAGTGATAGAAACATCTACCACGGACAGTCGTTACGCATTTAATTTGTCTGCTACTTTTTGCCGGCCCTCTCTCCTGGTTTTAGCAGAGTTTGAGGTGTTCCCTGTGGGGTTTTTTTTATACTTTATTTTTGTCATTTTAGTAGTGTTAGAAATACACATACATACATTGAACAATTGGACACCCCTCCAACAAAAATTACAAAGCAACTAGTTTGACAGGAGCAGTTAATTAGTAATCAAAAAAAGGAAAAAGTAATTACGTTACTGATACAGTTGGTGTCAACTTCCGATAAATGTAAAAATTTTTCCAGTATTTATTGTATTTATAAGTGGAAAGGCTTAATGGAAAAAGTCATGCATTGTGTGAATTTCCTCAATTATGTCCTTCCAGTCCGAACATGAAGGTAGTTCCGCATCAGCCTGCGAGTTATAGCTTTCTTTGCACCTGCTATTAATATTAGTAGGAGATATCTATCGGATATCCTCAGCTCTTGGGGTAAACTACCCAGGGGTAAACTACCATAAACCTGTTGTTTATGATTAGTCATGCTAGTCATAAACAACAGGTGTGTTCGAAGAACCCAATTAGTCCGATCATGGTAAGCCCGATAAAATCATCTTGGATGTCTCATTTAAACTTGGATGTTTTAAGCGACGTACAAAAAACGGACCCCAGAAGTTGGGGGTTGCGTTAGTTCAGGTCTGGGAGAAGATCTCTCAGGAAACCATCCGCCACCTCATCAACCAAAGATTGGTTTGTCCTTTACCCAAATCTTTTTCTGCCAGACTTCCTTCATGATAATTTCTTTTGTCTGAAATTGTAGGAAGTTTATCATGATTGATCTGGGTACCGCATTTAGCCTCGGGATTTGGGTGAGGGCTCGGCGCGTTTGTTGAATCTGGAGATCGGTCCCCTCAGGAAGCTCAAGTTCCTTCTTTAAAGGTTTCTCCAAATATGTAGCTCTGGTAGACCGAAGACTTGGATATTGTTTCTTTCAGCATCTTCGTTAGCGACTCGTTAACTTCCATTTTCCACTCCTCCACCTCTGCTATGCACATCTGGGCCTTGCTGATGTGCACCTGCTGCGCCTGTAGATCTCGGTTATTCTTTCTTAATTTCTTTCTTCGGCTCCTCCTTAAATGCTGTCAGCTCCTGGCATAACTCTTGTTAGTGATTGGCACTATGGTTCTTTTGAGTGTACTGAATCAGTAAATTAAAATGATTTGTTCATTGCCACATTAACTATTTGTGTTCTTACCTCAACAGGTTTAATATTGTTATATTTTAATAGAATAGTTGAAGACTACATCAGACGAATAAGACAACTGATATCTTTCTGATCCTTTTCACAACTTATTAAAAATATTTGAAGTGTGGATTTTAATTCTAGATGACAAAGAAGATCAAGAAGCTGGAAAAGGAAACGACACAGTGGAGGACCAAATGGGAGCGCAACAATCAGGCCCTGTTGCAAATGGCTGAGGAGAAAACTCTGCGTGATGGCCACTTCAAGGCTCTACAGGGCAAGCTGGAGCTACTGGAGCGGTTGTGCAGAGCTTTGCAGAAGGAGAGGAATGACTTGAGCAACCAACTCAGCCTCTTTCAGGAGCAGGGAGAAAAAGAGACAGCATCACCTTGCCCAGACCAGCAACAGGAGCCCTCACCCATGGAGGAGGAGGAGGAAGAAGATGATTGTGAAGATTTAGTGCATGAGGAGGAGCTGGAGACTGGAAGCATCCATGACGATTTGGGGCTGGCTGGAATAGAGCCCATGCAGAATGGTGCTGAGAAAACCACTACTGCTACTTTAACAAGCATCCATGACACAAGTCTGAAGTTGTGATGGGGTGAGCTTGAACAGGATTGTTGGTTATCTATTACTCTAGATTTTCCCTTTCAGAATCTGACACCATATATTTTTGTTTTATTCCAATTCACCCAATAAAATTATTGTATCAAGAATTTCTGCATTTGTAATCAGCTCTGAGGTGAGAAACTCCCCCTTTTCTACCATCACAGTTGTTTTGAAGAATGAGGTGGAAGCTGTTGAAGTCGAATTGGCTGAGTTCTCTTCTATCACAAGTCATTGCTGTACAGTGATGGGTGATGAACCTCAGTTCTGTTAGGGTTAGGGTTTTCCATCTAATGAATATTTTCCTTGTAACTTCTGTTTAATATGTGATTTTTGTAGAAATGTTCCCAGAACAGTCCTGAAGAAAGAAAACTTCTCTCAACAAATTGAAATCTGTCTAGCAGCAAAGTAAGGGAATACAAAAAAATAGTTTACCAGTTTTAGGTCAGATATGCTCATTTGTATTTTACAAGGAAAGTTCATTTGAACTCCATATATTGAGTTATACGCACCTTCACATGGAGCTATATTTAACTAACACATCTGCTATGTCATGTACCACCTAGCTCTCAGTACCTGATATTGGCTGTTCTCGTTAGTCTTCCTTGTTTCAACTTGGATGTCTTCTACCCGCTGAAGTGATAAAAGGCTGTGCTACCCACACTGGCCAGTTTTGAACCATTTCCAGTGAAACTCAGGGTCATGTTCTACTAAACTCTTTCCCCGCATAAAGGTCAAATACCCAGGATTATTCTAAAGATCCAAACTCCACTGTGACCATTTATCCATCTTCCTAAAGCTTGGCCTTTTAAAGTCTTCACAGGAAGTGTGATTAACAGCATCACTATCACGTGAGAAAAAAAATAGACAAGATAACTAGAGTGAGATGAAGATGTGAAAGCTTTGTTTCTGGAAGAGTGTCCAAGAAGAATGTGTGGAGTCCATTCAAGGGTTGAGAGAAGACCTTTCTTGATTGACAGATTTCATTAGAATTTTTTTTTTAACTTTATCATAGTTTAACAGGTTATCACTTGATCTTGAGGAAAAATGTGATTTGCCTTTCTGATTAGTTTGAATACAATGATCTATTAGCTCTATGAGAACAGTAAGTGTAAATCTAAAGTGGTGAACATGGAATATTTCTGCAGATATCAACCTCTGATTCCTGTTTCTGATTGTGGGAAGGTACTACTGATTGTTTTGGGTTAACTTGTAAAGAGTAGATTATGTTGGAGTCAAAGTCACATCATTCTATCATTTGTACATTTTACATTAATTAGTCATTTTTGTTTTCGGGCACCTTCCTTTCCATAAACCTAATTCAGAAAGAAGATGTCATGCAACATGGCCCATATTTTAAATGGGGACAGGAAAAGCGGCACCCCTCTGAAGTGCCATGAGTTTTACATTTGGCACGTTCTAATCTTTAGGCGTAAGGTCAACCTGAGATCAGCATATTTTCTGGCTAAATAAAGTTGAGAACCTCATATCAGTGTATTCCAAATTATGTTACATGACATTGAATCTATAAGACGTCTGTGCATTTTGACTATTGCTTACCTTTCTAAATAACTCTCCATGCTGGGTAAAATTAGCTGAACATGTAAATGTTGATCAGCAAGTGGTGATGGTTCCACTCATGGCCAAGCTAGAGAAAACATGAGCATGATTCCTTTCCTTTGCATTCCCCCAGAATGTCTCAGGTCATGTTAGAATCTACCTCTGCGGGTAAGGCCATGAGTCAGCGTACTCTGCTTTTATTTTTACCACCTTCTTAATGTAATATGTTCTTCCAAGCCTGTTGTGCTTTCAATAAATAAT</t>
  </si>
  <si>
    <t>STRG.53974.1</t>
  </si>
  <si>
    <t>AAAAACACCTTTTTACACTTTAGTGAATCATTAAACAATGTTGCTACTCCTCCACCTTTCCTTTGCTGTCTGCTCTCACAAAGAAAACTGTAGTTTGGAGGAGTCGACTCCATCAGTATAGCTGCTTCACTAAATTCATGCAGCCATGTTTCTGTTAAAAACATTACATCAAGATCATTGTCAATAATGAAGTCATTAATTAAAAGGGATTTTCCTGACAGAGATCTAATATTTAATAAACCCAGTTTATATGACTTAGTGGTTGATGATGTCTCTGTGACAGGTTGCATCTGACAGTTTATGATTTTTAAGTATTTGTTCCTGTTTATCCTTTTGTTTTTCTTATTTCTGCCACGTATTATCACAGATATTCCATAATCTCCGGCGAAAGGCCCCGGCTGATGCTGGGAACTCTCATGTCTGATAAACGTGTGGCCAGGGCCCAATCTGTATCACAGCGAAGTAATTTGGAGTTCCTCAGTACCAGAGTGTTCTGTGATACGTGGAGGAGGAGGATCTGAGGCTCTGAGGCCTTTGGAGAATCCTGGTTTATTCACAGCAGAATGGCTATGTGGAGAGGATGTCATCTGTAGGCCAATCTTAAATACTTTGTTCATGTTATGAGAAAATTCCAGAAAAGGAACTTCTGGGCTTTGTGGAGAAGAAGGGGAGGCGGGTCCAGTCTGGACCGGTGTTTGTGAAGATGGAGGTTCTTGGTCCTTTCGTTGTCCTG</t>
  </si>
  <si>
    <t>RPEClean</t>
  </si>
  <si>
    <t>STRG.53976.1</t>
  </si>
  <si>
    <t>AGCTTGTTGACGAGTACGTCATATGCTTCGTTGATCTGATTGGTTTATTTGGCTTGTCTATCACCAACATAGGCCAATCAGCTAACCAGTATTTTCGCCCCTTCCCAAAATTACTTCAACGGAAGGTTTCCAGATGGATATGCGAAGCAAATCTATCTGGCGGCGTCAGGTTAGTTCAGGGCGTCATCGGCCGTTTTTTCTGTTTGTAATCACCGTCCTGGAATCGGTATATTTTGCCAATCGGTAGCTACAAAATAACTGTTGACATACCTGACGGGAGCAGGCCGGCGGGACCGCGCACTTTGGTGGCAGAGGCAGGCGAGCAACACCAGAGGCGCCTTCGGTGGGTGACATGGACCCAGACCAGGGGGTCGAGCCCGGCTCGGGCGAGGCCCACAGGGAAGCACCGGGCGTTGGGGGAACGGAGGGGAGAGAGGAAAGACGATACGCCCCGGTGGCCGCGCAGCACGGCAGACGTCCCGGCCAGCGCGTCGCGCGGACCGGAACGCTCGCCCTCCCCAACCCCTCTGCGAGCCGCGTCCGGGCCCCGCGGGTCAGGATGTTTTTTCAGGTTGAACTGTTGTGAAGGCCGACCGCACAAGTGTACCCAGCGCACACATTTCTCCTTGCCAGTCTTGAATTTCGGGAAATTAATGAAGAAAACATCCTTCATATGCGGCCTATCAGCGTACCTCGAGTCGCTGTTGCACGTTCCATAACAACAATGTTTAAAAACCATGGTTAGGAGACGTCTTAGACTTGGAAAAAGTAGTCGTTTTACCGAGTAAAACCAAGGGTAACGTCCAGCTCTTTTACAGCGAAAGAGCGGAGAACAACGCAAGTTTGTCCTACCGCGTACCACATGATATGACGTCACGTTCTAAAAATAGCTCGCTCGCGGAACGCCATTGTAGAGAGAGATGTTTTTTCTTGTGAGGCTGTTATTTACATAATTTGTTGGAACCACACATTAAATGTTCAACATGGAGGAGTAATATTTTTTTTATGTTCATCCAAAGAGTTTTTTTTTTTGAGTGCATTTAAATGTGGCTTTTAAATATACAGTATAATAATTAAAGGCTACCATTTTGTAGAATATTCTTAAATTTCACTTTTACTTGTCTCCATGTTCTAGTGGGTCCTGTGGAGGCTCTGGAATAAAAGAACAAAGAAAATATGAAATTATTAATGCAAAAATACATACTGTAGAAAGTGATAGAAACATCTACCACGGACAGTCGTTACGCATTTAATTTGTCTGCTACTTTTTGCCGGCCCTCTCTCCTGGTTTTAGCAGAGTTTGAGGTGTTCCCTGTGGGGTTTTTTTTATACTTTATTTTTGTCATTTTAGTAGTGTTAGAAATACACATACATACATTGAACAATTGGACACCCCTCCAACAAAAATTACAAAGCAACTAGTTTGACAGGAGCAGTTAATTAGTAATCAAAAAAAGGAAAAAGTAATTACGTTACTGATACAGTTGGTGTCAACTTCCGATAAATGTAAAAATTTTTCCAGTATTTATTGTATTTATAAGTGGAAAGGCTTAATGGAAAAAGTCATGCATTGTGTGAATTTCCTCAATTATGTCCTTCCAGTCCGAACATGAAGGTAGTTCCGCATCAGCCTGCGAGTTATAGCTTTCTTTGCACCTGCTATTAATATTAGTAGGAGATATCTATCGGATATCCTCAGCTCTTGGGGTAAACTACCCAGGGGTAAACTACCATAAACCTGTTGTTTATGATTAGTCATGCTAGTCATAAACAACAGGTGTGTTCGAAGAACCCAATTAGTCCGATCATGGTAAGCCCGATAAAATCATCTTGGATGTCTCATTTAAACTTGGATGTTTTAAGCGACGTACAAAAAACGGACCCCAGAAGTTGGGGGTTGCGTTAGTTCAGGTCTGGGAGAAGATCTCTCAGGAAACCATCCGCCACCTCATCAACCAAAGATTGGTTTGTCCTTTACCCAAATCTTTTTCTGCCAGACTTCCTTCATGATAATTTCTTTTGTCTGAAATTGTAGGAAGTTTATCATGATTGATCTGGGTACCGCATTTAGCCTCGGGATTTGGGTGAGGGCTCGGCGCGTTTGTTGAATCTGGAGATCGGTCCCCTCAGGAAGCTCAAGTTCCTTCTTTAAAGGTTTCTCCAAATATGTAGCTCTGGTAGACCGAAGACTTGGATATTGTTTCTTTCAGCATCTTCGTTAGCGACTCGTTAACTTCCATTTTCCACTCCTCCACCTCTGCTATGCACATCTGGGCCTTGCTGATGTGCACCTGCTGCGCCTGTAGATCTCGGTTATTCTTTCTTAATTTCTTTCTTCGGCTCCTCCTTAAATGCTGTCAGCTCCTGGCATAACTCTTGTTAGTGATTGGCACTATGGTTCTTTTGAGTGTACTGAATCAGTAAATTAAAATGATTTGTTCATTGCCACATTAACTATTTGTGTTCTTACCTCAACAGGTTTAATATTGTTATATTTTAATAGAATAGTTGAAGACTACATCAGACGAATAAGACAACTGATATCTTTCTGATCCTTTTCACAACTTATTAAAAATATTTGAAGTGTGGATTTTAATTCTAGATGACAAAGAAGATCAAGAAGCTGGAAAAGGAAACGACACAGTGGAGGACCAAATGGGAGCGCAACAATCAGGCCCTGTTGCAAATGGCTGAGGAGAAAACTCTGCGTGATGGCCACTTCAAGGCTCTACAGGGCAAGCTGGAGCTACTGGAGCGGTTGTGCAGAGCTTTGCAGAAGGAGAGGAATGACTTGAGCAACCAACTCAGCCTCTTTCAGGAGCAGGGAGAAAAAGAGACAGCATCACCTTGCCCAGACCAGCAACAGGAGCCCTCACCCATGGAGGAGGAGGAGGAAGAAGATGATTGTGAAGATTTAGTGCATGAGGAGGAGCTGGAGACTGGAAGCATCCATGACGATTTGGGGCTGGCTGGAATAGAGCCCATGCAGAATGGTGCTGAGAAAACCACTACTGCTACTTTAACAAGCATCCATGACACAAGTCTGAAGTTGTGATGGGGTGAGCTTGAACAGGATTGTTGGTTATCTATTACTCTAGATTTTCCCTTTCAGAATCTGACACCATATATTTTTGTTTTATTCCAATTCACCCAATAAAATTATTGTATCAAGAATTTCTGCATTTGTAATCAGCTCTGAGGTGAGAAACTCCCCCTTTTCTACCATCACAGTTGTTTTGAAGAATGAGGTGGAAGCTGTTGAAGTCGAATTGGCTGAGTTCTCTTCTATCACAAGTCATTGCTGTACAGTGATGGGTGATGAACCTCAGTTCTGTTAGGGTTAGGGTTTTCCATCTAATGAATATTTTCCTTGTAACTTCTGTTTAATATGTGATTTTTGTAGAAATGTTCCCAGAACAGTCCTGAAGAAAGAAAACTTCTCTCAACAAATTGAAATCTGTCTAGCAGCAAAGTAAGGGAATACAAAAAAATAGTTTACCAGTTTTAGGTCAGATATGCTCATTTGTATTTTACAAGGAAAGTTCATTTGAACTCCATATATTGAGTTATACGCACCTTCACATGGAGCTATATTTAACTAACACATCTGCTATGTCATGTACCACCTAGCTCTCAGTACCTGATATTGGCTGTTCTCGTTAGTCTTCCTTGTTTCAACTTGGATGTCTTCTACCCGCTGAAGTGATAAAAGGCTGTGCTACCCACACTGGCCAGTTTTGAACCATTTCCAGTGAAACTCAGGGTCATGTTCTACTAAACTCTTTCCCCGCATAAAGGTCAAATACCCAGGATTATTCTAAAGATCCAAACTCCACTGTGACCATTTATCCATCTTCCTAAAGCTTGGCCTTTTAAAGTCTTCACAGGAAGTGTGATTAACAGCATCACTATCACGTGAGAAAAAAAATAGACAAGATAACTAGAGTGAGATGAAGATGTGAAAGCTTTGTTTCTGGAAGAGTGTCCAAGAAGAATGTGTGGAGTCCATTCAAGGGTTGAGAGAAGACCTTTCTTGATTGACAGATTTCATTAGAATTTTTTTTTTAACTTTATCATAGTTTAACAGGTTATCACTTGATCTTGAGGAAAAATGTGATTTGCCTTTCTGATTAGTTTGAATACAATGATCTATTAGCTCTATGAGAACAGTAAGTGTAAATCTAAAGTGGTGAACATGGAATATTTCTGCAGATATCAACCTCTGATTCCTGTTTCTGATTGTGGGAAGGTACTACTGATTGTTTTGGGTTAACTTGTAAAGAGTAGATTATGTTGGAGTCAAAGTCACATCATTCTATCATTTGTACATTTTACATTAATTAGTCATTTTTGTTTTCGGGCACCTTCCTTTCCATAAACCTAATTCAGAAAGAAGATGTCATGCAACATGGCCCATATTTTAAATGGGGACAGGAAAAGCGGCACCCCTCTGAAGTGCCATGAGTTTTACATTTGGCACGTTCTAATCTTTAGGCGTAAGGTCAACCTGAGATCAGCATATTTTCTGGCTAAATAAAGTTGAGAACCTCATATCAGTGTATTCCAAATTATGTTACATGACATTGAATCTATAAGACGTCTGTGCATTTTGACTATTGCTTACCTTTCTAAATAACTCTCCATGCTGGGTAAAATTAGCTGAACATGTAAATGTTGATCAGCAAGTGGTGATGGTTCCACTCATGGCCAAGCTAGAGAAAACATGAGCATGATTCCTTTCCTTTGCATTCCCCCAGAATGTCTCAGGTCATGTTAGAATCTACCTCTGCGGGTAAGGCCATGAGTCAGCGTACTCTGCTTTTATTTTTACCACCTTCTTAATGTAATATGTTCTTCCAAGCCTGTTGTGCTTTCAATAAATAATTTTGTAGGATTTCCAATGGGTGAATTTATTTTTTGCCATCTTGTACTTCTGCATACCTTGCCTGCCAGCAGTCTGTCTTCAGGCAGATATGTTTTACACAAATGACAACTTATCTTTATTTAGAAAAACATTTTACAAAGCAAGTCGGTCAGTAAGTCGGACTCGTTTCCGGTGAGAGTTGGACTCCGCCAAGGCTGCACTTTGTCACCGATTCTGTTCATAACTTTTATGGACAGAATTTCTAGGCGCAGCCAAGGTGTTGAGGGGATCCGTTTTGGTGGCCTTACGATTGTGGTCTCTGCTATTGGCTTCATCAGGGCGTGATCTACAGCTCTCACTGGAGCGGTTCGCAGCCGAGTGCGAAGCGGCCGGAATGAGAATCGGTGCCTCCAAATCCGAGACCACGGTCTTGAACCGGAAAAGGGTAGAGTGCCTTCTCCGGGTTGGGGAGGATGTGCTGCCCCTAGTGGAGGAGTTCAAGTATCTTGGGGTCTTGTTCACGAATGAGGGGAGGATGGAGCGGGAGATCGACAGGCGGATTGGTGCAGCGTCTGCTGTGAAGCGGGCGCTGTACCGATCCGTTGTGGTGAAGAGAGAGCTAAAAGGCAAAAGGCAAAGCTCTCGATTTACCGGTCGATCTACGTTCCTACCCTCATCTATGGTCACGAGCTTTGGGTCGTGACCGAAAGAACGAGATCCCGGATACAAGCGGC</t>
  </si>
  <si>
    <t>STRG.53980.1</t>
  </si>
  <si>
    <t>uptsream</t>
  </si>
  <si>
    <t>TTTTTCGGCATCTAACTACTCCTGCATATGTGGTAATGTGGTCTTGTTTTTCTTTAAGTTGATTGCATGTCTTTGACTTTTCTGATTTGGATTTGCTTGTTATAAGTTGGAGTTATTTCCTTTTGGTGTTGCATGTCTTTTTGATTGTTTTGATTTTGAAGGGACCACCCATACCTGGCGACGCCCACCGCGATCACAGGTGTTCTCTATTAACAAAACTGCATGCAGATTCTGAGATAGGCAATAAAGAGAGCTGTGTAGTTGAAGTGGAAAAAAACGGAGCCGGACAGATCACAGGTGTGAGAGCGGCAGGACGGCAAGACTGGGGACTAATTGCTGCAGAAATTCGCCCGTGGTCGTGCAGGGTTGATCAGCTGGTGACGGAAAGGACCGCGCCCCCGAGGACTGGTTGCTGCAGAGGTTCGTCCAACTGATTGCTGCCGAGGAACAGACGACCGGATATT</t>
  </si>
  <si>
    <t>STRG.52009.1</t>
  </si>
  <si>
    <t xml:space="preserve">intergenic </t>
  </si>
  <si>
    <t>GCCTTATTGATTTTGCCATAGCGCTCCGCTTGATATATATATCCAAGAAGCTTTATTAGATTTTACTGGGACTATTTCATGTCAACTGAGCTGCCATGGTCATGACCGAGACAAGGAGCTGGACACGGAGCCATCCAAGCAACCCCCTCCATCACAGTTCGTTGCTTTTTAAGAAATTTACTTTGGCTTTGAACAAGGGATGGTGTTCACGCTCAAACCTAAGTAAACTGATTTGTAACA</t>
  </si>
  <si>
    <t>STRG.52012.1</t>
  </si>
  <si>
    <t>ATCTGTTGCGGAAGGTGCAAGAATAATTCGCAGAGCTTTTCGCAATAATCGCATATTTTGCGAGACAGACAGGATCCTTTAGCGCTGCGCGACAGTGTAGCGTACCGCGCACGTGACGTCACCATCTCATGAGCAACGCCCCTTGCCGCTAAGGTAGGACAAACGGTGTGAGAGCGCACGTAGCAACCAGCCATTACACATGCAACTGATATGATATGACCGACTTTTCAGTTGTTAAACTATGGCAAGAGGATGTCCCAGGCGCCCAGTTTACTGGTCAAATTGTCGAAGAACGCACCAACGTTCAGCTCAAACGATGGCTCGAGTGTCGAGGGCTTAGAAAGACTAGAAAACGGGCCGAGTTGATAGAACAGTAAGTCAATGTTTTTTTCCTGCTCGGCGTTCAGGGCTAGCCTCGTGAGACCATCCTGATCTCGCGAGCTTTCAAGGTTTCACTCGCAGATCAGTCTGGCTACTCTCCGTTAAAGAAAATTTGGAGCCGTTCACCAAACGAACGTCCAATCAGCGTTGGCTTTGAGGCGGGTTGAGGTGTGTCGCAACGGGAAGCGCGACAGTTCAGTCTAAAGAACATGGCGGCTTCAGCCGATGAAACTAGCGTTAGCGTGGCTATCGAGCAAGTTTTATCGACATTACAGAGTATTTCTTTGCTGAGCTAACGAGCCTTTACCTGCAGCAGCAAGAGTAGCTTGGCTTGTGGTTGTGTTTTTGTCGTCGCTCTATTACGAGCGACGACGAAGCTTGTTGACGAGTACGTCATATGCTTCGTTGATCTGATTGGTTTATTTGGCTTGTCTATCACCAACATAGGCCAATCAGCTAACCAGTATTTTCGCCCCTTCCCAAAATTACTTCAACGGAAGGTTTCCAGATGGATATGCGAAGCAAATCTATCTGGCGGCGTCAGGTTAGTTCAGGGCGTCATCGGCCGTTTTTTCTGTTTGTAATCACCGTCCTGGAATCGGTATATTTTGCCAATCGGTAGCTACAAAATAACTGTTGACATACCTGACGGGAGCAGGCCGGCGGGACCGCGCACTTTGGTGGCAGAGGCAGGCGAGCAACACCAGAGGCGCCTTCGGTGGGTGACATGGACCCAGACCAGGGGGTCGAGCCCGGCTCGGGCGAGGCCCACAGGGAAGCACCGGGCGTTGGGGGAACGGAGGGGAGAGAGGAAAGACGATACGCCCCGGTGGCCGCGCAGCACGGCAGACGTCCCGGCCAGCGCGTCGCGCGGACCGGAACGCTCGCCCTCCCCAACCCCTCTGCGAGCCGCGTCCGGGCCCCGCGGGTCAGGATGTTTTTTCAGGTTGAACTGTTGTGAAGGCCGACCGCACAAGTGTACCCAGCGCACACATTTCTCCTTGCCAGTCTTGAATTTCGGGAAATTAATGAAGAAAACATCCTTCATATGCGGCCTATCAGCGTACCTCGAGTCGCTGTTGCACGTTCCATAACAACAATGTTTAAAAACCATGGTTAGGAGACGTCTTAGACTTGGAAAAAGTAGTCGTTTTACCGAGTAAAACCAAGGGTAACGTCCAGCTCTTTTACAGCGAAAGAGCGGAGAACAACGCAAGTTTGTCCTACCGCGTACCACATGATATGACGTCACGTTCTAAAAATAGCTCGCTCGCGGAACGCCATTGTAGAGAGAGATGTTTTTTCTTGTGAGGCTGTTATTTACATAATTTGTTGGAACCACACATTAAATGTTCAACATGGAGGAGTAATATTTTTTTTATGTTCATCCAAAGAGTTTTTTTTTTTGAGTGCATTTAAATGTGGCTTTTAAATATACAGTATAATAATTAAAGGCTACCATTTTGTAGAATATTCTTAAATTTCACTTTTACTTGTCTCCATGTTCTAGTGGGTCCTGTGGAGGCTCTGGAATAAAAGAACAAAGAAAATATGAAATTATTAATGCAAAAATACATACTGTAGAAAGTGATAGAAACATCTACCACGGACAGTCGTTACGCATTTAATTTGTCTGCTACTTTTTGCCGGCCCTCTCTCCTGGTTTTAGCAGAGTTTGAGGTGTTCCCTGTGGGGTTTTTTTTATACTTTATTTTTGTCATTTTAGTAGTGTTAGAAATACACATACATACATTGAACAATTGGACACCCCTCCAACAAAAATTACAAAGCAACTAGTTTGACAGGAGCAGTTAATTAGTAATCAAAAAAAGGAAAAAGTAATTACGTTACTGATACAGTTGGTGTCAACTTCCGATAAATGTAAAAATTTTTCCAGTATTTATTGTATTTATAAGTGGAAAGGCTTAATGGAAAAAGTCATGCATTGTGTGAATTTCCTCAATTATGTCCTTCCAGTCCGAACATGAAGGTAGTTCCGCATCAGCCTGCGAGTTATAGCTTTCTTTGCACCTGCTATTAATATTAGTAGGAGATATCTATCGGATATCCTCAGCTCTTGGGGTAAACTACCCAGGGGTAAACTACCATAAACCTGTTGTTTATGATTAGTCATGCTAGTCATAAACAACAGGTGTGTTCGAAGAACCCAATTAGTCCGATCATGGTAAGCCCGATAAAATCATCTTGGATGTCTCATTTAAACTTGGATGTTTTAAGCGACGTACAAAAAACGGACCCCAGAAGTTGGGGGTTGCGTTAGTTCAGGTCTGGGAGAAGATCTCTCAGGAAACCATCCGCCACCTCATCAACCAAAGATTGGTTTGTCCTTTACCCAAATCTTTTTCTGCCAGACTTCCTTCATGATAATTTCTTTTGTCTGAAATTGTAGGAAGTTTATCATGATTGATCTGGGTACCGCATTTAGCCTCGGGATTTGGGTGAGGGCTCGGCGCGTTTGTTGAATCTGGAGATCGGTCCCCTCAGGAAGCTCAAGTTCCTTCTTTAAAGGTTTCTCCAAATATGTAGCTCTGGTAGACCGAAGACTTGGATATTGTTTCTTTCAGCATCTTCGTTAGCGACTCGTTAACTTCCATTTTCCACTCCTCCACCTCTGCTATGCACATCTGGGCCTTGCTGATGTGCACCTGCTGCGCCTGTAGATCTCGGTTATTCTTTCTTAATTTCTTTCTTCGGCTCCTCCTTAAATGCTGTCAGCTCCTGGCATAACTCTTGTTAGTGATTGGCACTATGGTTCTTTTGAGTGTACTGAATCAGTAAATTAAAATGATTTGTTCATTGCCACATTAACTATTTGTGTTCTTACCTCAACAGGTTTAATATTGTTATATTTTAATAGAATAGTTGAAGACTACATCAGACGAATAAGACAACTGATATCTTTCTGATCCTTTTCACAACTTATTAAAAATATTTGAAGTGTGGATTTTAATTCTAGATGACAAAGAAGATCAAGAAGCTGGAAAAGGAAACGACACAGTGGAGGACCAAATGGGAGCGCAACAATCAGGCCCTGTTGCAAATGGCTGAGGAGAAAACTCTGCGTGATGGCCACTTCAAGGCTCTACAGGGCAAGCTGGAGCTACTGGAGCGGTTGTGCAGAGCTTTGCAGAAGGAGAGGAATGACTTGAGCAACCAACTCAGCCTCTTTCAGGAGCAGGGAGAAAAAGAGACAGCATCACCTTGCCCAGACCAGCAACAGGAGCCCTCACCCATGGAGGAGGAGGAGGAAGAAGATGATTGTGAAGATTTAGTGCATGAGGAGGAGCTGGAGACTGGAAGCATCCATGACGATTTGGGGCTGGCTGGAATAGAGCCCATGCAGAATGGTGCTGAGAAAACCACTACTGCTACTTTAACAAGCATCCATGACACAAGTCTGAAGTTGTGATGGGGTGAGCTTGAACAGGATTGTTGGTTATCTATTACTCTAGATTTTCCCTTTCAGAATCTGACACCATATATTTTTGTTTTATTCCAATTCACCCAATAAAATTATTGTATCAAGAATTTCTGCATTTGTAATCAGCTCTGAGGTGAGAAACTCCCCCTTTTCTACCATCACAGTTGTTTTGAAGAATGAGGTGGAAGCTGTTGAAGTCGAATTGGCTGAGTTCTCTTCTATCACAAGTCATTGCTGTACAGTGATGGGTGATGAACCTCAGTTCTGTTAGGGTTAGGGTTTTCCATCTAATGAATATTTTCCTTGTAACTTCTGTTTAATATGTGATTTTTGTAGAAATGTTCCCAGAACAGTCCTGAAGAAAGAAAACTTCTCTCAACAAATTGAAATCTGTCTAGCAGCAAAGTAAGGGAATACAAAAAAATAGTTTACCAGTTTTAGGTCAGATATGCTCATTTGTATTTTACAAGGAAAGTTCATTTGAACTCCATATATTGAGTTATACGCACCTTCACATGGAGCTATATTTAACTAACACATCTGCTATGTCATGTACCACCTAGCTCTCAGTACCTGATATTGGCTGTTCTCGTTAGTCTTCCTTGTTTCAACTTGGATGTCTTCTACCCGCTGAAGTGATAAAAGGCTGTGCTACCCACACTGGCCAGTTTTGAACCATTTCCAGTGAAACTCAGGGTCATGTTCTACTAAACTCTTTCCCCGCATAAAGGTCAAATACCCAGGATTATTCTAAAGATCCAAACTCCACTGTGACCATTTATCCATCTTCCTAAAGCTTGGCCTTTTAAAGTCTTCACAGGAAGTGTGATTAACAGCATCACTATCACGTGAGAAAAAAAATAGACAAGATAACTAGAGTGAGATGAAGATGTGAAAGCTTTGTTTCTGGAAGAGTGTCCAAGAAGAATGTGTGGAGTCCATTCAAGGGTTGAGAGAAGACCTTTCTTGATTGACAGATTTCATTAGAATTTTTTTTTTAACTTTATCATAGTTTAACAGGTTATCACTTGATCTTGAGGAAAAATGTGATTTGCCTTTCTGATTAGTTTGAATACAATGATCTATTAGCTCTATGAGAACAGTAAGTGTAAATCTAAAGTGGTGAACATGGAATATTTCTGCAGATATCAACCTCTGATTCCTGTTTCTGATTGTGGGAAGGTACTACTGATTGTTTTGGGTTAACTTGTAAAGAGTAGATTATGTTGGAGTCAAAGTCACATCATTCTATCATTTGTACATTTTACATTAATTAGTCATTTTTGTTTTCGGGCACCTTCCTTTCCATAAACCTAATTCAGAAAGAAGATGTCATGCAACATGGCCCATATTTTAAATGGGGACAGGAAAAGCGGCACCCCTCTGAAGTGCCATGAGTTTTACATTTGGCACGTTCTAATCTTTAGGCGTAAGGTCAACCTGAGATCAGCATATTTTCTGGCTAAATAAAGTTGAGAACCTCATATCAGTGTATTCCAAATTATGTTACATGACATTGAATCTATAAGACGTCTGTGCATTTTGACTATTGCTTACCTTTCTAAATAACTCTCCATGCTGGGTAAAATTAGCTGAACATGTAAATGTTGATCAGCAAGTGGTGATGGTTCCACTCATGGCCAAGCTAGAGAAAACATGAGCATGATTCCTTTCCTTTGCATTCCCCCAGAATGTCTCAGGTCATGTTAGAATCTACCTCTGCGGGTAAGGCCATGAGTCAGCGTACTCTGCTTTTATTTTTACCACCTTCTTAATGTAATATGTTCTTCCAAGCCTGTTGTGCTTTCAATAAATAATTTTG</t>
  </si>
  <si>
    <t>STRG.52014.1</t>
  </si>
  <si>
    <t>ATTTGATGATAATCCACCTCTCCTTGGTGATGCTGTTGAACATTTCTCTATGATTATTCTTCTGATGTAGCAACTTGTAGAAGGTCCCTAAGCATTTGCGGACCAGTGAACTCTGCACAGAGTCCAATGTAATGCGGTACCGCGCGCGAGCTATTTTTAGAAACACAACGTCACGATGACGTCACATCACGTGGTACGCAGTGGGGCAAACTCCGGAAAAGCCGCCGTTGTTTCGCTGTAAGAGACGTGCGTTAGCCTTGGTTTTACTCGGTAAACGACTGCTTTTTCCAAATCTAAGACCATGGTTTTTAAACATTGTTGCTATGGAACGTGCAACAGCGACTCGAGTTACGCTGATCGGCCGCATATGAAGGATGTTTTCTTCAAGACTGCCAAGGAGAAATGTGTACGCTTGGAACACCGGGGCGGTCGGCCTACACAACAGTTCAACCCGGAAAAAGTTACCAAATTCAAGTACATATGTAGCAAGCATTTTGTCGGAGGAAAGGGCACAACCGAAAAACATCCTGACCCAATTCCAGCGACATCAAGTCAAGGTAAGAGTATTTTGGTGGCCGACATGTTAATAAAGTAGCGCCTGCTACCATGACAGCATATAGGCTATCATGGTAGCAGGCGCTAACATGATAGCCTGCTACCAGGCTTACTCAAAAACATTTCAAATGAGACAAACATTAAACATATACCCATTCCTGAACGGTGATTGCAAACAACAACAAAAAAAAAAAAAACGGCCGACGCTGCCATGATCGCCGCGCAGGAAAAAAAAAACAAAGCTTACCGTTCATCAACTCGGCCAGTTTTCCAGTCTTTTTAAGCCCTCGAACCTCAAGCCATCGTTTGAGCTGAAGGTTGGTGTGTTCTTCCACAGTGCGACCAGTAAACCGTGCGCCTGGGACATCGTCTTGGGAAAGTTTAACGGCTGTAAAGTCGGTCATATCTGTTATCCGTGCGTTCTCTCCTGTATGCCCTACCTAAGCGGCAAAAGGGGCGTTGCTCTTGAGACGGTGACGTCACGTGCGCGGTACCGCATTCTCCCTGCGCGGTGGGAGACTCGTTTTGAGGAAACTATGGTTGTAGCTCACTGTCTGCCTTGCTGTGGTTGCAGAGAGGTGTCGGTTGTAGAAGAAATGATCCGCCGACGACATATTGATCTGGAAAAGCCGAATCTGTGAATATCTTTCTAACTTTACCGAAGTAGAGGTGACAGGGGCATGAAGAATGTCAGAGTGAGAGACTTCCAACGTTTTCTGCGGCGAAATATACAGGATGACTCTGACATTGACAGCTATATATAGGCCGGTAGCTGTTATCTGTACGGTTGCTATGAATTAAATTTTGTTCTTGTGACCCTGGAACTAAACTATTTCGGCACTTTTTCAATCATTACTAGGGACTAAACTCATAATTAAAAGTTCTCCACGTGAAACCTGCACATTCAGAAGCTACAAGTGTCATGATTTGTCATGGATGAACCAAGAACACAGCACACACAGCTGCTTTCCAGAGTTTATTGAAGCAGCAAGAAGTGGATGATGAAAGCCAGAGTCATTTACCAGACGGAGGTTGCAGGGATGCAGGAACTGGCAGATGGGAACAGACAGGAACAGGACCAGGACACGAACAGGAACAGGACAGGCATGATGGTCAGAGGACTGGAGAAGAACCGGTGACTAAGGACAAACTGAGTTGAGTCTTTACAGAGGTGAGAGCAGGTGGAATGAGTCCAAGGTTGATTGCAGCCTGACAGGTGCTCTCAATCAGGACTGCACTTAGGAAGGAGCAAGAAATGTTCAGAATGCAGCCTTCAGGCTGCATCTTGACATTAGACCCCCTCCACCCCCTCAAGGTCGGCTTCCAGACGACCAATAACCTCCTTGCCTGGGCGGGTGGAGGGGGGGTATCTGGATGGCAAAAACAAAACAAAAAGCTGGAACCCATCGGGCGCAGAAACTCAGGAGCGCAGGATCACTTGTCAGCGCAGGAACCAAGTGGACGCGGGGAAGGTGTCGGAACCCATGAGCGCAGGACACTCTGTAAGCGCAGAACCCTTGAGAGCACCAGAACCTTTGAGAGCACCGGAACCAGATGAACCAGAGGCGGGCGTCGCAACAGCGACCCCAGGGAGACAAATCCAGAGTCCTGCCAGCTCCTGTACCAAGCTCTGTGTGTGACTGAGTCCATCTTTTGATCGGTTCGTTTTGTCATGATTTGTCTTGGATGAACCCAGAACACAGCACACACACAGAGCTGGACAGGCATGATGTTCAGAGGACTGGAGAAGAACCGGTGACTATGGACAAACTGAGGTGAGTCTTTACAGAGGTGTGAGCAGGTTTAATGAGTCCAAGGTTGATTGCAGCCTGACAGGTGTTCCCAATCAGGGCTGCATTGGGGAAGGAGCAGGAAATGTTCAGAATGCAGCCTTCAGGCTGCATCATGACAACAAGGTGTTGAAAGAGACAACTTTTAGAAAAATGTGACAAATCAGGGTTTTTCCTTCATTTTTAGTGCTTCCCATTTTTTTCAGAAGAGAAGAATGAAAACCAAGTTTCTTTTATCTGGTGTATCTAAGTACTTTCTGCAAATATTACAGGCTTTGAATAGCTCACTCAAATGAGTTTCTTCAGGTCTTGATTATTATTCTGTACGTTTTTCGGCATCTAACTACTCCTGCATATGTGGTAATGTGGTCTTGTTTTTCTTTAAGTTGATTGCATGTCTTTGACTTTTCTGATTTGGATTTGCTTGTTATAAGTTGGAGTTATTTCCTTTTGGTGTTGCATGTCTTTTTGATTGTTTTGATTTTGAAGGGACCACCCATACCTGGCGACGCCCACCGCGATCACAGGTGTTCTCTATTAACAAAACTGCATGCAGATTCTGAGATAGGCAATAAAGAGAGCTGTGTAGTTGAAGTGGAAAAAAACGGAGCCGGACAGATCACAGGTGTGAGAGCGGCAGGACGGCAAGACTGGGGACTAATTGCTGCAGAAATTCGCCCGTGGTCGTGCAGGGTTGATCAGCTGGTGACGGAAAGGACCGCGCCCCCGAGGACTGGTTGCTGCAGAGGTTCGTCCAACTGATTGCTGCCGAGGAACAGACGACCGGATATT</t>
  </si>
  <si>
    <t>arntl1a</t>
  </si>
  <si>
    <t>STRG.3837.1</t>
  </si>
  <si>
    <t>TTGAGGGCTCAAGAGTGGATGGAAGGAGATGATTTTAATACAGAGGCTGTGATGAACATCTGTGATGACCTGATGGCAGACCAGCGGATGGACATCTCGTCTACAATGACTGACTTCATGTCCCCCAGTTCCACTGACCTCATCTCCAGCTCCATCAGCACGCCTGGCATGGACTACAACCGCAAGAGGAAAGGCAGCAGCACAGACTACCAAATTGATGGCTTCTCATTCGACGACATGGATCCAGATAAGGATAAACTGGGCAGTGACCACCAGGGCAGGATCAAGAATGCAAGAGAGGCTCACAGCCAGATCGAGAAACGTCGGCGGGACAAGATGAACAGCTTCATCGACGAGCTGGCGTCTCTCGTCCCCACCTGTAATGCGATGTCCCGCAAACTGGATAAGCTAACGGTCCTGCGTATGGCGGTCCAGCACATGAAAACACTCAGAGGCGCCGCTAACCCATACACAGAGGCAAACTACAAACCTTCTTTTCTCTCAGATGATGAACTGAAGCATCTGATACTAAGGGCTGCTGATGGTTTCCTGTTTGTGGTCGGGTGTGACCGTGGCAAAATCCTCTTTGTTTCCGAATCCGTGTACAAGATTCTGAACTACAGCCAGAATGACCTGATAGGTCAGAGTCTGTTCGACTACCTTCACCCCAAGGACATCGCTAAAGTCAAAGAGCAGCTGTCGTCCTCGGATACAGCCCCACGGGAGAGACTTATTGACGCTAAAACCGGTCTTCCCGTGAAGACGGACATCACCCCCGGTCCATCTCGACTCTGTTCTGGAGCCAGACGGTCGTTTTTCTGCAGGATGAAGTGCAACAGGCCGTCTGTTAAAGTAGAAGATAAAGACTTCCCCTCCACTTGTTCCAAGAAGAAAGCCGACCGGAAGAGCTTCTGCACCATCCACAGCACAGGGTACCTGAAGAGCTGGCCGCCCACTAAGATGGGCCTGGACGAGGACAACGAGCCAGACAACGAGGGCTGCAACCTGAGCTGCCTGGTGGCCATCGGCCGCCTCCACCCCCACATCGTCGCCCAGCCCAGCCCGGCGGACATCAGGGTGAAGCCCACAGAATACGTCTCCAGACACGCCATCGATGGCAAGTTTGTCTTCGTCGACCAGAGAGCAACGGCTATCCTCACCTACCTGCCCCAAGAGCTGCTAGGAACCTCCTTCTATGAGTATTTTCACCAGGACGACATCAGCCACCTGGCCGAGTGTCACAGACAAGTGCTGCAGATGAGAGAAAAGATCAACACCAACTGTTACAAGTTCAAAATCAAAGATGGCTCCTTCATAACGTTGAGGAGCAGATGGTTCAGCTTCATGAACCCCTGGACCAAGGAGGTGGAGTACATCGTCTCTACGAACACTGTCGTATCGTGTCCAATGATGGAGGGATCTGACTACCCTCAGTCTGCTGCATCTCCGCAGAGTATGGACAGCGTTCTGACCTCAGAGGGCGGGGGGAGACGGGCTCTGCAGACTGTTCCCGGCATCCCAGGCGGCACGAGAGCGGGCGCCGGGAAGATCGGCCGCATGATAGCCGAGGAGGTGATGGAGATTCAGAGGATTCGAGGCTCGTCCCCCTCCAGCTGTGGCTCCAGCCCTCTGAATATAACCAGCACCCCTCCACCTGACACCTGCTCACCGGGGGGCAAGAAGATCCAGAACGGCGGGACGTCCGACCTGCCGAGCCAAGGGATCATTCCTGGACCCGACTCTGTAGGCTACCCTTACTCCAACCAGTCCATCATGAGCGATAATTCCCACCTGGGCATAGATATTATGGACGAGCCCGGTTCCAGCAGCCCCAGCAACGACGAGGCGGCCATGGCGGTCATCATGTCCCTGCTTGAGGCCGACGCCGGCCTGGGCGGCCCCGTCGACTTCAGCGACCTGCCCTGGCCTCTGTGAGGAATCTGGGAGGGAAGATCTGGAGCCACTGATGGAGAGAGTTTGGTCATCCTGTTTTTTTTTTTTTTTGTTTCCCCCCCTGGATCTCCTGTTTTCTGCCATCTATACACAACTACACTGAAAAAGAAAAAAACTTGCCGCCTTGAAAAA</t>
  </si>
  <si>
    <t>STRG.3418.2</t>
  </si>
  <si>
    <t>STRG.3834.2</t>
  </si>
  <si>
    <t>STRG.3711.2</t>
  </si>
  <si>
    <t>STRG.3838.1-2</t>
  </si>
  <si>
    <t>AATTTCGTTTGCATACAGCTTGAGAATTTCAGTGAATTGCAGTGGATTTCAGAATAAAGTAACTTGGCAGGAAAATAAAGTAACTTTGCAGGATAATAAAATAACTTTACAGGATAAATGAAGTAACTTTGCAGGATAAATAAAGTAACTTTGCAGGATAAATGAAGTAACTTTGCAGGATAGTAAAGTAACTTTGCAGGATAAATAAAGTAACTTTGCAGGATAAATAAAGTAACTTTGCAGGATAATAAAGTAACTTTGCAGGATAAATAAAGTAACTTTGCAGGATAGATAAAGTAACTTTGCAGGATAAAAA</t>
  </si>
  <si>
    <t>STRG.3839.1</t>
  </si>
  <si>
    <t>CTTTACTTTGACGCCCTTAAATAATGCAGATCTGTTCAACCGATCTATGGAAAATGGAAAGACCCGCCAAGACATGGCCGCACACCTAAACCAGAGAAGCAACCAGGGGACCAAGGTAACTCTGGGGGAGCTGCAGAGATGCCCAGCTCAGGTTAACTATTATGCGTGCACTCCACAAATCTGGCCTTTAAGCAAATTCGTCCAGAAAAAGAAGCCATTGTCGAAAGCTATGAGCCGCAGTTTGC</t>
  </si>
  <si>
    <t>STRG.3835.1</t>
  </si>
  <si>
    <t>AAGTACCGAAACTAGGTACCTTGAGTACCAATACCAGGTATCTGTACTGTATCGGTTCAAATGTGAAAGACCCCTATCCAAAATAAAGACTTCTTTTAAAAGCATAGGTCCACTCACAGATTCGGACTGCAGGATTATTGATCCAATTTGTCAAGAAGGAAATAGTCAAATGTTGAATAATCAACAAGTGAATAGAGCAAAAGCTTTTAGACAAATACTAAACCTTATGCGATAAATCAAAAACTGT</t>
  </si>
  <si>
    <t>STRG.3712.1</t>
  </si>
  <si>
    <t>GCGAGATGGAGACACAAGGGGGGAACAACAGCAAGCATGCATACACAAATTACCAAGCTTATTTTAATTAATCATGTGATTAAAATTATTGTGCCATTAATTGATTTATTGCTCATGGTGACGGTCCGACGGGGCCTGAAGCCTGCGTACGTCACTTTCCACGCAAACGTCGGGGTCTAGAAAGAGAAAACTTGACGAGGTCCTCACGGCATTTCTCACGCATGCTCATTTTGGAGACGGTGAAGTGAGGGACTGCGGCC</t>
  </si>
  <si>
    <t>STRG.3713.1</t>
  </si>
  <si>
    <t>GGGGGGAGAGTGTATAAACAAAAAGGGAAACGCTTGTGTTGTAGTGTAGAAACGCTGAATCAGAACCGCCGCGCGCCTCGCCAGCTGCTCTCTGATTGGAGGAGGAAAAAAGGAAAAATAAAAACAACCTAAAGAGCTGCAAAAGGTTTCAGATTTTAGGCACCAAGACCGTCTGCTTGCATGGAAAATAACGCTTCTGATTCCCACCAGCAAGGCGCTTTGCGAAGACGAACTCTGGGTAAGGTTTAGTCAAACGTGTAGCGCCACTTCAGCAGATGATGGTTAAAATGTGTGTTTGGTTGTTTTTGGTCGCCTCGACTTAGTATTATAGTGAAGCAATGCATTTTACAGCACAGAAGGACGAGCCTGGTAATTAGAGCTGCCTTTTTTTTTTTTAAATCATCAGTAAAACGTTTAAGCTACAGGATAAACACAAACATTCAGAGGAGCAGCAGTTTGTCCCTGAAATCTAAACGCAGGGAGTTACAATCTGCTCCTTTTTCCTAATTCATAACCCCAATTTCCAATCATGTGCATCAGTTTCGTTTTCTCTGCAGTTAATTATTTATATAAATTATGCACACAAACAAAAAAATAAATAAAAAAATAACAATCTGAAATCTGATAATTTTTTTTTTGGAAAAACTTTATACTAAACCTCATTTCCGGTAGATTCTCACTGTAGTGATGTTCAATTATCCTTTGATTTGGCCAAATTTGGTGAAATTATAACCACTAACTTCACAATATTGCACGTAATAAACCAATGCAAAGTCACGCATTAATGAAGAGGGGAGAAAAAAAAAGACATCTGGTTTTTAAATGCTTTAATAAAAATCCAAAGCGTTTGTCTTCGATCCCCTTTACTTTGACGCCCTTAAATAATGCAGATCTGTTCAACCGATCTATGGAAAATGGAAAGACCCGCCAAGACATGGCCGCACACCTAAACCAGAGAAGCAACCAGGGGACCAAGGTAACTCTGGGGGAGCTGCAGAGATGCCCAGCTCAGGTTAACTATTATGCGTGCACTCCACAAATCTGGCCTTTAAGCAAATTCGTCCAGAAAAAGAAGCCATTGTCGAAAGCTATGAGCCGCAGTTTGCCACAAGCCCTGTAGGGGGCGCAGTAAACATGTGGAATAAGGGGCTCTGGTCAGAGGAGGACAACATTCAACTATTTGGCCGACCTGCAAAAAGGATACGTGCAATATGGCGGTGGCAGCATCATGCTGTGGGGAGGCTTTTCTTCAGGAGGGACGGGGAAGGTGAAGGGAGCTAAATACAGGAAGAAAACCTGTGAGAGGCTTGAAAAGACTACAGAGGAGCGGCTTCCTTCCAGCATTAAGGGAAGACCTGATGAGTGGCGCTTACAGATGCTCTGCATCCAGACCAGAGTTTTGACTGTAGAGCAAAGAGGAATGTGCAAAAATTTCTATCTCTAGATGTGCAAAGTTGGTAGAGCAAATCCCAAAAGACTTACCGGTAACCGTTTTTAAATTTTTTTTTATTTCTAAACTATCGTTTCTTCTTTTACTTCACAGTTATGAGCTACGTTGTGTG</t>
  </si>
  <si>
    <t>arntl2</t>
  </si>
  <si>
    <t>STRG.3572.1</t>
  </si>
  <si>
    <t>CTGCGTCGAGCTCCGGGCTGAAAGAAGGTTGAGGTGCTGGGGGGTTGTTTATTGTCGGTTTGTCGCTGCGCTCAGCTGGGGCAGTTTGCGCTCTCCCCTCCACGAAAGTAGATGATGTGCTGGTTGAGGAAGAACAGAGCAATTCTCTGCCCAGCTTGGTGACCCCATCCTTAACCTCCGGCATGTCCTTTAGCATGGACATGCCAAGGAAGCGCAAGGGTAGCACAGACAACCAGGATTCAAAATTGGCTTTAATCAATGATGCGGATATGGAAGATGACCAAAACAGGTCAGACGGAGAGGACCAACATGTCAAAATTAAATGCTTCAGGGAACCTCACAGCCAAATTGAGAAGAGGAGACGGGACAAAATGAACAATCTCATCGACAAGCTTTCAGCCATGATCCCTACGTGTAACCCCATGTCCCGTAAGCTGGACAAACTCACGGTGCTCAGAATGGCAGTGCAGCACCTGAAGTCCCTCAAAGGCTCAGCGAGCTCCTTTTCCGAAGCGAGCTACAAACCATCATTCCTTCCTGACGAAGAGCTTAAACACCTTGTGCTCAAGGCTGCAGATGGGTTCCTGTTTGTAGTGGGCTGTGATCGTGGGAAAATAGTTTTTGTCTCAGAGTCCGTCACAAAGATATTAAATTATAGTCGGACAGAGCTGATTGGACAGAGCCTGTTTGACTACATACACCCCAAGGACATGGGAAAAGTGAAGGAGCAACTGTCTGCTTCTGAGCTGCACCCTCGTGAACGGCTAATAGATGCTAAAACTGGTCTGCAGGTCCAGGCTGACCTTCCCATCGGCGCGTCGCGGTTGTGTTCGGGCGCTCGTCGCTCCTTCTTTTGTCGCATGAAGTACAACAAGATACCTGTGAAAGTAGAAGAAAAGGAAACCCAGGCCAACACCTCTAAAAAGAAAGAGTCTCAGAAATACTGCACAGTCCACTGCACCGGATACATGCGCAGCTGGCCAACCAGTCAGATGGGAGCGGAGGGGGAAGGGGAAGCAGACAAGCAGGACAGCTCCTACTTCAGCTGCCTGGTGGCGGTGGGACGCATCCATTCACACTCGGCGGCGCAAGTTAACGGAGAGGTCCGAGTTCGGCCCACCGAGTTTGTTACGCGCTACGCCATGGATGGAAAATTCACCTTTGTTGATCAAAGAGCGACAACCATTCTAGGTTACCTTCCCCAGGAATTGCTCGGGACCTCGTGCTACGAGTACTTCCATCAAGATGACTTGCTCCATTTAGCTGATCGACATCGAAAAGTCCTGCGAAGTAGAGAGAAGATTGAGACGAACTGCTATAAATTCAAAACAAAATACGGTTCTTTTGTCACTCTGCAAAGTCAGTGGTTTAGTTTTGTCAATCCCTGGAACAAAGAGGTCGAATACATAGTGTCAACCAACACAGTCATATCGTATGACAACAGCCGAACGGGGCGGTCAGGACATAAGTCGGAACAGTCGGGCAATTCCAAGGCTTCAGAAGACTGCAAGAAGTCCCTTCCAGTTTTACCAGGCATCTCCTCTGCATCTGGAACAATGATTTACGCTGGAAGCATTGGGACACAGATTGCCAACGAGCTGCTGGATTTCAACAAGCTGAACTCGTCACCTTCCAGTGGGAACGTCAGTCCGTTCAGTCTGGCGCAGGATAAGTCTCCTCAAACTCTCCATCAGATCACCAACAGTGTACCAAACGGAGAAACTTCGGACATGGAGATTCCAGGAAAGTCGAGCTCAGAGGGCGAGCCTCAAGGGGCTTCGTTCTCAGGAGGAGACTCGCTCATGGGGGAGAATTCCCAGCTGGATCTGGACAGCGTCGTCGGAGCCAGCCTGAACAGTCTTAGCAACGACGAAGCAGCCATGGCGGTGATCATGAGCCTGCTGGAGACCGACACAAACTTGGGAGAAGCCGTAGACTTTGAAGAGATGCACTGGTCTTTATAGAACCCGTTTTTCAGCTGCTGTGGGGAAAACGTTTGAACGATCGCCGTCTTTGTGACAGGAATGCTAACTCCAAAAAGCAGCACTCGTGTTTTTTTTTTTTTTTTTTAGAGACTTTAAATTATTAGTTACACCCTTTCATCATAAAGCGAGTCGTTTCTACTGCGGTCACAAGATCGGGGGCCGGTGACAATGTGGGACACTGTTTCCCTCCTCAGATGGAGGATGTGCCCCCTTGAGCCCCTGCGGCTGTTTCTCACTGACAAAAGTTTGAACAAGTCCAGACGATAATCATACGGGGAATTCCCAACTTTTTATCCCTCCATCCCAGTTTTAAAAATGGTTTAGGAATGGGAATGCAAAAAAAAAAAAAAATTAACTCTGAACTTATGATAGGTTGCTACTGTATGATTAAAAGAACACGGGGAAGACAACCTGGCCCCTCTCTGTAAAGTCTCAGGATCTAAAGCGTTAGCATGGAGCGTACCACGACAGGCCACGCCTCTAGCCTCTACCTTTGAGGGTCGACTCTGATGCTTGGAGGGTTTCTCCTGTCAATATCTGAATTTTTTTTATTTTTTTTCATCTGAGCAACCCTGCAAATCTATTCTCTTCTCCACTAGCCTGTATTTGTTTGGGGATAATGAGGGCAAACGCCGCATTTTCAGACCACATGTGTCTTAAAGGGACAGTTTGCAAAGGAAGCCTCGGTTGTTCTTAACTTTAGCATCAGACATGGAACCGGTCGACACAATATTTGTCCTTATATTCAGAACTATTGCAGAACACGTCCGCTTCATCCTAAGCCAAAAAAAAAAGAAGACATTTTTTTAAAGTGGTGACGATGAGGTTTTGGTAGCAACAGCTAAACACCTCACTTTACATTTAATCAGTCTGTGTTACAGTTGAATCTGAGTAATGATAGAAGAGATAACTCAGGGAGTTACCCTGTTTAAGGATTTACAGACTTCCCTGCTTTCTGTGTATTGTTGCCCAGTTCACCCGTGTGTTCTTATGGATTATCAGCTTTATAGTTTTGCAGGTAAGCTTTCTTTTTCTTTTTTTTTTTCTCCTATGTACATTTATGCACTGACATCTTTCCGAAGACGCGACGATATTTCTCCGTGCTTATTGGGTGCGCTGCCTCGTATAGCTCTGGTCAGTAGTTTACATGCATTGTCTGCCAGCATAGATGTTGTACTATTTGGACGTCTGAAGTTTCAAAAATAATTTTAATAATCAAACAACATACATTTTTTTTTAATTATCATTGAAACAAGAATTGGCTGCGCAGTTTTAAATTCATTGTGAATTTCTTCTCATCCACTCAGTGGTAAATTTATACACGCAGGTTTTAAATATAGATCCGCTCCCTGTATTGTTTGTATAAACGTCTCTTGGAGAGTTTTGGAGAAACCCCAAAGTTTTTGGCATAATTCTGGCTACGCGTCAGAGCACCGCTGTCATCATAAACAGGGGAGCTTGTTTGATTTGGTTGATTTGCTGCCAGGATCCTGAGTTTTGCTGCTGCCTTTTGGTCACATTTGGCGAGCGAGCCATTTATGGGGGCCTAATTCCTCGACATTGGCCCTCCTGGGTCCCCTCAACAATGTCTTCCACCTCTCAACCCCATTTCCTGTCAGGCCACTTTCAAATAAAGGCCACTAGGGCCATAAAATTAAAAATAATGCATATTAGCAAAGTACTTTTACTTTCAACAGGATTGAGGTCAGGGCCATTCCAGAAGCTTCATGTTGGTCTGATTTTATCTATTCCAAAACCACTTTCAGCCATCTAGCTGTTGATTTGAGGCAGAGTTGAAGGCTTTGTGCAAAGTCCTTTTTATTTATTCCCCTTGTTTTGTGAAATGCGCCAGTACAACCGATAGTGAAACAGAGCCTCAGCATGCTGCTGCCACTCCCATGCTTTACAGTTGCTGGCTTCGCAAACCTCACCTTGATTTTCCCCCAGACATTCCTCTTGTTGTTATGACCAAATAGCTCGATCTTCGCCTCGCCTGCCCATAAAACTTTTATGTGGACGGTGACACTAGTGTTCAAAACAGCTTCCAGTTTATGGCCTCCCTAAGGCCCTGACCACAAGCCTATTGAATATGTATTCTTAAAAGCTGTGTCCAGCATATTTGACCCTGTATGAATTTAAAACAACTTTATCTCGTCTTTAAAACTAATTAAAGTTGCTCTAAGAACTGGTTAAAGAAGGGTTCAAATATGTAATTAAAAGCCCCAGATTTATCTTTCACACGAACACCTGTGATGTTTTGTATGTGAACTTCAGACCAGAACTGTGCGTTCGTTAAGGGATCGTGCTATGCAGAACTATCATTCCATACATTTCTGTAGTTTTCTCTCTGCATAACAGTTTTGTGCATGCGTAACGTTTATTTTAAAACTTGGGAGTCTCTGAATTTTTTTCTGAACCCTGTTGCCGTTTACCTCATGTAAAGTTTTGACTTCCCTCTTAGAATTGCACATTTCATCTGTAAGGGAGAAACGTGATAGCCGTTATTATGATGATCTGTTTTTTTTTGTTGGTTTTTTTTTGTTTTTTTTTTGGTGATCCACGGTACAGATCTGTCCCACAAATGTTCCCTCCAAATTGACAAAATTCCCGCTAATAACAGCCATTATTGGAGTTATGTACTTGTCTGTCGGCTCATAGAAAGAAGCTAATTTATTGGTTGTTTTGATTGTATAAAAATATTTTTAAATGTAAAATGCCAAACTATACAGGCATTTGATATGCTGTCAAGTATCATTTGCCATTAACACATTTGTTTTAAAGTTATATCCTCCTGAGTGTCGCGGATATGACATGTTTTTTTTTTTTTTTGTTAGGTTTTGAACACATAATGTTATAAGAAGAGCTTTGGAAAGAAAAGCAGAAAATTTTACAATATTTTTGTCAGAAATGTGTGTATGTCTATTTTACCCCATATAAATACTATCTGAGATACTTGCACCTAAGCATTACATGGAATAGTTTGTTGTTGTTGGTATCTAGGGCCACGATTTAACGATTTCCTGAGGACTGTTAGGTTTTTATTTTCCCAATAAGAACTCCTGTTTCGTGGATAGAAAAGGTTGTGAATCATGAAGAATGCTGTCTTGTCTTATTAAGCTTGAATTTTTGAGGAGCCAGTCGACGGAGCAGCTGTATTCACAGGGACCTTCCTGCCTGTGTCCGAAGTGCCTTTGGACATTTCTGCTCGGACACACAATGAAACCTGTGTTTTCTTTAGTTTTTTTTGTTTTTTTTCTCTGGAGACGCCTCTGCGGACTGAACGGAGGGCTAAAATGTATATTGTTGGATTAACTTGAAGCTCCATGGCGTGCTGTGCTCACCGTGGATGAAGTGGATACTTATGCAGACGTGGAAGCAGAAGCCACACATGTTGGCTTCAGAACTCACTACCTAACCAAACACGCAGAGCTAAGGAGTCATGCCATGGATGCAGGCTGGTTCCTTTTTCTTTTCTTTTTTTTTTGAAAGAAAAAAAGCAAAAAGACATCTTTTTCTAAAGGCCATTTGGTGTTGTTACTGTGCTGCTTCCTCCATCGTTTCTCTGTTGTGGCCATTGTTTCCCCCCCCCAAAAAAAAAACATAATATATTGCTGTCATGTCAGCTTGTTTTTGCTGTGACAGAGTGATTGACCTTTTCAGAGATTTGCTTTGTTTCCATTTGAAATAAAATGTAGTTTTTGTAA</t>
  </si>
  <si>
    <t>STRG.3572.2</t>
  </si>
  <si>
    <t>CTCCTCACCCCCGTCACTTCTCTCATTGCATAGCACGCCGGTAATTTCGGTCACGTTCCCAACCCCTTTAACCTTATTTATTCACGTTCTCTCATTTCTATCTACAGCAGGGTTTATTAAAGCGGCGTTACAACATTTAGCGGCACCCACACACCCCAGTCCTACATAACCGGGGAGGGTGGTGGAGGAGGAGGAGAAGGAGGGGGGGAAGGTTGTCGGCCGCCTCATCCATGTATTGGAGTCCTGGGCCCCAGCGCACCGGCTCCGGCTTCAGCCATGTCGGCACAGAGCGCAGCGGCTGGCGGCGGCGGCGGCGGTGACTGGACGGGAAGCGAACCGGCAGATGATGTGCTGGTTGAGGAAGAACAGAGCAATTCTCTGCCCAGCTTGGTGACCCCATCCTTAACCTCCGGCATGTCCTTTAGCATGGACATGCCAAGGAAGCGCAAGGGTAGCACAGACAACCAGGATTCAAAATTGGCTTTAATCAATGATGCGGATATGGAAGATGACCAAAACAGGTCAGACGGAGAGGACCAACATGTCAAAATTAAATGCTTCAGGGAACCTCACAGCCAAATTGAGAAGAGGAGACGGGACAAAATGAACAATCTCATCGACAAGCTTTCAGCCATGATCCCTACGTGTAACCCCATGTCCCGTAAGCTGGACAAACTCACGGTGCTCAGAATGGCAGTGCAGCACCTGAAGTCCCTCAAAGGCTCAGCGAGCTCCTTTTCCGAAGCGAGCTACAAACCATCATTCCTTCCTGACGAAGAGCTTAAACACCTTGTGCTCAAGGCTGCAGATGGGTTCCTGTTTGTAGTGGGCTGTGATCGTGGGAAAATAGTTTTTGTCTCAGAGTCCGTCACAAAGATATTAAATTATAGTCGGACAGAGCTGATTGGACAGAGCCTGTTTGACTACATACACCCCAAGGACATGGGAAAAGTGAAGGAGCAACTGTCTGCTTCTGAGCTGCACCCTCGTGAACGGCTAATAGATGCTAAAACTGGTCTGCAGGTCCAGGCTGACCTTCCCATCGGCGCGTCGCGGTTGTGTTCGGGCGCTCGTCGCTCCTTCTTTTGTCGCATGAAGTACAACAAGATACCTGTGAAAGTAGAAGAAAAGGAAACCCAGGCCAACACCTCTAAAAAGAAAGAGTCTCAGAAATACTGCACAGTCCACTGCACCGGATACATGCGCAGCTGGCCAACCAGTCAGATGGGAGCGGAGGGGGAAGGGGAAGCAGACAAGCAGGACAGCTCCTACTTCAGCTGCCTGGTGGCGGTGGGACGCATCCATTCACACTCGGCGGCGCAAGTTAACGGAGAGGTCCGAGTTCGGCCCACCGAGTTTGTTACGCGCTACGCCATGGATGGAAAATTCACCTTTGTTGATCAAAGAGCGACAACCATTCTAGGTTACCTTCCCCAGGAATTGCTCGGGACCTCGTGCTACGAGTACTTCCATCAAGATGACTTGCTCCATTTAGCTGATCGACATCGAAAAGTCCTGCGAAGTAGAGAGAAGATTGAGACGAACTGCTATAAATTCAAAACAAAATACGGTTCTTTTGTCACTCTGCAAAGTCAGTGGTTTAGTTTTGTCAATCCCTGGAACAAAGAGGTCGAATACATAGTGTCAACCAACACAGTCATATCGTATGACAACAGCCGAACGGGGCGGTCAGGACATAAGTCGGAACAGTCGGGCAATTCCAAGGCTTCAGAAGACTGCAAGAAGTCCCTTCCAGTTTTACCAGGCATCTCCTCTGCATCTGGAACAATGATTTACGCTGGAAGCATTGGGACACAGATTGCCAACGAGCTGCTGGATTTCAACAAGCTGAACTCGTCACCTTCCAGTGGGAACGTCAGTCCGTTCAGTCTGGCGCAGGATAAGTCTCCTCAAACTCTCCATCAGATCACCAACAGTGTACCAAACGGAGAAACTTCGGACATGGAGATTCCAGGAAAGTCGAGCTCAGAGGGCGAGCCTCAAGGGGCTTCGTTCTCAGGAGGAGACTCGCTCATGGGGGAGAATTCCCAGCTGGATCTGGACAGCGTCGTCGGAGCCAGCCTGAACAGTCTTAGCAACGACGAAGCAGCCATGGCGGTGATCATGAGCCTGCTGGAGACCGACACAAACTTGGGAGAAGCCGTAGACTTTGAAGAGATGCACTGGTCTTTATAGAACCCGTTTTTCAGCTGCTGTGGGGAAAACGTTTGAACGATCGCCGTCTTTGTGACAGGAATGCTAACTCCAAAAAGCAGCACTCGTGTTTTTTTTTTTTTTTTTTAGAGACTTTAAATTATTAGTTACACCCTTTCATCATAAAGCGAGTCGTTTCTACTGCGGTCACAAGATCGGGGGCCGGTGACAATGTGGGACACTGTTTCCCTCCTCAGATGGAGGATGTGCCCCCTTGAGCCCCTGCGGCTGTTTCTCACTGACAAAAGTTTGAACAAGTCCAGACGATAATCATACGGGGAATTCCCAACTTTTTATCCCTCCATCCCAGTTTTAAAAATGGTTTAGGAATGGGAATGCAAAAAAAAAAAAAAATTAACTCTGAACTTATGATAGGTTGCTACTGTATGATTAAAAGAACACGGGGAAGACAACCTGGCCCCTCTCTGTAAAGTCTCAGGATCTAAAGCGTTAGCATGGAGCGTACCACGACAGGCCACGCCTCTAGCCTCTACCTTTGAGGGTCGACTCTGATGCTTGGAGGGTTTCTCCTGTCAATATCTGAATTTTTTTTATTTTTTTTCATCTGAGCAACCCTGCAAATCTATTCTCTTCTCCACTAGCCTGTATTTGTTTGGGGATAATGAGGGCAAACGCCGCATTTTCAGACCACATGTGTCTTAAAGGGACAGTTTGCAAAGGAAGCCTCGGTTGTTCTTAACTTTAGCATCAGACATGGAACCGGTCGACACAATATTTGTCCTTATATTCAGAACTATTGCAGAACACGTCCGCTTCATCCTAAGCCAAAAAAAAAAGAAGACATTTTTTTAAAGTGGTGACGATGAGGTTTTGGTAGCAACAGCTAAACACCTCACTTTACATTTAATCAGTCTGTGTTACAGTTGAATCTGAGTAATGATAGAAGAGATAACTCAGGGAGTTACCCTGTTTAAGGATTTACAGACTTCCCTGCTTTCTGTGTATTGTTGCCCAGTTCACCCGTGTGTTCTTATGGATTATCAGCTTTATAGTTTTGCAGGTAAGCTTTCTTTTTCTTTTTTTTTTTCTCCTATGTACATTTATGCACTGACATCTTTCCGAAGACGCGACGATATTTCTCCGTGCTTATTGGGTGCGCTGCCTCGTATAGCTCTGGTCAGTAGTTTACATGCATTGTCTGCCAGCATAGATGTTGTACTATTTGGACGTCTGAAGTTTCAAAAATAATTTTAATAATCAAACAACATACATTTTTTTTTAATTATCATTGAAACAAGAATTGGCTGCGCAGTTTTAAATTCATTGTGAATTTCTTCTCATCCACTCAGTGGTAAATTTATACACGCAGGTTTTAAATATAGATCCGCTCCCTGTATTGTTTGTATAAACGTCTCTTGGAGAGTTTTGGAGAAACCCCAAAGTTTTTGGCATAATTCTGGCTACGCGTCAGAGCACCGCTGTCATCATAAACAGGGGAGCTTGTTTGATTTGGTTGATTTGCTGCCAGGATCCTGAGTTTTGCTGCTGCCTTTTGGTCACATTTGGCGAGCGAGCCATTTATGGGGGCCTAATTCCTCGACATTGGCCCTCCTGGGTCCCCTCAACAATGTCTTCCACCTCTCAACCCCATTTCCTGTCAGGCCACTTTCAAATAAAGGCCACTAGGGCCATAAAATTAAAAATAATGCATATTAGCAAAGTACTTTTACTTTCAACAGGATTGAGGTCAGGGCCATTCCAGAAGCTTCATGTTGGTCTGATTTTATCTATTCCAAAACCACTTTCAGCCATCTAGCTGTTGATTTGAGGCAGAGTTGAAGGCTTTGTGCAAAGTCCTTTTTATTTATTCCCCTTGTTTTGTGAAATGCGCCAGTACAACCGATAGTGAAACAGAGCCTCAGCATGCTGCTGCCACTCCCATGCTTTACAGTTGCTGGCTTCGCAAACCTCACCTTGATTTTCCCCCAGACATTCCTCTTGTTGTTATGACCAAATAGCTCGATCTTCGCCTCGCCTGCCCATAAAACTTTTATGTGGACGGTGACACTAGTGTTCAAAACAGCTTCCAGTTTATGGCCTCCCTAAGGCCCTGACCACAAGCCTATTGAATATGTATTCTTAAAAGCTGTGTCCAGCATATTTGACCCTGTATGAATTTAAAACAACTTTATCTCGTCTTTAAAACTAATTAAAGTTGCTCTAAGAACTGGTTAAAGAAGGGTTCAAATATGTAATTAAAAGCCCCAGATTTATCTTTCACACGAACACCTGTGATGTTTTGTATGTGAACTTCAGACCAGAACTGTGCGTTCGTTAAGGGATCGTGCTATGCAGAACTATCATTCCATACATTTCTGTAGTTTTCTCTCTGCATAACAGTTTTGTGCATGCGTAACGTTTATTTTAAAACTTGGGAGTCTCTGAATTTTTTTCTGAACCCTGTTGCCGTTTACCTCATGTAAAGTTTTGACTTCCCTCTTAGAATTGCACATTTCATCTGTAAGGGAGAAACGTGATAGCCGTTATTATGATGATCTGTTTTTTTTTGTTGGTTTTTTTTTGTTTTTTTTTTGGTGATCCACGGTACAGATCTGTCCCACAAATGTTCCCTCCAAATTGACAAAATTCCCGCTAATAACAGCCATTATTGGAGTTATGTACTTGTCTGTCGGCTCATAGAAAGAAGCTAATTTATTGGTTGTTTTGATTGTATAAAAATATTTTTAAATGTAAAATGCCAAACTATACAGGCATTTGATATGCTGTCAAGTATCATTTGCCATTAACACATTTGTTTTAAAGTTATATCCTCCTGAGTGTCGCGGATATGACATGTTTTTTTTTTTTTTTGTTAGGTTTTGAACACATAATGTTATAAGAAGAGCTTTGGAAAGAAAAGCAGAAAATTTTACAATATTTTTGTCAGAAATGTGTGTATGTCTATTTTACCCCATATAAATACTATCTGAGATACTTGCACCTAAGCATTACATGGAATAGTTTGTTGTTGTTGGTATCTAGGGCCACGATTTAACGATTTCCTGAGGACTGTTAGGTTTTTATTTTCCCAATAAGAACTCCTGTTTCGTGGATAGAAAAGGTTGTGAATCATGAAGAATGCTGTCTTGTCTTATTAAGCTTGAATTTTTGAGGAGCCAGTCGACGGAGCAGCTGTATTCACAGGGACCTTCCTGCCTGTGTCCGAAGTGCCTTTGGACATTTCTGCTCGGACACACAATGAAACCTGTGTTTTCTTTAGTTTTTTTTGTTTTTTTTCTCTGGAGACGCCTCTGCGGACTGAACGGAGGGCTAAAATGTATATTGTTGGATTAACTTGAAGCTCCATGGCGTGCTGTGCTCACCGTGGATGAAGTGGATACTTATGCAGACGTGGAAGCAGAAGCCACACATGTTGGCTTCAGAACTCACTACCTAACCAAACACGCAGAGCTAAGGAGTCATGCCATGGATGCAGGCTGGTTCCTTTTTCTTTTCTTTTTTTTTTGAAAGAAAAAAAGCAAAAAGACATCTTTTTCTAAAGGCCATTTGGTGTTGTTACTGTGCTGCTTCCTCCATCGTTTCTCTGTTGTGGCCATTGTTTCCCCCCCCCAAAAAAAAAACATAATATATTGCTGTCATGTCAGCTTGTTTTTGCTGTGACAGAGTGATTGACCTTTTCAGAGATTTGCTTTGTTTCCATTTGAAATAAAATGTAGTTTTTGTAA</t>
  </si>
  <si>
    <t>STRG.3572.3</t>
  </si>
  <si>
    <t>CTCCTCACCCCCGTCACTTCTCTCATTGCATAGCACGCCGGTAATTTCGGTCACGTTCCCAACCCCTTTAACCTTATTTATTCACGTTCTCTCATTTCTATCTACAGCAGGGTTTATTAAAGCGGCGTTACAACATTTAGCGGCACCCACACACCCCAGTCCTACATAACCGGGGAGGGTGGTGGAGGAGGAGGAGAAGGAGGGGGGGAAGGTTGTCGGCCGCCTCATCCATGTATTGGAGTCCTGGGCCCCAGCGCACCGGCTCCGGCTTCAGCCATGTCGGCACAGAGCGCAGCGGCTGGCGGCGGCGGCGGCGGTGACTGGACGGGAAGCGAACCGGCAGATGATGTGCTGGTTGAGGAAGAACAGAGCAATTCTCTGCCCAGCTTGGTGACCCCATCCTTAACCTCCGGCATGTCCTTTAGCATGGACATGCCAAGGAAGCGCAAGGGTAGCACAGACAACCAGGATTCAAAATTGGCTTTAATCAATGATGCGGATATGGAAGATGACCAAAACAGGTCAGACGGAGAGGACCAACATGTCAAAATTAAATGCTTCAGGGAACCTCACAGCCAAATTGAGAAGAGGAGACGGGACAAAATGAACAATCTCATCGACAAGCTTTCAGCCATGATCCCTACGTGTAACCCCATGTCCCGTAAGCTGGACAAACTCACGGTGCTCAGAATGGCAGTGCAGCACCTGAAGTCCCTCAAAGGCTCAGCGAGCTCCTTTTCCGAAGCGAGCTACAAACCATCATTCCTTCCTGACGAAGAGCTTAAACACCTTGTGCTCAAGACAGAGCTGATTGGACAGAGCCTGTTTGACTACATACACCCCAAGGACATGGGAAAAGTGAAGGAGCAACTGTCTGCTTCTGAGCTGCACCCTCGTGAACGGCTAATAGATGCTAAAACTGGTCTGCAGGTCCAGGCTGACCTTCCCATCGGCGCGTCGCGGTTGTGTTCGGGCGCTCGTCGCTCCTTCTTTTGTCGCATGAAGTACAACAAGATACCTGTGAAAGTAGAAGAAAAGGAAACCCAGGCCAACACCTCTAAAAAGAAAGAGTCTCAGAAATACTGCACAGTCCACTGCACCGGATACATGCGCAGCTGGCCAACCAGTCAGATGGGAGCGGAGGGGGAAGGGGAAGCAGACAAGCAGGACAGCTCCTACTTCAGCTGCCTGGTGGCGGTGGGACGCATCCATTCACACTCGGCGGCGCAAGTTAACGGAGAGGTCCGAGTTCGGCCCACCGAGTTTGTTACGCGCTACGCCATGGATGGAAAATTCACCTTTGTTGATCAAAGAGCGACAACCATTCTAGGTTACCTTCCCCAGGAATTGCTCGGGACCTCGTGCTACGAGTACTTCCATCAAGATGACTTGCTCCATTTAGCTGATCGACATCGAAAAGTCCTGCGAAGTAGAGAGAAGATTGAGACGAACTGCTATAAATTCAAAACAAAATACGGTTCTTTTGTCACTCTGCAAAGTCAGTGGTTTAGTTTTGTCAATCCCTGGAACAAAGAGGTCGAATACATAGTGTCAACCAACACAGTCATATCGTATGACAACAGCCGAACGGGGCGGTCAGGACATAAGTCGGAACAGTCGGGCAATTCCAAGGCTTCAGAAGACTGCAAGAAGTCCCTTCCAGTTTTACCAGGCATCTCCTCTGCATCTGGAACAATGATTTACGCTGGAAGCATTGGGACACAGATTGCCAACGAGCTGCTGGATTTCAACAAGCTGAACTCGTCACCTTCCAGTGGGAACGTCAGTCCGTTCAGTCTGGCGCAGGATAAGTCTCCTCAAACTCTCCATCAGATCACCAACAGTGTACCAAACGGAGAAACTTCGGACATGGAGATTCCAGGAAAGTCGAGCTCAGAGGGCGAGCCTCAAGGGGCTTCGTTCTCAGGAGGAGACTCGCTCATGGGGGAGAATTCCCAGCTGGATCTGGACAGCGTCGTCGGAGCCAGCCTGAACAGTCTTAGCAACGACGAAGCAGCCATGGCGGTGATCATGAGCCTGCTGGAGACCGACACAAACTTGGGAGAAGCCGTAGACTTTGAAGAGATGCACTGGTCTTTATAGAACCCGTTTTTCAGCTGCTGTGGGGAAAACGTTTGAACGATCGCCGTCTTTGTGACAGGAATGCTAACTCCAAAAAGCAGCACTCGTGTTTTTTTTTTTTTTTTTTAGAGACTTTAAATTATTAGTTACACCCTTTCATCATAAAGCGAGTCGTTTCTACTGCGGTCACAAGATCGGGGGCCGGTGACAATGTGGGACACTGTTTCCCTCCTCAGATGGAGGATGTGCCCCCTTGAGCCCCTGCGGCTGTTTCTCACTGACAAAAGTTTGAACAAGTCCAGACGATAATCATACGGGGAATTCCCAACTTTTTATCCCTCCATCCCAGTTTTAAAAATGGTTTAGGAATGGGAATGCAAAAAAAAAAAAAAATTAACTCTGAACTTATGATAGGTTGCTACTGTATGATTAAAAGAACACGGGGAAGACAACCTGGCCCCTCTCTGTAAAGTCTCAGGATCTAAAGCGTTAGCATGGAGCGTACCACGACAGGCCACGCCTCTAGCCTCTACCTTTGAGGGTCGACTCTGATGCTTGGAGGGTTTCTCCTGTCAATATCTGAATTTTTTTTATTTTTTTTCATCTGAGCAACCCTGCAAATCTATTCTCTTCTCCACTAGCCTGTATTTGTTTGGGGATAATGAGGGCAAACGCCGCATTTTCAGACCACATGTGTCTTAAAGGGACAGTTTGCAAAGGAAGCCTCGGTTGTTCTTAACTTTAGCATCAGACATGGAACCGGTCGACACAATATTTGTCCTTATATTCAGAACTATTGCAGAACACGTCCGCTTCATCCTAAGCCAAAAAAAAAAGAAGACATTTTTTTAAAGTGGTGACGATGAGGTTTTGGTAGCAACAGCTAAACACCTCACTTTACATTTAATCAGTCTGTGTTACAGTTGAATCTGAGTAATGATAGAAGAGATAACTCAGGGAGTTACCCTGTTTAAGGATTTACAGACTTCCCTGCTTTCTGTGTATTGTTGCCCAGTTCACCCGTGTGTTCTTATGGATTATCAGCTTTATAGTTTTGCAGGTAAGCTTTCTTTTTCTTTTTTTTTTTCTCCTATGTACATTTATGCACTGACATCTTTCCGAAGACGCGACGATATTTCTCCGTGCTTATTGGGTGCGCTGCCTCGTATAGCTCTGGTCAGTAGTTTACATGCATTGTCTGCCAGCATAGATGTTGTACTATTTGGACGTCTGAAGTTTCAAAAATAATTTTAATAATCAAACAACATACATTTTTTTTTAATTATCATTGAAACAAGAATTGGCTGCGCAGTTTTAAATTCATTGTGAATTTCTTCTCATCCACTCAGTGGTAAATTTATACACGCAGGTTTTAAATATAGATCCGCTCCCTGTATTGTTTGTATAAACGTCTCTTGGAGAGTTTTGGAGAAACCCCAAAGTTTTTGGCATAATTCTGGCTACGCGTCAGAGCACCGCTGTCATCATAAACAGGGGAGCTTGTTTGATTTGGTTGATTTGCTGCCAGGATCCTGAGTTTTGCTGCTGCCTTTTGGTCACATTTGGCGAGCGAGCCATTTATGGGGGCCTAATTCCTCGACATTGGCCCTCCTGGGTCCCCTCAACAATGTCTTCCACCTCTCAACCCCATTTCCTGTCAGGCCACTTTCAAATAAAGGCCACTAGGGCCATAAAATTAAAAATAATGCATATTAGCAAAGTACTTTTACTTTCAACAGGATTGAGGTCAGGGCCATTCCAGAAGCTTCATGTTGGTCTGATTTTATCTATTCCAAAACCACTTTCAGCCATCTAGCTGTTGATTTGAGGCAGAGTTGAAGGCTTTGTGCAAAGTCCTTTTTATTTATTCCCCTTGTTTTGTGAAATGCGCCAGTACAACCGATAGTGAAACAGAGCCTCAGCATGCTGCTGCCACTCCCATGCTTTACAGTTGCTGGCTTCGCAAACCTCACCTTGATTTTCCCCCAGACATTCCTCTTGTTGTTATGACCAAATAGCTCGATCTTCGCCTCGCCTGCCCATAAAACTTTTATGTGGACGGTGACACTAGTGTTCAAAACAGCTTCCAGTTTATGGCCTCCCTAAGGCCCTGACCACAAGCCTATTGAATATGTATTCTTAAAAGCTGTGTCCAGCATATTTGACCCTGTATGAATTTAAAACAACTTTATCTCGTCTTTAAAACTAATTAAAGTTGCTCTAAGAACTGGTTAAAGAAGGGTTCAAATATGTAATTAAAAGCCCCAGATTTATCTTTCACACGAACACCTGTGATGTTTTGTATGTGAACTTCAGACCAGAACTGTGCGTTCGTTAAGGGATCGTGCTATGCAGAACTATCATTCCATACATTTCTGTAGTTTTCTCTCTGCATAACAGTTTTGTGCATGCGTAACGTTTATTTTAAAACTTGGGAGTCTCTGAATTTTTTTCTGAACCCTGTTGCCGTTTACCTCATGTAAAGTTTTGACTTCCCTCTTAGAATTGCACATTTCATCTGTAAGGGAGAAACGTGATAGCCGTTATTATGATGATCTGTTTTTTTTTGTTGGTTTTTTTTTGTTTTTTTTTTGGTGATCCACGGTACAGATCTGTCCCACAAATGTTCCCTCCAAATTGACAAAATTCCCGCTAATAACAGCCATTATTGGAGTTATGTACTTGTCTGTCGGCTCATAGAAAGAAGCTAATTTATTGGTTGTTTTGATTGTATAAAAATATTTTTAAATGTAAAATGCCAAACTATACAGGCATTTGATATGCTGTCAAGTATCATTTGCCATTAACACATTTGTTTTAAAGTTATATCCTCCTGAGTGTCGCGGATATGACATGTTTTTTTTTTTTTTTGTTAGGTTTTGAACACATAATGTTATAAGAAGAGCTTTGGAAAGAAAAGCAGAAAATTTTACAATATTTTTGTCAGAAATGTGTGTATGTCTATTTTACCCCATATAAATACTATCTGAGATACTTGCACCTAAGCATTACATGGAATAGTTTGTTGTTGTTGGTATCTAGGGCCACGATTTAACGATTTCCTGAGGACTGTTAGGTTTTTATTTTCCCAATAAGAACTCCTGTTTCGTGGATAGAAAAGGTTGTGAATCATGAAGAATGCTGTCTTGTCTTATTAAGCTTGAATTTTTGAGGAGCCAGTCGACGGAGCAGCTGTATTCACAGGGACCTTCCTGCCTGTGTCCGAAGTGCCTTTGGACATTTCTGCTCGGACACACAATGAAACCTGTGTTTTCTTTAGTTTTTTTTGTTTTTTTTCTCTGGAGACGCCTCTGCGGACTGAACGGAGGGCTAAAATGTATATTGTTGGATTAACTTGAAGCTCCATGGCGTGCTGTGCTCACCGTGGATGAAGTGGATACTTATGCAGACGTGGAAGCAGAAGCCACACATGTTGGCTTCAGAACTCACTACCTAACCAAACACGCAGAGCTAAGGAGTCATGCCATGGATGCAGGCTGGTTCCTTTTTCTTTTCTTTTTTTTTTGAAAGAAAAAAAGCAAAAAGACATCTTTTTCTAAAGGCCATTTGGTGTTGTTACTGTGCTGCTTCCTCCATCGTTTCTCTGTTGTGGCCATTGTTTCCCCCCCCC</t>
  </si>
  <si>
    <t>STRG.13105.1</t>
  </si>
  <si>
    <t>STRG.3105.2</t>
  </si>
  <si>
    <t>STRG.6105.3</t>
  </si>
  <si>
    <t>CTCCTCACCCCCGTCACTTCTCTCATTGCATAGCACGCCGGTAATTTCGGTCACGTTCCCAACCCCTTTAACCTTATTTATTCACGTTCTCTCATTTCTATCTACAGCAGGGTTTATTAAAGCGGCGTTACAACATTTAGCGGCACCCACACACCCCAGTCCTACATAACCGGGGAGGGTGGTGGAGGAGGAGGAGAAGGAGGGGGGGAAGGTTGTCGGCCGCCTCATCCATGTATTGGAGTCCTGGGCCCCAGCGCACCGGCTCCGGCTTCAGCCATGTCGGCACAGAGCGCAGCGGCTGGCGGCGGCGGCGGCGGTGACTGGACGGGAAGCGAACCGGCAGATGATGTGCTGGTTGAGGAAGAACAGAGCAATTCTCTGCCCAGCTTGGTGACCCCATCCTTAACCTCCGGCATGTCCTTTAGCATGGACATGCCAAGGAAGCGCAAGGGTAGCACAGACAACCAGGATTCAAAATTGGCTTTAATCAATGATGCGGATATGGAAGATGACCAAAACAGGTCAGACGGAGAGGACCAACATGTCAAAATTAAATGCTTCAGGGAACCTCACAGCCAAATTGAGAAGAGGAGACGGGACAAAATGAACAATCTCATCGACAAGCTTTCAGCCATGATCCCTACGTGTAACCCCATGTCCCGTAAGCTGGACAAACTCACGGTGCTCAGAATGGCAGTGCAGCACCTGAAGTCCCTCAAAGGCTCAGCGAGCTCCTTTTCCGAAGCGAGCTACAAACCATCATTCCTTCCTGACGAAGAGCTTAAACACCTTGTGCTCAAGGTAAACATTAGGTAGTAAGAAATGTTTTACTGTAAGATCAAAATGTTGAAGACATTAGATATAAATTTCCAGCAAGTAGACTAAATTATGTTTTTTTTGCTTTTATTTAGTTTAAACTGCATTATAGTTACAATGTATAAGAATGTATAAAAGGCCTGATGGCTTTGTGCTTTTTGTCTTGAGCAGATCCTGACTGTCGCTCTTTCCTTGTCTCTGTTGTGCAGGCTGCAGATGGGTTCCTGTTTGTAGTGGGCTGTGATCGTGGGAAAATAGTTTTTGTCTCAGAGTCCGTCACAAAGATATTAAATTATAGTCGGGTAACACTTTTACACTTGTCACATAATCTGCTTTTGTTGTGACTTCATGTAAAAAAAAAAAAAAAAGAAAGAAAAACACCAGACACCCCCAGCTGGGTTTTGTTATTATGTCTGTATTGTGGATAGAGTGGAATCTACGAGTTGTGGATGACTTCAAAGGGGCCTGTTCAGCATCCTGAGCATGCTCTCTACTGTAGAACAGCCAAGTCAAAGTAAAACATTTGTTTCCTATACATGTGCTTAACAGTTACGTTTTGTACTGCCTTTATACATGGACATTTCTGTTTGGACTTTTGAGCATATTAAAATCTTAATCTGTCATACTTCTGGTTACTTGCCCTACATTGTAAACGTCCTCGCATTTTCTCACATTACAACCACAAACGTCAATGGGTTTTACAAAATGATGCATAATTGTAAGATGGAAGGAAACTGATAGATAGCTTTCAATATTTTTAACAAATAAAAATCTGAGAAGTGTGGCATGCATTTTGTACCCTCCACCCGGATTGAGCATCTGGGGTTATGGGGCTACCATCTTTGCACATCTGGACACTGAAACTCTCCTCTTTTGACTCAGACTCATTCTGATTGGCCCGACAGTATTTGGAAACAATACATTTTCTATTCTTATTGTCTTGGTGAACCTTGTTCCACTCCATGTTAAAGGTAGAATGGATGATTTTTTTTTTTCCCTCGGAAATTTAGGTCAGAAACTCCCAAATCCATTTTTGAATACCTGCACATGCACAAGACCGTCTTACCTGCTCTTTCACTACTCAGGTGGATCGCGTGAAAAAAATCTCCCAAATCCACTCCGGTCTTCTTTCTTCTGAGGCCTTCCTCCTCAGTTTACCTCTTGCGGACTCTCAGCCATTTTCAATGTATACGGTGAGAGCAGCGGAGCAACAATGAACGGAAGCTAACTGGATACATAAACGCCAGAACTCAAAGCCGAAAAAGATCGTCTGCTATACCTTTTAACTTCTAGTTTCGCCCTGTATTTTAGCTCCGTCAACTATAACCAGATCCCCAGTCCCTGCAGGAGCAGAGAATCCACTCACCATGATGCTGCCTCTACCATGTTTCACCATCAGGATTTCATGATGTGCAGTGTTAGTTTTCCACAGCACATAGTATTTTGCATCTAGATTTTAAAAGTTTCATTATGGTCCTTTCGCATGTTAAACGAGTCCCCTCCATGAATGTGGCCAACAATTCCTCCTGCCACTGAACTTTATCCCTGACCGGTCTGCTGTGACCCTTTTAGTCTTTACGATTCAGATTACACCGAATTTAAACTATACACCCCATTAGTTGTCACATGACAGACAGTCTGATGAAGAGGACGCTCTGGGTTGTCTATAATGTTCTTCATTTTATGAAGAATCCTTCTTTGCGCAGTCATCTCAAGTTGTTCTGGCTCAGACAGCCCAGAACAGATGCAGCTTTCTTTATCAGCTTGTGGAGCGCTTTAAAGGCATCGGCTCTGATGCTGCTACCCCAACAGATGATGGCAGAGGAGATTAAACTCTCCACAACAGATTTATAGAACATATCCAACATCTGGCTGCAAATCCTGAAAGGACCTAAGCTGCCACATGAAGTGCAGTCTGCTCTGTCGTTTCTTGTAGACAGTTTCACCGTCTCCAGTCTGTTGTCCAGGTGAACAACTCTGAAGCATTTATACTCCTCCACCACCTCCACGTCTTCTCCCATGATGGAAATAGTGTTGTATCTATTCCCGTTTCTCCTGAAATCTACAATCTCCTTTATTCACATTCAAGATGAGATGATTGTTTCCACACAATGCCGAAAAAGCTGTCCACCACCTCCGTGTACTCAGCTTCTTGTCCATCTCTGATGCACCCGATGACTGTAGAGTCATCTTGAGTATTTCTGCAGATGAGAGGAGTCTTGTACTGGAAGTCTGAGGTTGAAAGAGTGAAAAGGAATGGCGAGAGTACGGTCCCCTGTGGTGGTGCTCCTCCGCTGCTGACTACCTGGTTAGACTCATCACCCTTCAGTCTCACAAACTGTGGTCTTTTTGTCCGGTTGTTTCTAATCCAGGTGATCGTTGAGGCCTCCACCCGAAACATTCTGGGTTTACACTTCCAAAAACGTTTGTATGATTGTCGTTTAACTTAATTTACAGTTATGCACTACTTTGTGTTCCCACAAAATCCCATTTAAATATATTGAACTTTGTGATTGTAATGTGACAAAATGTAAAAAAAAAAAAGTTTAAAAAGCATGAATACTTTTACAAGACACTGTTAAAAAAAAAAAAACATTAGTAGTGCGTGCTTCAAATCTGAATCTGACTCACTTCCAGCTTAACGCACTGTCTGGTGTGCTCCTGGGCCAACAGCCCTCAGTAAAAAAAAAAAAAAAAACCTTGTGAAACTATTTTTTTTTTTAGCTCGGTTTAAATTGGATGTATTTGATGGCTGTTTTATCCACGCGGGAGCCTTGTTTAAGTCTGCGGTGTTCTGTGTGTTTCCCTTTTTAGACAGAGCTGATTGGACAGAGCCTGTTTGACTACATACACCCCAAGGACATGGGAAAAGTGAAGGAGCAACTGTCTGCTTCTGAGCTGCACCCTCGTGAACGGCTAATAGATGCTAAAACTGGTCTGCAGGTCCAGGCTGACCTTCCCATCGGCGCGTCGCGGTTGTGTTCGGGCGCTCGTCGCTCCTTCTTTTGTCGCATGAAGTACAACAAGATACCTGTGAAAGTAGAAGAAAAGGAAACCCAGGCCAACACCTCTAAAAAGAAAGAGTCTCAGAAATACTGCACAGTCCACTGCACCGGATACATGCGCAGCTGGCCAACCAGTCAGATGGGAGCGGAGGGGGAAGGGGAAGCAGACAAGCAGGACAGCTCCTACTTCAGCTGCCTGGTGGCGGTGGGACGCATCCATTCACACTCGGCGGCGCAAGTTAACGGAGAGGTCCGAGTTCGGCCCACCGAGTTTGTTACGCGCTACGCCATGGATGGAAAATTCACCTTTGTTGATCAAAGAGCGACAACCATTCTAGGTTACCTTCCCCAGGAATTGCTCGGGACCTCGTGCTACGAGTACTTCCATCAAGATGACTTGCTCCATTTAGCTGATCGACATCGAAAAGTCCTGCGAAGTAGAGAGAAGATTGAGACGAACTGCTATAAATTCAAAACAAAATACGGTTCTTTTGTCACTCTGCAAAGTCAGTGGTTTAGTTTTGTCAATCCCTGGAACAAAGAGGTCGAATACATAGTGTCAACCAACACAGTCATATCGTATGACAACAGCCGAACGGGGCGGTCAGGACATAAGTCGGAACAGTCGGGCAATTCCAAGGCTTCAGAAGACTGCAAGAAGTCCCTTCCAGTTTTACCAGGCATCTCCTCTGCATCTGGAACAATGATTTACGCTGGAAGCATTGGGACACAGATTGCCAACGAGCTGCTGGATTTCAACAAGCTGAACTCGTCACCTTCCAGTGGGAACGTCAGTCCGTTCAGTCTGGCGCAGGATAAGTCTCCTCAAACTCTCCATCAGATCACCAACAGTGTACCAAACGGAGAAACTTCGGACATGGAGATTCCAGGAAAGTCGAGCTCAGAGGGCGAGCCTCAAGGGGCTTCGTTCTCAGGAGGAGACTCGCTCATGGGGGAGAATTCCCAGCTGGATCTGGACAGCGTCGTCGGAGCCAGCCTGAACAGTCTTAGCAACGACGAAGCAGCCATGGCGGTGATCATGAGCCTGCTGGAGACCGACACAAACTTGGGAGAAGCCGTAGACTTTGAAGAGATGCACTGGTCTTTATAGAACCCGTTTTTCAGCTGCTGTGGGGAAAACGTTTGAACGATCGCCGTCTTTGTGACAGGAATGCTAACTCCAAAAAGCAGCACTCGTGTTTTTTTTTTTTTTTTTTAGAGACTTTAAATTATTAGTTACACCCTTTCATCATAAAGCGAGTCGTTTCTACTGCGGTCACAAGATCGGGGGCCGGTGACAATGTGGGACACTGTTTCCCTCCTCAGATGGAGGATGTGCCCCCTTGAGCCCCTGCGGCTGTTTCTCACTGACAAAAGTTTGAACAAGTCCAGACGATAATCATACGGGGAATTCCCAACTTTTTATCCCTCCATCCCAGTTTTAAAAATGGTTTAGGAATGGGAATGCAAAAAAAAAAAAAAATTAACTCTGAACTTATGATAGGTTGCTACTGTATGATTAAAAGAACACGGGGAAGACAACCTGGCCCCTCTCTGTAAAGTCTCAGGATCTAAAGCGTTAGCATGGAGCGTACCACGACAGGCCACGCCTCTAGCCTCTACCTTTGAGGGTCGACTCTGATGCTTGGAGGGTTTCTCCTGTCAATATCTGAATTTTTTTTATTTTTTTTCATCTGAGCAACCCTGCAAATCTATTCTCTTCTCCACTAGCCTGTATTTGTTTGGGGATAATGAGGGCAAACGCCGCATTTTCAGACCACATGTGTCTTAAAGGGACAGTTTGCAAAGGAAGCCTCGGTTGTTCTTAACTTTAGCATCAGACATGGAACCGGTCGACACAATATTTGTCCTTATATTCAGAACTATTGCAGAACACGTCCGCTTCATCCTAAGCCAAAAAAAAAAGAAGACATTTTTTTAAAGTGGTGACGATGAGGTTTTGGTAGCAACAGCTAAACACCTCACTTTACATTTAATCAGTCTGTGTTACAGTTGAATCTGAGTAATGATAGAAGAGATAACTCAGGGAGTTACCCTGTTTAAGGATTTACAGACTTCCCTGCTTTCTGTGTATTGTTGCCCAGTTCACCCGTGTGTTCTTATGGATTATCAGCTTTATAGTTTTGCAGGTAAGCTTTCTTTTTCTTTTTTTTTTTCTCCTATGTACATTTATGCACTGACATCTTTCCGAAGACGCGACGATATTTCTCCGTGCTTATTGGGTGCGCTGCCTCGTATAGCTCTGGTCAGTAGTTTACATGCATTGTCTGCCAGCATAGATGTTGTACTATTTGGACGTCTGAAGTTTCAAAAATAATTTTAATAATCAAACAACATACATTTTTTTTTAATTATCATTGAAACAAGAATTGGCTGCGCAGTTTTAAATTCATTGTGAATTTCTTCTCATCCACTCAGTGGTAAATTTATACACGCAGGTTTTAAATATAGATCCGCTCCCTGTATTGTTTGTATAAACGTCTCTTGGAGAGTTTTGGAGAAACCCCAAAGTTTTTGGCATAATTCTGGCTACGCGTCAGAGCACCGCTGTCATCATAAACAGGGGAGCTTGTTTGATTTGGTTGATTTGCTGCCAGGATCCTGAGTTTTGCTGCTGCCTTTTGGTCACATTTGGCGAGCGAGCCATTTATGGGGGCCTAATTCCTCGACATTGGCCCTCCTGGGTCCCCTCAACAATGTCTTCCACCTCTCAACCCCATTTCCTGTCAGGCCACTTTCAAATAAAGGCCACTAGGGCCATAAAATTAAAAATAATGCATATTAGCAAAGTACTTTTACTTTCAACAGGATTGAGGTCAGGGCCATTCCAGAAGCTTCATGTTGGTCTGATTTTATCTATTCCAAAACCACTTTCAGCCATCTAGCTGTTGATTTGAGGCAGAGTTGAAGGCTTTGTGCAAAGTCCTTTTTATTTATTCCCCTTGTTTTGTGAAATGCGCCAGTACAACCGATAGTGAAACAGAGCCTCAGCATGCTGCTGCCACTCCCATGCTTTACAGTTGCTGGCTTCGCAAACCTCACCTTGATTTTCCCCCAGACATTCCTCTTGTTGTTATGACCAAATAGCTCGATCTTCGCCTCGCCTGCCCATAAAACTTTTATGTGGACGGTGACACTAGTGTTCAAAACAGCTTCCAGTTTATGGCCTCCCTAAGGCCCTGACCACAAGCCTATTGAATATGTATTCTTAAAAGCTGTGTCCAGCATATTTGACCCTGTATGAATTTAAAACAACTTTATCTCGTCTTTAAAACTAATTAAAGTTGCTCTAAGAACTGGTTAAAGAAGGGTTCAAATATGTAATTAAAAGCCCCAGATTTATCTTTCACACGAACACCTGTGATGTTTTGTATGTGAACTTCAGACCAGAACTGTGCGTTCGTTAAGGGATCGTGCTATGCAGAACTATCATTCCATACATTTCTGTAGTTTTCTCTCTGCATAACAGTTTTGTGCATGCGTAACGTTTATTTTAAAACTTGGGAGTCTCTGAATTTTTTTCTGAACCCTGTTGCCGTTTACCTCATGTAAAGTTTTGACTTCCCTCTTAGAATTGCACATTTCATCTGTAAGGGAGAAACGTGATAGCCGTTATTATGATGATCTGTTTTTTTTTGTTGGTTTTTTTTTGTTTTTTTTTTGGTGATCCACGGTACAGATCTGTCCCACAAATGTTCCCTCCAAATTGACAAAATTCCCGCTAATAACAGCCATTATTGGAGTTATGTACTTGTCTGTCGGCTCATAGAAAGAAGCTAATTTATTGGTTGTTTTGATTGTATAAAAATATTTTTAAATGTAAAATGCCAAACTATACAGGCATTTGATATGCTGTCAAGTATCATTTGCCATTAACACATTTGTTTTAAAGTTATATCCTCCTGAGTGTCGCGGATATGACATGTTTTTTTTTTTTTTTGTTAGGTTTTGAACACATAATGTTATAAGAAGAGCTTTGGAAAGAAAAGCAGAAAATTTTACAATATTTTTGTCAGAAATGTGTGTATGTCTATTTTACCCCATATAAATACTATCTGAGATACTTGCACCTAAGCATTACATGGAATAGTTTGTTGTTGTTGGTATCTAGGGCCACGATTTAACGATTTCCTGAGGACTGTTAGGTTTTTATTTTCCCAATAAGAACTCCTGTTTCGTGGATAGAAAAGGTTGTGAATCATGAAGAATGCTGTCTTGTCTTATTAAGCTTGAATTTTTGAGGAGCCAGTCGACGGAGCAGCTGTATTCACAGGGACCTTCCTGCCTGTGTCCGAAGTGCCTTTGGACATTTCTGCTCGGACACACAATGAAACCTGTGTTTTCTTTAGTTTTTTTTGTTTTTTTTCTCTGGAGACGCCTCTGCGGACTGAACGGAGGGCTAAAATGTATATTGTTGGATTAACTTGAAGCTCCATGGCGTGCTGTGCTCACCGTGGATGAAGTGGATACTTATGCAGACGTGGAAGCAGAAGCCACACATGTTGGCTTCAGAACTCACTACCTAACCAAACACGCAGAGCTAAGGAGTCATGCCATGGATGCAGGCTGGTTCCTTTTTCTTTTCTTTTTTTTTTGAAAGAAAAAAAGCAAAAAGACATCTTTTTCTAAAGGCCATTTGGTGTTGTTACTGTGCTGCTTCCTCCATCGTTTCTCTGTTGTGGCCATTGTTTCCCCCCCCC</t>
  </si>
  <si>
    <t>STRG.3105.4</t>
  </si>
  <si>
    <t>STRG.3561.1</t>
  </si>
  <si>
    <t>STRG.3561.2</t>
  </si>
  <si>
    <t>STRG.3561.3</t>
  </si>
  <si>
    <t>STRG.3434.1</t>
  </si>
  <si>
    <t>STRG.3434.2</t>
  </si>
  <si>
    <t xml:space="preserve">TOL PAH </t>
  </si>
  <si>
    <t>STRG.3434.3</t>
  </si>
  <si>
    <t>STRG.3100.1</t>
  </si>
  <si>
    <t>AAAAAAGAGAGAGAACAAAAAGTTAAAAGCTGAAATGACAACAGTCATGCAAAACTGGAGAACAGTAGAACTCAGTAGAGTGAGAAAAATAGACCCTGATGTCCTCCAGTAGCCTAAGCCTATAGCAGCATAACTATAGAGGTAGCTCAGGGTAACATGAGCCACTCTAACTATAAGCTTTGTCAAAAAGGAAAGTTTTAAGATTAGTCTTAAAAGTAGACAGGGTGTCTGCCTCACGGACCAAAACTGGGAGTTGGTTCCACAGGAGAGGAGCCTGATAGCTAAAGGATCTGCCTCCCATTCTACTTTTAGAGACTCTAGGAACCACCAGCAGACCTGCAGTCTGAGAGCGAAGTGCTCTGTTAGGAACATA</t>
  </si>
  <si>
    <t>STRG.3562.1</t>
  </si>
  <si>
    <t>AACCAGTTGATTGCATCAAAGTCCCGACAAGCAGCATTCCCTCCTGGGGAAGCGTAGAGCCACAGGGAGAGTCGTCTGCATTGTACATGGCTTTGCTGCAATCCCTCATACTGAGCAAGCATGAAGCGACAGTGGGAAGAAAAACCACCCATTAGCGGGAAGGAAAAACCTCCGGCAGAACCGGGCTCAGTATGAACGGTCATCTGCCTCGACCGACTGGGGGTTACAGAAGACAGAGCAGAGACACAACAAGAGAGACAAAAAAGCACAGAAACACACATTGATCTAGTAATCTGTTCTACATTAGATGGTAGTAGCGGGTGATCTGTCTTCTCTGGATGATGTCACAATTAACAGAACGCCAGACCAGGTGTACCTACTATGAAGAAAAAAAGAGAGAGAACAAAAAGTTAAAAGCTGAAATGACAACAGTCATGCAAAACTGGAGAACAGTAGAACTCAGTAGAGTGAGAAAAATAGACCCTGATGTCCTCCAGTAGCCTAAGCCTATAGCAGCATAACTATAGAGGTAGCTCAGGGTAACATGAGCCACTCTAACTATAAGCTTTGTCAAAAAGGAAAGTTTTAAGATTAGTCTTAAAAGTAGACAGGGTGTCTGCCTCACGGACCAAAACTGGGAGTTGGTTCCACAGGAGAGGAGCCTGATAGCTAAAGGATCTGCCTCCCATTCTACTTTTAGAGACTCTAGGAACCACCAGCAGACCTGCAGTCTGAGAGCGAAGTGCTCTGTTAGGAACATAT</t>
  </si>
  <si>
    <t>STRG.3435.1</t>
  </si>
  <si>
    <t>ATTATACAGATTGGTCAAAAATTTCCTATATAAGGGAACCAGTTGATTGCATCAAAGTCCCGACAAGCAGCATTCCCTCCTGGGGAAGCGTAGAGCCACAGGGAGAGTCGTCTGCATTGTACATGGCTTTGCTGCAATCCCTCATACTGAGCAAGCATGAAGCGACAGTGGGAAGAAAAACCACCCATTAGCGGGAAGGAAAAACCTCCGGCAGAACCGGGCTCAGTATGAACGGTCATCTGCCTCGACCGACTGGGGGTTACAGAAGACAGAGCAGAGACACAACAAGAGAGACAAAAAAGCACAGAAACACACATTGATCTAGTAATCTGTTCTACATTAGATGGTAGTAGCGGGTGATCTGTCTTCTCTGGATGATGTCACAATTAACAGAACGCCAGACCAGGTGTACCTACTATGAAGAAAAAAAGAGAGAGAACAAAAAGTTAAAAGCTGAAATGACAACAGTCATGCAAAACTGGAGAACAGTAGAACTCAGTAGAGTGAGAAAAATAGACCCTGATGTCCTCCAGTAGCCTAAGCCTATAGCAGCATAACTATAGAGGTAGCTCAGGGTAACATGAGCCACTCTAACTATAAGCTTTGTCAAAAAGGAAAGTTTTAAGATTAGTCTTAAAAGTAGACAGGGTGTCTGCCTCACGGACCAAAACTGGGAGTTGGTTCCACAGGAGAGGAGCCTGATAGCTAAAGGATCTGCCTCCCATTCT</t>
  </si>
  <si>
    <t>LOC105916972</t>
  </si>
  <si>
    <t>STRG.52577.1</t>
  </si>
  <si>
    <t>TTATTGAGGTCACCAAAACGTTCTCCTCCTCACCGTCGAGAGTGACCTGGCTCTGTTCGGCATGAATGAAAAATTAATTGATCGACGCCGACGTTTGTTTCATTGCACGCATCCTGCCAGTCCATTCGCCCCCTCAAAGGGATTGCTATATGGTTACAGCGAAAAAACTTTAACTGGTGGCTTGACGTGCGCGGCGGCTCTCCGTAGCCTTCCCCGGGAGCACCTGTTCCAAGTCCGCAGGCATGTCGGCCGGGGGCTCCGACGGCACGGCGGACAGACCGGCAGATCAAGCTGCAGAGGAGGAGGAGGGGCCAAGCCAAGCAGGATCCGCGATGCCATCTGTTGAGCTGCCAAGGAAACGGAAAGGAGAGGTGGAGGAGAGGCAAATCCTCAACTTCAATTTGGAGGATGACCTCTGCAGATCTGAGGAGGAGGATCAGCAAGTCAAAATGAAATGCTTCAGGGAGCCTCACCGGCAGATTGAAAAGCGGCGGAGAGACAAAATGAACAACCTCATTGACGAGCTTTCTGCCATGATTCCTGCCTGTCAGCCCATGGCACGAAAACTCGACAAGCTCACTGTTCTACGGAAAGCTGTGCAGCACCTGAAAGCCCTTAAAGCTGGGGCAAGCGGCGCCTTTACAGACACCAAGCACAAGCCCTCCATCCTGCCTCAGGACGAACTTAGGCACCTTCTGCTCAGGGCTGCAGATGGCTTCCTCTTAGTAGTAAGGTGTGACCGGGCGAAAATGCTGTTCATCTCCGAGTCTGTCTCCAAGATCCTTAACTTCAGCAAGCTGGAGTTAACCGGGCAGAGCTTGTTCGATTTCATCCACCCCAAAGATATCCACAAGGTGAAGGAGCAGCTTTCATCCTCAGAAATGCTCCCCCAGCAACGCCTTGTCGACGCATCAACTGGGGTTCAGGTCCAGGCGGATGCCCACGTCAGGCCATCTCACTTGGCCACTGGAGCTCGGCGATCCTTCTTCTGCCGTATGAAGCACAGTCGGGTCACAGGGAAGCACGAAGACAAGCACTCGCTGCCTGGCGTTTCTAAGAAGAAAGAAACCTACAGATACTGTACCCTCCACTGCACCGGATACATGCGGACCTGGCCGAGCAGCCAGCTTGACCCTGAGGCCGACTGCACAGATAAGGAGACCTCCAGCCTGAACTGCCTGGTGACGGTGTGCCGCCTCCACCCCCCCGTTTCCCACCAGCCCCCAAAAGACGTCAACATCAAAGCCACTGAGTTCGTAACCCGCTGTGCAATCGACGGCAAGTTCACTTTTGTAGATCAACAAGCTACGACAGTCATTGGGTATTTGCCGCAGGAAGTTCTTGGTACATCCTGTTATGAGTACTTCCACCAGGATGACCTGCAGCATTTGGCAGGGAAGCACAGGCAAGTTCTTCGAAGCAAAGAGAAGGTTGAGACACAGTGCTACAAGTTCAAAACAAAACACGGGTCCTACGTTATGCTCCAAAGCCAGTGGTTTAGTTTCACAAATCCATGGACCAAAGAAGTCGAGTTCATCGTCTCTTCAAACAAGGTTGTCTCGGGGCCTGGTAACGCAAAAGATGAAAGCGAGGCTGGCAGCTCGACATTGGCTCATGAGGAGGCAAAGCAAATCCTGGAAATTCCTGGCCTCTCCACTGGTGTGGGCATGATGATCTACGCAGGCAGCATAGGGACCCAAATTGCTAATGAACTGGGTGACACATACAGGGCAAACTCATCCCCATCAAGTGAAGCTTCAAGTCCATTTGGCTCTGTCCAGGAGAAATGTCCACTGACCAGCAGGAGTACTTCCAGCAGAGAGGAGGAAGCCGGCAGCTCTTCACACTCCCAGTCGCTGGCTGATTCCAGTAAAGAAGCTTCTGGAAGCAGCGAGGCAGAGTGTCGAGGTGAGTCATCCCAGCTGGACTTGGATGTCCCGGGGCTCAGCAGCTTCAGCAGCGACGAGGCGGCCATGGCCGTCATCATGAGCTTGCTGGACTCTGACGTGAACATGGGCCAATCAGGGGACTTTGAGGATTTACACTGGCCTTTTTAAAAGGATCTTGGACTCAGTCCCTGTTTTAAGGTTCTTCTGCTCTTTTCTTGCCATATGCCAAGAACCTGTGAACCATTGAAACAATTATCTGAAGGCTTACCTGTTCTCAAACAACCAAAAGCACTGGACTTGTCCTAAAGGTTGTACCATGTCTTACTTGAGGACTGCCGGACAGTAACTTCAGAAGTATAGTAACTGATCAACGTTTTGGTCTCTTGGTTCTTGCTTAAAGCAAAATGAGGTTGAAATACCTCTGCAGTTAGTGGTGAGTCAGTCTTCCTCAGCGAGACCATAGCACCTCAAGAGGGTCTAGACCAACTCTTTCCACAAGAAACAAAAGGGTTTGCTCTGCTGCCATCAACTACCAAGGCATGAAAAAGGCCGAGACTGCTGCTATAGAAACCTCAGACTTTGAACAGCTGTGTAGCCACTGGTACACAGCGAAGATTGTCATATTTTTTCATTACATGGATGGTTTTGTGTGTGTGTGTTTTTTTTTAAATACCTATTTGCAAAAATTATTAAGTAAAAGTAAAACAATTCTCTAAAA</t>
  </si>
  <si>
    <t>STRG.52577.2</t>
  </si>
  <si>
    <t>CGTTCTCCTCCTCACCGTCGAGAGTGACCTGGCTCTGTTCGGCATGAATGAAAAATTAATTGATCGACGCCGACGTTTGTTTCATTGCACGCATCCTGCCAGTCCATTCGCCCCCTCAAAGGGATTGCTATATGGTTACAGCGAAAAAACTTTAAGTAAGATTTTGTTCAACTTAACTATATAAAAAAACAATAGCTGCAAGCAGGGAGATATTTTTCTCGGGGCATTTGGAGGTATTGATTATTGACTGTAAATAGTAAATTACATTTGACAACATATTTCCTCAGCTCGTAGCAGCTTTCTCCAATGCAGGCATGAATGAACCAGAGGCAACGAAGGACTCTCTCCTTTCCTCGTCCTGAAAATGGGTGTTCCTCTCTCACGCGTCCCTCACGTTTCACCCCCCCCCCCTCCTTCTTTGTAAAGAAAAAATAGCTACGGGGGGTGCGCTACTTGTGTTTGAGAAAAAAATGAAGTCAATTATACAACATCCCGGCTATCTGAAGCGCCCTCCTCCTCACCGCCTCTTCCATGCGTTAAACTACAACAGCTGGTGGCTTGACGTGCGCGGCGGCTCTCCGTAGCCTTCCCCGGGAGCACCTGTTCCAAGTCCGCAGGCATGTCGGCCGGGGGCTCCGACGGCACGGCGGACAGACCGGCAGATCAAGCTGCAGAGGAGGAGGAGGGGCCAAGCCAAGCAGGATCCGCGATGCCATCTGTTGAGCTGCCAAGGAAACGGAAAGGAGAGGTGGAGGAGAGGCAAATCCTCAACTTCAATTTGGAGGATGACCTCTGCAGATCTGAGGAGGAGGATCAGCAAGTCAAAATGAAATGCTTCAGGGAGCCTCACCGGCAGATTGAAAAGCGGCGGAGAGACAAAATGAACAACCTCATTGACGAGCTTTCTGCCATGATTCCTGCCTGTCAGCCCATGGCACGAAAACTCGACAAGCTCACTGTTCTACGGAAAGCTGTGCAGCACCTGAAAGCCCTTAAAGCTGGGGCAAGCGGCGCCTTTACAGACACCAAGCACAAGCCCTCCATCCTGCCTCAGGACGAACTTAGGCACCTTCTGCTCAGGGCTGCAGATGGCTTCCTCTTAGTAGTAAGGTGTGACCGGGCGAAAATGCTGTTCATCTCCGAGTCTGTCTCCAAGATCCTTAACTTCAGCAAGCTGGAGTTAACCGGGCAGAGCTTGTTCGATTTCATCCACCCCAAAGATATCCACAAGGTGAAGGAGCAGCTTTCATCCTCAGAAATGCTCCCCCAGCAACGCCTTGTCGACGCATCAACTGGGGTTCAGGTCCAGGCGGATGCCCACGTCAGGCCATCTCACTTGGCCACTGGAGCTCGGCGATCCTTCTTCTGCCGTATGAAGCACAGTCGGGTCACAGGGAAGCACGAAGACAAGCACTCGCTGCCTGGCGTTTCTAAGAAGAAAGAAACCTACAGATACTGTACCCTCCACTGCACCGGATACATGCGGACCTGGCCGAGCAGCCAGCTTGACCCTGAGGCCGACTGCACAGATAAGGAGACCTCCAGCCTGAACTGCCTGGTGACGGTGTGCCGCCTCCACCCCCCCGTTTCCCACCAGCCCCCAAAAGACGTCAACATCAAAGCCACTGAGTTCGTAACCCGCTGTGCAATCGACGGCAAGTTCACTTTTGTAGATCAACAAGCTACGACAGTCATTGGGTATTTGCCGCAGGAAGTTCTTGGTACATCCTGTTATGAGTACTTCCACCAGGATGACCTGCAGCATTTGGCAGGGAAGCACAGGCAAGTTCTTCGAAGCAAAGAGAAGGTTGAGACACAGTGCTACAAGTTCAAAACAAAACACGGGTCCTACGTTATGCTCCAAAGCCAGTGGTTTAGTTTCACAAATCCATGGACCAAAGAAGTCGAGTTCATCGTCTCTTCAAACAAGGTTGTCTCGGGGCCTGGTAACGCAAAAGATGAAAGCGAGGCTGGCAGCTCGACATTGGCTCATGAGGAGGCAAAGCAAATCCTGGAAATTCCTGGCCTCTCCACTGGTGTGGGCATGATGATCTACGCAGGCAGCATAGGGACCCAAATTGCTAATGAACTGGGTGACACATACAGGGCAAACTCATCCCCATCAAGTGAAGCTTCAAGTCCATTTGGCTCTGTCCAGGAGAAATGTCCACTGACCAGCAGGAGTACTTCCAGCAGAGAGGAGGAAGCCGGCAGCTCTTCACACTCCCAGTCGCTGGCTGATTCCAGTAAAGAAGCTTCTGGAAGCAGCGAGGCAGAGTGTCGAGGTGAGTCATCCCAGCTGGACTTGGATGTCCCGGGGCTCAGCAGCTTCAGCAGCGACGAGGCGGCCATGGCCGTCATCATGAGCTTGCTGGACTCTGACGTGAACATGGGCCAATCAGGGGACTTTGAGGATTTACACTGGCCTTTTTAAAAGGATCTTGGACTCAGTCCCTGTTTTAAGGTTCTTCTGCTCTTTTCTTGCCATATGCCAAGAACCTGTGAACCATTGAAACAATTATCTGAAGGCTTACCTGTTCTCAAACAACCAAAAGCACTGGACTTGTCCTAAAGGTTGTACCATGTCTTACTTGAGGACTGCCGGACAGTAACTTCAGAAGTATAGTAACTGATCAACGTTTTGGTCTCTTGGTTCTTGCTTAAAGCAAAATGAGGTTGAAATACCTCTGCAGTTAGTGGTGAGTCAGTCTTCCTCAGCGAGACCATAGCACCTCAAGAGGGTCTAGACCAACTCTTTCCACAAGAAACAAAAGGGTTTGCTCTGCTGCCATCAACTACCAAGGCATGAAAAAGGCCGAGACTGCTGCTATAGAAACCTCAGACTTTGAACAGCTGTGTAGCCACTGGTACACAGCGAAGATTGTCATATTTTTTCATTACATGGATGGTTTTGTGTGTGTGTGTTTTTTTTTAAATACCTATTTGCAAAAATTATTAAGTAAAAGTAAAACAATTCTCTAAAAGGTAGTGTTTTGTCTAAACTTATGTTCGGCGATGGCTGAAATAAGCATATTTATCCTTCTGGCATCCCAGAATCAGACATACTTTAATAATCCCAGAGGAAAAAACTTTCGTTACATGCTCCAGATATACACACATTTTTATATATATATTTACAACATTCCACTCAAGGTAATATGATAAATGTGTGTGTGTGTGTGTG</t>
  </si>
  <si>
    <t>STRG.52577.3</t>
  </si>
  <si>
    <t>CGTTCTCCTCCTCACCGTCGAGAGTGACCTGGCTCTGTTCGGCATGAATGAAAAATTAATTGATCGACGCCGACGTTTGTTTCATTGCACGCATCCTGCCAGTCCATTCGCCCCCTCAAAGGGATTGCTATATGGTTACAGCGAAAAAACTTTAAGTAAGATTTTGTTCAACTTAACTATATAAAAAAACAATAGCTGCAAGCAGGGAGATATTTTTCTCGGGGCATTTGGAGGTATTGATTATTGACTGTAAATAGTAAATTACATTTGACAACATATTTCCTCAGCTCGTAGCAGCTTTCTCCAATGCAGGCATGAATGAACCAGAGGCAACGAAGGACTCTCTCCTTTCCTCGTCCTGAAAATGGGTGTTCCTCTCTCACGCGTCCCTCACGTTTCACCCCCCCCCCCTCCTTCTTTGTAAAGAAAAAATAGCTACGGGGGGTGCGCTACTTGTGTTTGAGAAAAAAATGAAGTCAATTATACAACATCCCGGCTATCTGAAGCGCCCTCCTCCTCACCGCCTCTTCCATGCGTTAAACTACAACAGCTGGTGGCTTGACGTGCGCGGCGGCTCTCCGTAGCCTTCCCCGGGAGCACCTGTTCCAAGTCCGCAGGCATGTCGGCCGGGGGCTCCGACGGCACGGCGGACAGACCGGCAGATCAAGCTGCAGAGGAGGAGGAGGGGCCAAGCCAAGCAGGATCCGCGATGCCATCTGTTGAGCTGCCAAGGAAACGGAAAGGAGAGGTGGAGGAGAGGCAAATCCTCAACTTCAATTTGGAGGATGACCTCTGCAGATCTGAGGAGGAGGATCAGCAAGTCAAAATGAAATGCTTCAGGGAGCCTCACCGGCAGATTGAAAAGCGGCGGAGAGACAAAATGAACAACCTCATTGACGAGCTTTCTGCCATGATTCCTGCCTGTCAGCCCATGGCACGAAAACTCGACAAGCTCACTGTTCTACGGAAAGCTGTGCAGCACCTGAAAGCCCTTAAAGCTGGGGCAAGCGGCGCCTTTACAGACACCAAGCACAAGCCCTCCATCCTGCCTCAGGACGAACTTAGGCACCTTCTGCTCAGGGCTGCAGATGGCTTCCTCTTAGTAGTAAGGTGTGACCGGGCGAAAATGCTGTTCATCTCCGAGTCTGTCTCCAAGATCCTTAACTTCAGCAAGCTGGAGTTAACCGGGCAGAGCTTGTTCGATTTCATCCACCCCAAAGATATCCACAAGGTGAAGGAGCAGCTTTCATCCTCAGAAATGCTCCCCCAGCAACGCCTTGTCGACGCATCAACTGGGGTTCAGGTCCAGGCGGATGCCCACGTCAGGCCATCTCACTTGGCCACTGGAGCTCGGCGATCCTTCTTCTGCCGTATGAAGCACAGTCGGGTCACAGGGAAGCACGAAGACAAGCACTCGCTGCCTGGCGTTTCTAAGAAGAAAGAAACCTACAGATACTGTACCCTCCACTGCACCGGATACATGCGGACCTGGCCGAGCAGCCAGCTTGACCCTGAGGCCGACTGCACAGATAAGGAGACCTCCAGCCTGAACTGCCTGGTGACGGTGTGCCGCCTCCACCCCCCCGTTTCCCACCAGCCCCCAAAAGACGTCAACATCAAAGCCACTGAGTTCGTAACCCGCTGTGCAATCGACGGCAAGTTCACTTTTGTAGATCAACAAAGAAGCTGTGCATCTTGATGGCATCACATGAAAATCTCTTCTCACTTTTTGGGAAGTAAATACACAACACAAATAATGTAAAGTGACCCAGTTAATCCAATTTCTCGTGTGTTACTGCCAATTGTAAAATGTTGAGGCACAACTTTAAGTAGACTGCGTTTGATTGTGCACACTCTTAGGAGGTGGTAGGAGAGACAGAGGAAACCTGAATAACTAAACTCTGTTCCTTCTGTTTTCTACCCAGAGCTACGACAGTCATTGGGTATTTGCCGCAGGAAGTTCTTGGTACATCCTGTTATGAGTACTTCCACCAGGATGACCTGCAGCATTTGGCAGGGAAGCACAGGCAAGTTCTTCGAAGCAAAGAGAAGGTTGAGACACAGTGCTACAAGTTCAAAACAAAACACGGGTCCTACGTTATGCTCCAAAGCCAGTGGTTTAGTTTCACAAATCCATGGACCAAAGAAGTCGAGTTCATCGTCTCTTCAAACAAGGTTGTCTCGGGGCCTGGTAACGCAAAAGATGAAAGCGAGGCTGGCAGCTCGACATTGGCTCATGAGGAGGCAAAGCAAATCCTGGAAATTCCTGGCCTCTCCACTGGTGTGGGCATGATGATCTACGCAGGCAGCATAGGGACCCAAATTGCTAATGAACTGGGTGACACATACAGGGCAAACTCATCCCCATCAAGTGAAGCTTCAAGTCCATTTGGCTCTGTCCAGGAGAAATGTCCACTGACCAGCAGGAGTACTTCCAGCAGAGAGGAGGAAGCCGGCAGCTCTTCACACTCCCAGTCGCTGGCTGATTCCAGTAAAGAAGCTTCTGGAAGCAGCGAGGCAGAGTGTCGAGGTGAGTCATCCCAGCTGGACTTGGATGTCCCGGGGCTCAGCAGCTTCAGCAGCGACGAGGCGGCCATGGCCGTCATCATGAGCTTGCTGGACTCTGACGTGAACATGGGCCAATCAGGGGACTTTGAGGATTTACACTGGCCTTTTTAAAAGGATCTTGGACTCAGTCCCTGTTTTAAGGTTCTTCTGCTCTTTTCTTGCCATATGCCAAGAACCTGTGAACCATTGAAACAATTATCTGAAGGCTTACCTGTTCTCAAACAACCAAAAGCACTGGACTTGTCCTAAAGGTTGTACCATGTCTTACTTGAGGACTGCCGGACAGTAACTTCAGAAGTATAGTAACTGATCAACGTTTTGGTCTCTTGGTTCTTGCTTAAAGCAAAATGAGGTTGAAATACCTCTGCAGTTAGTGGTGAGTCAGTCTTCCTCAGCGAGACCATAGCACCTCAAGAGGGTCTAGACCAACTCTTTCCACAAGAAACAAAAGGGTTTGCTCTGCTGCCATCAACTACCAAGGCATGAAAAAGGCCGAGACTGCTGCTATAGAAACCTCAGACTTTGAACAGCTGTGTAGCCACTGGTACACAGCGAAGATTGTCATATTTTTTCATTACATGGATGGTTTTGTGTGTGTGTGTTTTTTTTTAAATACCTATTTGCAAAAATTATTAAGTAAAAGTAAAACAATTCTCTAAAAGGTAGTGTTTTGTCTAAACTTATGTTCGGCGATGGCTGAAATAAGCATATTTATCCTTCTGGCATCCCAGAATCAGACATACTTTAATAATCCCAGAGGAAAAAACTTTCGTTACATGCTCCAGATATACACACATTTTTATATATATATTTACAACATTCCACTCAAGGTAATATGATAAATGTGTGTGTGTGTGTGTG</t>
  </si>
  <si>
    <t>STRG.52577.4</t>
  </si>
  <si>
    <t>CGTTCTCCTCCTCACCGTCGAGAGTGACCTGGCTCTGTTCGGCATGAATGAAAAATTAATTGATCGACGCCGACGTTTGTTTCATTGCACGCATCCTGCCAGTCCATTCGCCCCCTCAAAGGGATTGCTATATGGTTACAGCGAAAAAACTTTAAGTAAGATTTTGTTCAACTTAACTATATAAAAAAACAATAGCTGCAAGCAGGGAGATATTTTTCTCGGGGCATTTGGAGGTATTGATTATTGACTGTAAATAGTAAATTACATTTGACAACATATTTCCTCAGCTCGTAGCAGCTTTCTCCAATGCAGGCATGAATGAACCAGAGGCAACGAAGGACTCTCTCCTTTCCTCGTCCTGAAAATGGGTGTTCCTCTCTCACGCGTCCCTCACGTTTCACCCCCCCCCCCTCCTTCTTTGTAAAGAAAAAATAGCTACGGGGGGTGCGCTACTTGTGTTTGAGAAAAAAATGAAGTCAATTATACAACATCCCGGCTATCTGAAGCGCCCTCCTCCTCACCGCCTCTTCCATGCGTTAAACTACAACAGCTGGTGGCTTGACGTGCGCGGCGGCTCTCCGTAGCCTTCCCCGGGAGCACCTGTTCCAAGTCCGCAGGCATGTCGGCCGGGGGCTCCGACGGCACGGCGGACAGACCGGCAGATCAAGCTGCAGAGGAGGAGGAGGGGCCAAGCCAAGCAGGATCCGCGATGCCATCTGTTGAGCTGCCAAGGAAACGGAAAGGAGAGGTGGAGGAGAGGCAAATCCTCAACTTCAATTTGGAGGATGACCTCTGCAGATCTGAGGAGGAGGATCAGCAAGTCAAAATGAAATGCTTCAGGGAGCCTCACCGGCAGATTGAAAAGCGGCGGAGAGACAAAATGAACAACCTCATTGACGAGCTTTCTGCCATGATTCCTGCCTGTCAGCCCATGGCACGAAAACTCGACAAGCTCACTGTTCTACGGAAAGCTGTGCAGCACCTGAAAGCCCTTAAAGCTGGGGCAAGCGGCGCCTTTACAGACACCAAGCACAAGCCCTCCATCCTGCCTCAGGACGAACTTAGGCACCTTCTGCTCAGGGCTGCAGATGGCTTCCTCTTAGTAGTAAGGTGTGACCGGGCGAAAATGCTGTTCATCTCCGAGTCTGTCTCCAAGATCCTTAACTTCAGCAAGGTTTGTTCAACCTCTACTACGCTTCTTGTTGTCATTGCTTGTGCTTGACTAAAAAAACCCCAAAGAAAAAAACAAGGCCTGATGCTAATTACAATTTATGAACACCTGAAAATGCTGTAATCTGCAGTAGCATGCAAAAGTATTTTTAGCTGATAAATCAATGTAAGGTAGTGCATAAATTTGAACTGGCAGGAAAATGATACATGGTTTTTAATATTTTTAAATATGCAAATACAATTTGAAACGCATTCCCCCCATGTTCTGAAAACATAATATGGCACAACTGTTAAACTACTAAGACATGCCATTAATCAAAGAAGTGGACAAGAGGCACATGGTAACCCCTCATAACTTGGAGATGCTTTATGCGACGTAGCCCAAATTTCTTGTGGAGCTTTCTCTCTAACGGAAGTACTGACTCTCTGAAGCAGAAGTTGGTAAGAACTTCCTTGAGCTACTTCCTGTTAGCAACATGCTAACCGTTAGCGGCTAACATGGTTGTGTTCAGCATCACCGGATGATGGTACTCTGTTAGTTTGGTCCAAATCCTGTACTGGAAAGTGCCTCAAAAAGGGTGCAAATACTTAATGTCACCAAAGGTCAGCAAAGACCATGGGTCAGATCGGCCTTTTTTAGCAATACAGCCTCACCAAATCTGGGCCCAGAACTCAACATTTGACCAAAATGGTGTGTAGTGCCATTTCCCACAGGTGGGTGGTGCCGTATCGGCCGGGGGTGGGGTCATGTCTGGGCATTCTGCCAAGTCCTGTTGGAGTCAGAGGCCCAATAGAAAAGCATGTGAAATCCAAAAAGGAACAGAAAAGTGACACATGCCTGATAATCACTAACCTGACCCTAGCCAAATGAATTTCGCTCCGCCTAGCTCCACTCATCCTTCTGGAACAGATCCACAGGAATGGCGTTTTAGAAGGGGGGCCTTATCAAAGATCCTTGCATATGACTGGATAAGCCACCTGTCTGTCATCTTTATCGACGTACTATTTCAACCACTCACACCGAAGCCAACCCGTGACGCTGAAGAGAGCGATGCAGGAAAAAACAAAACAGAACAGCCAACAAAAGCCTCCAGAGCCGTTCTGATGTTCTTTTAATGAAACAATATTGGGTAGATTGGACAACACGGAAGAAATAGCAGCATCAATGTTAACACTTGCTTCCTCGATGCGAGCCGCCATTGTTGTCTGAATCAAAACAGTCTCACGGTCCCTTCTCCACTACGTCACAATGATGAAACTCCAGCCCTGCGTCCTGATTGGCTGGACAATAAAATTGGTTGAAGAAATAACTCTCTATGGAAGAGGTCCCAGATGGATGTGAGTGGAGCTAGGCGGAACGAAATTCATCTGGCTCGTCAGGTTAGATAATCACTGGAAAATTTAAAAATGTTAAGAGGAAGTGACTGTGCGAATTTCAGCTTCCTACTTTCATCACAGCCACTGCAGTGGGCGTCAAAAGTTGCCATGCAATGCCAATGGCACATGTCCCTTACCTGTAGTAACCTCTGGCCAGCATAGCTCCGTTGTCACGGAAACTCAGTCACACCTCTGCTGCACGCATGCAGACACTTTGGGTTAGAGTCTGTCTAATTGGAATAGAATGGAATACTTTGCCTCGAACAACACTGGATATGTAATTTTTTCTGTGTTTATTTCGTAACGGATAGGGGAATAAGACAAACTATCAGTTTTTGCTCGAAATATTTTAATAAAGGCGCAAAAAATTATGAGGGTTTTGAGTTTGTGGTGGTCTGAGGGGATTTGTGTAAAATCTATAAATCCTACTCCAATGAGGGTTACATTTCCTGAATCCAGACAAAAATACCTACGTTTTGATGTATAATTAGTCTATGTAGAGTGAAAATTGAGCGAGTAGGGTGAAGTTGTCCGGAGTTGTGAAATCTTTGAAAACGCCAGAGTGGGCCACTCTGGCAGTTGAAGAATTCCATCATTGACTTTCATTATAAACGATGATTCCGCTGATTTTTGGACATGAGCTTTGAGGAATAGCTGTAAGAAATCCATAAAAGAATCCACATCCCTTTTTCACTTCTGAGTAGTTCAAAGATGTATCTACAAACTGGAAGTTAAAAGGTTTTCGTAGGTGAAAGCATGACCATACAGTACAGCGTTGAAAATGGTCATTTCGAGGCTTTTTTGAGGCTTTCTCTGTACCTGATGCCATTCATTTCCTATGGAAGTGGTTTTTCGCTAATTGTGTTGCCATGGTAACTTGAAACCCCAATAAAAGTAATGGCACACCATTCCCGACCAAGCTGGCCGTTTTGATACCCATATTGTTGGGATGCACACTACGGTTTGGGCCGCATTAATTTCCGAAAACATTTTGAGGTGCATAGTAATAGGTGCCTCCATGCAAATGCAGGGGGAGGCAGTGCTTAGCAGGCGTCTAAAAATGTCAAACTATTCAAGGAGTATTGAAACTTTTACAATGTGTCGTACACCTTTAAAAAAACTTTAATTTGGATGTAGATTCCCTCATCAGTTCAAACCCTCTAAAGCAGGGGTGGTAAACTCATTTCTATATTAGGCCATTTTGGCATCATGAAGTCATTAAATGGGCCGGTTGCACGTGTATAGATGACACTTTTTATTTCAGAATTTAATTTCAGTTCACAAAAATGCGCAGTAACATAAAGGTAACACTCTTAGCCCTAGTTTATACAGTTAATCTGCAAAAAAGTTGATATTGGGGTGAGTTACACTTTAAACTCATCATTCTACATAATTTTTTCTCTTTTTGGACATTTCTGGGTTGTCTTAATGTGGGGAAAACTGACATCTATGGGCAGGATGCTGTTACTACGCAGTTAAAAAAAATCAATATTTTAGGAGGTGCAGTTTTAGCCATCCATTCATTTTCTAACACGTCTATCCCATGTGGGGTCGCGAGGGGTGCTCATGTGCTCTAAAGCGTCAGCTTTAAATTTAATTTGTGTTGATTAAATGCTAAAATATTAGTTACACTTTAGTTAACCATGAGTGTTTTCATCCATTCATCCATTTTTCAACATGCTTGTTCCTATTGGGGTCGCGAGGGGTTGCTGGTGCCCATCTCCAGCTGTCAATGGGCACGAGGCGGGGTACACCCTGGACAGGTCACCAGTCCATCTCAGGGCAACACAGAGACAAACAGGACACAGGTTCTCACACACACTCACACCTAAGGAGAATTTAGAGAGGCCAATTAACCTAACAGTCATGTTTTTGGACTGTGGGAGGAAGCTGGAGTACCCGGAGAGAGCCCGGTACAGAGAGAACATGCAAACTCCATGCAGAAAGACAAGGGTAGGACTCGAACCCAGGACCTTCTTGCTGCAAGGCAACAACGCTACCCGCTATGTCACTGTGCAGCCTACCATGAGTGTTTTATGACCAGATAATTAACAGATGCACTTCATTTGCAGCTGGAGTTAACCGGGCAGAGCTTGTTCGATTTCATCCACCCCAAAGATATCCACAAGGTGAAGGAGCAGCTTTCATCCTCAGAAATGCTCCCCCAGCAACGCCTTGTCGACGCATCAACTGGGGTTCAGGTCCAGGCGGATGCCCACGTCAGGCCATCTCACTTGGCCACTGGAGCTCGGCGATCCTTCTTCTGCCGTATGAAGCACAGTCGGGTCACAGGGAAGCACGAAGACAAGCACTCGCTGCCTGGCGTTTCTAAGAAGAAAGAAACCTACAGATACTGTACCCTCCACTGCACCGGATACATGCGGACCTGGCCGAGCAGCCAGCTTGACCCTGAGGCCGACTGCACAGATAAGGAGACCTCCAGCCTGAACTGCCTGGTGACGGTGTGCCGCCTCCACCCCCCCGTTTCCCACCAGCCCCCAAAAGACGTCAACATCAAAGCCACTGAGTTCGTAACCCGCTGTGCAATCGACGGCAAGTTCACTTTTGTAGATCAACAGTGAGTTTCCACTTTCTAACTACTTGCATCCGTACCACTGATCTTGTCCTCCCCCATCGGTTACGGGTTGGCTCTGAAGCCACGGTTCAGCTGAGAAAGGAATGGCAGAGGCTTGTCATGGTGTCAGTTCATCTGTCTGTGGAGATAATCCTTTCTATCTTTGCCGTTGTTTCTCAGAAGAAGCTGTGCATCTTGATGGCATCACATGAAAATCTCTTCTCACTTTTTGGGAAGTAAATACACAACACAAATAATGTAAAGTGACCCAGTTAATCCAATTTCTCGTGTGTTACTGCCAATTGTAAAATGTTGAGGCACAACTTTAAGTAGACTGCGTTTGATTGTGCACACTCTTAGGAGGTGGTAGGAGAGACAGAGGAAACCTGAATAACTAAACTCTGTTCCTTCTGTTTTCTACCCAGAGCTACGACAGTCATTGGGTATTTGCCGCAGGAAGTTCTTGGTACATCCTGTTATGAGTACTTCCACCAGGATGACCTGCAGCATTTGGCAGGGAAGCACAGGCAAGTTCTTCGAAGCAAAGAGAAGGTTGAGACACAGTGCTACAAGTTCAAAACAAAACACGGGTCCTACGTTATGCTCCAAAGCCAGTGGTTTAGTTTCACAAATCCATGGACCAAAGAAGTCGAGTTCATCGTCTCTTCAAACAAGGTTGTCTCGGGGCCTGGTAACGCAAAAGATGAAAGCGAGGCTGGCAGCTCGACATTGGCTCATGAGGAGGCAAAGCAAATCCTGGAAATTCCTGGCCTCTCCACTGGTGTGGGCATGATGATCTACGCAGGCAGCATAGGGACCCAAATTGCTAATGAACTGGGTGACACATACAGGGCAAACTCATCCCCATCAAGTGAAGCTTCAAGTCCATTTGGCTCTGTCCAGGAGAAATGTCCACTGACCAGCAGGAGTACTTCCAGCAGAGAGGAGGAAGCCGGCAGCTCTTCACACTCCCAGTCGCTGGCTGATTCCAGTAAAGAAGCTTCTGGAAGCAGCGAGGCAGAGTGTCGAGGTGAGTCATCCCAGCTGGACTTGGATGTCCCGGGGCTCAGCAGCTTCAGCAGCGACGAGGCGGCCATGGCCGTCATCATGAGCTTGCTGGACTCTGACGTGAACATGGGCCAATCAGGGGACTTTGAGGATTTACACTGGCCTTTTTAAAAGGATCTTGGACTCAGTCCCTGTTTTAAGGTTCTTCTGCTCTTTTCTTGCCATATGCCAAGAACCTGTGAACCATTGAAACAATTATCTGAAGGCTTACCTGTTCTCAAACAACCAAAAGCACTGGACTTGTCCTAAAGGTTGTACCATGTCTTACTTGAGGACTGCCGGACAGTAACTTCAGAAGTATAGTAACTGATCAACGTTTTGGTCTCTTGGTTCTTGCTTAAAGCAAAATGAGGTTGAAATACCTCTGCAGTTAGTGGTGAGTCAGTCTTCCTCAGCGAGACCATAGCACCTCAAGAGGGTCTAGACCAACTCTTTCCACAAGAAACAAAAGGGTTTGCTCTGCTGCCATCAACTACCAAGGCATGAAAAAGGCCGAGACTGCTGCTATAGAAACCTCAGACTTTGAACAGCTGTGTAGCCACTGGTACACAGCGAAGATTGTCATATTTTTTCATTACATGGATGGTTTTGTGTGTGTGTGTTTTTTTTTAAATACCTATTTGCAAAAATTATTAAGTAAAAGTAAAACAATTCTCTAAAAGGTAGTGTTTTGTCTAAACTTATGTTCGGCGATGGCTGAAATAAGCATATTTATCCTTCTGGCATCCCAGAATCAGACATACTTTAATAATCCCAGAGGAAAAAACTTTCGTTACATGCTCCAGATATACACACATTTTTATATATATATTTACAACATTCCACTCAAGGTAATATGATAAATGTGTGTGTGTGTGTGTG</t>
  </si>
  <si>
    <t>STRG.47178.1</t>
  </si>
  <si>
    <t>STRG.47178.2</t>
  </si>
  <si>
    <t xml:space="preserve">+ </t>
  </si>
  <si>
    <t>CGTTCTCCTCCTCACCGTCGAGAGTGACCTGGCTCTGTTCGGCATGAATGAAAAATTAATTGATCGACGCCGACGTTTGTTTCATTGCACGCATCCTGCCAGTCCATTCGCCCCCTCAAAGGGATTGCTATATGGTTACAGCGAAAAAACTTTAAGTAAGATTTTGTTCAACTTAACTATATAAAAAAACAATAGCTGCAAGCAGGGAGATATTTTTCTCGGGGCATTTGGAGGTATTGATTATTGACTGTAAATAGTAAATTACATTTGACAACATATTTCCTCAGCTCGTAGCAGCTTTCTCCAATGCAGGCATGAATGAACCAGAGGCAACGAAGGACTCTCTCCTTTCCTCGTCCTGAAAATGGGTGTTCCTCTCTCACGCGTCCCTCACGTTTCACCCCCCCCCCCTCCTTCTTTGTAAAGAAAAAATAGCTACGGGGGGTGCGCTACTTGTGTTTGAGAAAAAAATGAAGTCAATTATACAACATCCCGGCTATCTGAAGCGCCCTCCTCCTCACCGCCTCTTCCATGCGTTAAACTACAACAGCTGGTGGCTTGACGTGCGCGGCGGCTCTCCGTAGCCTTCCCCGGGAGCACCTGTTCCAAGTCCGCAGGCATGTCGGCCGGGGGCTCCGACGGCACGGCGGACAGACCGGCAGATCAAGCTGCAGAGGAGGAGGAGGGGCCAAGCCAAGCAGGATCCGCGATGCCATCTGTTGAGCTGCCAAGGAAACGGAAAGGAGAGGTGGAGGAGAGGCAAATCCTCAACTTCAATTTGGAGGATGACCTCTGCAGATCTGAGGAGGAGGATCAGCAAGTCAAAATGAAATGCTTCAGGGAGCCTCACCGGCAGATTGAAAAGCGGCGGAGAGACAAAATGAACAACCTCATTGACGAGCTTTCTGCCATGATTCCTGCCTGTCAGCCCATGGCACGAAAACTCGACAAGCTCACTGTTCTACGGAAAGCTGTGCAGCACCTGAAAGCCCTTAAAGCTGGGGCAAGCGGCGCCTTTACAGACACCAAGCACAAGCCCTCCATCCTGCCTCAGGACGAACTTAGGCACCTTCTGCTCAGGGCTGCAGATGGCTTCCTCTTAGTAGTAAGGTGTGACCGGGCGAAAATGCTGTTCATCTCCGAGTCTGTCTCCAAGATCCTTAACTTCAGCAAGCTGGAGTTAACCGGGCAGAGCTTGTTCGATTTCATCCACCCCAAAGATATCCACAAGGTGAAGGAGCAGCTTTCATCCTCAGAAATGCTCCCCCAGCAACGCCTTGTCGACGCATCAACTGGGGTTCAGGTCCAGGCGGATGCCCACGTCAGGCCATCTCACTTGGCCACTGGAGCTCGGCGATCCTTCTTCTGCCGTATGAAGCACAGTCGGGTCACAGGGAAGCACGAAGACAAGCACTCGCTGCCTGGCGTTTCTAAGAAGAAAGAAACCTACAGATACTGTACCCTCCACTGCACCGGATACATGCGGACCTGGCCGAGCAGCCAGCTTGACCCTGAGGCCGACTGCACAGATAAGGAGACCTCCAGCCTGAACTGCCTGGTGACGGTGTGCCGCCTCCACCCCCCCGTTTCCCACCAGCCCCCAAAAGACGTCAACATCAAAGCCACTGAGTTCGTAACCCGCTGTGCAATCGACGGCAAGTTCACTTTTGTAGATCAACAAGCTACGACAGTCATTGGGTATTTGCCGCAGGAAGTTCTTGGTACATCCTGTTATGAGTACTTCCACCAGGATGACCTGCAGCATTTGGCAGGGAAGCACAGGCAAGTTCTTCGAAGCAAAGAGAAGGTTGAGACACAGTGCTACAAGTTCAAAACAAAACACGGGTCCTACGTTATGCTCCAAAGCCAGTGGTTTAGTTTCACAAATCCATGGACCAAAGAAGTCGAGTTCATCGTCTCTTCAAACAAGGTTGTCTCGGGGCCTGGTAACGCAAAAGATGAAAGCGAGGCTGGCAGCTCGACATTGGCTCATGAGGAGGCAAAGCAAATCCTGGAAATTCCTGGCCTCTCCACTGGTGTGGGCATGATGATCTACGCAGGCAGCATAGGGACCCAAATTGCTAATGAACTGGGTGACACATACAGGGCAAACTCATCCCCATCAAGTGAAGCTTCAAGTCCATTTGGCTCTGTCCAGGAGAAATGTCCACTGACCAGCAGGAGTACTTCCAGCAGAGAGGAGGAAGCCGGCAGCTCTTCACACTCCCAGTCGCTGGCTGATTCCAGTAAAGAAGCTTCTGGAAGCAGCGAGGCAGAGTGTCGAGGTGAGTCATCCCAGCTGGACTTGGATGTCCCGGGGCTCAGCAGCTTCAGCAGCGACGAGGCGGCCATGGCCGTCATCATGAGCTTGCTGGACTCTGACGTGAACATGGGCCAATCAGGGGACTTTGAGGATTTACACTGGCCTTTTTAAAAGGATCTTGGACTCAGTCCCTGTTTTAAGGTTCTTCTGCTCTTTTCTTGCCATATGCCAAGAACCTGTGAACCATTGAAACAATTATCTGAAGGCTTACCTGTTCTCAAACAACCAAAAGCACTGGACTTGTCCTAAAGGTTGTACCATGTCTTACTTGAGGACTGCCGGACAGTAACTTCAGAAGTATAGTAACTGATCAACGTTTTGGTCTCTTGGTTCTTGCTTAAAGCAAAATGAGGTTGAAATACCTCTGCAGTTAGTGGTGAGTCAGTCTTCCTCAGCGAGACCATAGCACCTCAAGAGGGTCTAGACCAACTCTTTCCACAAGAAACAAAAGGGTTTGCTCTGCTGCCATCAACTACCAAGGCATGAAAAAGGCCGAGACTGCTGCTATAGAAACCTCAGACTTTGAACAGCTGTGTAGCCACTGGTACACAGCGAAGATTGTCATATTTTTTCATTACATGGATGGTTTTGTGTGTGTGTGTTTTTTTTTAAATACCTATTTGCAAAAATTATTAAGTAAAAGTAAAACAATTCTCTAAAAGGTAGTGTTTTGTCTAAACTTATGTTCGGCGATGGCTGAAATAAGCATATTTATCCTTCTGGCATCCCAGAATCAGACATACTTTAATAATCCCAGAGGAAAAAACTTTCGTTACATGCTCCAGATATACACACATTTTTATATATATATTTACAACATTCCACTCAAGGTAATATGATAAATGTGTGTGTGTGTGTGTGTGT</t>
  </si>
  <si>
    <t>STRG.47178.3</t>
  </si>
  <si>
    <t>CGTTCTCCTCCTCACCGTCGAGAGTGACCTGGCTCTGTTCGGCATGAATGAAAAATTAATTGATCGACGCCGACGTTTGTTTCATTGCACGCATCCTGCCAGTCCATTCGCCCCCTCAAAGGGATTGCTATATGGTTACAGCGAAAAAACTTTAAGTAAGATTTTGTTCAACTTAACTATATAAAAAAACAATAGCTGCAAGCAGGGAGATATTTTTCTCGGGGCATTTGGAGGTATTGATTATTGACTGTAAATAGTAAATTACATTTGACAACATATTTCCTCAGCTCGTAGCAGCTTTCTCCAATGCAGGCATGAATGAACCAGAGGCAACGAAGGACTCTCTCCTTTCCTCGTCCTGAAAATGGGTGTTCCTCTCTCACGCGTCCCTCACGTTTCACCCCCCCCCCCTCCTTCTTTGTAAAGAAAAAATAGCTACGGGGGGTGCGCTACTTGTGTTTGAGAAAAAAATGAAGTCAATTATACAACATCCCGGCTATCTGAAGCGCCCTCCTCCTCACCGCCTCTTCCATGCGTTAAACTACAACAGCTGGTGGCTTGACGTGCGCGGCGGCTCTCCGTAGCCTTCCCCGGGAGCACCTGTTCCAAGTCCGCAGGCATGTCGGCCGGGGGCTCCGACGGCACGGCGGACAGACCGGCAGATCAAGCTGCAGAGGAGGAGGAGGGGCCAAGCCAAGCAGGATCCGCGATGCCATCTGTTGAGCTGCCAAGGAAACGGAAAGGAGAGGTGGAGGAGAGGCAAATCCTCAACTTCAATTTGGAGGATGACCTCTGCAGATCTGAGGAGGAGGATCAGCAAGTCAAAATGAAATGCTTCAGGGAGCCTCACCGGCAGATTGAAAAGCGGCGGAGAGACAAAATGAACAACCTCATTGACGAGCTTTCTGCCATGATTCCTGCCTGTCAGCCCATGGCACGAAAACTCGACAAGCTCACTGTTCTACGGAAAGCTGTGCAGCACCTGAAAGCCCTTAAAGCTGGGGCAAGCGGCGCCTTTACAGACACCAAGCACAAGCCCTCCATCCTGCCTCAGGACGAACTTAGGCACCTTCTGCTCAGGGCTGCAGATGGCTTCCTCTTAGTAGTAAGGTGTGACCGGGCGAAAATGCTGTTCATCTCCGAGTCTGTCTCCAAGATCCTTAACTTCAGCAAGGTTTGTTCAACCTCTACTACGCTTCTTGTTGTCATTGCTTGTGCTTGACTAAAAAAACCCCAAAGAAAAAAACAAGGCCTGATGCTAATTACAATTTATGAACACCTGAAAATGCTGTAATCTGCAGTAGCATGCAAAAGTATTTTTAGCTGATAAATCAATGTAAGGTAGTGCATAAATTTGAACTGGCAGGAAAATGATACATGGTTTTTAATATTTTTAAATATGCAAATACAATTTGAAACGCATTCCCCCCATGTTCTGAAAACATAATATGGCACAACTGTTAAACTACTAAGACATGCCATTAATCAAAGAAGTGGACAAGAGGCACATGGTAACCCCTCATAACTTGGAGATGCTTTATGCGACGTAGCCCAAATTTCTTGTGGAGCTTTCTCTCTAACGGAAGTACTGACTCTCTGAAGCAGAAGTTGGTAAGAACTTCCTTGAGCTACTTCCTGTTAGCAACATGCTAACCGTTAGCGGCTAACATGGTTGTGTTCAGCATCACCGGATGATGGTACTCTGTTAGTTTGGTCCAAATCCTGTACTGGAAAGTGCCTCAAAAAGGGTGCAAATACTTAATGTCACCAAAGGTCAGCAAAGACCATGGGTCAGATCGGCCTTTTTTAGCAATACAGCCTCACCAAATCTGGGCCCAGAACTCAACATTTGACCAAAATGGTGTGTAGTGCCATTTCCCACAGGTGGGTGGTGCCGTATCGGCCGGGGGTGGGGTCATGTCTGGGCATTCTGCCAAGTCCTGTTGGAGTCAGAGGCCCAATAGAAAAGCATGTGAAATCCAAAAAGGAACAGAAAAGTGACACATGCCTGATAATCACTAACCTGACCCTAGCCAAATGAATTTCGCTCCGCCTAGCTCCACTCATCCTTCTGGAACAGATCCACAGGAATGGCGTTTTAGAAGGGGGGCCTTATCAAAGATCCTTGCATATGACTGGATAAGCCACCTGTCTGTCATCTTTATCGACGTACTATTTCAACCACTCACACCGAAGCCAACCCGTGACGCTGAAGAGAGCGATGCAGGAAAAAACAAAACAGAACAGCCAACAAAAGCCTCCAGAGCCGTTCTGATGTTCTTTTAATGAAACAATATTGGGTAGATTGGACAACACGGAAGAAATAGCAGCATCAATGTTAACACTTGCTTCCTCGATGCGAGCCGCCATTGTTGTCTGAATCAAAACAGTCTCACGGTCCCTTCTCCACTACGTCACAATGATGAAACTCCAGCCCTGCGTCCTGATTGGCTGGACAATAAAATTGGTTGAAGAAATAACTCTCTATGGAAGAGGTCCCAGATGGATGTGAGTGGAGCTAGGCGGAACGAAATTCATCTGGCTCGTCAGGTTAGATAATCACTGGAAAATTTAAAAATGTTAAGAGGAAGTGACTGTGCGAATTTCAGCTTCCTACTTTCATCACAGCCACTGCAGTGGGCGTCAAAAGTTGCCATGCAATGCCAATGGCACATGTCCCTTACCTGTAGTAACCTCTGGCCAGCATAGCTCCGTTGTCACGGAAACTCAGTCACACCTCTGCTGCACGCATGCAGACACTTTGGGTTAGAGTCTGTCTAATTGGAATAGAATGGAATACTTTGCCTCGAACAACACTGGATATGTAATTTTTTCTGTGTTTATTTCGTAACGGATAGGGGAATAAGACAAACTATCAGTTTTTGCTCGAAATATTTTAATAAAGGCGCAAAAAATTATGAGGGTTTTGAGTTTGTGGTGGTCTGAGGGGATTTGTGTAAAATCTATAAATCCTACTCCAATGAGGGTTACATTTCCTGAATCCAGACAAAAATACCTACGTTTTGATGTATAATTAGTCTATGTAGAGTGAAAATTGAGCGAGTAGGGTGAAGTTGTCCGGAGTTGTGAAATCTTTGAAAACGCCAGAGTGGGCCACTCTGGCAGTTGAAGAATTCCATCATTGACTTTCATTATAAACGATGATTCCGCTGATTTTTGGACATGAGCTTTGAGGAATAGCTGTAAGAAATCCATAAAAGAATCCACATCCCTTTTTCACTTCTGAGTAGTTCAAAGATGTATCTACAAACTGGAAGTTAAAAGGTTTTCGTAGGTGAAAGCATGACCATACAGTACAGCGTTGAAAATGGTCATTTCGAGGCTTTTTTGAGGCTTTCTCTGTACCTGATGCCATTCATTTCCTATGGAAGTGGTTTTTCGCTAATTGTGTTGCCATGGTAACTTGAAACCCCAATAAAAGTAATGGCACACCATTCCCGACCAAGCTGGCCGTTTTGATACCCATATTGTTGGGATGCACACTACGGTTTGGGCCGCATTAATTTCCGAAAACATTTTGAGGTGCATAGTAATAGGTGCCTCCATGCAAATGCAGGGGGAGGCAGTGCTTAGCAGGCGTCTAAAAATGTCAAACTATTCAAGGAGTATTGAAACTTTTACAATGTGTCGTACACCTTTAAAAAAACTTTAATTTGGATGTAGATTCCCTCATCAGTTCAAACCCTCTAAAGCAGGGGTGGTAAACTCATTTCTATATTAGGCCATTTTGGCATCATGAAGTCATTAAATGGGCCGGTTGCACGTGTATAGATGACACTTTTTATTTCAGAATTTAATTTCAGTTCACAAAAATGCGCAGTAACATAAAGGTAACACTCTTAGCCCTAGTTTATACAGTTAATCTGCAAAAAAGTTGATATTGGGGTGAGTTACACTTTAAACTCATCATTCTACATAATTTTTTCTCTTTTTGGACATTTCTGGGTTGTCTTAATGTGGGGAAAACTGACATCTATGGGCAGGATGCTGTTACTACGCAGTTAAAAAAAATCAATATTTTAGGAGGTGCAGTTTTAGCCATCCATTCATTTTCTAACACGTCTATCCCATGTGGGGTCGCGAGGGGTGCTCATGTGCTCTAAAGCGTCAGCTTTAAATTTAATTTGTGTTGATTAAATGCTAAAATATTAGTTACACTTTAGTTAACCATGAGTGTTTTCATCCATTCATCCATTTTTCAACATGCTTGTTCCTATTGGGGTCGCGAGGGGTTGCTGGTGCCCATCTCCAGCTGTCAATGGGCACGAGGCGGGGTACACCCTGGACAGGTCACCAGTCCATCTCAGGGCAACACAGAGACAAACAGGACACAGGTTCTCACACACACTCACACCTAAGGAGAATTTAGAGAGGCCAATTAACCTAACAGTCATGTTTTTGGACTGTGGGAGGAAGCTGGAGTACCCGGAGAGAGCCCGGTACAGAGAGAACATGCAAACTCCATGCAGAAAGACAAGGGTAGGACTCGAACCCAGGACCTTCTTGCTGCAAGGCAACAACGCTACCCGCTATGTCACTGTGCAGCCTACCATGAGTGTTTTATGACCAGATAATTAACAGATGCACTTCATTTGCAGCTGGAGTTAACCGGGCAGAGCTTGTTCGATTTCATCCACCCCAAAGATATCCACAAGGTGAAGGAGCAGCTTTCATCCTCAGAAATGCTCCCCCAGCAACGCCTTGTCGACGCATCAACTGGGGTTCAGGTCCAGGCGGATGCCCACGTCAGGCCATCTCACTTGGCCACTGGAGCTCGGCGATCCTTCTTCTGCCGTATGAAGCACAGTCGGGTCACAGGGAAGCACGAAGACAAGCACTCGCTGCCTGGCGTTTCTAAGAAGAAAGAAACCTACAGATACTGTACCCTCCACTGCACCGGATACATGCGGACCTGGCCGAGCAGCCAGCTTGACCCTGAGGCCGACTGCACAGATAAGGAGACCTCCAGCCTGAACTGCCTGGTGACGGTGTGCCGCCTCCACCCCCCCGTTTCCCACCAGCCCCCAAAAGACGTCAACATCAAAGCCACTGAGTTCGTAACCCGCTGTGCAATCGACGGCAAGTTCACTTTTGTAGATCAACAAGCTACGACAGTCATTGGGTATTTGCCGCAGGAAGTTCTTGGTACATCCTGTTATGAGTACTTCCACCAGGATGACCTGCAGCATTTGGCAGGGAAGCACAGGCAAGTTCTTCGAAGCAAAGAGAAGGTTGAGACACAGTGCTACAAGTTCAAAACAAAACACGGGTCCTACGTTATGCTCCAAAGCCAGTGGTTTAGTTTCACAAATCCATGGACCAAAGAAGTCGAGTTCATCGTCTCTTCAAACAAGGTTGTCTCGGGGCCTGGTAACGCAAAAGATGAAAGCGAGGCTGGCAGCTCGACATTGGCTCATGAGGAGGCAAAGCAAATCCTGGAAATTCCTGGCCTCTCCACTGGTGTGGGCATGATGATCTACGCAGGCAGCATAGGGACCCAAATTGCTAATGAACTGGGTGACACATACAGGGCAAACTCATCCCCATCAAGTGAAGCTTCAAGTCCATTTGGCTCTGTCCAGGAGAAATGTCCACTGACCAGCAGGAGTACTTCCAGCAGAGAGGAGGAAGCCGGCAGCTCTTCACACTCCCAGTCGCTGGCTGATTCCAGTAAAGAAGCTTCTGGAAGCAGCGAGGCAGAGTGTCGAGGTGAGTCATCCCAGCTGGACTTGGATGTCCCGGGGCTCAGCAGCTTCAGCAGCGACGAGGCGGCCATGGCCGTCATCATGAGCTTGCTGGACTCTGACGTGAACATGGGCCAATCAGGGGACTTTGAGGATTTACACTGGCCTTTTTAAAAGGATCTTGGACTCAGTCCCTGTTTTAAGGTTCTTCTGCTCTTTTCTTGCCATATGCCAAGAACCTGTGAACCATTGAAACAATTATCTGAAGGCTTACCTGTTCTCAAACAACCAAAAGCACTGGACTTGTCCTAAAGGTTGTACCATGTCTTACTTGAGGACTGCCGGACAGTAACTTCAGAAGTATAGTAACTGATCAACGTTTTGGTCTCTTGGTTCTTGCTTAAAGCAAAATGAGGTTGAAATACCTCTGCAGTTAGTGGTGAGTCAGTCTTCCTCAGCGAGACCATAGCACCTCAAGAGGGTCTAGACCAACTCTTTCCACAAGAAACAAAAGGGTTTGCTCTGCTGCCATCAACTACCAAGGCATGAAAAAGGCCGAGACTGCTGCTATAGAAACCTCAGACTTTGAACAGCTGTGTAGCCACTGGTACACAGCGAAGATTGTCATATTTTTTCATTACATGGATGGTTTTGTGTGTGTGTGTTTTTTTTTAAATACCTATTTGCAAAAATTATTAAGTAAAAGTAAAACAATTCTCTAAAAGGTAGTGTTTTGTCTAAACTTATGTTCGGCGATGGCTGAAATAAGCATATTTATCCTTCTGGCATCCCAGAATCAGACATACTTTAATAATCCCAGAGGAAAAAACTTTCGTTACATGCTCCAGATATACACACATTTTTATATATATATTTACAACATTCCACTCAAGGTAATATGATAAATGTGTGTGTGTGTGTGTGTGT</t>
  </si>
  <si>
    <t>STRG.47178.5</t>
  </si>
  <si>
    <t>CGTTCTCCTCCTCACCGTCGAGAGTGACCTGGCTCTGTTCGGCATGAATGAAAAATTAATTGATCGACGCCGACGTTTGTTTCATTGCACGCATCCTGCCAGTCCATTCGCCCCCTCAAAGGGATTGCTATATGGTTACAGCGAAAAAACTTTAAGTAAGATTTTGTTCAACTTAACTATATAAAAAAACAATAGCTGCAAGCAGGGAGATATTTTTCTCGGGGCATTTGGAGGTATTGATTATTGACTGTAAATAGTAAATTACATTTGACAACATATTTCCTCAGCTCGTAGCAGCTTTCTCCAATGCAGGCATGAATGAACCAGAGGCAACGAAGGACTCTCTCCTTTCCTCGTCCTGAAAATGGGTGTTCCTCTCTCACGCGTCCCTCACGTTTCACCCCCCCCCCCTCCTTCTTTGTAAAGAAAAAATAGCTACGGGGGGTGCGCTACTTGTGTTTGAGAAAAAAATGAAGTCAATTATACAACATCCCGGCTATCTGAAGCGCCCTCCTCCTCACCGCCTCTTCCATGCGTTAAACTACAACAGCTGGTGGCTTGACGTGCGCGGCGGCTCTCCGTAGCCTTCCCCGGGAGCACCTGTTCCAAGTCCGCAGGCATGTCGGCCGGGGGCTCCGACGGCACGGCGGACAGACCGGCAGATCAAGCTGCAGAGGAGGAGGAGGGGCCAAGCCAAGCAGGATCCGCGATGCCATCTGTTGAGCTGCCAAGGAAACGGAAAGGAGAGGTGGAGGAGAGGCAAATCCTCAACTTCAATTTGGAGGATGACCTCTGCAGATCTGAGGAGGAGGATCAGCAAGTCAAAATGAAATGCTTCAGGGAGCCTCACCGGCAGATTGAAAAGCGGCGGAGAGACAAAATGAACAACCTCATTGACGAGCTTTCTGCCATGATTCCTGCCTGTCAGCCCATGGCACGAAAACTCGACAAGCTCACTGTTCTACGGAAAGCTGTGCAGCACCTGAAAGCCCTTAAAGCTGGGGCAAGCGGCGCCTTTACAGACACCAAGCACAAGCCCTCCATCCTGCCTCAGGACGAACTTAGGCACCTTCTGCTCAGGGCTGCAGATGGCTTCCTCTTAGTAGTAAGGTGTGACCGGGCGAAAATGCTGTTCATCTCCGAGTCTGTCTCCAAGATCCTTAACTTCAGCAAGGTTTGTTCAACCTCTACTACGCTTCTTGTTGTCATTGCTTGTGCTTGACTAAAAAAACCCCAAAGAAAAAAACAAGGCCTGATGCTAATTACAATTTATGAACACCTGAAAATGCTGTAATCTGCAGTAGCATGCAAAAGTATTTTTAGCTGATAAATCAATGTAAGGTAGTGCATAAATTTGAACTGGCAGGAAAATGATACATGGTTTTTAATATTTTTAAATATGCAAATACAATTTGAAACGCATTCCCCCCATGTTCTGAAAACATAATATGGCACAACTGTTAAACTACTAAGACATGCCATTAATCAAAGAAGTGGACAAGAGGCACATGGTAACCCCTCATAACTTGGAGATGCTTTATGCGACGTAGCCCAAATTTCTTGTGGAGCTTTCTCTCTAACGGAAGTACTGACTCTCTGAAGCAGAAGTTGGTAAGAACTTCCTTGAGCTACTTCCTGTTAGCAACATGCTAACCGTTAGCGGCTAACATGGTTGTGTTCAGCATCACCGGATGATGGTACTCTGTTAGTTTGGTCCAAATCCTGTACTGGAAAGTGCCTCAAAAAGGGTGCAAATACTTAATGTCACCAAAGGTCAGCAAAGACCATGGGTCAGATCGGCCTTTTTTAGCAATACAGCCTCACCAAATCTGGGCCCAGAACTCAACATTTGACCAAAATGGTGTGTAGTGCCATTTCCCACAGGTGGGTGGTGCCGTATCGGCCGGGGGTGGGGTCATGTCTGGGCATTCTGCCAAGTCCTGTTGGAGTCAGAGGCCCAATAGAAAAGCATGTGAAATCCAAAAAGGAACAGAAAAGTGACACATGCCTGATAATCACTAACCTGACCCTAGCCAAATGAATTTCGCTCCGCCTAGCTCCACTCATCCTTCTGGAACAGATCCACAGGAATGGCGTTTTAGAAGGGGGGCCTTATCAAAGATCCTTGCATATGACTGGATAAGCCACCTGTCTGTCATCTTTATCGACGTACTATTTCAACCACTCACACCGAAGCCAACCCGTGACGCTGAAGAGAGCGATGCAGGAAAAAACAAAACAGAACAGCCAACAAAAGCCTCCAGAGCCGTTCTGATGTTCTTTTAATGAAACAATATTGGGTAGATTGGACAACACGGAAGAAATAGCAGCATCAATGTTAACACTTGCTTCCTCGATGCGAGCCGCCATTGTTGTCTGAATCAAAACAGTCTCACGGTCCCTTCTCCACTACGTCACAATGATGAAACTCCAGCCCTGCGTCCTGATTGGCTGGACAATAAAATTGGTTGAAGAAATAACTCTCTATGGAAGAGGTCCCAGATGGATGTGAGTGGAGCTAGGCGGAACGAAATTCATCTGGCTCGTCAGGTTAGATAATCACTGGAAAATTTAAAAATGTTAAGAGGAAGTGACTGTGCGAATTTCAGCTTCCTACTTTCATCACAGCCACTGCAGTGGGCGTCAAAAGTTGCCATGCAATGCCAATGGCACATGTCCCTTACCTGTAGTAACCTCTGGCCAGCATAGCTCCGTTGTCACGGAAACTCAGTCACACCTCTGCTGCACGCATGCAGACACTTTGGGTTAGAGTCTGTCTAATTGGAATAGAATGGAATACTTTGCCTCGAACAACACTGGATATGTAATTTTTTCTGTGTTTATTTCGTAACGGATAGGGGAATAAGACAAACTATCAGTTTTTGCTCGAAATATTTTAATAAAGGCGCAAAAAATTATGAGGGTTTTGAGTTTGTGGTGGTCTGAGGGGATTTGTGTAAAATCTATAAATCCTACTCCAATGAGGGTTACATTTCCTGAATCCAGACAAAAATACCTACGTTTTGATGTATAATTAGTCTATGTAGAGTGAAAATTGAGCGAGTAGGGTGAAGTTGTCCGGAGTTGTGAAATCTTTGAAAACGCCAGAGTGGGCCACTCTGGCAGTTGAAGAATTCCATCATTGACTTTCATTATAAACGATGATTCCGCTGATTTTTGGACATGAGCTTTGAGGAATAGCTGTAAGAAATCCATAAAAGAATCCACATCCCTTTTTCACTTCTGAGTAGTTCAAAGATGTATCTACAAACTGGAAGTTAAAAGGTTTTCGTAGGTGAAAGCATGACCATACAGTACAGCGTTGAAAATGGTCATTTCGAGGCTTTTTTGAGGCTTTCTCTGTACCTGATGCCATTCATTTCCTATGGAAGTGGTTTTTCGCTAATTGTGTTGCCATGGTAACTTGAAACCCCAATAAAAGTAATGGCACACCATTCCCGACCAAGCTGGCCGTTTTGATACCCATATTGTTGGGATGCACACTACGGTTTGGGCCGCATTAATTTCCGAAAACATTTTGAGGTGCATAGTAATAGGTGCCTCCATGCAAATGCAGGGGGAGGCAGTGCTTAGCAGGCGTCTAAAAATGTCAAACTATTCAAGGAGTATTGAAACTTTTACAATGTGTCGTACACCTTTAAAAAAACTTTAATTTGGATGTAGATTCCCTCATCAGTTCAAACCCTCTAAAGCAGGGGTGGTAAACTCATTTCTATATTAGGCCATTTTGGCATCATGAAGTCATTAAATGGGCCGGTTGCACGTGTATAGATGACACTTTTTATTTCAGAATTTAATTTCAGTTCACAAAAATGCGCAGTAACATAAAGGTAACACTCTTAGCCCTAGTTTATACAGTTAATCTGCAAAAAAGTTGATATTGGGGTGAGTTACACTTTAAACTCATCATTCTACATAATTTTTTCTCTTTTTGGACATTTCTGGGTTGTCTTAATGTGGGGAAAACTGACATCTATGGGCAGGATGCTGTTACTACGCAGTTAAAAAAAATCAATATTTTAGGAGGTGCAGTTTTAGCCATCCATTCATTTTCTAACACGTCTATCCCATGTGGGGTCGCGAGGGGTGCTCATGTGCTCTAAAGCGTCAGCTTTAAATTTAATTTGTGTTGATTAAATGCTAAAATATTAGTTACACTTTAGTTAACCATGAGTGTTTTCATCCATTCATCCATTTTTCAACATGCTTGTTCCTATTGGGGTCGCGAGGGGTTGCTGGTGCCCATCTCCAGCTGTCAATGGGCACGAGGCGGGGTACACCCTGGACAGGTCACCAGTCCATCTCAGGGCAACACAGAGACAAACAGGACACAGCTGGAGTACCCGGAGAGAGCCCGGTACAGAGAGAACATGCAAACTCCATGCAGAAAGACAAGGGTAGGACTCGAACCCAGGACCTTCTTGCTGCAAGGCAACAACGCTACCCGCTATGTCACTGTGCAGCCTACCATGAGTGTTTTATGACCAGATAATTAACAGATGCACTTCATTTGCAGCTGGAGTTAACCGGGCAGAGCTTGTTCGATTTCATCCACCCCAAAGATATCCACAAGGTGAAGGAGCAGCTTTCATCCTCAGAAATGCTCCCCCAGCAACGCCTTGTCGACGCATCAACTGGGGTTCAGGTCCAGGCGGATGCCCACGTCAGGCCATCTCACTTGGCCACTGGAGCTCGGCGATCCTTCTTCTGCCGTATGAAGCACAGTCGGGTCACAGGGAAGCACGAAGACAAGCACTCGCTGCCTGGCGTTTCTAAGAAGAAAGAAACCTACAGATACTGTACCCTCCACTGCACCGGATACATGCGGACCTGGCCGAGCAGCCAGCTTGACCCTGAGGCCGACTGCACAGATAAGGAGACCTCCAGCCTGAACTGCCTGGTGACGGTGTGCCGCCTCCACCCCCCCGTTTCCCACCAGCCCCCAAAAGACGTCAACATCAAAGCCACTGAGTTCGTAACCCGCTGTGCAATCGACGGCAAGTTCACTTTTGTAGATCAACAAGCTACGACAGTCATTGGGTATTTGCCGCAGGAAGTTCTTGGTACATCCTGTTATGAGTACTTCCACCAGGATGACCTGCAGCATTTGGCAGGGAAGCACAGGCAAGTTCTTCGAAGCAAAGAGAAGGTTGAGACACAGTGCTACAAGTTCAAAACAAAACACGGGTCCTACGTTATGCTCCAAAGCCAGTGGTTTAGTTTCACAAATCCATGGACCAAAGAAGTCGAGTTCATCGTCTCTTCAAACAAGGTTGTCTCGGGGCCTGGTAACGCAAAAGATGAAAGCGAGGCTGGCAGCTCGACATTGGCTCATGAGGAGGCAAAGCAAATCCTGGAAATTCCTGGCCTCTCCACTGGTGTGGGCATGATGATCTACGCAGGCAGCATAGGGACCCAAATTGCTAATGAACTGGGTGACACATACAGGGCAAACTCATCCCCATCAAGTGAAGCTTCAAGTCCATTTGGCTCTGTCCAGGAGAAATGTCCACTGACCAGCAGGAGTACTTCCAGCAGAGAGGAGGAAGCCGGCAGCTCTTCACACTCCCAGTCGCTGGCTGATTCCAGTAAAGAAGCTTCTGGAAGCAGCGAGGCAGAGTGTCGAGGTGAGTCATCCCAGCTGGACTTGGATGTCCCGGGGCTCAGCAGCTTCAGCAGCGACGAGGCGGCCATGGCCGTCATCATGAGCTTGCTGGACTCTGACGTGAACATGGGCCAATCAGGGGACTTTGAGGATTTACACTGGCCTTTTTAAAAGGATCTTGGACTCAGTCCCTGTTTTAAGGTTCTTCTGCTCTTTTCTTGCCATATGCCAAGAACCTGTGAACCATTGAAACAATTATCTGAAGGCTTACCTGTTCTCAAACAACCAAAAGCACTGGACTTGTCCTAAAGGTTGTACCATGTCTTACTTGAGGACTGCCGGACAGTAACTTCAGAAGTATAGTAACTGATCAACGTTTTGGTCTCTTGGTTCTTGCTTAAAGCAAAATGAGGTTGAAATACCTCTGCAGTTAGTGGTGAGTCAGTCTTCCTCAGCGAGACCATAGCACCTCAAGAGGGTCTAGACCAACTCTTTCCACAAGAAACAAAAGGGTTTGCTCTGCTGCCATCAACTACCAAGGCATGAAAAAGGCCGAGACTGCTGCTATAGAAACCTCAGACTTTGAACAGCTGTGTAGCCACTGGTACACAGCGAAGATTGTCATATTTTTTCATTACATGGATGGTTTTGTGTGTGTGTGTTTTTTTTTAAATACCTATTTGCAAAAATTATTAAGTAAAAGTAAAACAATTCTCTAAAAGGTAGTGTTTTGTCTAAACTTATGTTCGGCGATGGCTGAAATAAGCATATTTATCCTTCTGGCATCCCAGAATCAGACATACTTTAATAATCCCAGAGGAAAAAACTTTCGTTACATGCTCCAGATATACACACATTTTTATATATATATTTACAACATTCCACTCAAGGTAATATGATAAATGTGTGTGTGTGTGTGTGTGT</t>
  </si>
  <si>
    <t>STRG.52952.1</t>
  </si>
  <si>
    <t>STRG.52952.2</t>
  </si>
  <si>
    <t>AAACGTTCTCCTCCTCACCGTCGAGAGTGACCTGGCTCTGTTCGGCATGAATGAAAAATTAATTGATCGACGCCGACGTTTGTTTCATTGCACGCATCCTGCCAGTCCATTCGCCCCCTCAAAGGGATTGCTATATGGTTACAGCGAAAAAACTTTAAGTAAGATTTTGTTCAACTTAACTATATAAAAAAACAATAGCTGCAAGCAGGGAGATATTTTTCTCGGGGCATTTGGAGGTATTGATTATTGACTGTAAATAGTAAATTACATTTGACAACATATTTCCTCAGCTCGTAGCAGCTTTCTCCAATGCAGGCATGAATGAACCAGAGGCAACGAAGGACTCTCTCCTTTCCTCGTCCTGAAAATGGGTGTTCCTCTCTCACGCGTCCCTCACGTTTCACCCCCCCCCCCTCCTTCTTTGTAAAGAAAAAATAGCTACGGGGGGTGCGCTACTTGTGTTTGAGAAAAAAATGAAGTCAATTATACAACATCCCGGCTATCTGAAGCGCCCTCCTCCTCACCGCCTCTTCCATGCGTTAAACTACAACAGCTGGTGGCTTGACGTGCGCGGCGGCTCTCCGTAGCCTTCCCCGGGAGCACCTGTTCCAAGTCCGCAGGCATGTCGGCCGGGGGCTCCGACGGCACGGCGGACAGACCGGCAGATCAAGCTGCAGAGGAGGAGGAGGGGCCAAGCCAAGCAGGATCCGCGATGCCATCTGTTGAGCTGCCAAGGAAACGGAAAGGAGAGGTGGAGGAGAGGCAAATCCTCAACTTCAATTTGGAGGATGACCTCTGCAGATCTGAGGAGGAGGATCAGCAAGTCAAAATGAAATGCTTCAGGGAGCCTCACCGGCAGATTGAAAAGCGGCGGAGAGACAAAATGAACAACCTCATTGACGAGCTTTCTGCCATGATTCCTGCCTGTCAGCCCATGGCACGAAAACTCGACAAGCTCACTGTTCTACGGAAAGCTGTGCAGCACCTGAAAGCCCTTAAAGCTGGGGCAAGCGGCGCCTTTACAGACACCAAGCACAAGCCCTCCATCCTGCCTCAGGACGAACTTAGGCACCTTCTGCTCAGGGCTGCAGATGGCTTCCTCTTAGTAGTAAGGTGTGACCGGGCGAAAATGCTGTTCATCTCCGAGTCTGTCTCCAAGATCCTTAACTTCAGCAAGGTTTGTTCAACCTCTACTACGCTTCTTGTTGTCATTGCTTGTGCTTGACTAAAAAAACCCCAAAGAAAAAAACAAGGCCTGATGCTAATTACAATTTATGAACACCTGAAAATGCTGTAATCTGCAGTAGCATGCAAAAGTATTTTTAGCTGATAAATCAATGTAAGGTAGTGCATAAATTTGAACTGGCAGGAAAATGATACATGGTTTTTAATATTTTTAAATATGCAAATACAATTTGAAACGCATTCCCCCCATGTTCTGAAAACATAATATGGCACAACTGTTAAACTACTAAGACATGCCATTAATCAAAGAAGTGGACAAGAGGCACATGGTAACCCCTCATAACTTGGAGATGCTTTATGCGACGTAGCCCAAATTTCTTGTGGAGCTTTCTCTCTAACGGAAGTACTGACTCTCTGAAGCAGAAGTTGGTAAGAACTTCCTTGAGCTACTTCCTGTTAGCAACATGCTAACCGTTAGCGGCTAACATGGTTGTGTTCAGCATCACCGGATGATGGTACTCTGTTAGTTTGGTCCAAATCCTGTACTGGAAAGTGCCTCAAAAAGGGTGCAAATACTTAATGTCACCAAAGGTCAGCAAAGACCATGGGTCAGATCGGCCTTTTTTAGCAATACAGCCTCACCAAATCTGGGCCCAGAACTCAACATTTGACCAAAATGGTGTGTAGTGCCATTTCCCACAGGTGGGTGGTGCCGTATCGGCCGGGGGTGGGGTCATGTCTGGGCATTCTGCCAAGTCCTGTTGGAGTCAGAGGCCCAATAGAAAAGCATGTGAAATCCAAAAAGGAACAGAAAAGTGACACATGCCTGATAATCACTAACCTGACCCTAGCCAAATGAATTTCGCTCCGCCTAGCTCCACTCATCCTTCTGGAACAGATCCACAGGAATGGCGTTTTAGAAGGGGGGCCTTATCAAAGATCCTTGCATATGACTGGATAAGCCACCTGTCTGTCATCTTTATCGACGTACTATTTCAACCACTCACACCGAAGCCAACCCGTGACGCTGAAGAGAGCGATGCAGGAAAAAACAAAACAGAACAGCCAACAAAAGCCTCCAGAGCCGTTCTGATGTTCTTTTAATGAAACAATATTGGGTAGATTGGACAACACGGAAGAAATAGCAGCATCAATGTTAACACTTGCTTCCTCGATGCGAGCCGCCATTGTTGTCTGAATCAAAACAGTCTCACGGTCCCTTCTCCACTACGTCACAATGATGAAACTCCAGCCCTGCGTCCTGATTGGCTGGACAATAAAATTGGTTGAAGAAATAACTCTCTATGGAAGAGGTCCCAGATGGATGTGAGTGGAGCTAGGCGGAACGAAATTCATCTGGCTCGTCAGGTTAGATAATCACTGGAAAATTTAAAAATGTTAAGAGGAAGTGACTGTGCGAATTTCAGCTTCCTACTTTCATCACAGCCACTGCAGTGGGCGTCAAAAGTTGCCATGCAATGCCAATGGCACATGTCCCTTACCTGTAGTAACCTCTGGCCAGCATAGCTCCGTTGTCACGGAAACTCAGTCACACCTCTGCTGCACGCATGCAGACACTTTGGGTTAGAGTCTGTCTAATTGGAATAGAATGGAATACTTTGCCTCGAACAACACTGGATATGTAATTTTTTCTGTGTTTATTTCGTAACGGATAGGGGAATAAGACAAACTATCAGTTTTTGCTCGAAATATTTTAATAAAGGCGCAAAAAATTATGAGGGTTTTGAGTTTGTGGTGGTCTGAGGGGATTTGTGTAAAATCTATAAATCCTACTCCAATGAGGGTTACATTTCCTGAATCCAGACAAAAATACCTACGTTTTGATGTATAATTAGTCTATGTAGAGTGAAAATTGAGCGAGTAGGGTGAAGTTGTCCGGAGTTGTGAAATCTTTGAAAACGCCAGAGTGGGCCACTCTGGCAGTTGAAGAATTCCATCATTGACTTTCATTATAAACGATGATTCCGCTGATTTTTGGACATGAGCTTTGAGGAATAGCTGTAAGAAATCCATAAAAGAATCCACATCCCTTTTTCACTTCTGAGTAGTTCAAAGATGTATCTACAAACTGGAAGTTAAAAGGTTTTCGTAGGTGAAAGCATGACCATACAGTACAGCGTTGAAAATGGTCATTTCGAGGCTTTTTTGAGGCTTTCTCTGTACCTGATGCCATTCATTTCCTATGGAAGTGGTTTTTCGCTAATTGTGTTGCCATGGTAACTTGAAACCCCAATAAAAGTAATGGCACACCATTCCCGACCAAGCTGGCCGTTTTGATACCCATATTGTTGGGATGCACACTACGGTTTGGGCCGCATTAATTTCCGAAAACATTTTGAGGTGCATAGTAATAGGTGCCTCCATGCAAATGCAGGGGGAGGCAGTGCTTAGCAGGCGTCTAAAAATGTCAAACTATTCAAGGAGTATTGAAACTTTTACAATGTGTCGTACACCTTTAAAAAAACTTTAATTTGGATGTAGATTCCCTCATCAGTTCAAACCCTCTAAAGCAGGGGTGGTAAACTCATTTCTATATTAGGCCATTTTGGCATCATGAAGTCATTAAATGGGCCGGTTGCACGTGTATAGATGACACTTTTTATTTCAGAATTTAATTTCAGTTCACAAAAATGCGCAGTAACATAAAGGTAACACTCTTAGCCCTAGTTTATACAGTTAATCTGCAAAAAAGTTGATATTGGGGTGAGTTACACTTTAAACTCATCATTCTACATAATTTTTTCTCTTTTTGGACATTTCTGGGTTGTCTTAATGTGGGGAAAACTGACATCTATGGGCAGGATGCTGTTACTACGCAGTTAAAAAAAATCAATATTTTAGGAGGTGCAGTTTTAGCCATCCATTCATTTTCTAACACGTCTATCCCATGTGGGGTCGCGAGGGGTGCTCATGTGCTCTAAAGCGTCAGCTTTAAATTTAATTTGTGTTGATTAAATGCTAAAATATTAGTTACACTTTAGTTAACCATGAGTGTTTTCATCCATTCATCCATTTTTCAACATGCTTGTTCCTATTGGGGTCGCGAGGGGTTGCTGGTGCCCATCTCCAGCTGTCAATGGGCACGAGGCGGGGTACACCCTGGACAGGTCACCAGTCCATCTCAGGGCAACACAGAGACAAACAGGACACAGGTTCTCACACACACTCACACCTAAGGAGAATTTAGAGAGGCCAATTAACCTAACAGTCATGTTTTTGGACTGTGGGAGGAAGCTGGAGTACCCGGAGAGAGCCCGGTACAGAGAGAACATGCAAACTCCATGCAGAAAGACAAGGGTAGGACTCGAACCCAGGACCTTCTTGCTGCAAGGCAACAACGCTACCCGCTATGTCACTGTGCAGCCTACCATGAGTGTTTTATGACCAGATAATTAACAGATGCACTTCATTTGCAGCTGGAGTTAACCGGGCAGAGCTTGTTCGATTTCATCCACCCCAAAGATATCCACAAGGTGAAGGAGCAGCTTTCATCCTCAGAAATGCTCCCCCAGCAACGCCTTGTCGACGCATCAACTGGGGTTCAGGTCCAGGCGGATGCCCACGTCAGGCCATCTCACTTGGCCACTGGAGCTCGGCGATCCTTCTTCTGCCGTATGAAGCACAGTCGGGTCACAGGGAAGCACGAAGACAAGCACTCGCTGCCTGGCGTTTCTAAGAAGAAAGAAACCTACAGATACTGTACCCTCCACTGCACCGGATACATGCGGACCTGGCCGAGCAGCCAGCTTGACCCTGAGGCCGACTGCACAGATAAGGAGACCTCCAGCCTGAACTGCCTGGTGACGGTGTGCCGCCTCCACCCCCCCGTTTCCCACCAGCCCCCAAAAGACGTCAACATCAAAGCCACTGAGTTCGTAACCCGCTGTGCAATCGACGGCAAGTTCACTTTTGTAGATCAACAGTGAGTTTCCACTTTCTAACTACTTGCATCCGTACCACTGATCTTGTCCTCCCCCATCGGTTACGGGTTGGCTCTGAAGCCACGGTTCAGCTGAGAAAGGAATGGCAGAGGCTTGTCATGGTGTCAGTTCATCTGTCTGTGGAGATAATCCTTTCTATCTTTGCCGTTGTTTCTCAGAAGAAGCTGTGCATCTTGATGGCATCACATGAAAATCTCTTCTCACTTTTTGGGAAGTAAATACACAACACAAATAATGTAAAGTGACCCAGTTAATCCAATTTCTCGTGTGTTACTGCCAATTGTAAAATGTTGAGGCACAACTTTAAGTAGACTGCGTTTGATTGTGCACACTCTTAGGAGGTGGTAGGAGAGACAGAGGAAACCTGAATAACTAAACTCTGTTCCTTCTGTTTTCTACCCAGAGCTACGACAGTCATTGGGTATTTGCCGCAGGAAGTTCTTGGTACATCCTGTTATGAGTACTTCCACCAGGATGACCTGCAGCATTTGGCAGGGAAGCACAGGCAAGTTCTTCGAAGCAAAGAGAAGGTTGAGACACAGTGCTACAAGTTCAAAACAAAACACGGGTCCTACGTTATGCTCCAAAGCCAGTGGTTTAGTTTCACAAATCCATGGACCAAAGAAGTCGAGTTCATCGTCTCTTCAAACAAGGTTGTCTCGGGGCCTGGTAACGCAAAAGATGAAAGCGAGGCTGGCAGCTCGACATTGGCTCATGAGGAGGCAAAGCAAATCCTGGAAATTCCTGGCCTCTCCACTGGTGTGGGCATGATGATCTACGCAGGCAGCATAGGGACCCAAATTGCTAATGAACTGGGTGACACATACAGGGCAAACTCATCCCCATCAAGTGAAGCTTCAAGTCCATTTGGCTCTGTCCAGGAGAAATGTCCACTGACCAGCAGGAGTACTTCCAGCAGAGAGGAGGAAGCCGGCAGCTCTTCACACTCCCAGTCGCTGGCTGATTCCAGTAAAGAAGCTTCTGGAAGCAGCGAGGCAGAGTGTCGAGGTGAGTCATCCCAGCTGGACTTGGATGTCCCGGGGCTCAGCAGCTTCAGCAGCGACGAGGCGGCCATGGCCGTCATCATGAGCTTGCTGGACTCTGACGTGAACATGGGCCAATCAGGGGACTTTGAGGATTTACACTGGCCTTTTTAAAAGGATCTTGGACTCAGTCCCTGTTTTAAGGTTCTTCTGCTCTTTTCTTGCCATATGCCAAGAACCTGTGAACCATTGAAACAATTATCTGAAGGCTTACCTGTTCTCAAACAACCAAAAGCACTGGACTTGTCCTAAAGGTTGTACCATGTCTTACTTGAGGACTGCCGGACAGTAACTTCAGAAGTATAGTAACTGATCAACGTTTTGGTCTCTTGGTTCTTGCTTAAAGCAAAATGAGGTTGAAATACCTCTGCAGTTAGTGGTGAGTCAGTCTTCCTCAGCGAGACCATAGCACCTCAAGAGGGTCTAGACCAACTCTTTCCACAAGAAACAAAAGGGTTTGCTCTGCTGCCATCAACTACCAAGGCATGAAAAAGGCCGAGACTGCTGCTATAGAAACCTCAGACTTTGAACAGCTGTGTAGCCACTGGTACACAGCGAAGATTGTCATATTTTTTCATTACATGGATGGTTTTGTGTGTGTGTGTTTTTTTTTAAATACCTATTTGCAAAAATTATTAAGTAAAAGTAAAACAATTCTCTAAAAGGTAGTGTTTTGTCTAAACTTATGTTCGGCGATGGCTGAAATAAGCATATTTATCCTTCTGGCATCCCAGAATCAGACATACTTTAATAATCCCAGAGGAAAAAACTTTCGTTACATGCTCCAGATATACACACATTTTTATATATATATTTACAACATTCCACTCAAGGTAATATGATAAATGTGTGTGTGTGTGTGTGTGTATATATGTATGTGTATGTATATATGTAT</t>
  </si>
  <si>
    <t>STRG.52952.3</t>
  </si>
  <si>
    <t>AAACGTTCTCCTCCTCACCGTCGAGAGTGACCTGGCTCTGTTCGGCATGAATGAAAAATTAATTGATCGACGCCGACGTTTGTTTCATTGCACGCATCCTGCCAGTCCATTCGCCCCCTCAAAGGGATTGCTATATGGTTACAGCGAAAAAACTTTAAGTAAGATTTTGTTCAACTTAACTATATAAAAAAACAATAGCTGCAAGCAGGGAGATATTTTTCTCGGGGCATTTGGAGGTATTGATTATTGACTGTAAATAGTAAATTACATTTGACAACATATTTCCTCAGCTCGTAGCAGCTTTCTCCAATGCAGGCATGAATGAACCAGAGGCAACGAAGGACTCTCTCCTTTCCTCGTCCTGAAAATGGGTGTTCCTCTCTCACGCGTCCCTCACGTTTCACCCCCCCCCCCTCCTTCTTTGTAAAGAAAAAATAGCTACGGGGGGTGCGCTACTTGTGTTTGAGAAAAAAATGAAGTCAATTATACAACATCCCGGCTATCTGAAGCGCCCTCCTCCTCACCGCCTCTTCCATGCGTTAAACTACAACAGCTGGTGGCTTGACGTGCGCGGCGGCTCTCCGTAGCCTTCCCCGGGAGCACCTGTTCCAAGTCCGCAGGCATGTCGGCCGGGGGCTCCGACGGCACGGCGGACAGACCGGCAGATCAAGCTGCAGAGGAGGAGGAGGGGCCAAGCCAAGCAGGATCCGCGATGCCATCTGTTGAGCTGCCAAGGAAACGGAAAGGAGAGGTGGAGGAGAGGCAAATCCTCAACTTCAATTTGGAGGATGACCTCTGCAGATCTGAGGAGGAGGATCAGCAAGTCAAAATGAAATGCTTCAGGGAGCCTCACCGGCAGATTGAAAAGCGGCGGAGAGACAAAATGAACAACCTCATTGACGAGCTTTCTGCCATGATTCCTGCCTGTCAGCCCATGGCACGAAAACTCGACAAGCTCACTGTTCTACGGAAAGCTGTGCAGCACCTGAAAGCCCTTAAAGCTGGGGCAAGCGGCGCCTTTACAGACACCAAGCACAAGCCCTCCATCCTGCCTCAGGACGAACTTAGGCACCTTCTGCTCAGGGCTGCAGATGGCTTCCTCTTAGTAGTAAGGTGTGACCGGGCGAAAATGCTGTTCATCTCCGAGTCTGTCTCCAAGATCCTTAACTTCAGCAAGGTTTGTTCAACCTCTACTACGCTTCTTGTTGTCATTGCTTGTGCTTGACTAAAAAAACCCCAAAGAAAAAAACAAGGCCTGATGCTAATTACAATTTATGAACACCTGAAAATGCTGTAATCTGCAGTAGCATGCAAAAGTATTTTTAGCTGATAAATCAATGTAAGGTAGTGCATAAATTTGAACTGGCAGGAAAATGATACATGGTTTTTAATATTTTTAAATATGCAAATACAATTTGAAACGCATTCCCCCCATGTTCTGAAAACATAATATGGCACAACTGTTAAACTACTAAGACATGCCATTAATCAAAGAAGTGGACAAGAGGCACATGGTAACCCCTCATAACTTGGAGATGCTTTATGCGACGTAGCCCAAATTTCTTGTGGAGCTTTCTCTCTAACGGAAGTACTGACTCTCTGAAGCAGAAGTTGGTAAGAACTTCCTTGAGCTACTTCCTGTTAGCAACATGCTAACCGTTAGCGGCTAACATGGTTGTGTTCAGCATCACCGGATGATGGTACTCTGTTAGTTTGGTCCAAATCCTGTACTGGAAAGTGCCTCAAAAAGGGTGCAAATACTTAATGTCACCAAAGGTCAGCAAAGACCATGGGTCAGATCGGCCTTTTTTAGCAATACAGCCTCACCAAATCTGGGCCCAGAACTCAACATTTGACCAAAATGGTGTGTAGTGCCATTTCCCACAGGTGGGTGGTGCCGTATCGGCCGGGGGTGGGGTCATGTCTGGGCATTCTGCCAAGTCCTGTTGGAGTCAGAGGCCCAATAGAAAAGCATGTGAAATCCAAAAAGGAACAGAAAAGTGACACATGCCTGATAATCACTAACCTGACCCTAGCCAAATGAATTTCGCTCCGCCTAGCTCCACTCATCCTTCTGGAACAGATCCACAGGAATGGCGTTTTAGAAGGGGGGCCTTATCAAAGATCCTTGCATATGACTGGATAAGCCACCTGTCTGTCATCTTTATCGACGTACTATTTCAACCACTCACACCGAAGCCAACCCGTGACGCTGAAGAGAGCGATGCAGGAAAAAACAAAACAGAACAGCCAACAAAAGCCTCCAGAGCCGTTCTGATGTTCTTTTAATGAAACAATATTGGGTAGATTGGACAACACGGAAGAAATAGCAGCATCAATGTTAACACTTGCTTCCTCGATGCGAGCCGCCATTGTTGTCTGAATCAAAACAGTCTCACGGTCCCTTCTCCACTACGTCACAATGATGAAACTCCAGCCCTGCGTCCTGATTGGCTGGACAATAAAATTGGTTGAAGAAATAACTCTCTATGGAAGAGGTCCCAGATGGATGTGAGTGGAGCTAGGCGGAACGAAATTCATCTGGCTCGTCAGGTTAGATAATCACTGGAAAATTTAAAAATGTTAAGAGGAAGTGACTGTGCGAATTTCAGCTTCCTACTTTCATCACAGCCACTGCAGTGGGCGTCAAAAGTTGCCATGCAATGCCAATGGCACATGTCCCTTACCTGTAGTAACCTCTGGCCAGCATAGCTCCGTTGTCACGGAAACTCAGTCACACCTCTGCTGCACGCATGCAGACACTTTGGGTTAGAGTCTGTCTAATTGGAATAGAATGGAATACTTTGCCTCGAACAACACTGGATATGTAATTTTTTCTGTGTTTATTTCGTAACGGATAGGGGAATAAGACAAACTATCAGTTTTTGCTCGAAATATTTTAATAAAGGCGCAAAAAATTATGAGGGTTTTGAGTTTGTGGTGGTCTGAGGGGATTTGTGTAAAATCTATAAATCCTACTCCAATGAGGGTTACATTTCCTGAATCCAGACAAAAATACCTACGTTTTGATGTATAATTAGTCTATGTAGAGTGAAAATTGAGCGAGTAGGGTGAAGTTGTCCGGAGTTGTGAAATCTTTGAAAACGCCAGAGTGGGCCACTCTGGCAGTTGAAGAATTCCATCATTGACTTTCATTATAAACGATGATTCCGCTGATTTTTGGACATGAGCTTTGAGGAATAGCTGTAAGAAATCCATAAAAGAATCCACATCCCTTTTTCACTTCTGAGTAGTTCAAAGATGTATCTACAAACTGGAAGTTAAAAGGTTTTCGTAGGTGAAAGCATGACCATACAGTACAGCGTTGAAAATGGTCATTTCGAGGCTTTTTTGAGGCTTTCTCTGTACCTGATGCCATTCATTTCCTATGGAAGTGGTTTTTCGCTAATTGTGTTGCCATGGTAACTTGAAACCCCAATAAAAGTAATGGCACACCATTCCCGACCAAGCTGGCCGTTTTGATACCCATATTGTTGGGATGCACACTACGGTTTGGGCCGCATTAATTTCCGAAAACATTTTGAGGTGCATAGTAATAGGTGCCTCCATGCAAATGCAGGGGGAGGCAGTGCTTAGCAGGCGTCTAAAAATGTCAAACTATTCAAGGAGTATTGAAACTTTTACAATGTGTCGTACACCTTTAAAAAAACTTTAATTTGGATGTAGATTCCCTCATCAGTTCAAACCCTCTAAAGCAGGGGTGGTAAACTCATTTCTATATTAGGCCATTTTGGCATCATGAAGTCATTAAATGGGCCGGTTGCACGTGTATAGATGACACTTTTTATTTCAGAATTTAATTTCAGTTCACAAAAATGCGCAGTAACATAAAGGTAACACTCTTAGCCCTAGTTTATACAGTTAATCTGCAAAAAAGTTGATATTGGGGTGAGTTACACTTTAAACTCATCATTCTACATAATTTTTTCTCTTTTTGGACATTTCTGGGTTGTCTTAATGTGGGGAAAACTGACATCTATGGGCAGGATGCTGTTACTACGCAGTTAAAAAAAATCAATATTTTAGGAGGTGCAGTTTTAGCCATCCATTCATTTTCTAACACGTCTATCCCATGTGGGGTCGCGAGGGGTGCTCATGTGCTCTAAAGCGTCAGCTTTAAATTTAATTTGTGTTGATTAAATGCTAAAATATTAGTTACACTTTAGTTAACCATGAGTGTTTTCATCCATTCATCCATTTTTCAACATGCTTGTTCCTATTGGGGTCGCGAGGGGTTGCTGGTGCCCATCTCCAGCTGTCAATGGGCACGAGGCGGGGTACACCCTGGACAGGTCACCAGTCCATCTCAGGGCAACACAGAGACAAACAGGACACAGGTTCTCACACACACTCACACCTAAGGAGAATTTAGAGAGGCCAATTAACCTAACAGTCATGTTTTTGGACTGTGGGAGGAAGCTGGAGTACCCGGAGAGAGCCCGGTACAGAGAGAACATGCAAACTCCATGCAGAAAGACAAGGGTAGGACTCGAACCCAGGACCTTCTTGCTGCAAGGCAACAACGCTACCCGCTATGTCACTGTGCAGCCTACCATGAGTGTTTTATGACCAGATAATTAACAGATGCACTTCATTTGCAGCTGGAGTTAACCGGGCAGAGCTTGTTCGATTTCATCCACCCCAAAGATATCCACAAGGTGAAGGAGCAGCTTTCATCCTCAGAAATGCTCCCCCAGCAACGCCTTGTCGACGCATCAACTGGGGTTCAGGTCCAGGCGGATGCCCACGTCAGGCCATCTCACTTGGCCACTGGAGCTCGGCGATCCTTCTTCTGCCGTATGAAGCACAGTCGGGTCACAGGGAAGCACGAAGACAAGCACTCGCTGCCTGGCGTTTCTAAGAAGAAAGAAACCTACAGATACTGTACCCTCCACTGCACCGGATACATGCGGACCTGGCCGAGCAGCCAGCTTGACCCTGAGGCCGACTGCACAGATAAGGAGACCTCCAGCCTGAACTGCCTGGTGACGGTGTGCCGCCTCCACCCCCCCGTTTCCCACCAGCCCCCAAAAGACGTCAACATCAAAGCCACTGAGTTCGTAACCCGCTGTGCAATCGACGGCAAGTTCACTTTTGTAGATCAACAAGCTACGACAGTCATTGGGTATTTGCCGCAGGAAGTTCTTGGTACATCCTGTTATGAGTACTTCCACCAGGATGACCTGCAGCATTTGGCAGGGAAGCACAGGCAAGTTCTTCGAAGCAAAGAGAAGGTTGAGACACAGTGCTACAAGTTCAAAACAAAACACGGGTCCTACGTTATGCTCCAAAGCCAGTGGTTTAGTTTCACAAATCCATGGACCAAAGAAGTCGAGTTCATCGTCTCTTCAAACAAGGTTGTCTCGGGGCCTGGTAACGCAAAAGATGAAAGCGAGGCTGGCAGCTCGACATTGGCTCATGAGGAGGCAAAGCAAATCCTGGAAATTCCTGGCCTCTCCACTGGTGTGGGCATGATGATCTACGCAGGCAGCATAGGGACCCAAATTGCTAATGAACTGGGTGACACATACAGGGCAAACTCATCCCCATCAAGTGAAGCTTCAAGTCCATTTGGCTCTGTCCAGGAGAAATGTCCACTGACCAGCAGGAGTACTTCCAGCAGAGAGGAGGAAGCCGGCAGCTCTTCACACTCCCAGTCGCTGGCTGATTCCAGTAAAGAAGCTTCTGGAAGCAGCGAGGCAGAGTGTCGAGGTGAGTCATCCCAGCTGGACTTGGATGTCCCGGGGCTCAGCAGCTTCAGCAGCGACGAGGCGGCCATGGCCGTCATCATGAGCTTGCTGGACTCTGACGTGAACATGGGCCAATCAGGGGACTTTGAGGATTTACACTGGCCTTTTTAAAAGGATCTTGGACTCAGTCCCTGTTTTAAGGTTCTTCTGCTCTTTTCTTGCCATATGCCAAGAACCTGTGAACCATTGAAACAATTATCTGAAGGCTTACCTGTTCTCAAACAACCAAAAGCACTGGACTTGTCCTAAAGGTTGTACCATGTCTTACTTGAGGACTGCCGGACAGTAACTTCAGAAGTATAGTAACTGATCAACGTTTTGGTCTCTTGGTTCTTGCTTAAAGCAAAATGAGGTTGAAATACCTCTGCAGTTAGTGGTGAGTCAGTCTTCCTCAGCGAGACCATAGCACCTCAAGAGGGTCTAGACCAACTCTTTCCACAAGAAACAAAAGGGTTTGCTCTGCTGCCATCAACTACCAAGGCATGAAAAAGGCCGAGACTGCTGCTATAGAAACCTCAGACTTTGAACAGCTGTGTAGCCACTGGTACACAGCGAAGATTGTCATATTTTTTCATTACATGGATGGTTTTGTGTGTGTGTGTTTTTTTTTAAATACCTATTTGCAAAAATTATTAAGTAAAAGTAAAACAATTCTCTAAAAGGTAGTGTTTTGTCTAAACTTATGTTCGGCGATGGCTGAAATAAGCATATTTATCCTTCTGGCATCCCAGAATCAGACATACTTTAATAATCCCAGAGGAAAAAACTTTCGTTACATGCTCCAGATATACACACATTTTTATATATATATTTACAACATTCCACTCAAGGTAATATGATAAATGTGTGTGTGTGTGTGTGTGTATATATGTATGTGTATGTATATATGTAT</t>
  </si>
  <si>
    <t>STRG.52952.4</t>
  </si>
  <si>
    <t>AAACGTTCTCCTCCTCACCGTCGAGAGTGACCTGGCTCTGTTCGGCATGAATGAAAAATTAATTGATCGACGCCGACGTTTGTTTCATTGCACGCATCCTGCCAGTCCATTCGCCCCCTCAAAGGGATTGCTATATGGTTACAGCGAAAAAACTTTAAGTAAGATTTTGTTCAACTTAACTATATAAAAAAACAATAGCTGCAAGCAGGGAGATATTTTTCTCGGGGCATTTGGAGGTATTGATTATTGACTGTAAATAGTAAATTACATTTGACAACATATTTCCTCAGCTCGTAGCAGCTTTCTCCAATGCAGGCATGAATGAACCAGAGGCAACGAAGGACTCTCTCCTTTCCTCGTCCTGAAAATGGGTGTTCCTCTCTCACGCGTCCCTCACGTTTCACCCCCCCCCCCTCCTTCTTTGTAAAGAAAAAATAGCTACGGGGGGTGCGCTACTTGTGTTTGAGAAAAAAATGAAGTCAATTATACAACATCCCGGCTATCTGAAGCGCCCTCCTCCTCACCGCCTCTTCCATGCGTTAAACTACAACAGCTGGTGGCTTGACGTGCGCGGCGGCTCTCCGTAGCCTTCCCCGGGAGCACCTGTTCCAAGTCCGCAGGCATGTCGGCCGGGGGCTCCGACGGCACGGCGGACAGACCGGCAGATCAAGCTGCAGAGGAGGAGGAGGGGCCAAGCCAAGCAGGATCCGCGATGCCATCTGTTGAGCTGCCAAGGAAACGGAAAGGAGAGGTGGAGGAGAGGCAAATCCTCAACTTCAATTTGGAGGATGACCTCTGCAGATCTGAGGAGGAGGATCAGCAAGTCAAAATGAAATGCTTCAGGGAGCCTCACCGGCAGATTGAAAAGCGGCGGAGAGACAAAATGAACAACCTCATTGACGAGCTTTCTGCCATGATTCCTGCCTGTCAGCCCATGGCACGAAAACTCGACAAGCTCACTGTTCTACGGAAAGCTGTGCAGCACCTGAAAGCCCTTAAAGCTGGGGCAAGCGGCGCCTTTACAGACACCAAGCACAAGCCCTCCATCCTGCCTCAGGACGAACTTAGGCACCTTCTGCTCAGGGCTGCAGATGGCTTCCTCTTAGTAGTAAGGTGTGACCGGGCGAAAATGCTGTTCATCTCCGAGTCTGTCTCCAAGATCCTTAACTTCAGCAAGCTGGAGTTAACCGGGCAGAGCTTGTTCGATTTCATCCACCCCAAAGATATCCACAAGGTGAAGGAGCAGCTTTCATCCTCAGAAATGCTCCCCCAGCAACGCCTTGTCGACGCATCAACTGGGGTTCAGGTCCAGGCGGATGCCCACGTCAGGCCATCTCACTTGGCCACTGGAGCTCGGCGATCCTTCTTCTGCCGTATGAAGCACAGTCGGGTCACAGGGAAGCACGAAGACAAGCACTCGCTGCCTGGCGTTTCTAAGAAGAAAGAAACCTACAGATACTGTACCCTCCACTGCACCGGATACATGCGGACCTGGCCGAGCAGCCAGCTTGACCCTGAGGCCGACTGCACAGATAAGGAGACCTCCAGCCTGAACTGCCTGGTGACGGTGTGCCGCCTCCACCCCCCCGTTTCCCACCAGCCCCCAAAAGACGTCAACATCAAAGCCACTGAGTTCGTAACCCGCTGTGCAATCGACGGCAAGTTCACTTTTGTAGATCAACAAAGAAGCTGTGCATCTTGATGGCATCACATGAAAATCTCTTCTCACTTTTTGGGAAGTAAATACACAACACAAATAATGTAAAGTGACCCAGTTAATCCAATTTCTCGTGTGTTACTGCCAATTGTAAAATGTTGAGGCACAACTTTAAGTAGACTGCGTTTGATTGTGCACACTCTTAGGAGGTGGTAGGAGAGACAGAGGAAACCTGAATAACTAAACTCTGTTCCTTCTGTTTTCTACCCAGAGCTACGACAGTCATTGGGTATTTGCCGCAGGAAGTTCTTGGTACATCCTGTTATGAGTACTTCCACCAGGATGACCTGCAGCATTTGGCAGGGAAGCACAGGCAAGTTCTTCGAAGCAAAGAGAAGGTTGAGACACAGTGCTACAAGTTCAAAACAAAACACGGGTCCTACGTTATGCTCCAAAGCCAGTGGTTTAGTTTCACAAATCCATGGACCAAAGAAGTCGAGTTCATCGTCTCTTCAAACAAGGTTGTCTCGGGGCCTGGTAACGCAAAAGATGAAAGCGAGGCTGGCAGCTCGACATTGGCTCATGAGGAGGCAAAGCAAATCCTGGAAATTCCTGGCCTCTCCACTGGTGTGGGCATGATGATCTACGCAGGCAGCATAGGGACCCAAATTGCTAATGAACTGGGTGACACATACAGGGCAAACTCATCCCCATCAAGTGAAGCTTCAAGTCCATTTGGCTCTGTCCAGGAGAAATGTCCACTGACCAGCAGGAGTACTTCCAGCAGAGAGGAGGAAGCCGGCAGCTCTTCACACTCCCAGTCGCTGGCTGATTCCAGTAAAGAAGCTTCTGGAAGCAGCGAGGCAGAGTGTCGAGGTGAGTCATCCCAGCTGGACTTGGATGTCCCGGGGCTCAGCAGCTTCAGCAGCGACGAGGCGGCCATGGCCGTCATCATGAGCTTGCTGGACTCTGACGTGAACATGGGCCAATCAGGGGACTTTGAGGATTTACACTGGCCTTTTTAAAAGGATCTTGGACTCAGTCCCTGTTTTAAGGTTCTTCTGCTCTTTTCTTGCCATATGCCAAGAACCTGTGAACCATTGAAACAATTATCTGAAGGCTTACCTGTTCTCAAACAACCAAAAGCACTGGACTTGTCCTAAAGGTTGTACCATGTCTTACTTGAGGACTGCCGGACAGTAACTTCAGAAGTATAGTAACTGATCAACGTTTTGGTCTCTTGGTTCTTGCTTAAAGCAAAATGAGGTTGAAATACCTCTGCAGTTAGTGGTGAGTCAGTCTTCCTCAGCGAGACCATAGCACCTCAAGAGGGTCTAGACCAACTCTTTCCACAAGAAACAAAAGGGTTTGCTCTGCTGCCATCAACTACCAAGGCATGAAAAAGGCCGAGACTGCTGCTATAGAAACCTCAGACTTTGAACAGCTGTGTAGCCACTGGTACACAGCGAAGATTGTCATATTTTTTCATTACATGGATGGTTTTGTGTGTGTGTGTTTTTTTTTAAATACCTATTTGCAAAAATTATTAAGTAAAAGTAAAACAATTCTCTAAAAGGTAGTGTTTTGTCTAAACTTATGTTCGGCGATGGCTGAAATAAGCATATTTATCCTTCTGGCATCCCAGAATCAGACATACTTTAATAATCCCAGAGGAAAAAACTTTCGTTACATGCTCCAGATATACACACATTTTTATATATATATTTACAACATTCCACTCAAGGTAATATGATAAATGTGTGTGTGTGTGTGTGTGTATATATGTATGTGTATGTATATATGTAT</t>
  </si>
  <si>
    <t>STRG.52952.5</t>
  </si>
  <si>
    <t>AAACGTTCTCCTCCTCACCGTCGAGAGTGACCTGGCTCTGTTCGGCATGAATGAAAAATTAATTGATCGACGCCGACGTTTGTTTCATTGCACGCATCCTGCCAGTCCATTCGCCCCCTCAAAGGGATTGCTATATGGTTACAGCGAAAAAACTTTAACTGGTGGCTTGACGTGCGCGGCGGCTCTCCGTAGCCTTCCCCGGGAGCACCTGTTCCAAGTCCGCAGGCATGTCGGCCGGGGGCTCCGACGGCACGGCGGACAGACCGGCAGATCAAGCTGCAGAGGAGGAGGAGGGGCCAAGCCAAGCAGGATCCGCGATGCCATCTGTTGAGCTGCCAAGGAAACGGAAAGGAGAGGTGGAGGAGAGGCAAATCCTCAACTTCAATTTGGAGGATGACCTCTGCAGATCTGAGGAGGAGGATCAGCAAGTCAAAATGAAATGCTTCAGGGAGCCTCACCGGCAGATTGAAAAGCGGCGGAGAGACAAAATGAACAACCTCATTGACGAGCTTTCTGCCATGATTCCTGCCTGTCAGCCCATGGCACGAAAACTCGACAAGCTCACTGTTCTACGGAAAGCTGTGCAGCACCTGAAAGCCCTTAAAGCTGGGGCAAGCGGCGCCTTTACAGACACCAAGCACAAGCCCTCCATCCTGCCTCAGGACGAACTTAGGCACCTTCTGCTCAGGGCTGCAGATGGCTTCCTCTTAGTAGTAAGGTGTGACCGGGCGAAAATGCTGTTCATCTCCGAGTCTGTCTCCAAGATCCTTAACTTCAGCAAGGTTTGTTCAACCTCTACTACGCTTCTTGTTGTCATTGCTTGTGCTTGACTAAAAAAACCCCAAAGAAAAAAACAAGGCCTGATGCTAATTACAATTTATGAACACCTGAAAATGCTGTAATCTGCAGTAGCATGCAAAAGTATTTTTAGCTGATAAATCAATGTAAGGTAGTGCATAAATTTGAACTGGCAGGAAAATGATACATGGTTTTTAATATTTTTAAATATGCAAATACAATTTGAAACGCATTCCCCCCATGTTCTGAAAACATAATATGGCACAACTGTTAAACTACTAAGACATGCCATTAATCAAAGAAGTGGACAAGAGGCACATGGTAACCCCTCATAACTTGGAGATGCTTTATGCGACGTAGCCCAAATTTCTTGTGGAGCTTTCTCTCTAACGGAAGTACTGACTCTCTGAAGCAGAAGTTGGTAAGAACTTCCTTGAGCTACTTCCTGTTAGCAACATGCTAACCGTTAGCGGCTAACATGGTTGTGTTCAGCATCACCGGATGATGGTACTCTGTTAGTTTGGTCCAAATCCTGTACTGGAAAGTGCCTCAAAAAGGGTGCAAATACTTAATGTCACCAAAGGTCAGCAAAGACCATGGGTCAGATCGGCCTTTTTTAGCAATACAGCCTCACCAAATCTGGGCCCAGAACTCAACATTTGACCAAAATGGTGTGTAGTGCCATTTCCCACAGGTGGGTGGTGCCGTATCGGCCGGGGGTGGGGTCATGTCTGGGCATTCTGCCAAGTCCTGTTGGAGTCAGAGGCCCAATAGAAAAGCATGTGAAATCCAAAAAGGAACAGAAAAGTGACACATGCCTGATAATCACTAACCTGACCCTAGCCAAATGAATTTCGCTCCGCCTAGCTCCACTCATCCTTCTGGAACAGATCCACAGGAATGGCGTTTTAGAAGGGGGGCCTTATCAAAGATCCTTGCATATGACTGGATAAGCCACCTGTCTGTCATCTTTATCGACGTACTATTTCAACCACTCACACCGAAGCCAACCCGTGACGCTGAAGAGAGCGATGCAGGAAAAAACAAAACAGAACAGCCAACAAAAGCCTCCAGAGCCGTTCTGATGTTCTTTTAATGAAACAATATTGGGTAGATTGGACAACACGGAAGAAATAGCAGCATCAATGTTAACACTTGCTTCCTCGATGCGAGCCGCCATTGTTGTCTGAATCAAAACAGTCTCACGGTCCCTTCTCCACTACGTCACAATGATGAAACTCCAGCCCTGCGTCCTGATTGGCTGGACAATAAAATTGGTTGAAGAAATAACTCTCTATGGAAGAGGTCCCAGATGGATGTGAGTGGAGCTAGGCGGAACGAAATTCATCTGGCTCGTCAGGTTAGATAATCACTGGAAAATTTAAAAATGTTAAGAGGAAGTGACTGTGCGAATTTCAGCTTCCTACTTTCATCACAGCCACTGCAGTGGGCGTCAAAAGTTGCCATGCAATGCCAATGGCACATGTCCCTTACCTGTAGTAACCTCTGGCCAGCATAGCTCCGTTGTCACGGAAACTCAGTCACACCTCTGCTGCACGCATGCAGACACTTTGGGTTAGAGTCTGTCTAATTGGAATAGAATGGAATACTTTGCCTCGAACAACACTGGATATGTAATTTTTTCTGTGTTTATTTCGTAACGGATAGGGGAATAAGACAAACTATCAGTTTTTGCTCGAAATATTTTAATAAAGGCGCAAAAAATTATGAGGGTTTTGAGTTTGTGGTGGTCTGAGGGGATTTGTGTAAAATCTATAAATCCTACTCCAATGAGGGTTACATTTCCTGAATCCAGACAAAAATACCTACGTTTTGATGTATAATTAGTCTATGTAGAGTGAAAATTGAGCGAGTAGGGTGAAGTTGTCCGGAGTTGTGAAATCTTTGAAAACGCCAGAGTGGGCCACTCTGGCAGTTGAAGAATTCCATCATTGACTTTCATTATAAACGATGATTCCGCTGATTTTTGGACATGAGCTTTGAGGAATAGCTGTAAGAAATCCATAAAAGAATCCACATCCCTTTTTCACTTCTGAGTAGTTCAAAGATGTATCTACAAACTGGAAGTTAAAAGGTTTTCGTAGGTGAAAGCATGACCATACAGTACAGCGTTGAAAATGGTCATTTCGAGGCTTTTTTGAGGCTTTCTCTGTACCTGATGCCATTCATTTCCTATGGAAGTGGTTTTTCGCTAATTGTGTTGCCATGGTAACTTGAAACCCCAATAAAAGTAATGGCACACCATTCCCGACCAAGCTGGCCGTTTTGATACCCATATTGTTGGGATGCACACTACGGTTTGGGCCGCATTAATTTCCGAAAACATTTTGAGGTGCATAGTAATAGGTGCCTCCATGCAAATGCAGGGGGAGGCAGTGCTTAGCAGGCGTCTAAAAATGTCAAACTATTCAAGGAGTATTGAAACTTTTACAATGTGTCGTACACCTTTAAAAAAACTTTAATTTGGATGTAGATTCCCTCATCAGTTCAAACCCTCTAAAGCAGGGGTGGTAAACTCATTTCTATATTAGGCCATTTTGGCATCATGAAGTCATTAAATGGGCCGGTTGCACGTGTATAGATGACACTTTTTATTTCAGAATTTAATTTCAGTTCACAAAAATGCGCAGTAACATAAAGGTAACACTCTTAGCCCTAGTTTATACAGTTAATCTGCAAAAAAGTTGATATTGGGGTGAGTTACACTTTAAACTCATCATTCTACATAATTTTTTCTCTTTTTGGACATTTCTGGGTTGTCTTAATGTGGGGAAAACTGACATCTATGGGCAGGATGCTGTTACTACGCAGTTAAAAAAAATCAATATTTTAGGAGGTGCAGTTTTAGCCATCCATTCATTTTCTAACACGTCTATCCCATGTGGGGTCGCGAGGGGTGCTCATGTGCTCTAAAGCGTCAGCTTTAAATTTAATTTGTGTTGATTAAATGCTAAAATATTAGTTACACTTTAGTTAACCATGAGTGTTTTCATCCATTCATCCATTTTTCAACATGCTTGTTCCTATTGGGGTCGCGAGGGGTTGCTGGTGCCCATCTCCAGCTGTCAATGGGCACGAGGCGGGGTACACCCTGGACAGGTCACCAGTCCATCTCAGGGCAACACAGAGACAAACAGGACACAGGTTCTCACACACACTCACACCTAAGGAGAATTTAGAGAGGCCAATTAACCTAACAGTCATGTTTTTGGACTGTGGGAGGAAGCTGGAGTACCCGGAGAGAGCCCGGTACAGAGAGAACATGCAAACTCCATGCAGAAAGACAAGGGTAGGACTCGAACCCAGGACCTTCTTGCTGCAAGGCAACAACGCTACCCGCTATGTCACTGTGCAGCCTACCATGAGTGTTTTATGACCAGATAATTAACAGATGCACTTCATTTGCAGCTGGAGTTAACCGGGCAGAGCTTGTTCGATTTCATCCACCCCAAAGATATCCACAAGGTGAAGGAGCAGCTTTCATCCTCAGAAATGCTCCCCCAGCAACGCCTTGTCGACGCATCAACTGGGGTTCAGGTCCAGGCGGATGCCCACGTCAGGCCATCTCACTTGGCCACTGGAGCTCGGCGATCCTTCTTCTGCCGTATGAAGCACAGTCGGGTCACAGGGAAGCACGAAGACAAGCACTCGCTGCCTGGCGTTTCTAAGAAGAAAGAAACCTACAGATACTGTACCCTCCACTGCACCGGATACATGCGGACCTGGCCGAGCAGCCAGCTTGACCCTGAGGCCGACTGCACAGATAAGGAGACCTCCAGCCTGAACTGCCTGGTGACGGTGTGCCGCCTCCACCCCCCCGTTTCCCACCAGCCCCCAAAAGACGTCAACATCAAAGCCACTGAGTTCGTAACCCGCTGTGCAATCGACGGCAAGTTCACTTTTGTAGATCAACAAGCTACGACAGTCATTGGGTATTTGCCGCAGGAAGTTCTTGGTACATCCTGTTATGAGTACTTCCACCAGGATGACCTGCAGCATTTGGCAGGGAAGCACAGGCAAGTTCTTCGAAGCAAAGAGAAGGTTGAGACACAGTGCTACAAGTTCAAAACAAAACACGGGTCCTACGTTATGCTCCAAAGCCAGTGGTTTAGTTTCACAAATCCATGGACCAAAGAAGTCGAGTTCATCGTCTCTTCAAACAAGGTTGTCTCGGGGCCTGGTAACGCAAAAGATGAAAGCGAGGCTGGCAGCTCGACATTGGCTCATGAGGAGGCAAAGCAAATCCTGGAAATTCCTGGCCTCTCCACTGGTGTGGGCATGATGATCTACGCAGGCAGCATAGGGACCCAAATTGCTAATGAACTGGGTGACACATACAGGGCAAACTCATCCCCATCAAGTGAAGCTTCAAGTCCATTTGGCTCTGTCCAGGAGAAATGTCCACTGACCAGCAGGAGTACTTCCAGCAGAGAGGAGGAAGCCGGCAGCTCTTCACACTCCCAGTCGCTGGCTGATTCCAGTAAAGAAGCTTCTGGAAGCAGCGAGGCAGAGTGTCGAGGTGAGTCATCCCAGCTGGACTTGGATGTCCCGGGGCTCAGCAGCTTCAGCAGCGACGAGGCGGCCATGGCCGTCATCATGAGCTTGCTGGACTCTGACGTGAACATGGGCCAATCAGGGGACTTTGAGGATTTACACTGGCCTTTTTAAAAGGATCTTGGACTCAGTCCCTGTTTTAAGGTTCTTCTGCTCTTTTCTTGCCATATGCCAAGAACCTGTGAACCATTGAAACAATTATCTGAAGGCTTACCTGTTCTCAAACAACCAAAAGCACTGGACTTGTCCTAAAGGTTGTACCATGTCTTACTTGAGGACTGCCGGACAGTAACTTCAGAAGTATAGTAACTGATCAACGTTTTGGTCTCTTGGTTCTTGCTTAAAGCAAAATGAGGTTGAAATACCTCTGCAGTTAGTGGTGAGTCAGTCTTCCTCAGCGAGACCATAGCACCTCAAGAGGGTCTAGACCAACTCTTTCCACAAGAAACAAAAGGGTTTGCTCTGCTGCCATCAACTACCAAGGCATGAAAAAGGCCGAGACTGCTGCTATAGAAACCTCAGACTTTGAACAGCTGTGTAGCCACTGGTACACAGCGAAGATTGTCATATTTTTTCATTACATGGATGGTTTTGTGTGTGTGTGTTTTTTTTTAAATACCTATTTGCAAAAATTATTAAGTAAAAGTAAAACAATTCTCTAAAAGGTAGTGTTTTGTCTAAACTTATGTTCGGCGATGGCTGAAATAAGCATATTTATCCTTCTGGCATCCCAGAATCAGACATACTTTAATAATCCCAGAGGAAAAAACTTTCGTTACATGCTCCAGATATACACACATTTTTATATATATATTTACAACATTCCACTCAAGGTAATATGATAAATGTGTGTGTGTGTGTGTGTGTATATATGTATGTGTATGTATATATGTAT</t>
  </si>
  <si>
    <t>STRG.52952.6</t>
  </si>
  <si>
    <t>AAACGTTCTCCTCCTCACCGTCGAGAGTGACCTGGCTCTGTTCGGCATGAATGAAAAATTAATTGATCGACGCCGACGTTTGTTTCATTGCACGCATCCTGCCAGTCCATTCGCCCCCTCAAAGGGATTGCTATATGGTTACAGCGAAAAAACTTTAAGTAAGATTTTGTTCAACTTAACTATATAAAAAAACAATAGCTGCAAGCAGGGAGATATTTTTCTCGGGGCATTTGGAGGTATTGATTATTGACTGTAAATAGTAAATTACATTTGACAACATATTTCCTCAGCTCGTAGCAGCTTTCTCCAATGCAGGCATGAATGAACCAGAGGCAACGAAGGACTCTCTCCTTTCCTCGTCCTGAAAATGGGTGTTCCTCTCTCACGCGTCCCTCACGTTTCACCCCCCCCCCCTCCTTCTTTGTAAAGAAAAAATAGCTACGGGGGGTGCGCTACTTGTGTTTGAGAAAAAAATGAAGTCAATTATACAACATCCCGGCTATCTGAAGCGCCCTCCTCCTCACCGCCTCTTCCATGCGTTAAACTACAACAGCTGGTGGCTTGACGTGCGCGGCGGCTCTCCGTAGCCTTCCCCGGGAGCACCTGTTCCAAGTCCGCAGGCATGTCGGCCGGGGGCTCCGACGGCACGGCGGACAGACCGGCAGATCAAGCTGCAGAGGAGGAGGAGGGGCCAAGCCAAGCAGGATCCGCGATGCCATCTGTTGAGCTGCCAAGGAAACGGAAAGGAGAGGTGGAGGAGAGGCAAATCCTCAACTTCAATTTGGAGGATGACCTCTGCAGATCTGAGGAGGAGGATCAGCAAGTCAAAATGAAATGCTTCAGGGAGCCTCACCGGCAGATTGAAAAGCGGCGGAGAGACAAAATGAACAACCTCATTGACGAGCTTTCTGCCATGATTCCTGCCTGTCAGCCCATGGCACGAAAACTCGACAAGCTCACTGTTCTACGGAAAGCTGTGCAGCACCTGAAAGCCCTTAAAGCTGGGGCAAGCGGCGCCTTTACAGACACCAAGCACAAGCCCTCCATCCTGCCTCAGGACGAACTTAGGCACCTTCTGCTCAGGGCTGCAGATGGCTTCCTCTTAGTAGTAAGGTGTGACCGGGCGAAAATGCTGTTCATCTCCGAGTCTGTCTCCAAGATCCTTAACTTCAGCAAGGTTTGTTCAACCTCTACTACGCTTCTTGTTGTCATTGCTTGTGCTTGACTAAAAAAACCCCAAAGAAAAAAACAAGGCCTGATGCTAATTACAATTTATGAACACCTGAAAATGCTGTAATCTGCAGTAGCATGCAAAAGTATTTTTAGCTGATAAATCAATGTAAGGTAGTGCATAAATTTGAACTGGCAGGAAAATGATACATGGTTTTTAATATTTTTAAATATGCAAATACAATTTGAAACGCATTCCCCCCATGTTCTGAAAACATAATATGGCACAACTGTTAAACTACTAAGACATGCCATTAATCAAAGAAGTGGACAAGAGGCACATGGTAACCCCTCATAACTTGGAGATGCTTTATGCGACGTAGCCCAAATTTCTTGTGGAGCTTTCTCTCTAACGGAAGTACTGACTCTCTGAAGCAGAAGTTGGTAAGAACTTCCTTGAGCTACTTCCTGTTAGCAACATGCTAACCGTTAGCGGCTAACATGGTTGTGTTCAGCATCACCGGATGATGGTACTCTGTTAGTTTGGTCCAAATCCTGTACTGGAAAGTGCCTCAAAAAGGGTGCAAATACTTAATGTCACCAAAGGTCAGCAAAGACCATGGGTCAGATCGGCCTTTTTTAGCAATACAGCCTCACCAAATCTGGGCCCAGAACTCAACATTTGACCAAAATGGTGTGTAGTGCCATTTCCCACAGGTGGGTGGTGCCGTATCGGCCGGGGGTGGGGTCATGTCTGGGCATTCTGCCAAGTCCTGTTGGAGTCAGAGGCCCAATAGAAAAGCATGTGAAATCCAAAAAGGAACAGAAAAGTGACACATGCCTGATAATCACTAACCTGACCCTAGCCAAATGAATTTCGCTCCGCCTAGCTCCACTCATCCTTCTGGAACAGATCCACAGGAATGGCGTTTTAGAAGGGGGGCCTTATCAAAGATCCTTGCATATGACTGGATAAGCCACCTGTCTGTCATCTTTATCGACGTACTATTTCAACCACTCACACCGAAGCCAACCCGTGACGCTGAAGAGAGCGATGCAGGAAAAAACAAAACAGAACAGCCAACAAAAGCCTCCAGAGCCGTTCTGATGTTCTTTTAATGAAACAATATTGGGTAGATTGGACAACACGGAAGAAATAGCAGCATCAATGTTAACACTTGCTTCCTCGATGCGAGCCGCCATTGTTGTCTGAATCAAAACAGTCTCACGGTCCCTTCTCCACTACGTCACAATGATGAAACTCCAGCCCTGCGTCCTGATTGGCTGGACAATAAAATTGGTTGAAGAAATAACTCTCTATGGAAGAGGTCCCAGATGGATGTGAGTGGAGCTAGGCGGAACGAAATTCATCTGGCTCGTCAGGTTAGATAATCACTGGAAAATTTAAAAATGTTAAGAGGAAGTGACTGTGCGAATTTCAGCTTCCTACTTTCATCACAGCCACTGCAGTGGGCGTCAAAAGTTGCCATGCAATGCCAATGGCACATGTCCCTTACCTGTAGTAACCTCTGGCCAGCATAGCTCCGTTGTCACGGAAACTCAGTCACACCTCTGCTGCACGCATGCAGACACTTTGGGTTAGAGTCTGTCTAATTGGAATAGAATGGAATACTTTGCCTCGAACAACACTGGATATGTAATTTTTTCTGTGTTTATTTCGTAACGGATAGGGGAATAAGACAAACTATCAGTTTTTGCTCGAAATATTTTAATAAAGGCGCAAAAAATTATGAGGGTTTTGAGTTTGTGGTGGTCTGAGGGGATTTGTGTAAAATCTATAAATCCTACTCCAATGAGGGTTACATTTCCTGAATCCAGACAAAAATACCTACGTTTTGATGTATAATTAGTCTATGTAGAGTGAAAATTGAGCGAGTAGGGTGAAGTTGTCCGGAGTTGTGAAATCTTTGAAAACGCCAGAGTGGGCCACTCTGGCAGTTGAAGAATTCCATCATTGACTTTCATTATAAACGATGATTCCGCTGATTTTTGGACATGAGCTTTGAGGAATAGCTGTAAGAAATCCATAAAAGAATCCACATCCCTTTTTCACTTCTGAGTAGTTCAAAGATGTATCTACAAACTGGAAGTTAAAAGGTTTTCGTAGGTGAAAGCATGACCATACAGTACAGCGTTGAAAATGGTCATTTCGAGGCTTTTTTGAGGCTTTCTCTGTACCTGATGCCATTCATTTCCTATGGAAGTGGTTTTTCGCTAATTGTGTTGCCATGGTAACTTGAAACCCCAATAAAAGTAATGGCACACCATTCCCGACCAAGCTGGCCGTTTTGATACCCATATTGTTGGGATGCACACTACGGTTTGGGCCGCATTAATTTCCGAAAACATTTTGAGGTGCATAGTAATAGGTGCCTCCATGCAAATGCAGGGGGAGGCAGTGCTTAGCAGGCGTCTAAAAATGTCAAACTATTCAAGGAGTATTGAAACTTTTACAATGTGTCGTACACCTTTAAAAAAACTTTAATTTGGATGTAGATTCCCTCATCAGTTCAAACCCTCTAAAGCAGGGGTGGTAAACTCATTTCTATATTAGGCCATTTTGGCATCATGAAGTCATTAAATGGGCCGGTTGCACGTGTATAGATGACACTTTTTATTTCAGAATTTAATTTCAGTTCACAAAAATGCGCAGTAACATAAAGGTAACACTCTTAGCCCTAGTTTATACAGTTAATCTGCAAAAAAGTTGATATTGGGGTGAGTTACACTTTAAACTCATCATTCTACATAATTTTTTCTCTTTTTGGACATTTCTGGGTTGTCTTAATGTGGGGAAAACTGACATCTATGGGCAGGATGCTGTTACTACGCAGTTAAAAAAAATCAATATTTTAGGAGGTGCAGTTTTAGCCATCCATTCATTTTCTAACACGTCTATCCCATGTGGGGTCGCGAGGGGTGCTCATGTGCTCTAAAGCGTCAGCTTTAAATTTAATTTGTGTTGATTAAATGCTAAAATATTAGTTACACTTTAGTTAACCATGAGTGTTTTCATCCATTCATCCATTTTTCAACATGCTTGTTCCTATTGGGGTCGCGAGGGGTTGCTGGTGCCCATCTCCAGCTGTCAATGGGCACGAGGCGGGGTACACCCTGGACAGGTCACCAGTCCATCTCAGGGCAACACAGAGACAAACAGGACACAGGTTCTCACACACACTCACACCTAAGGAGAATTTAGAGAGGCCAATTAACCTAACAGTCATGTTTTTGGACTGTGGGAGGAAGCTGGAGTACCCGGAGAGAGCCCGGTACAGAGAGAACATGCAAACTCCATGCAGAAAGACAAGGGTAGGACTCGAACCCAGGACCTTCTTGCTGCAAGGCAACAACGCTACCCGCTATGTCACTGTGCAGCCTACCATGAGTGTTTTATGACCAGATAATTAACAGATGCACTTCATTTGCAGCTGGAGTTAACCGGGCAGAGCTTGTTCGATTTCATCCACCCCAAAGATATCCACAAGGTGAAGGAGCAGCTTTCATCCTCAGAAATGCTCCCCCAGCAACGCCTTGTCGACGCATCAACTGGGGTTCAGGTCCAGGCGGATGCCCACGTCAGGCCATCTCACTTGGCCACTGGAGCTCGGCGATCCTTCTTCTGCCGTATGAAGCACAGTCGGGTCACAGGGAAGCACGAAGACAAGCACTCGCTGCCTGGCGTTTCTAAGAAGAAAGAAACCTACAGATACTGTACCCTCCACTGCACCGGATACATGCGGACCTGGCCGAGCAGCCAGCTTGACCCTGAGGCCGACTGCACAGATAAGGAGACCTCCAGCCTGAACTGCCTGGTGACGGTGTGCCGCCTCCACCCCCCCGTTTCCCACCAGCCCCCAAAAGACGTCAACATCAAAGCCACTGAGTTCGTAACCCGCTGTGCAATCGACGGCAAGTTCACTTTTGTAGATCAACAAAGAAGCTGTGCATCTTGATGGCATCACATGAAAATCTCTTCTCACTTTTTGGGAAGTAAATACACAACACAAATAATGTAAAGTGACCCAGTTAATCCAATTTCTCGTGTGTTACTGCCAATTGTAAAATGTTGAGGCACAACTTTAAGTAGACTGCGTTTGATTGTGCACACTCTTAGGAGGTGGTAGGAGAGACAGAGGAAACCTGAATAACTAAACTCTGTTCCTTCTGTTTTCTACCCAGAGCTACGACAGTCATTGGGTATTTGCCGCAGGAAGTTCTTGGTACATCCTGTTATGAGTACTTCCACCAGGATGACCTGCAGCATTTGGCAGGGAAGCACAGGCAAGTTCTTCGAAGCAAAGAGAAGGTTGAGACACAGTGCTACAAGTTCAAAACAAAACACGGGTCCTACGTTATGCTCCAAAGCCAGTGGTTTAGTTTCACAAATCCATGGACCAAAGAAGTCGAGTTCATCGTCTCTTCAAACAAGGTTGTCTCGGGGCCTGGTAACGCAAAAGATGAAAGCGAGGCTGGCAGCTCGACATTGGCTCATGAGGAGGCAAAGCAAATCCTGGAAATTCCTGGCCTCTCCACTGGTGTGGGCATGATGATCTACGCAGGCAGCATAGGGACCCAAATTGCTAATGAACTGGGTGACACATACAGGGCAAACTCATCCCCATCAAGTGAAGCTTCAAGTCCATTTGGCTCTGTCCAGGAGAAATGTCCACTGACCAGCAGGAGTACTTCCAGCAGAGAGGAGGAAGCCGGCAGCTCTTCACACTCCCAGTCGCTGGCTGATTCCAGTAAAGAAGCTTCTGGAAGCAGCGAGGCAGAGTGTCGAGGTGAGTCATCCCAGCTGGACTTGGATGTCCCGGGGCTCAGCAGCTTCAGCAGCGACGAGGCGGCCATGGCCGTCATCATGAGCTTGCTGGACTCTGACGTGAACATGGGCCAATCAGGGGACTTTGAGGATTTACACTGGCCTTTTTAAAAGGATCTTGGACTCAGTCCCTGTTTTAAGGTTCTTCTGCTCTTTTCTTGCCATATGCCAAGAACCTGTGAACCATTGAAACAATTATCTGAAGGCTTACCTGTTCTCAAACAACCAAAAGCACTGGACTTGTCCTAAAGGTTGTACCATGTCTTACTTGAGGACTGCCGGACAGTAACTTCAGAAGTATAGTAACTGATCAACGTTTTGGTCTCTTGGTTCTTGCTTAAAGCAAAATGAGGTTGAAATACCTCTGCAGTTAGTGGTGAGTCAGTCTTCCTCAGCGAGACCATAGCACCTCAAGAGGGTCTAGACCAACTCTTTCCACAAGAAACAAAAGGGTTTGCTCTGCTGCCATCAACTACCAAGGCATGAAAAAGGCCGAGACTGCTGCTATAGAAACCTCAGACTTTGAACAGCTGTGTAGCCACTGGTACACAGCGAAGATTGTCATATTTTTTCATTACATGGATGGTTTTGTGTGTGTGTGTTTTTTTTTAAATACCTATTTGCAAAAATTATTAAGTAAAAGTAAAACAATTCTCTAAAAGGTAGTGTTTTGTCTAAACTTATGTTCGGCGATGGCTGAAATAAGCATATTTATCCTTCTGGCATCCCAGAATCAGACATACTTTAATAATCCCAGAGGAAAAAACTTTCGTTACATGCTCCAGATATACACACATTTTTATATATATATTTACAACATTCCACTCAAGGTAATATGATAAATGTGTGTGTGTGTGTGTGTGTATATATGTATGTGTATGTATATATGTAT</t>
  </si>
  <si>
    <t>STRG.51010.1</t>
  </si>
  <si>
    <t>STRG.51010.2</t>
  </si>
  <si>
    <t>TCCTCACCGTCGAGAGTGACCTGGCTCTGTTCGGCATGAATGAAAAATTAATTGATCGACGCCGACGTTTGTTTCATTGCACGCATCCTGCCAGTCCATTCGCCCCCTCAAAGGGATTGCTATATGGTTACAGCGAAAAAACTTTAAGTAAGATTTTGTTCAACTTAACTATATAAAAAAACAATAGCTGCAAGCAGGGAGATATTTTTCTCGGGGCATTTGGAGGTATTGATTATTGACTGTAAATAGTAAATTACATTTGACAACATATTTCCTCAGCTCGTAGCAGCTTTCTCCAATGCAGGCATGAATGAACCAGAGGCAACGAAGGACTCTCTCCTTTCCTCGTCCTGAAAATGGGTGTTCCTCTCTCACGCGTCCCTCACGTTTCACCCCCCCCCCCTCCTTCTTTGTAAAGAAAAAATAGCTACGGGGGGTGCGCTACTTGTGTTTGAGAAAAAAATGAAGTCAATTATACAACATCCCGGCTATCTGAAGCGCCCTCCTCCTCACCGCCTCTTCCATGCGTTAAACTACAACAGCTGGTGGCTTGACGTGCGCGGCGGCTCTCCGTAGCCTTCCCCGGGAGCACCTGTTCCAAGTCCGCAGGCATGTCGGCCGGGGGCTCCGACGGCACGGCGGACAGACCGGCAGATCAAGCTGCAGAGGAGGAGGAGGGGCCAAGCCAAGCAGGATCCGCGATGCCATCTGTTGAGCTGCCAAGGAAACGGAAAGGAGAGGTGGAGGAGAGGCAAATCCTCAACTTCAATTTGGAGGATGACCTCTGCAGATCTGAGGAGGAGGATCAGCAAGTCAAAATGAAATGCTTCAGGGAGCCTCACCGGCAGATTGAAAAGCGGCGGAGAGACAAAATGAACAACCTCATTGACGAGCTTTCTGCCATGATTCCTGCCTGTCAGCCCATGGCACGAAAACTCGACAAGCTCACTGTTCTACGGAAAGCTGTGCAGCACCTGAAAGCCCTTAAAGCTGGGGCAAGCGGCGCCTTTACAGACACCAAGCACAAGCCCTCCATCCTGCCTCAGGACGAACTTAGGCACCTTCTGCTCAGGGCTGCAGATGGCTTCCTCTTAGTAGTAAGGTGTGACCGGGCGAAAATGCTGTTCATCTCCGAGTCTGTCTCCAAGATCCTTAACTTCAGCAAGGTTTGTTCAACCTCTACTACGCTTCTTGTTGTCATTGCTTGTGCTTGACTAAAAAAACCCCAAAGAAAAAAACAAGGCCTGATGCTAATTACAATTTATGAACACCTGAAAATGCTGTAATCTGCAGTAGCATGCAAAAGTATTTTTAGCTGATAAATCAATGTAAGGTAGTGCATAAATTTGAACTGGCAGGAAAATGATACATGGTTTTTAATATTTTTAAATATGCAAATACAATTTGAAACGCATTCCCCCCATGTTCTGAAAACATAATATGGCACAACTGTTAAACTACTAAGACATGCCATTAATCAAAGAAGTGGACAAGAGGCACATGGTAACCCCTCATAACTTGGAGATGCTTTATGCGACGTAGCCCAAATTTCTTGTGGAGCTTTCTCTCTAACGGAAGTACTGACTCTCTGAAGCAGAAGTTGGTAAGAACTTCCTTGAGCTACTTCCTGTTAGCAACATGCTAACCGTTAGCGGCTAACATGGTTGTGTTCAGCATCACCGGATGATGGTACTCTGTTAGTTTGGTCCAAATCCTGTACTGGAAAGTGCCTCAAAAAGGGTGCAAATACTTAATGTCACCAAAGGTCAGCAAAGACCATGGGTCAGATCGGCCTTTTTTAGCAATACAGCCTCACCAAATCTGGGCCCAGAACTCAACATTTGACCAAAATGGTGTGTAGTGCCATTTCCCACAGGTGGGTGGTGCCGTATCGGCCGGGGGTGGGGTCATGTCTGGGCATTCTGCCAAGTCCTGTTGGAGTCAGAGGCCCAATAGAAAAGCATGTGAAATCCAAAAAGGAACAGAAAAGTGACACATGCCTGATAATCACTAACCTGACCCTAGCCAAATGAATTTCGCTCCGCCTAGCTCCACTCATCCTTCTGGAACAGATCCACAGGAATGGCGTTTTAGAAGGGGGGCCTTATCAAAGATCCTTGCATATGACTGGATAAGCCACCTGTCTGTCATCTTTATCGACGTACTATTTCAACCACTCACACCGAAGCCAACCCGTGACGCTGAAGAGAGCGATGCAGGAAAAAACAAAACAGAACAGCCAACAAAAGCCTCCAGAGCCGTTCTGATGTTCTTTTAATGAAACAATATTGGGTAGATTGGACAACACGGAAGAAATAGCAGCATCAATGTTAACACTTGCTTCCTCGATGCGAGCCGCCATTGTTGTCTGAATCAAAACAGTCTCACGGTCCCTTCTCCACTACGTCACAATGATGAAACTCCAGCCCTGCGTCCTGATTGGCTGGACAATAAAATTGGTTGAAGAAATAACTCTCTATGGAAGAGGTCCCAGATGGATGTGAGTGGAGCTAGGCGGAACGAAATTCATCTGGCTCGTCAGGTTAGATAATCACTGGAAAATTTAAAAATGTTAAGAGGAAGTGACTGTGCGAATTTCAGCTTCCTACTTTCATCACAGCCACTGCAGTGGGCGTCAAAAGTTGCCATGCAATGCCAATGGCACATGTCCCTTACCTGTAGTAACCTCTGGCCAGCATAGCTCCGTTGTCACGGAAACTCAGTCACACCTCTGCTGCACGCATGCAGACACTTTGGGTTAGAGTCTGTCTAATTGGAATAGAATGGAATACTTTGCCTCGAACAACACTGGATATGTAATTTTTTCTGTGTTTATTTCGTAACGGATAGGGGAATAAGACAAACTATCAGTTTTTGCTCGAAATATTTTAATAAAGGCGCAAAAAATTATGAGGGTTTTGAGTTTGTGGTGGTCTGAGGGGATTTGTGTAAAATCTATAAATCCTACTCCAATGAGGGTTACATTTCCTGAATCCAGACAAAAATACCTACGTTTTGATGTATAATTAGTCTATGTAGAGTGAAAATTGAGCGAGTAGGGTGAAGTTGTCCGGAGTTGTGAAATCTTTGAAAACGCCAGAGTGGGCCACTCTGGCAGTTGAAGAATTCCATCATTGACTTTCATTATAAACGATGATTCCGCTGATTTTTGGACATGAGCTTTGAGGAATAGCTGTAAGAAATCCATAAAAGAATCCACATCCCTTTTTCACTTCTGAGTAGTTCAAAGATGTATCTACAAACTGGAAGTTAAAAGGTTTTCGTAGGTGAAAGCATGACCATACAGTACAGCGTTGAAAATGGTCATTTCGAGGCTTTTTTGAGGCTTTCTCTGTACCTGATGCCATTCATTTCCTATGGAAGTGGTTTTTCGCTAATTGTGTTGCCATGGTAACTTGAAACCCCAATAAAAGTAATGGCACACCATTCCCGACCAAGCTGGCCGTTTTGATACCCATATTGTTGGGATGCACACTACGGTTTGGGCCGCATTAATTTCCGAAAACATTTTGAGGTGCATAGTAATAGGTGCCTCCATGCAAATGCAGGGGGAGGCAGTGCTTAGCAGGCGTCTAAAAATGTCAAACTATTCAAGGAGTATTGAAACTTTTACAATGTGTCGTACACCTTTAAAAAAACTTTAATTTGGATGTAGATTCCCTCATCAGTTCAAACCCTCTAAAGCAGGGGTGGTAAACTCATTTCTATATTAGGCCATTTTGGCATCATGAAGTCATTAAATGGGCCGGTTGCACGTGTATAGATGACACTTTTTATTTCAGAATTTAATTTCAGTTCACAAAAATGCGCAGTAACATAAAGGTAACACTCTTAGCCCTAGTTTATACAGTTAATCTGCAAAAAAGTTGATATTGGGGTGAGTTACACTTTAAACTCATCATTCTACATAATTTTTTCTCTTTTTGGACATTTCTGGGTTGTCTTAATGTGGGGAAAACTGACATCTATGGGCAGGATGCTGTTACTACGCAGTTAAAAAAAATCAATATTTTAGGAGGTGCAGTTTTAGCCATCCATTCATTTTCTAACACGTCTATCCCATGTGGGGTCGCGAGGGGTGCTCATGTGCTCTAAAGCGTCAGCTTTAAATTTAATTTGTGTTGATTAAATGCTAAAATATTAGTTACACTTTAGTTAACCATGAGTGTTTTCATCCATTCATCCATTTTTCAACATGCTTGTTCCTATTGGGGTCGCGAGGGGTTGCTGGTGCCCATCTCCAGCTGTCAATGGGCACGAGGCGGGGTACACCCTGGACAGGTCACCAGTCCATCTCAGGGCAACACAGAGACAAACAGGACACAGGTTCTCACACACACTCACACCTAAGGAGAATTTAGAGAGGCCAATTAACCTAACAGTCATGTTTTTGGACTGTGGGAGGAAGCTGGAGTACCCGGAGAGAGCCCGGTACAGAGAGAACATGCAAACTCCATGCAGAAAGACAAGGGTAGGACTCGAACCCAGGACCTTCTTGCTGCAAGGCAACAACGCTACCCGCTATGTCACTGTGCAGCCTACCATGAGTGTTTTATGACCAGATAATTAACAGATGCACTTCATTTGCAGCTGGAGTTAACCGGGCAGAGCTTGTTCGATTTCATCCACCCCAAAGATATCCACAAGGTGAAGGAGCAGCTTTCATCCTCAGAAATGCTCCCCCAGCAACGCCTTGTCGACGCATCAACTGGGGTTCAGGTCCAGGCGGATGCCCACGTCAGGCCATCTCACTTGGCCACTGGAGCTCGGCGATCCTTCTTCTGCCGTATGAAGCACAGTCGGGTCACAGGGAAGCACGAAGACAAGCACTCGCTGCCTGGCGTTTCTAAGAAGAAAGAAACCTACAGATACTGTACCCTCCACTGCACCGGATACATGCGGACCTGGCCGAGCAGCCAGCTTGACCCTGAGGCCGACTGCACAGATAAGGAGACCTCCAGCCTGAACTGCCTGGTGACGGTGTGCCGCCTCCACCCCCCCGTTTCCCACCAGCCCCCAAAAGACGTCAACATCAAAGCCACTGAGTTCGTAACCCGCTGTGCAATCGACGGCAAGTTCACTTTTGTAGATCAACAAGCTACGACAGTCATTGGGTATTTGCCGCAGGAAGTTCTTGGTACATCCTGTTATGAGTACTTCCACCAGGATGACCTGCAGCATTTGGCAGGGAAGCACAGGCAAGTTCTTCGAAGCAAAGAGAAGGTTGAGACACAGTGCTACAAGTTCAAAACAAAACACGGGTCCTACGTTATGCTCCAAAGCCAGTGGTTTAGTTTCACAAATCCATGGACCAAAGAAGTCGAGTTCATCGTCTCTTCAAACAAGGTTGTCTCGGGGCCTGGTAACGCAAAAGATGAAAGCGAGGCTGGCAGCTCGACATTGGCTCATGAGGAGGCAAAGCAAATCCTGGAAATTCCTGGCCTCTCCACTGGTGTGGGCATGATGATCTACGCAGGCAGCATAGGGACCCAAATTGCTAATGAACTGGGTGACACATACAGGGCAAACTCATCCCCATCAAGTGAAGCTTCAAGTCCATTTGGCTCTGTCCAGGAGAAATGTCCACTGACCAGCAGGAGTACTTCCAGCAGAGAGGAGGAAGCCGGCAGCTCTTCACACTCCCAGTCGCTGGCTGATTCCAGTAAAGAAGCTTCTGGAAGCAGCGAGGCAGAGTGTCGAGGTGAGTCATCCCAGCTGGACTTGGATGTCCCGGGGCTCAGCAGCTTCAGCAGCGACGAGGCGGCCATGGCCGTCATCATGAGCTTGCTGGACTCTGACGTGAACATGGGCCAATCAGGGGACTTTGAGGATTTACACTGGCCTTTTTAAAAGGATCTTGGACTCAGTCCCTGTTTTAAGGTTCTTCTGCTCTTTTCTTGCCATATGCCAAGAACCTGTGAACCATTGAAACAATTATCTGAAGGCTTACCTGTTCTCAAACAACCAAAAGCACTGGACTTGTCCTAAAGGTTGTACCATGTCTTACTTGAGGACTGCCGGACAGTAACTTCAGAAGTATAGTAACTGATCAACGTTTTGGTCTCTTGGTTCTTGCTTAAAGCAAAATGAGGTTGAAATACCTCTGCAGTTAGTGGTGAGTCAGTCTTCCTCAGCGAGACCATAGCACCTCAAGAGGGTCTAGACCAACTCTTTCCACAAGAAACAAAAGGGTTTGCTCTGCTGCCATCAACTACCAAGGCATGAAAAAGGCCGAGACTGCTGCTATAGAAACCTCAGACTTTGAACAGCTGTGTAGCCACTGGTACACAGCGAAGATTGTCATATTTTTTCATTACATGGATGGTTTTGTGTGTGTGTGTTTTTTTTTAAATACCTATTTGCAAAAATTATTAAGTAAAAGTAAAACAATTCTCTAAAAGGTAGTGTTTTGTCTAAACTTATGTTCGGCGATGGCTGAAATAAGCATATTTATCCTTCTGGCATCCCAGAATCAGACATACTTTAATAATCCCAGAGGAAAAAACTTTCGTTACATGCTCCAGATATACACACATTTTTATATATATATTTACAACATTCCACTCAAGGTAATATGATAAATGTGTGTGTGTGTGTGTGTGTATATATGTATGTGTATGTATATATGTATGACCTCAGCCTCCTCAGGAAACAGAGTCAGCTTTGGCCCTTTTTGTAGACCGCCTCGGTGTTTCTAGTCCAGTCCAGCTTATTGTTAAAGTACACTCCAAGGTATTTATACTCCTCCACAGTGTCTACAGGGTCCCCTCTGGAAGGAAACAGGGGTCACAGGTGTTTTTGTCCCCCTCAGATCCACTATTAGCTCCTTAGTCTTTGTCACGTTGAGCTGCAGATGGTTCAGCTCACTCCAAGTGACAAAGTTGCCCACCACAGTCCTATATTCACTTTCATCACCCCCTTCCATGCAGCCAACTATTGCTGAGTCATCAGAAAACTTCTGAAGGTGACAGGACTCAGTGCAATAGTTGAAGTCTGAGGTGAAAAGGGTGAAGAGGACAGTCCCCTGAGGGGCCCCAGTGTTGCTCACCACCCTTTCAGACACACAGTTCTGCAGGCGTACATACTGTGGTCTGCCCGTCAGGTAATCAACAATCCAGAACACCATGGGGGCCTCCACATGCATCGGCGTTATCTTCTCACCCATTAGAGCCGGACGGATGGTGTTGAAGGCACTGGAGAAATCAAAGAACATGATTCTCACAGTGCTCGCCGGCTTGTCCAGATGAGTGTAGGCTCTGTTCAGCAGGAAGATGATGCTGTCCTCAACTCCCAGGTGGGGCTGGTAGGCGAACTGTAGTGGATCGGTTAAGGGCCTGACCATGGGCCTTAGCTGCTCCAGGACCAGCCTCTCAAAGGTCTTCATGATGTGGGACGTTAGTGCCACCGATCTGTAGTCCTGAGGGCCGCTAGGACACGCCGTCTTTGGCACAGGAACGAGGCACGACGTCTTCCACAGCACGGGGACTCTCTGGAGGTGCAGGCTCAGGCTGAAGACTAGGCTAAGTACTCCACACAGCTGGTAGGCACAAGCTTTGAGCACCTTGGGAAAAAACACCATCGGGGCCTGCAGCTTTGCCGGAGTGCATTCTGGTTAGCTGTCTTCTCACCAGGTCAGGAGTGAAGGACACTGTAGTGGTAACA</t>
  </si>
  <si>
    <t>STRG.51010.3</t>
  </si>
  <si>
    <t>TCCTCACCGTCGAGAGTGACCTGGCTCTGTTCGGCATGAATGAAAAATTAATTGATCGACGCCGACGTTTGTTTCATTGCACGCATCCTGCCAGTCCATTCGCCCCCTCAAAGGGATTGCTATATGGTTACAGCGAAAAAACTTTAAGTAAGATTTTGTTCAACTTAACTATATAAAAAAACAATAGCTGCAAGCAGGGAGATATTTTTCTCGGGGCATTTGGAGGTATTGATTATTGACTGTAAATAGTAAATTACATTTGACAACATATTTCCTCAGCTCGTAGCAGCTTTCTCCAATGCAGGCATGAATGAACCAGAGGCAACGAAGGACTCTCTCCTTTCCTCGTCCTGAAAATGGGTGTTCCTCTCTCACGCGTCCCTCACGTTTCACCCCCCCCCCCTCCTTCTTTGTAAAGAAAAAATAGCTACGGGGGGTGCGCTACTTGTGTTTGAGAAAAAAATGAAGTCAATTATACAACATCCCGGCTATCTGAAGCGCCCTCCTCCTCACCGCCTCTTCCATGCGTTAAACTACAACAGCTGGTGGCTTGACGTGCGCGGCGGCTCTCCGTAGCCTTCCCCGGGAGCACCTGTTCCAAGTCCGCAGGCATGTCGGCCGGGGGCTCCGACGGCACGGCGGACAGACCGGCAGATCAAGCTGCAGAGGAGGAGGAGGGGCCAAGCCAAGCAGGATCCGCGATGCCATCTGTTGAGCTGCCAAGGAAACGGAAAGGAGAGGTGGAGGAGAGGCAAATCCTCAACTTCAATTTGGAGGATGACCTCTGCAGATCTGAGGAGGAGGATCAGCAAGTCAAAATGAAATGCTTCAGGGAGCCTCACCGGCAGATTGAAAAGCGGCGGAGAGACAAAATGAACAACCTCATTGACGAGCTTTCTGCCATGATTCCTGCCTGTCAGCCCATGGCACGAAAACTCGACAAGCTCACTGTTCTACGGAAAGCTGTGCAGCACCTGAAAGCCCTTAAAGCTGGGGCAAGCGGCGCCTTTACAGACACCAAGCACAAGCCCTCCATCCTGCCTCAGGACGAACTTAGGCACCTTCTGCTCAGGGCTGCAGATGGCTTCCTCTTAGTAGTAAGGTGTGACCGGGCGAAAATGCTGTTCATCTCCGAGTCTGTCTCCAAGATCCTTAACTTCAGCAAGCTGGAGTTAACCGGGCAGAGCTTGTTCGATTTCATCCACCCCAAAGATATCCACAAGGTGAAGGAGCAGCTTTCATCCTCAGAAATGCTCCCCCAGCAACGCCTTGTCGACGCATCAACTGGGGTTCAGGTCCAGGCGGATGCCCACGTCAGGCCATCTCACTTGGCCACTGGAGCTCGGCGATCCTTCTTCTGCCGTATGAAGCACAGTCGGGTCACAGGGAAGCACGAAGACAAGCACTCGCTGCCTGGCGTTTCTAAGAAGAAAGAAACCTACAGATACTGTACCCTCCACTGCACCGGATACATGCGGACCTGGCCGAGCAGCCAGCTTGACCCTGAGGCCGACTGCACAGATAAGGAGACCTCCAGCCTGAACTGCCTGGTGACGGTGTGCCGCCTCCACCCCCCCGTTTCCCACCAGCCCCCAAAAGACGTCAACATCAAAGCCACTGAGTTCGTAACCCGCTGTGCAATCGACGGCAAGTTCACTTTTGTAGATCAACAAAGAAGCTGTGCATCTTGATGGCATCACATGAAAATCTCTTCTCACTTTTTGGGAAAGCTACGACAGTCATTGGGTATTTGCCGCAGGAAGTTCTTGGTACATCCTGTTATGAGTACTTCCACCAGGATGACCTGCAGCATTTGGCAGGGAAGCACAGGCAAGTTCTTCGAAGCAAAGAGAAGGTTGAGACACAGTGCTACAAGTTCAAAACAAAACACGGGTCCTACGTTATGCTCCAAAGCCAGTGGTTTAGTTTCACAAATCCATGGACCAAAGAAGTCGAGTTCATCGTCTCTTCAAACAAGGTTGTCTCGGGGCCTGGTAACGCAAAAGATGAAAGCGAGGCTGGCAGCTCGACATTGGCTCATGAGGAGGCAAAGCAAATCCTGGAAATTCCTGGCCTCTCCACTGGTGTGGGCATGATGATCTACGCAGGCAGCATAGGGACCCAAATTGCTAATGAACTGGGTGACACATACAGGGCAAACTCATCCCCATCAAGTGAAGCTTCAAGTCCATTTGGCTCTGTCCAGGAGAAATGTCCACTGACCAGCAGGAGTACTTCCAGCAGAGAGGAGGAAGCCGGCAGCTCTTCACACTCCCAGTCGCTGGCTGATTCCAGTAAAGAAGCTTCTGGAAGCAGCGAGGCAGAGTGTCGAGGTGAGTCATCCCAGCTGGACTTGGATGTCCCGGGGCTCAGCAGCTTCAGCAGCGACGAGGCGGCCATGGCCGTCATCATGAGCTTGCTGGACTCTGACGTGAACATGGGCCAATCAGGGGACTTTGAGGATTTACACTGGCCTTTTTAAAAGGATCTTGGACTCAGTCCCTGTTTTAAGGTTCTTCTGCTCTTTTCTTGCCATATGCCAAGAACCTGTGAACCATTGAAACAATTATCTGAAGGCTTACCTGTTCTCAAACAACCAAAAGCACTGGACTTGTCCTAAAGGTTGTACCATGTCTTACTTGAGGACTGCCGGACAGTAACTTCAGAAGTATAGTAACTGATCAACGTTTTGGTCTCTTGGTTCTTGCTTAAAGCAAAATGAGGTTGAAATACCTCTGCAGTTAGTGGTGAGTCAGTCTTCCTCAGCGAGACCATAGCACCTCAAGAGGGTCTAGACCAACTCTTTCCACAAGAAACAAAAGGGTTTGCTCTGCTGCCATCAACTACCAAGGCATGAAAAAGGCCGAGACTGCTGCTATAGAAACCTCAGACTTTGAACAGCTGTGTAGCCACTGGTACACAGCGAAGATTGTCATATTTTTTCATTACATGGATGGTTTTGTGTGTGTGTGTTTTTTTTTAAATACCTATTTGCAAAAATTATTAAGTAAAAGTAAAACAATTCTCTAAAAGGTAGTGTTTTGTCTAAACTTATGTTCGGCGATGGCTGAAATAAGCATATTTATCCTTCTGGCATCCCAGAATCAGACATACTTTAATAATCCCAGAGGAAAAAACTTTCGTTACATGCTCCAGATATACACACATTTTTATATATATATTTACAACATTCCACTCAAGGTAATATGATAAATGTGTGTGTGTGTGTGTGTGTATATATGTATGTGTATGTATATATGTATGACCTCAGCCTCCTCAGGAAACAGAGTCAGCTTTGGCCCTTTTTGTAGACCGCCTCGGTGTTTCTAGTCCAGTCCAGCTTATTGTTAAAGTACACTCCAAGGTATTTATACTCCTCCACAGTGTCTACAGGGTCCCCTCTGGAAGGAAACAGGGGTCACAGGTGTTTTTGTCCCCCTCAGATCCACTATTAGCTCCTTAGTCTTTGTCACGTTGAGCTGCAGATGGTTCAGCTCACTCCAAGTGACAAAGTTGCCCACCACAGTCCTATATTCACTTTCATCACCCCCTTCCATGCAGCCAACTATTGCTGAGTCATCAGAAAACTTCTGAAGGTGACAGGACTCAGTGCAATAGTTGAAGTCTGAGGTGAAAAGGGTGAAGAGGACAGTCCCCTGAGGGGCCCCAGTGTTGCTCACCACCCTTTCAGACACACAGTTCTGCAGGCGTACATACTGTGGTCTGCCCGTCAGGTAATCAACAATCCAGAACACCATGGGGGCCTCCACATGCATCGGCGTTATCTTCTCACCCATTAGAGCCGGACGGATGGTGTTGAAGGCACTGGAGAAATCAAAGAACATGATTCTCACAGTGCTCGCCGGCTTGTCCAGATGAGTGTAGGCTCTGTTCAGCAGGAAGATGATGCTGTCCTCAACTCCCAGGTGGGGCTGGTAGGCGAACTGTAGTGGATCGGTTAAGGGCCTGACCATGGGCCTTAGCTGCTCCAGGACCAGCCTCTCAAAGGTCTTCATGATGTGGGACGTTAGTGCCACCGATCTGTAGTCCTGAGGGCCGCTAGGACACGCCGTCTTTGGCACAGGAACGAGGCACGACGTCTTCCACAGCACGGGGACTCTCTGGAGGTGCAGGCTCAGGCTGAAGACTAGGCTAAGTACTCCACACAGCTGGTAGGCACAAGCTTTGAGCACCTTGGGAAAAAACACCATCGGGGCCTGCAGCTTTGCCGGAGTGCATTCTGGTTAGCTGTCTTCTCACCAGGTCAGGAGTGAAGGACACTGTAGTGGTAACA</t>
  </si>
  <si>
    <t>STRG.51010.4</t>
  </si>
  <si>
    <t>TCCTCACCGTCGAGAGTGACCTGGCTCTGTTCGGCATGAATGAAAAATTAATTGATCGACGCCGACGTTTGTTTCATTGCACGCATCCTGCCAGTCCATTCGCCCCCTCAAAGGGATTGCTATATGGTTACAGCGAAAAAACTTTAAGTAAGATTTTGTTCAACTTAACTATATAAAAAAACAATAGCTGCAAGCAGGGAGATATTTTTCTCGGGGCATTTGGAGGTATTGATTATTGACTGTAAATAGTAAATTACATTTGACAACATATTTCCTCAGCTCGTAGCAGCTTTCTCCAATGCAGGCATGAATGAACCAGAGGCAACGAAGGACTCTCTCCTTTCCTCGTCCTGAAAATGGGTGTTCCTCTCTCACGCGTCCCTCACGTTTCACCCCCCCCCCCTCCTTCTTTGTAAAGAAAAAATAGCTACGGGGGGTGCGCTACTTGTGTTTGAGAAAAAAATGAAGTCAATTATACAACATCCCGGCTATCTGAAGCGCCCTCCTCCTCACCGCCTCTTCCATGCGTTAAACTACAACAGCTGGTGGCTTGACGTGCGCGGCGGCTCTCCGTAGCCTTCCCCGGGAGCACCTGTTCCAAGTCCGCAGGCATGTCGGCCGGGGGCTCCGACGGCACGGCGGACAGACCGGCAGATCAAGCTGCAGAGGAGGAGGAGGGGCCAAGCCAAGCAGGATCCGCGATGCCATCTGTTGAGCTGCCAAGGAAACGGAAAGGAGAGGTGGAGGAGAGGCAAATCCTCAACTTCAATTTGGAGGATGACCTCTGCAGATCTGAGGAGGAGGATCAGCAAGTCAAAATGAAATGCTTCAGGGAGCCTCACCGGCAGATTGAAAAGCGGCGGAGAGACAAAATGAACAACCTCATTGACGAGCTTTCTGCCATGATTCCTGCCTGTCAGCCCATGGCACGAAAACTCGACAAGCTCACTGTTCTACGGAAAGCTGTGCAGCACCTGAAAGCCCTTAAAGCTGGGGCAAGCGGCGCCTTTACAGACACCAAGCACAAGCCCTCCATCCTGCCTCAGGACGAACTTAGGCACCTTCTGCTCAGGGCTGCAGATGGCTTCCTCTTAGTAGTAAGGTGTGACCGGGCGAAAATGCTGTTCATCTCCGAGTCTGTCTCCAAGATCCTTAACTTCAGCAAGGTTTGTTCAACCTCTACTACGCTTCTTGTTGTCATTGCTTGTGCTTGACTAAAAAAACCCCAAAGAAAAAAACAAGGCCTGATGCTAATTACAATTTATGAACACCTGAAAATGCTGTAATCTGCAGTAGCATGCAAAAGTATTTTTAGCTGATAAATCAATGTAAGGTAGTGCATAAATTTGAACTGGCAGGAAAATGATACATGGTTTTTAATATTTTTAAATATGCAAATACAATTTGAAACGCATTCCCCCCATGTTCTGAAAACATAATATGGCACAACTGTTAAACTACTAAGACATGCCATTAATCAAAGAAGTGGACAAGAGGCACATGGTAACCCCTCATAACTTGGAGATGCTTTATGCGACGTAGCCCAAATTTCTTGTGGAGCTTTCTCTCTAACGGAAGTACTGACTCTCTGAAGCAGAAGTTGGTAAGAACTTCCTTGAGCTACTTCCTGTTAGCAACATGCTAACCGTTAGCGGCTAACATGGTTGTGTTCAGCATCACCGGATGATGGTACTCTGTTAGTTTGGTCCAAATCCTGTACTGGAAAGTGCCTCAAAAAGGGTGCAAATACTTAATGTCACCAAAGGTCAGCAAAGACCATGGGTCAGATCGGCCTTTTTTAGCAATACAGCCTCACCAAATCTGGGCCCAGAACTCAACATTTGACCAAAATGGTGTGTAGTGCCATTTCCCACAGGTGGGTGGTGCCGTATCGGCCGGGGGTGGGGTCATGTCTGGGCATTCTGCCAAGTCCTGTTGGAGTCAGAGGCCCAATAGAAAAGCATGTGAAATCCAAAAAGGAACAGAAAAGTGACACATGCCTGATAATCACTAACCTGACCCTAGCCAAATGAATTTCGCTCCGCCTAGCTCCACTCATCCTTCTGGAACAGATCCACAGGAATGGCGTTTTAGAAGGGGGGCCTTATCAAAGATCCTTGCATATGACTGGATAAGCCACCTGTCTGTCATCTTTATCGACGTACTATTTCAACCACTCACACCGAAGCCAACCCGTGACGCTGAAGAGAGCGATGCAGGAAAAAACAAAACAGAACAGCCAACAAAAGCCTCCAGAGCCGTTCTGATGTTCTTTTAATGAAACAATATTGGGTAGATTGGACAACACGGAAGAAATAGCAGCATCAATGTTAACACTTGCTTCCTCGATGCGAGCCGCCATTGTTGTCTGAATCAAAACAGTCTCACGGTCCCTTCTCCACTACGTCACAATGATGAAACTCCAGCCCTGCGTCCTGATTGGCTGGACAATAAAATTGGTTGAAGAAATAACTCTCTATGGAAGAGGTCCCAGATGGATGTGAGTGGAGCTAGGCGGAACGAAATTCATCTGGCTCGTCAGGTTAGATAATCACTGGAAAATTTAAAAATGTTAAGAGGAAGTGACTGTGCGAATTTCAGCTTCCTACTTTCATCACAGCCACTGCAGTGGGCGTCAAAAGTTGCCATGCAATGCCAATGGCACATGTCCCTTACCTGTAGTAACCTCTGGCCAGCATAGCTCCGTTGTCACGGAAACTCAGTCACACCTCTGCTGCACGCATGCAGACACTTTGGGTTAGAGTCTGTCTAATTGGAATAGAATGGAATACTTTGCCTCGAACAACACTGGATATGTAATTTTTTCTGTGTTTATTTCGTAACGGATAGGGGAATAAGACAAACTATCAGTTTTTGCTCGAAATATTTTAATAAAGGCGCAAAAAATTATGAGGGTTTTGAGTTTGTGGTGGTCTGAGGGGATTTGTGTAAAATCTATAAATCCTACTCCAATGAGGGTTACATTTCCTGAATCCAGACAAAAATACCTACGTTTTGATGTATAATTAGTCTATGTAGAGTGAAAATTGAGCGAGTAGGGTGAAGTTGTCCGGAGTTGTGAAATCTTTGAAAACGCCAGAGTGGGCCACTCTGGCAGTTGAAGAATTCCATCATTGACTTTCATTATAAACGATGATTCCGCTGATTTTTGGACATGAGCTTTGAGGAATAGCTGTAAGAAATCCATAAAAGAATCCACATCCCTTTTTCACTTCTGAGTAGTTCAAAGATGTATCTACAAACTGGAAGTTAAAAGGTTTTCGTAGGTGAAAGCATGACCATACAGTACAGCGTTGAAAATGGTCATTTCGAGGCTTTTTTGAGGCTTTCTCTGTACCTGATGCCATTCATTTCCTATGGAAGTGGTTTTTCGCTAATTGTGTTGCCATGGTAACTTGAAACCCCAATAAAAGTAATGGCACACCATTCCCGACCAAGCTGGCCGTTTTGATACCCATATTGTTGGGATGCACACTACGGTTTGGGCCGCATTAATTTCCGAAAACATTTTGAGGTGCATAGTAATAGGTGCCTCCATGCAAATGCAGGGGGAGGCAGTGCTTAGCAGGCGTCTAAAAATGTCAAACTATTCAAGGAGTATTGAAACTTTTACAATGTGTCGTACACCTTTAAAAAAACTTTAATTTGGATGTAGATTCCCTCATCAGTTCAAACCCTCTAAAGCAGGGGTGGTAAACTCATTTCTATATTAGGCCATTTTGGCATCATGAAGTCATTAAATGGGCCGGTTGCACGTGTATAGATGACACTTTTTATTTCAGAATTTAATTTCAGTTCACAAAAATGCGCAGTAACATAAAGGTAACACTCTTAGCCCTAGTTTATACAGTTAATCTGCAAAAAAGTTGATATTGGGGTGAGTTACACTTTAAACTCATCATTCTACATAATTTTTTCTCTTTTTGGACATTTCTGGGTTGTCTTAATGTGGGGAAAACTGACATCTATGGGCAGGATGCTGTTACTACGCAGTTAAAAAAAATCAATATTTTAGGAGGTGCAGTTTTAGCCATCCATTCATTTTCTAACACGTCTATCCCATGTGGGGTCGCGAGGGGTGCTCATGTGCTCTAAAGCGTCAGCTTTAAATTTAATTTGTGTTGATTAAATGCTAAAATATTAGTTACACTTTAGTTAACCATGAGTGTTTTCATCCATTCATCCATTTTTCAACATGCTTGTTCCTATTGGGGTCGCGAGGGGTTGCTGGTGCCCATCTCCAGCTGTCAATGGGCACGAGGCGGGGTACACCCTGGACAGGTCACCAGTCCATCTCAGGGCAACACAGAGACAAACAGGACACAGGTTCTCACACACACTCACACCTAAGGAGAATTTAGAGAGGCCAATTAACCTAACAGTCATGTTTTTGGACTGTGGGAGGAAGCTGGAGTACCCGGAGAGAGCCCGGTACAGAGAGAACATGCAAACTCCATGCAGAAAGACAAGGGTAGGACTCGAACCCAGGACCTTCTTGCTGCAAGGCAACAACGCTACCCGCTATGTCACTGTGCAGCCTACCATGAGTGTTTTATGACCAGATAATTAACAGATGCACTTCATTTGCAGCTGGAGTTAACCGGGCAGAGCTTGTTCGATTTCATCCACCCCAAAGATATCCACAAGGTGAAGGAGCAGCTTTCATCCTCAGAAATGCTCCCCCAGCAACGCCTTGTCGACGCATCAACTGGGGTTCAGGTCCAGGCGGATGCCCACGTCAGGCCATCTCACTTGGCCACTGGAGCTCGGCGATCCTTCTTCTGCCGTATGAAGCACAGTCGGGTCACAGGGAAGCACGAAGACAAGCACTCGCTGCCTGGCGTTTCTAAGAAGAAAGAAACCTACAGATACTGTACCCTCCACTGCACCGGATACATGCGGACCTGGCCGAGCAGCCAGCTTGACCCTGAGGCCGACTGCACAGATAAGGAGACCTCCAGCCTGAACTGCCTGGTGACGGTGTGCCGCCTCCACCCCCCCGTTTCCCACCAGCCCCCAAAAGACGTCAACATCAAAGCCACTGAGTTCGTAACCCGCTGTGCAATCGACGGCAAGTTCACTTTTGTAGATCAACAAAGAAGCTGTGCATCTTGATGGCATCACATGAAAATCTCTTCTCACTTTTTGGGAAGTAAATACACAACACAAATAATGTAAAGTGACCCAGTTAATCCAATTTCTCGTGTGTTACTGCCAATTGTAAAATGTTGAGGCACAACTTTAAGTAGACTGCGTTTGATTGTGCACACTCTTAGGAGGTGGTAGGAGAGACAGAGGAAACCTGAATAACTAAACTCTGTTCCTTCTGTTTTCTACCCAGAGCTACGACAGTCATTGGGTATTTGCCGCAGGAAGTTCTTGGTACATCCTGTTATGAGTACTTCCACCAGGATGACCTGCAGCATTTGGCAGGGAAGCACAGGCAAGTTCTTCGAAGCAAAGAGAAGGTTGAGACACAGTGCTACAAGTTCAAAACAAAACACGGGTCCTACGTTATGCTCCAAAGCCAGTGGTTTAGTTTCACAAATCCATGGACCAAAGAAGTCGAGTTCATCGTCTCTTCAAACAAGGTTGTCTCGGGGCCTGGTAACGCAAAAGATGAAAGCGAGGCTGGCAGCTCGACATTGGCTCATGAGGAGGCAAAGCAAATCCTGGAAATTCCTGGCCTCTCCACTGGTGTGGGCATGATGATCTACGCAGGCAGCATAGGGACCCAAATTGCTAATGAACTGGGTGACACATACAGGGCAAACTCATCCCCATCAAGTGAAGCTTCAAGTCCATTTGGCTCTGTCCAGGAGAAATGTCCACTGACCAGCAGGAGTACTTCCAGCAGAGAGGAGGAAGCCGGCAGCTCTTCACACTCCCAGTCGCTGGCTGATTCCAGTAAAGAAGCTTCTGGAAGCAGCGAGGCAGAGTGTCGAGGTGAGTCATCCCAGCTGGACTTGGATGTCCCGGGGCTCAGCAGCTTCAGCAGCGACGAGGCGGCCATGGCCGTCATCATGAGCTTGCTGGACTCTGACGTGAACATGGGCCAATCAGGGGACTTTGAGGATTTACACTGGCCTTTTTAAAAGGATCTTGGACTCAGTCCCTGTTTTAAGGTTCTTCTGCTCTTTTCTTGCCATATGCCAAGAACCTGTGAACCATTGAAACAATTATCTGAAGGCTTACCTGTTCTCAAACAACCAAAAGCACTGGACTTGTCCTAAAGGTTGTACCATGTCTTACTTGAGGACTGCCGGACAGTAACTTCAGAAGTATAGTAACTGATCAACGTTTTGGTCTCTTGGTTCTTGCTTAAAGCAAAATGAGGTTGAAATACCTCTGCAGTTAGTGGTGAGTCAGTCTTCCTCAGCGAGACCATAGCACCTCAAGAGGGTCTAGACCAACTCTTTCCACAAGAAACAAAAGGGTTTGCTCTGCTGCCATCAACTACCAAGGCATGAAAAAGGCCGAGACTGCTGCTATAGAAACCTCAGACTTTGAACAGCTGTGTAGCCACTGGTACACAGCGAAGATTGTCATATTTTTTCATTACATGGATGGTTTTGTGTGTGTGTGTTTTTTTTTAAATACCTATTTGCAAAAATTATTAAGTAAAAGTAAAACAATTCTCTAAAAGGTAGTGTTTTGTCTAAACTTATGTTCGGCGATGGCTGAAATAAGCATATTTATCCTTCTGGCATCCCAGAATCAGACATACTTTAATAATCCCAGAGGAAAAAACTTTCGTTACATGCTCCAGATATACACACATTTTTATATATATATTTACAACATTCCACTCAAGGTAATATGATAAATGTGTGTGTGTGTGTGTGTGTATATATGTATGTGTATGTATATATGTATGACCTCAGCCTCCTCAGGAAACAGAGTCAGCTTTGGCCCTTTTTGTAGACCGCCTCGGTGTTTCTAGTCCAGTCCAGCTTATTGTTAAAGTACACTCCAAGGTATTTATACTCCTCCACAGTGTCTACAGGGTCCCCTCTGGAAGGAAACAGGGGTCACAGGTGTTTTTGTCCCCCTCAGATCCACTATTAGCTCCTTAGTCTTTGTCACGTTGAGCTGCAGATGGTTCAGCTCACTCCAAGTGACAAAGTTGCCCACCACAGTCCTATATTCACTTTCATCACCCCCTTCCATGCAGCCAACTATTGCTGAGTCATCAGAAAACTTCTGAAGGTGACAGGACTCAGTGCAATAGTTGAAGTCTGAGGTGAAAAGGGTGAAGAGGACAGTCCCCTGAGGGGCCCCAGTGTTGCTCACCACCCTTTCAGACACACAGTTCTGCAGGCGTACATACTGTGGTCTGCCCGTCAGGTAATCAACAATCCAGAACACCATGGGGGCCTCCACATGCATCGGCGTTATCTTCTCACCCATTAGAGCCGGACGGATGGTGTTGAAGGCACTGGAGAAATCAAAGAACATGATTCTCACAGTGCTCGCCGGCTTGTCCAGATGAGTGTAGGCTCTGTTCAGCAGGAAGATGATGCTGTCCTCAACTCCCAGGTGGGGCTGGTAGGCGAACTGTAGTGGATCGGTTAAGGGCCTGACCATGGGCCTTAGCTGCTCCAGGACCAGCCTCTCAAAGGTCTTCATGATGTGGGACGTTAGTGCCACCGATCTGTAGTCCTGAGGGCCGCTAGGACACGCCGTCTTTGGCACAGGAACGAGGCACGACGTCTTCCACAGCACGGGGACTCTCTGGAGGTGCAGGCTCAGGCTGAAGACTAGGCTAAGTACTCCACACAGCTGGTAGGCACAAGCTTTGAGCACCTTGGGAAAAAACACCATCGGGGCCTGCAGCTTTGCCGGAGTGCATTCTGGTTAGCTGTCTTCTCACCAGGTCAGGAGTGAAGGACACTGTAGTGGTAACA</t>
  </si>
  <si>
    <t>STRG.52575.1</t>
  </si>
  <si>
    <t>ATGTAGAACAGATTAGTAGATCAATGTGTGCTTCTGTGCTTTTTTGTCTCTCTTGTTGTGTCTCTGCTCTGTCTTCTGTAACCCCAGTCGGTCGAGGCAGATGACCGTTCATACTGAGCCCGGTTCTGCCGGAGGTTTTTCCTTCCCGCTAATGGGTGGTTTTTCTTTCCACTGTCGCTTCATGCTTGCTCAGTATGAGGGATTGCTGCAAAGCCATGGACAATGCAGACGACTCTCCCATTAGCTCTACGCTTCTCCTGGAGTGAATGCTGCTTGTCGGGACTTTGAAGCAATCAACTGGTTCCCTTATATAGGACATTTTTGACCAATCTGTATAATATGATTGATTTTGACTTTGTAAAGTGCCTCGAGATGACATGTTTCATGAATTGGCGCTATATAAATAAAATTGAATTGAATTGAA</t>
  </si>
  <si>
    <t>STRG.52578.1</t>
  </si>
  <si>
    <t>AAAAAATTTAATAAATAATAAATAATAATAATAATAATAATAATAATAAAACTCGATATGCTTGCATGTTTATTTGACGTTAACACGCGGTTCTTTGTTGTTGCTTTTGCGCGTGCATATAGTGAATGGCAGGGCGAAAACACAGTTCTCACCATAAAGCGAGACTTCTGTGTGTGCGGGCCGTAAGCTCTTGCAATTGCAAGTGCGGTATTTCCCCCACAGACCCCCAGGGCGGCCGAGAAAACCTTTGTTCGACCTGAAATGACTCATTTAATCATCCAAAACGGTATGGAACACATTAATTAACTGAAAAATGTTGCATAGTATGC</t>
  </si>
  <si>
    <t>STRG.52579.1</t>
  </si>
  <si>
    <t>CAACAACTACCGTCCGATCTCTAACCTTCCGTTCCTAAGCAAGATCTTGGAAAGAGCAGTGGCTGCCCAGCTACTACATCACATGTCCCACCATGAGCTCTTTGAACCTTTCCAATCGGGCTTTAGACCCCATCACAGCCCTGAAACCGCCCTCATCAAAATAACAAACGACCTCCTGATTGCTGCAGACAATGGCCTTGTTTCCATCCTCATCCTCCTCGACCTCTCTGCTGCCTTCGACACCATTTCCCACTCCACCCTCCTCTCCCGTCTCTCTGACCTCATCGGCCTTACCGATACTACTCTCTCTTGGTTTCAGTCTTACCTCTCCAACCGTAAACAATACATCACTCTGCAAGGCTCCTACTCATCTACTGCAACAGTTAACCATGGCGTTCCTCAGGGATCTGTCCTTGGTTCCCTCCTCTTCACTATCTACTTGCTCCCCCTCGGTCAGATCATCCGCAACCATGGACTCGGTTTCCACTGTTATGCAGACGACACCCAACTTTATGTCAGCACTAAGCCCTCCTCACAACTCCCACAAATACAACTCAACAACTGTCTGCATGATATCAAAACCTGGATGACCAACAACCTTCTGAAACTCAACACCAACAAGACAGAGGTCATGGTGGTGGCCCCAGCACCACTGCTCAGGAAGGTTGGAGACCTCACCCTGGTCATCGACGGCTGTCCCACCTCCCCATCGCCCAAAGTGTGGAACCTGGGCGTCATTTTGGACTCCACACTCTCATTCAGTTTTCACATCCAGAGCATCACCAAATCTGCCTTCTTTCACCTCTGTAACATTTCAAGACTCCGGCCGTCACTTACCGACTCAGTCACCGAAACTCTCATTCATGCATTTGTCACCTCCCGCCTGGACTACTGCAATGGTGTCCTGTCTGGGCTGCCCAACAAAGCCTTAGACAGATTGCAGTATGTCCAGAACTCAGCCGCCAGGGTGTTAACCCACACCAAGCCCTGGCAGCACATCACCCCCATCCTCAAGAAACTCCACTGGCTGCCAATCAAACAACGCATCAGCTACAAAATCCTCCTCCTCACTTACAAATCACTTCACTCACTGGCACCCAAGTACATCACTGACCTCCTCCACCCGCTCACCCAGTCACGGTCCCTGCGCTCCACCAGCAAGGATTTACTCTCCATACCCAGCACCAGACTCAAGACCTTTGGTGACAGGGCTTTCTGTGTAATTGCCCCTACTCTTTGGAACACCCTGCCCCCTCCTATACGTTCCGCCACTTCCCTGACACAGTTCCAAAAGCACCTCAAAACACACCTTTTCTCTCTTGCCTATCCTCCCTAAACCCCCACCCTGTC</t>
  </si>
  <si>
    <t>STRG.52580.1</t>
  </si>
  <si>
    <t>TTGGTGGAACACTATAACAGCGCCCTCGCCCTCAGCCTGGACTCTGTTGCTCCACTCGTCACCAAACTGGTTTCCTACAATCGCCCCGCTCCCTGGTTTACCCCAGAGCTGCAGAGGCTTAAGTCCATGGGGCGCCGGCTTGAGAGGCTTCACAAAAGATCCGGCCTCACTGTCCACCTCAAAGCCTACAGAGACCACATCAAGTGCTACAAAGAGGCTCTCACCCAGGCAAAAACACTCCATTACTCCACACTTATAAACAGCCAACAAAAGCACCCAAAAATGCTTTTCTCCATCATCAACCGCCTTCTTGACCCTCCCGACACTCCGCAACCCTCTGATGCCGCTGATCTCTGCTCCAGGTTCCTGGACTTTTTCCACCAGAAAGTGGCCACCATCCACCAGCAGCTCCAGGCATCTACACCCTCCCCGCCGGCCACAATACCTCGGCAGGACATGTACTATCCTTCTGCCTGCCCACCACAGCGCCGCCTCTCCACCTTCACCCTATTGAATGCTGATCAAGTCCTCGC</t>
  </si>
  <si>
    <t>STRG.52582.1</t>
  </si>
  <si>
    <t>CTTTCCGAGCCCTCTACACTCAAGCCATCGTTTGAGCTGAATGTTGGTATGTTGTTCCACAGTTCTACCAGTAAAATGGGCGCCTGGACATCCTCTTGTGAAAGTTTAACAGCTGTAAAGTCGGTCATATAGTTTTATCTGTTGCATGTGTAATGGCTGGTTGCTACGTGCGCTCTCACACTGTTTGCCCAACCTTAGCGGCAAGGGGCGTTGCTCATGAGATGGTGACGTCACGTGCGCGGTACGACATTTAGATAATAAAATCATACACCAAATAATATTCTAATGACATATTAAAATTATA</t>
  </si>
  <si>
    <t>STRG.52584.1</t>
  </si>
  <si>
    <t>AATCAGTTTCAGTTACTTCCAGTCACTTCCCTGTTCCTGATAGGCTCCACCCATGCCAGTAATTAGTTTTCACTCCATTCACCTGCTCACTCCCCTACTTATACCTGCCTCTTCCTCCTGCAATCTGCCAGATCAATTCAAACCACTTGGTGAGTCTTATCCAGCGTTGTATTACTAATAGCCCTGTTGATACCGACCCGATTGCCTTTTTGACTCTGAGCCAGCCTGATC</t>
  </si>
  <si>
    <t>STRG.47179.1</t>
  </si>
  <si>
    <t>STRG.52951.1</t>
  </si>
  <si>
    <t>AAGTCTTAAAAGTAGACAGGGTGTCTGCCTCACGGACCAAAACTGGGAGTTGGTTCCACAGGAGAGGAGCCTGATAGCTAAAGGATCTGCCTCCCATTCTACTTTTAGAGACTCTAGGAACCACCAGCAGACCTGCAGTCTGAGAGCGAAGTGCTCTGTTAGGAACATACGGGGTAATCAGAGCTCTGATATATGATGGAGCTTGATTATTAAGGGCTTTATACGTTAGAAGGAGAATTTTAAATTCTATTCTTGATTTAACAGGAAGCCAATGAAGGGAAGCTAAATTTGGAGAAATATGATCCCTCTGGTTGATTTTCATCAGAACTCTTGCTGCAGCATTTTGGATCAGCTGAAGACTTTGAACTGCATTTTGTGGACTTCCTGATAGTAAAGAATTACAATAGTCCAGCCTTGAAGTAACAAATGCATGGA</t>
  </si>
  <si>
    <t>STRG.52953.1</t>
  </si>
  <si>
    <t>TCATTCATCCCATTTCTACATTCTACTCATACGCCGCATTTCTAACACTAACCTCACCTCACTAACCTTCTACATTTTTCAGGTAAAAATCCCATTAATACTTGTATAACAGAAGGAAGGAAGGAAGGAAGGAAGGAAGGAAGGAAGGAAGGAAGGAAGGATGAAGCCTCTTATAAAGGGATTGATAGTGATGTTTGAAAATACAGAAATTATTTTATTTTTCCATAATTATACCAGAGCTGAAAAATACTGACTTTTCCAAGCCTCAAATAAAGCATAACAGCTGCATTTTTTAGGTCAATTTGCTTTACACAGCTTTCAATTTCAATTTTTCAATTAAATTTTATTTATATAGCGCCAATTCATGAAACATGTCATCTCGAGGCACTCTACAAAGTCAAAATCAATCATATTATACAGATTGGTCAAAAATGTCCTATATAAGGGAACCAGTTGATTGCTTCAAAGTCCC</t>
  </si>
  <si>
    <t>STRG.52960.1</t>
  </si>
  <si>
    <t>GCGGTGCGCGAACCCCGCCACCTCAGATGCTGTCACGCATTTTCCTCGCCCGTCCAGCGGGAGATTCCCACAAACGTGTTCGGCAGCGTTCCACCATTACTCACAACAAATCTGGTGCAGATCGGTCGATGTAGCGAGGAGATACAGCCGTTGGATAATGATAATGCATTTGGCCGCCGGGCCGGACTAAATTGTTCGGCGGGCCGGAAAATTTATACCGATTCCTGGACGGTGACTACAAACAGAAAAAAAAAAACGCCCGCTGACGCCATGAACGCCGAGCAGGAGAAAAACAACGACTTACCTTTCTATCAATTCGGCCCGTTTCCCAGTCTTTCCGAGCCCTCTACACTCAAGCCATCGTTTGAGCTGAATGTTGGTATGTTGTTCCACAGTTCTACCAGTAAAATGGGCGCCTGGACATCCTCTTGTGAAAGTTTAACAGCTGTAAAGTCGGTCATATAGTTTTATCTGTTGCATGTGTAATGGCTGGTTGCTACGTGCGCTCTCACACTGTTTGCCCAACCTTAGCGGCAAGGGGCGTTGCTCATGAGATGGTGACGTCACGTGCGCGGTACGACATTTAGATAATAAAATCATACACCAAATAATATTCTAATGACATATTAAAATTATAGCCTAATGATAGAAAAAAAGTCGAGTCTTTTTCTCAATTTCCGAGTCAGCATGATCTGAATGTAGGAGTCCGAGTCCAAGTTCGAGTCATCAGTGCTCAAGTCCAAGTCAAGTCACGAGTCTCTAAATTTAGCTAATGACTCGGACTCGAGTTTGAGTCTCGGACTCGAGTACTACAACACTG</t>
  </si>
  <si>
    <t>STRG.51011.1</t>
  </si>
  <si>
    <t>TCCTGACCTTCACAGCATTGATCATTAAAGAAAAAAAAACATATTTTTATGTCTGCCCACCTTTACAGTGATTAATCTATAAATTATGTGCAGTTAGTTCAGCCCATTTTTTCAGTGAAATGGTAAAAATACCAGAGAAGGGAAGCCATTTGTTACATTTACTATACATTTTACCTTTCTTTCTTGAGAACTAAAATAATCTGCATGTTAAGCAGGTATAGTTTTATACTGTGAAAAGGTGACAATTGAAAAAAACAATTATGGTAACATTTGGCATTTTTTATTTACATGAAGAAACACAAACAAAATATGTGAGGATAAACACCTCTGTGCCAATCCTCCAAATATTTTTTAATGAAGGGGACCTGAAACCAGCCTTCTAGCTAAACAGGGCCACCATCGTCCTCCTTCAGCTGCTGTCCATCCAGAAGGTCCATGAATGGCCACAGGAGATAGAGGTGCTGGTGACCCTCTGCTGGCTGGCCTGCGGTGCATCCTATAGGGAAACAGCTTGCCAGTCAAGTGGAGACACGCTACAACAGACACCACGCCAAGGCGAGA</t>
  </si>
  <si>
    <t>LOC105930482</t>
  </si>
  <si>
    <t>STRG.8146.1</t>
  </si>
  <si>
    <t>GACACCTCTGCAAAACACATTTTTTTTCTGTTGTTGGACACGCATCTCTGGAATTAGAGTGTTCGTCTTCTTTTTTTTATCATTCAGCTAAAGGTTGAGCAGAGAACAGAGAAAAGTTGTCATCATGGCATTAATGATACTGCCATTCATTGGAGCACTCTCAGTGTCTGAGGGTTTGATAGCCTTGGTGACGGTGTGCTTGGTCTACCTGACCCTTAAGCATTTCCGCAGAGAGATCCCAGAGGGGCTACGTCGACTCCCCGGCCCGACGCCACTTCCTATCATTGGGAATTTTCTGGAGTTGGGAAGCAAGCCTTATCTAAGTCTTACTGAAATGAGCAAGCGCTTCGGAGACGTGTTCCAGATTCAGCTCGGCATGCGTCCCGTGGTCATTCTGAGTGGTTATGAAACAGTTAAACAAGCTCTCACCAAACAGGGGGACGACTTTGCCGGCAGGCCAGACCTGTACAGCTTCCGCTTCATCAATGATGGAAAGAGTCTGGCCTTCAGCACGGACAAAGCTGGCGTTTGGCGGGCTCGCAGAAAGCTTGCCTACAGTGCACTGCGTTCTTTTTCCTCCCTGGAGGGAAAGCTCCCAGAGTACTCCTGTGTGCTGGAGGAGCACATCTGCAAAGAGACTGAGCATCTGATCAAGGAACTCCATAATGTCATGACAGCGGAAGGCAAATTTGACCCTTTCCGCTACATAGTTGTTTCTGTTGCCAATGTGATCTGTGGCATGTGCTTTGGCCGACGTTATGACCATCATAACCAGGAGCTGCTGAGCTTGGTAAACCTCGCCGAAGATTTTGTCCAGGTGACAGGCAGCGGCAACCCAGCAGATTTCATCCCTGCTCTGCAGTTTCTGCCCAACAAGTCAATGAAGAAGTTTGTCAACCTCAACAACCGCTTCAACAACTTTGTTCAGAAGATCGTCAGTGAGCACTACTCCACCTTTGACAAGGACAACATCCGTGACATCACAGACTCCTTAATAGATCACTGCGAGGACCGGAAGCTCGATGAGAACTCCAACATCCAGATGTCAGATGAGAAAATTGTTGGCATTGTCAACGACCTCTTTGGAGCTGGTTTCGACACCATCTCTACCGCTTTGTCATGGGCAGTGATGTACCTTGTGGCTTATCCAGAGGTTGAGGAGAGGCTTTATGAAGAAATCAAGGAGAAAGTCGGTCTGGATCGTACTCCTGTTATGTCTGACAGAAGCAACTTGCCTTTACTTGAGTCTTTCATTCTGGAGCTCTTTCGTCATTCTTCATACCTGCCTTTCACAATCCCACACTGCTCTACAAAAGATACATCTCTGAACGGCTACTTCATTCCCAAAGACACCTGCGTGTTTGTCAACCAGTGGCAGATAAACCACGACCCAGAGCTCTGGAAAGACCCGTCTATGTTCATCCCAGACCGCTTCCTCAGCGCTGACGGCACAGAGGTAAACAAGCAAGAGGGAGAGAAGGTGCTTATTTTCGGCTTGGGAAGACGGCGGTGCATCGGTGAGGTTATCGCACGAAACGAAGTCTTCCTCTTCCTGGCAATCATCATCCAGAAACTGCACTTTTACAAGTTGCCCGGAGAGCCCGTGGACATGACCCCGGAGTATGGCCTCACGATGAAGCACAAACGCTGTTACCTGGGAGTCGCAATGAGAGCTAAGGACGTGCAGTGAAGCTCTGCATTATTTAGAATGTAAGACTTTGAAGGTGGCCTATGTTGACTGTGACACTGTAGATTAAGAGTTACATTAAGTTTGAGTGAAATAAGTATATTTCTAAGAATGGAGGACACTGGATGACCTTAATTTATAGAGCTAACAGCATTGAGGCAAATCCAAGAAATTTGCTTGATGCAGACTGCAAGACATGTCTACATTTAGGTTCATTGCTTTGTAGTTTGAGGCTCTGCAAAGTAACATTCCTACACGTTGTCTCTGCTTCTAAATGAAGAACAAAAAGGTGGATGCTTCGCTGTCGTGCTGTCCTGTAATCTAAAAGCAATCCATGCAGAAGTGACTAAGCAGACAAGAGTTTTTGGATTGAGAGTAAATTTTATAGGCATTACCATGAAGGGCACTGCAATGTGTGCATTGTAACAGAATACTCTGGAGCAAACAGATATTACAGTATGACACCATTCACGTTTGTAAGCTAATTATTTTTCATTTCATTATACTGTAAATGCCAATCCTGAAGCTATATTTGTATCCCTAAATGTGATTATTTGTGTATGTGTGTCTGTATTTTCTTATAGGTCATTTTTTTTATGATCCAAGCATTTTGTTTATGTTTGAGGTGAACTACTTATCTGTGCCAAAAAATGATTTATCAGGGCAGATCAAATGATTCTGGAAAAATTATCACAATGCTGTACAATTTTATATATCTTATGTATCATTCATTGTAAAAGAAAAAAAAATGTCAGGGTTTGAGTTATTTTATGAACAGAAATAAAATTGAATGCTCTACGGATAA</t>
  </si>
  <si>
    <t>STRG.7220.1</t>
  </si>
  <si>
    <t>STRG.8265.1</t>
  </si>
  <si>
    <t>STRG.7959.2</t>
  </si>
  <si>
    <t>STRG.8145.1</t>
  </si>
  <si>
    <t>GGAAAATCAAGAAAATGGATCATATTTCTCCAATTTTAGCTTCCCTTCATTGGCTTCCTGTTAAATCAAGAATAGAATTTAAAATTCTTCTTCTAACGTATAAAGCCCTTAATAATCAAGCTCCATCATATATCAGAGCTCTGATTACCCCGTATATTCCTAACAGAGCACTTTGCTCTCAGACTGCAGGTCTGCTGGTGGTTCCTA</t>
  </si>
  <si>
    <t>STRG.7218.1</t>
  </si>
  <si>
    <t>ATGACTTATACAGATAGTGAGTGAAGGAGTGACACCTAGCAAGTGACGTTTTGTGAAAATGACACATAACTAAGCTTATAAGGCCGTAAAAAACATTTTCTTTGAACAATTCTTAGATGCCGACTGACACTGCCCCTTCAGGAAGACAGCAGGAAATAAAACGATGACGACGGGTTATCGTGACACTGCAGCATTCCCTTCAATCACTGAACAATGTCTGTGTCATGTTCTCTGTATCGTTCTCAATGCAACCCAAGGAACAATACTCACACACTGTGCTTTAGCAGGTTGAAAACCTTACCTAAGAATAAGCATCTAGGTGTGATAAACTGGGGTTTTCAGGTTTTTAAAAAAACTGCATGAAGACCTCATACTACGTTTTATGTTGTAACCTCTGTCAGAACAGCAACAGCCCCAGCTGTATTGTTCTGCACAGTCATTCTCTTTGAGGAATATTCCGCTGTTGTTTAACAAGCATACGCTTTATTGTGTGGTCTATTGCAGA</t>
  </si>
  <si>
    <t>LOC105926177</t>
  </si>
  <si>
    <t>STRG.40869.1</t>
  </si>
  <si>
    <t>ATTTCCACTGGCTTGTCTCCACCCTCGTGGATCCACGGCTAGTAAAACTGTGGCTCACAGAGGGGCATCATGTCAGAGTTGAGACAGGAGGGTCTTCACGCAGATCTGCGTGATGGAAGTGACTCCGGAGCACATCCCCGCGGTTAACCCCTTCACGCCCAGGGCTGCGCTGGTGGCGTGCCTGGCTCTGCTGCTCTCCGTGTGGCTCCGGCTCCGGCGCGGCAGCGGCGGGCCCTCCCCGGCCTGCCGGGGCCCTTCGCCTGGCCCGTTATCGGGAACGCCGCGCAGCTCGGCAACGCGCCGCACCTCTACTTCTCCCGCATGGTGAGCAAATACGGCAACGTGTTCCAGATCCAGCTGGGCAGCCGCGCCGTGCTGGTCCTGAACGGCGACGCCATCCGGGAGGCGCTCATCAAGCAGGGCCTGAACTTCGCCGGGAGGCCGGACTTCACCTCCTTCAAGCACATCTCGGCCGGCCGGAGCATGGCGTTCGGCACCGTCACCGACTGGTGGAAGACGCACCGCAAGGTGGCCCAGTCCACCGTGCGCATGTTCTCCACCGGCAACCCGCAGACCAAGAGGGCGTTCGAGCAGCACGTCGTCGGCGAGTTCAGGGAGCTGCTGCGGCTCTTCGTGGAGAAGACGCGCGGGGAGCGCCACTTCCAGCCCGGCGCCTACCTGGTGGTGTCCACGGCCAACGTGATGAGCGCCGTCTGCTTCGGCAAGAGGTACGCCTACGAGGACGCGGAGTTCCGGGAGGTGGTGGGCAGGAACGACAAGTTCACGCAGACCGTGGGAGCGGGGAGCATCGTGGACGTGATGCCCTGGCTCCAGTACTTCCCCAACCCCATAAAGACCATCTTCGATGACTTCAAGAAGCTCAACCAGGACTTTGTGGTGTTCATCCAGGACAAAGTGACGGAGCACAGGAAAACCATGGAGTCCGGCATCACCAGGGACATGACGGACGCGTTCATAAAGGCTCTGGACCAGATCAAAGAAACCTCGGGGCTCCAAGGAGGGACGGACTATGTGACCCCCACGATAGGGGACATATTTGGAGCCAGCCAGGACACGCTGTCCACTGCGCTCCAGTGGATCATCCTCATTTTTGTCAAGTACCCTGAGATGCAGGCGCGCCTTCAGCTGGAGGTGGACAGAGCTGTGGACCGGAGCCGCCTCCCCTCCATCGAAGACCAGAGCCGGCTGCCGTACGTCATGGCCTTCATCTACGAGGTGATGCGCTTCACGAGCTTCGTCCCCCTCACCATCCCCCACTCCACCCTCACGGACACCTCCCTCATGGGCTACGCCGTGCCGAAGGACACCGTCGTCTTCATCAACCAGTGGTCCATCAACCACGACCCGGCGACGTGGTCCAACCCGGAGACATTTGACCCCGAGCGCTTCCTGGACGCCCAGGGGGCGCTGAACAAAGACCTAACCAGCAACGTGCTCATCTTCTCGGTGGGACGGCGGCGCTGCATCGGCGAGGAGCTCTCCAAGATGCAGCTCTTCCTCTTCACGTCGCTGCTGGCGCACCAGTGCAACATCACCGGCGACCCGCTCAGGGCCCCCACCCTGGACTACAAGTACGGCCTGACCCTGAAGCCGCTCGACTACTCCATAGCCGTGTCCCTGCGGGAAGACATGGCTCTGCTGGACGCAGCGGCGGCTCAGCCGGCGAGAGACGAGCAGCCCAGCAGGCGTACAGGCGACGGGTTAAAGGAGAAACTGTGAGGACTCAGAAAATGAAGAATGGCGGAGGGGACGCGAGCGTCGGGTTATGTCTACACAGGCGGCAGACACACAGAAAAAGCTATTAACACCTCTGGTAAATATATGTACAGGGCCTTGAAATGAACCTCAGAAGTATAACCTCGCACTGAAATACGGAGAAGAGTCCTGCTTTTAACTTTAGCAGATTTGAGTGATCTCCGCGTGGATTTGTCCGCATGTGTTGGACCGATAGGAGTTCAGTCCGCCAAAGCTTTATTTAAAATGTCCTGACATTGCAAAGGTTATGCCAAAGGTTTTTTTCAGGGTGTTTGGAAGAGAAGCAGGCCCACAGCATCACAGATCCTCCACCGTGCTCCACAGTGGGCCCGAGACGCTTCTCCACATCCTCTGCCTTTGATTGGCACACAACCCGGCTGCAGCAGCCATTGTTGCTAAAAAGCTCAATCTCAGTCTTCATTTTAAGGCTTTTAGCACATCTTTACCAGGGGTTGCCAACGTCTGCGTCTGCATCCAAGCTCTCACGAGACGAAAGCATCTTCTTCGCAGGAGGCGCGGCGCAGAGCCTCCACCCACATGCAGCGTTAGTCAGCCGTGCCACACAGCAGCTACCCGTGATCTTCTGATTGATCAGAGAGGAGGACTGCAGTCAGCTGCTTGGTAACCAGAGGACGGTCTGGGGAAAGGACGCCAAGCAGGCAACAATGAAGCTCCGATTTCAAAGACAATAAAAAAAAGAAAAG</t>
  </si>
  <si>
    <t>STRG.40869.2</t>
  </si>
  <si>
    <t>AGATAAAAGACGTGATGCGGTGCGCTGCAGACTTAAAGCGCTGCAGCTGGATGCCTGGATGCTCATCAGGCTGCAAACCCTCCACAGGACTTTAAAGCAGACACGATCTGCGTGATGGAAGTGACTCCGGAGCACATCCCCGCGGTTAACCCCTTCACGCCCAGGGCTGCGCTGGTGGCGTGCCTGGCTCTGCTGCTCTCCGTGTGGCTCCGGCTCCGGCGCGGCAGCGGCGGGCCCTCCCCGGCCTGCCGGGGCCCTTCGCCTGGCCCGTTATCGGGAACGCCGCGCAGCTCGGCAACGCGCCGCACCTCTACTTCTCCCGCATGGTGAGCAAATACGGCAACGTGTTCCAGATCCAGCTGGGCAGCCGCGCCGTGCTGGTCCTGAACGGCGACGCCATCCGGGAGGCGCTCATCAAGCAGGGCCTGAACTTCGCCGGGAGGCCGGACTTCACCTCCTTCAAGCACATCTCGGCCGGCCGGAGCATGGCGTTCGGCACCGTCACCGACTGGTGGAAGACGCACCGCAAGGTGGCCCAGTCCACCGTGCGCATGTTCTCCACCGGCAACCCGCAGACCAAGAGGGCGTTCGAGCAGCACGTCGTCGGCGAGTTCAGGGAGCTGCTGCGGCTCTTCGTGGAGAAGACGCGCGGGGAGCGCCACTTCCAGCCCGGCGCCTACCTGGTGGTGTCCACGGCCAACGTGATGAGCGCCGTCTGCTTCGGCAAGAGGTACGCCTACGAGGACGCGGAGTTCCGGGAGGTGGTGGGCAGGAACGACAAGTTCACGCAGACCGTGGGAGCGGGGAGCATCGTGGACGTGATGCCCTGGCTCCAGTACTTCCCCAACCCCATAAAGACCATCTTCGATGACTTCAAGAAGCTCAACCAGGACTTTGTGGTGTTCATCCAGGACAAAGTGACGGAGCACAGGAAAACCATGGAGTCCGGCATCACCAGGGACATGACGGACGCGTTCATAAAGGCTCTGGACCAGATCAAAGAAACCTCGGGGCTCCAAGGAGGGACGGACTATGTGACCCCCACGATAGGGGACATATTTGGAGCCAGCCAGGACACGCTGTCCACTGCGCTCCAGTGGATCATCCTCATTTTTGTCAAGTACCCTGAGATGCAGGCGCGCCTTCAGCTGGAGGTGGACAGAGCTGTGGACCGGAGCCGCCTCCCCTCCATCGAAGACCAGAGCCGGCTGCCGTACGTCATGGCCTTCATCTACGAGGTGATGCGCTTCACGAGCTTCGTCCCCCTCACCATCCCCCACTCCACCCTCACGGACACCTCCCTCATGGGCTACGCCGTGCCGAAGGACACCGTCGTCTTCATCAACCAGTGGTCCATCAACCACGACCCGGCGACGTGGTCCAACCCGGAGACATTTGACCCCGAGCGCTTCCTGGACGCCCAGGGGGCGCTGAACAAAGACCTAACCAGCAACGTGCTCATCTTCTCGGTGGGACGGCGGCGCTGCATCGGCGAGGAGCTCTCCAAGATGCAGCTCTTCCTCTTCACGTCGCTGCTGGCGCACCAGTGCAACATCACCGGCGACCCGCTCAGGGCCCCCACCCTGGACTACAAGTACGGCCTGACCCTGAAGCCGCTCGACTACTCCATAGCCGTGTCCCTGCGGGAAGACATGGCTCTGCTGGACGCAGCGGCGGCTCAGCCGGCGAGAGACGAGCAGCCCAGCAGGCGTACAGGCGACGGGTTAAAGGAGAAACTGTGAGGACTCAGAAAATGAAGAATGGCGGAGGGGACGCGAGCGTCGGGTTATGTCTACACAGGCGGCAGACACACAGAAAAAGCTATTAACACCTCTGGTAAATATATGTACAGGGCCTTGAAATGAACCTCAGAAGTATAACCTCGCACTGAAATACGGAGAAGAGTCCTGCTTTTAACTTTAGCAGATTTGAGTGATCTCCGCGTGGATTTGTCCGCATGTGTTGGACCGATAGGAGTTCAGTCCGCCAAAGCTTTATTTAAAATGTCCTGACATTGCAAAGGTTATGCCAAAGGTTTTTTTCAGGGTGTTTGGAAGAGAAGCAGGCCCACAGCATCACAGATCCTCCACCGTGCTCCACAGTGGGCCCGAGACGCTTCTCCACATCCTCTGCCTTTGATTGGCACACAACCCGGCTGCAGCAGCCATTGTTGCTAAAAAGCTCAATCTCAGTCTTCATTTTAAGGCTTTTAGCACATCTTTACCAGGGGTTGCCAACGTCTGCGTCTGCATCCAAGCTCTCACGAGACGAAAGCATCTTCTTCGCAGGAGGCGCGGCGCAGAGCCTCCACCCACATGCAGCGTTAGTCAGCCGTGCCACACAGCAGCTACCCGTGATCTTCTGATTGATCAGAGAGGAGGACTGCAGTCAGCTGCTTGGTAACCAGAGGACGGTCTGGGGAAAGGACGCCAAGCAGGCAACAATGAAGCTCCGATTTCAAAGACA</t>
  </si>
  <si>
    <t>STRG.36716.1</t>
  </si>
  <si>
    <t>STRG.36716.2</t>
  </si>
  <si>
    <t>ACGGCTAGTAAAACTGTGGCTCACAGAGGGGCATCATGTCAGAGTTGAGACAGGAGGGTCTTCACGCATTGGATCCACATCAATGTTGCTGCGGACAGCGGGCCGTCCCTCAGGGCCACGCCGCCCGGCGCCGCTGATCAGCGGGGGATCACCGAGCAAAGCAGCGGGGTTCGCCTCCTCCTTGTGGCTTCAGGGGAGAACGCACCTTAGGATCTGCGTGATGGAAGTGACTCCGGAGCACATCCCCGCGGTTAACCCCTTCACGCCCAGGGCTGCGCTGGTGGCGTGCCTGGCTCTGCTGCTCTCCGTGTGGCTCCGGCTCCGGCGCGGCAGCGGCGGGCCCTCCCCGGCCTGCCGGGGCCCTTCGCCTGGCCCGTTATCGGGAACGCCGCGCAGCTCGGCAACGCGCCGCACCTCTACTTCTCCCGCATGGTGAGCAAATACGGCAACGTGTTCCAGATCCAGCTGGGCAGCCGCGCCGTGCTGGTCCTGAACGGCGACGCCATCCGGGAGGCGCTCATCAAGCAGGGCCTGAACTTCGCCGGGAGGCCGGACTTCACCTCCTTCAAGCACATCTCGGCCGGCCGGAGCATGGCGTTCGGCACCGTCACCGACTGGTGGAAGACGCACCGCAAGGTGGCCCAGTCCACCGTGCGCATGTTCTCCACCGGCAACCCGCAGACCAAGAGGGCGTTCGAGCAGCACGTCGTCGGCGAGTTCAGGGAGCTGCTGCGGCTCTTCGTGGAGAAGACGCGCGGGGAGCGCCACTTCCAGCCCGGCGCCTACCTGGTGGTGTCCACGGCCAACGTGATGAGCGCCGTCTGCTTCGGCAAGAGGTACGCCTACGAGGACGCGGAGTTCCGGGAGGTGGTGGGCAGGAACGACAAGTTCACGCAGACCGTGGGAGCGGGGAGCATCGTGGACGTGATGCCCTGGCTCCAGTACTTCCCCAACCCCATAAAGACCATCTTCGATGACTTCAAGAAGCTCAACCAGGACTTTGTGGTGTTCATCCAGGACAAAGTGACGGAGCACAGGAAAACCATGGAGTCCGGCATCACCAGGGACATGACGGACGCGTTCATAAAGGCTCTGGACCAGATCAAAGAAACCTCGGGGCTCCAAGGAGGGACGGACTATGTGACCCCCACGATAGGGGACATATTTGGAGCCAGCCAGGACACGCTGTCCACTGCGCTCCAGTGGATCATCCTCATTTTTGTCAAGTACCCTGAGATGCAGGCGCGCCTTCAGCTGGAGGTGGACAGAGCTGTGGACCGGAGCCGCCTCCCCTCCATCGAAGACCAGAGCCGGCTGCCGTACGTCATGGCCTTCATCTACGAGGTGATGCGCTTCACGAGCTTCGTCCCCCTCACCATCCCCCACTCCACCCTCACGGACACCTCCCTCATGGGCTACGCCGTGCCGAAGGACACCGTCGTCTTCATCAACCAGTGGTCCATCAACCACGACCCGGCGACGTGGTCCAACCCGGAGACATTTGACCCCGAGCGCTTCCTGGACGCCCAGGGGGCGCTGAACAAAGACCTAACCAGCAACGTGCTCATCTTCTCGGTGGGACGGCGGCGCTGCATCGGCGAGGAGCTCTCCAAGATGCAGCTCTTCCTCTTCACGTCGCTGCTGGCGCACCAGTGCAACATCACCGGCGACCCGCTCAGGGCCCCCACCCTGGACTACAAGTACGGCCTGACCCTGAAGCCGCTCGACTACTCCATAGCCGTGTCCCTGCGGGAAGACATGGCTCTGCTGGACGCAGCGGCGGCTCAGCCGGCGAGAGACGAGCAGCCCAGCAGGCGTACAGGCGACGGGTTAAAGGAGAAACTGTGAGGACTCAGAAAATGAAGAATGGCGGAGGGGACGCGAGCGTCGGGTTATGTCTACACAGGCGGCAGACACACAGAAAAAGCTATTAACACCTCTGGTAAATATATGTACAGGGCCTTGAAATGAACCTCAGAAGTATAACCTCGCACTGAAATACGGAGAAGAGTCCTGCTTTTAACTTTAGCAGATTTGAGTGATCTCCGCGTGGATTTGTCCGCATGTGTTGGACCGATAGGAGTTCAGTCCGCCAAAGCTTTATTTAAAATGTCCTGACATTGCAAAGGTTATGCCAAAGGTTTTTTTCAGGGTGTTTGGAAGAGAAGCAGGCCCACAGCATCACAGATCCTCCACCGTGCTCCACAGTGGGCCCGAGACGCTTCTCCACATCCTCTGCCTTTGATTGGCACACAACCCGGCTGCAGCAGCCATTGTTGCTAAAAAGCTCAATCTCAGTCTTCATTTTAAGGCTTTTAGCACATCTTTACCAGGGGTTGCCAACGTCTGCGTCTGCATCCAAGCTCTCACGAGACGAAAGCATCTTCTTCGCAGGAGGCGCGGCGCAGAGCCTCCACCCACATGCAGCGTTAGTCAGCCGTGCCACACAGCAGCTACCCGTGATCTTCTGATTGATCAGAGAGGAGGACTGCAGTCAGCTGCTTGGTAACCAGAGGACGGTCTGGGGAAAGGACGCCAAGCAGGCAACAATGAAGCTCCGATTTCAAAGACAATAAAAAAAAGAAAAG</t>
  </si>
  <si>
    <t>STRG.36716.4</t>
  </si>
  <si>
    <t>STRG.41184.1</t>
  </si>
  <si>
    <t>STRG.41184.2</t>
  </si>
  <si>
    <t>STRG.39826.1</t>
  </si>
  <si>
    <t>STRG.39826.2</t>
  </si>
  <si>
    <t>STRG.40870.1</t>
  </si>
  <si>
    <t>TTTTTGCTTCTGTCTGCTGCCCACCATTAAATGTTTGAGTCCTGTTTCCTCTGTTGCAAAACTACTTTTTTATTCAGAGGGGGTTGGCTGGCTGCCATGTTTGCCTGTGAAACAGAGGTTGCAGTTTTGTCTTCGGGTGGCTGGCGCTTCTTTAAAGGTGCTGCCTGTCGGTAAAGCAGGAGTTCTTTTTTTATGGGGTTTTCTTTTGAGATCACACAAGGTCAGTCTGGGGCTTGACGTTCACAACAAGCGATCTGACTTTGCTTTCACAAGCTCAGCGCGCTGGAGATAAAAGATAAAGAGAACAATATGTTGATATTTGTGTGTGTGCATGATATATTTCAGGCTGTAAGGTGTCCTGTCTGGTGGAAAAGACTCTGTTGGGGGCTGGTTTCTGTAAGTTTCTCTCTGTGGCCTGAAGGTAAAAGCCTGAAGAGTTTGTGTGCAGCATCTGTGGGGTCTGCAGAGATGTTAGCTGCCCCTTTTCCCACATCCTCGAGCTGTACAGGTCCTGGATGGATGGATGGAGGGAAGGTCAGCCCGGATGAGCCTCTCTGCAGACCCCATGGTTTGCTGTGGTTTGGACCGGTGTCGTGCCAAACGACTTACCCACGCCAGAATTTGCATCCCTTGCGTCGGGAGCGCATTCAGCTGGAAGAATAAATCCAGTTAACTCTGCCTCATTTCCTTTTTTTTTTTTTTTTCTCCCCCAGTGTCCTGTCTAGCAATGTGGCAGTAAAAATTGATGTCTTAATGCCAAATAGAGCTGGACAGATTTTGCTTTCACAAGTGGAGCAAACAGCTTTCGCCATAATGCTCCGCTTGATTTGTGCATGTAAATAGCTTTACTGTGATTCCTGCAGGGAGAATTTCAAATTATATGGACACTACAATGGGAAAGTAGGAGAGTAAAATAAAAACAAGAAGAGAAAAAAAGAGAAGAGAGTAAGAAGAGATAAAAGGAAGAGAATGATAAAACGTCCTCTGTCTGCTCCATCACCTGGAAAGAGACACAAAAAGAACAGCACAACCAACAGACATAAAGCAACAGATACAATCGTGTAACACCTTGATACCATTGCTAAATCATATGTATTATTATTTAAGCTGACATGTGTAATGTGATACCTTAAAAAAGAAAGTAAAAGAAAGTAAATGAATAAATTATAGCCTTTCTGTATATAAGTGAACATTTAATACCTGGGACCTCTGCCTCATTTCCAACCTATTAGGCGTGGAAATGAAGATGTTTTACTTTTCTTAACGAAATA</t>
  </si>
  <si>
    <t>STRG.39827.1</t>
  </si>
  <si>
    <t>AGGGAGAACGTGCAAACCCCAGGCTGGGATTTGAACCCAGAACCTTTCGTACTGCGTCGGTGCTGCCAACTGTACCGCTCAAATTGTTTCCCTGAAAACAAAGTATTTAAAGTTGCCTGATATTATAACACAAAAAAAAAACCTCTCAGGCCAGCAGGGAACTCCTGGATATGGAGTTGGACCTTTTATGCTCGTCTTCGTTTTCCGTCTTGCAGCGGAAACGACGGCGGAGAGCGCGTCGGGACAGCTGGGTCCGGTTGTTTCAGCTGGTTTGTGTCATGCACTGTGCAAGGATCCTACGTTCTGGTTGCTCTGGCCCCCCTGAATGGACCATTACCTCGACACCTAACCTAATTAATGGTGGTTATCGTCCCATGCCAAGCTGTGGGCCAGAACAGAACTTGGGAAGGCTTCTGTTGGTGGATGCACCCACTGCAAAGACCCTCATGCATGCACCCAGGGGCCTCACATATGAAATATACCGGATCATAAACTGAATACAATAGCTGGTGTTGGAGGAACTGTAAGGTGAATTATCAGCTGTTAAAAGTTAAAACATAGAATATGACCACAGAGTGAG</t>
  </si>
  <si>
    <t>LOC105916580</t>
  </si>
  <si>
    <t>STRG34994.1</t>
  </si>
  <si>
    <t>TGCAAACGCAGACACTTAAGCCTTAAATCTTGATGATAGACTAACTGATTAGAACAAAACTTATGATTATTTTACTGGCAATTTCATTAGAAGTTTCATAGTTGATATGGATCCCTAAGGTGTTTTTTTTTTCTTCACAAACAAGTATTAAACAGACTTGTTAAAGGGAAAAGAGACAGCTGGTACTTTGAAACAATGGCAATTACCAGTGAGTTTGGTTTGAAGAGCAGCAGCATCATCAAGGAATGGAGCGGACAGGTCCACCCTGCCCTGGTTGCATCTTTTGTTTTCCTCTTCTGCCTGGAAGCCTGTCTGTGGGTCAGAAATCTCAGGCTGAAGAGGAGACTGCCGGGACCCTTTGCCTGGCCTGTGGTTGGCAATGCCATGCAGCTGGGTCAGATGCCTCACATCACACTGGCCAAGCTTGCCAAGAAGTACGGCAATGTGTACCAGATAAGGCTCGGCTGCAGCGACGTGGTGGTCCTCAACGGAGACCAGGCGATACACCAGGCGCTGATTCAACACAGCACAGAGTTTGCAGGCAGACCAAACTTTGTCTCGTTTCAGATGATCTCTGGAGGCAGGAGCCTGACGTTCACTAACTACAGCAAACAGTGGAAAGCACACAGGAAGGTTGCCCAGTCGACTCTCAGAGCGTTTTCCTCTGCAAACAGTCAGACTAAAAAAAACTTTGAGCAGCATGTGCTGGCAGAGGCCACAGAACTGGTACAGGTATTCCTACGTCAGAGCGCTAATGGACAGTATTTTTACCCAGCTTATGAGTTTACAGTGGCTGCTGCTAACATCATGTGTGCTCTTTGCTTTGGAAGGAGATATGGACACGATGACCAGGAGTTCAGAACCTTGTTGCAGAGTATCGACAAGTTTGGGGAGACTGTTGGGGCAGGTAGCTTGGTTGATGTCATGCCCTGGCTGCAGTCCTTCCCTAATCCAGTTCGAAATATCTATGAAACTTTCAAAACCATAAACACTGAGTTTTTTAACTACGTGAAAGACAAAGTGGTACAGCACAGAGAGTCCTTCAACCCTGAGGTGACCCGGGACATGAGTGATGCATTCATTAGGGTTATTGAGCATGAGGAGAGCACATTGTCCAGGGAGTTTGTTGAAGCAACTGTCACTGACCTGATCGGGGCGGGTCAAGATACGATGTCGACATTCATGCAGTGGCTTGTCCACCTGCTGGTCAAATACCCAGACTACCAAACCAAACTGCAGCAGCTCATTGACAAAGTGGTGGGCCGAGACCGGCTGCCGTCAGTCGAGGACAGAAGTAATCTGGCTCTTCTGGACGCCTTCATCTACGAGACGATGCGCTTCACCAGCTTTGTCCCATTCACCATCCCGCACTCAACCACATCGGACGTCACCATCGAAAGCCTCCACATCCCCAAGGACACGGTGGTGTTCATCAATCAGTGGTCTGTCAATCACGATCCCCTGAAGTGGAAGGACCCCCATGTATTCGACCCCATGCGCTTCCTCGACGAGAACGGTGCCCTGGACAGAGACAGAACCAACAGCGTGATGATTTTCTCAACAGGTAAGAGACGTTGCATCGGCTCTCAGATTGCCAAGGTGCAGGTGTTTCTGTTTTCGGCCGTCTTGCTGCATCAGCTCACCTTTGAGAGCGACTCATCCTTACCTCCTACTCTGGAATGCTCCTACGGCCTCACACTGAGGCCCCTCCAGTTCAATGTGAGAGCCAAGCTCAGGGGAAAGTTGCTTGATGTGGTTTCCCCCAGCATAAACACGTTGCCCTAAGGCTGTGCTTCTGTTAAACACTTTACCGCCAGTGACATTTAAGAATGAGTATAACTATACATGCACTAGACAGTTTTGATATTTAACAAGAATATTTAATTCATGTATTAGATTTTATGTTAGTGGGGAACTAAAATGATAATTTCAAAGATGTCTTCTGCAAACGGATCATATGTTTATGGACTTTTTTGAACATTGGAAAGTATGAAATGACTGCTTCTCCAAACACTCTAAACTTGATAAGATGTAATACAGAAATGTCTGGTTGTTTGTCATCCACAACTGAGCATGTATATGTGTGCAGAAGTGACATTTAAAGTATTGCAGATGTTTATGAAATACTTGTGAATGTGATTAAGACACTTGAAGGCCCATTGTTCTCATTTGTTTATGCAAAAATATATTTTAACCTTCCCACATAATTCATATTAATGTATGGCAAAAACTGTTTAAATGTAATCACTATCTACTGTATCCAATGCATAAACACGCAACAGAAAATAAAACTCAGACGTGAGAAAGGAGTCTTTCACCGGGAGGAGGATCCACAACTTTTCCAAGGAGATGGTTGAGACAACACTGGGGACCGCAAGCACTGAAAGACTTTCTGCATCAAAGCTTCACTTTCACTGTACAAGCACTGCAGCTACCATTGTGCCAAGCCCCCTTTTTTCCTTCGACACGAGAAAGCACATGTGCAAGACATTTCTCTCACTCGTGAGGCATTCTTAAAACCATGTTTGTTTACAGTACAGTTTTTCAAAGCTACACGGATGTCAGTGTGCTCCTTTTAAGCCTCGGTGTTCAGGAGCTGACGTTGTAATGCCCAAGGGACGTATTTTTCTGTCTGTGTCACGGCAAAACAATTTTAACACCGGTCGGCCTCAAGTATTAAAGCTTCCAATCTGGAGTTGTTGCTTTAGTGTTTGATGCCCACTGAGCCTTTATATACTGAACAAAAATAAGCTGTATTTAAATTAAAAGTGAAATGTAAATTGTT</t>
  </si>
  <si>
    <t>STRG.31479.1</t>
  </si>
  <si>
    <t>STRG.35250.1</t>
  </si>
  <si>
    <t>STRG.34090.1</t>
  </si>
  <si>
    <t>STRG.31477.1</t>
  </si>
  <si>
    <t>GACGAGGGGGAACGCACAACTCCAAATAGCTTCCATATGAGCCAGGATCTGCGAGCTTAGCAATGACAGACTGAAGACATGGTTAAAGACATGGCTCGTTGCATATTTCCCACCTCCGTATATGAATGCATTAGCATATTTATTAGCCTACTTCAAGTAAACCTCATTGTACAGCAACACAATAAAAGTTCTTAACTTGGACTCTTTATTATTTTTCAGTTCATGTAATCTAAAGGAATGATAGACCTATTATCTATAAACTATATTCACAAAATAAAACAAATTAACAAAATATATTTATAAATCACATTTACATCTTTCATTAGAAAATACACATGCTTAATTATCCTTACTAGTTAGAACTGAATTTCTTCAAAATGTCTCTCAATGCAGCCACTACATGACTCAAAGGCAGCGGTTTTTCAGTTGATCGAAATTGAATAGGGAATTTGCTTTTTTTATAAAAAAAAGATTTCCAATGGAAAAGTTCCTTGTGCAGCTGATGACACTCAATGATTGTGCTATGAACATTTCCAGTTCTTGTGCAAAGAATATAGTAGATATTCAACACAATAGCTTGTTTTTTACTTGTAGACTCTGTTTCTTCATAAACACTGTGTGAGATGTGTGATCACAGATCCTTTTTGTCCAAAGGCACAAATGCCCAGCCAGCAGGGATGCAAGTCTTTTTTTTCAAAAGCAAACTTTTACCTGTGGATGAGGAAAAAACCTCCACTATTTTCAAACTAACAGTTTTTTTGTTGGTGGCTGAACCTTTTACATCCAAATATCATCAATACAAAAAAACATACAAAAACAAAGCAGAAATATAAATAAGTTACATGCTATATTGCTGTTGTGTTTTGTCTGAAATATTATGTATCAGTTTAATGTACTAAGGACATGGAAAAGTACAAACTAGTCTAAATTAGTCTTAAAAACAATTCAGCTTGGGTGCACTGTGTAGTAGGAAAAATATGTAGAAAAAAATGTATTATTTGAAAGTCATTGCTATTATTAATTTAGATCCCTTTTCAAGCCTTTAAAATACAGTGTCTTTCCAGATAAATGCCTATCATTGTTTTATTTGTTTTCAATGAGTACCCAATATTATTGAGATTTGTGTCTTCTTTGTAATTTGTCACCAGTGTGTGACATGCGGAGCTAATGCAGCCCTTCTTTGTTTCTGTAAATAATGACCGTTATATGTGAAAAAGCAAGGTGTCAACATTTGAGAGTAATCTTATTTTAACACAGAGTATGTATAGCTTTACGGAGAGTAAAACTGCCCTAACAGTTAAGACTGACTCTAAAATCCTGCAGAAACATTGAAATATTCAAATAGTGTGTTAATTACCTTACAGTCTGTTAGAAAATGTATTTAACA</t>
  </si>
  <si>
    <t>STRG.31478.1</t>
  </si>
  <si>
    <t>GTCGCTCTCAGAGGCGCGCAGTGCAGAGTGTCGGGGACGCCGAGAGAACGGAGCGTGACCGACCGCCGTCAGCGCTCCACAGAGAGGGGGAAAAAACCTCTCAACAGCCAGGGGGAGAGCGATATGCATTCCCGTCGGAATTTATCTAACTAATTGGAGGATTGGCAGAGTCTGAACGTTTTAAAATCCGTCTAGAATGATTGATTTCCTGGCTAAAGAAGACTCAGCAGGCGCCATTTGCCCCCAGATTAAATACATTTCTATCTATTTGGAAAAGGTTTGATTCACTCCTGAGAGATTTTATTGAAACTTTACATGCCATTTTCAGGAATAAATAGACTTTGATTGCTTAATATACTTTAAATATGATTTATTTTTAGTTTGTTATTTAGAAGTGGAAAGGTTCCCTGTGCAACTGTGTATATGTAATGGCTAGAGTTATTGTTTGTAAGGCCAGCCTGAGGTAGAAGCAAACTTTGCGACTGCTTAGGACCCTAAAGTAAATCACATTCAGGTGTATATATATATATATATATATATATATATATATATATATATATATATATATATATATATACTTTTTGTCTTATCTGTCTCTCCGAAGTGTACAGGTAAAACACATTTAAACAGATTTTAAACAAATTTCTTTTTCCACTGTGCAATATTTATTTACTCTGGGATTTACTTTTTTTATCTTCTACTCTTGGTATTTCTTTAAAGGTAATTTTTGATTAGACTAGTGTTTTTATCTTTTCATTGCTAATAATTGTGTGTAACTGTGTCACACCCGAATTTCCCCATTGCCAGATAATCAATGTCATGTAAGAGGAAGGGGGGGGGGGGGGGTTCTCATGCAATTAAGCACATTTAAAATGATATCCAAATCAGTACGTGAGGAAATTCATAATTAAATGAACGAAATCAAAGATATTTAGTCTGTGCATGTACAATACAAGGTGCATTTAGTGTGCTTTTAATTCCCCCCAACCAAACAAATGTGTAAAAATCTACAATATTATTTTGTTTATCATAATAAAGCCTGCCCTATTATGGACTACCAACCTGTACAGGGTGTGCTCAACCTCTCTCACAATGACCACTGGATACAAGCACCAGCCATACCACCACCCTGCATGAATAATCATATATATATATATATATATATATATATATATATATATATATATATATATATATATATATATATATATATATATTTATATATATATATATATATAAATGTATATATACATTTATGTCTGTTACTTCTGTACTGTCTTCCTTCTTCTTCAACTCAGTACCGTTTTCATCTCTGCTTAAAAAAATTCCAGACTATGTTGACCAAATGTTTATGTAACAAATTCTTCAGAGCAGACAAACCATCAATTATTGATGCTCGGATCTTGTTTTTGCCAACAAATAAACTGTGGTTCTGCAGGAGGCTCAGCATTACATCACTGTCCAAAATAACTTCATGTCCCCAATTTCCACAGTGATTGCAAAAATGCATGATGTGAGGGAAAAGCATGCTTCAATTCAACCCCTGATTTTTTTTTATCAGTATGCATTTTTTTTCTGTTCATCCCAATTAGAGATCTACACAAAAACATCCCATTAGTTCTGTGAAGCTTTCTCGATCCTGCAATGCATGAAAAATGGGTTCTTGTTTTCTCACTAACTGAAAGGTTTATTTTTTCAAGGATGTAATGACCCCGATTTAAGGCAGTGAGACATTTGTATCACAAACATTATACGTGGGAAACCTTTCTTAAAGCTGATATTGCATGTTAAAAAGGAGATATGGGACAATGTTTGGTCTTGGTATAAAGGTAAAAAAAAAAAAGTGAGGGGAATTATTACAGAAAACCCCTCACAAAACAAACATTAAAGAGTCAAACATAATTAAAGCATATTTACTTTCATGTATCATGGATTGCAAAAGGATTTATCTTCTGTGAACTTCCCTTTTTACCTTGTGCAACAGAATCCCGTTTGGCTATAGGTATGGACTTTGACTAGGCCCTTCTAACTTAAGAACATGTTTTTATCTAAGCCTTTTTTGATATTGAGGACAAATAAATTGTGAAAATTAACAACATTTTGAAGGTTAAAATAATACAGAAATTGCATGTTGTGGGCTTTCTTTTCTCAACAATAGATCTAGATCAGCTCTTTACAGATGTTAAGCTTTTTCAAAGCACGGCCCCAAAGCTGTTTGTCTTAAGCAATGCGGTGTGGCAGAGAACCAAAGCCCCTTGAATGATTTCTTGGTTAACCAGACACATAGTAACGTCTCCTGAACGCACTGGCTGCACTGTGTATCCCTGTTCTTTTCTCCCTTGTTCCTGTAGCAAGAATCACCCCCACCTCTAAAGACCTCACCACCACCTCCTCATCATGCACATGCGGCTACTTGCATCCCCATCATGCTAATTAGAGCCAGGTTTGTGGTGAAAGAAGGGTGGGGGTACTTGGGTGGTAAGGTGGAGGACTTTGTGTGTGTGTGTGTGCACATGGGAGGGGTGTCGGGGGGTGTCATGTGTGCAGTTTGCGTGTGGTTGCTGTGTTTGCCTGTGATTACCCCCAGTAACCTGGCTGTGAAAGGTTGGCCCTGACCCTGTGTTGACTCTGACTGAGCAGGGGTGGGGTAAGAGATGAGGCCCTTATGTCATGTGTTGGCGGGTGGGCGCGCTCACTGTGTGGAGACAGGACCAATGGTAGACCAGCCTGCTCCGTCTCTGGAGCTAATCACTGTTTACTAGTCTCATTTCCACTTCTCAGTGAGCTACTGTCACGCACAGCACTGAGAGGGAGGCAGGAAGAGGGAATGGGGGTGGATGAGGTTTGGGGAGGTAAAGTGAGGCAGTGCGGATAGGAAAGCCAGGGGTCCGATAGGCAATTGTGGAACTATTTGGACTTAGAAAAAGAAGTGGAGGTTTTAAAGAGAGAGAAGGTGATCTGAACTTGAAAATAATTCAGTTTAGACACCAATCAGCATGAGCCTATGTGTGTGTGTGTGTGTGTGTGTGTGTGCGCGCGCACACGCTCCTGTTTAGGCATTAGAGTGTTTTTTGCTAATGGTGAGATTTGAAACTAAAGTGTGAATTGAGTTTAGGTTAAGGCTGGGGTTAGATATAATCTAGTAACTGTTAGGTTTAGGGTTATTGTCAGGGATAGGGCATAGAAAGGGTTGCAAATGACTGAAAATCAATGGAAGTCAATTGGAGTCAACACATGGTCCTCACTACATATAGTAAGATGAGAATGTATGCGTGTGTGTGTGTGTGTGTGTATGTTATCGGACATACCCAGCTAGACACGGTGATGTTTCAGAGAGCCTCTTCTCATGCCAGACCACAGGATGAGGAAGTAGATGTACTTGAAATTGTCGCTGTCTGAGATCATTGTTGTTCATGTTTAAACAGTTTGAGAAAAAAAACAACAACAAATCTGAATAGATTTTTGGCTCTGACATACCAACGGATGTTCCTGTTGGAGATGTGGTTTGAGTGGTTCAGTAGGAGCACACAGTATACAGAAGACTAAAGAAATTGAGCTGATTGCCTCAAACGTTATTTTTAAGTTGTGGTTGCATTTTTCTTCACTCATGTATAAAAGGGTGCTGAAAAAGTCATAAAAGGTCAGGGTCCAAGCAAGATAAGAATACTGTAATACTGTTACATATTTTATGTAATACGGTGTTTTTACAGCATGCTACTGCATCAGGGGAGCATAAGTTGATTTTTGCTGTGACACCACTGTTGTTTTTTCATTTCCCCTAGTTTAAACATGAACAACAATATCAGACAGTGACAATTTCAAGTACATCTACTTCCTCATCCTGTGGTCTGGATATGGATATGCCAAACCTCAACATAAAGTTTTCTCATGCAGTTAATGACACCTGCGATTTAGTTCTACCTTAGAGCTCAATCACCATTTCAAAATTTTGCTGTAATTGACACTTCCACCTTTTTATGTTCTTCAGCGTGGCTAAATATGCAAAACAAAAAAAAACAAAAACAAACTGCTGCAATATTTGAAAGCTGCATCTCTAAATCACGAGGACTTAAAAGCCAAGGAATAAAGATGGGTCTTAAGAAGCCTCTTAAAATTATCTAAGCCTTGAGCACACCTAATATGAGAAGGCAAATTATTCTGTAGGCTAGGAGCCACGGCAGAAAAGGCACGATCGCCTTTACTCTTGAGTCTGGATCAAGGAACATCTAGTAAATTCTGATTATTTGACCTCATATATCTTGTTGGTGTATGGGGATGCAACAGATATGGCAATTAAGGTGCAGCAAAGCCACTTAAAGTTTTAAAAAACAGCAATACATTTTTTAAATCAATTTGATAAGATACCAGAAGCCATGGTATGTGCTCTCGTTTCCTATTCCGACATTAACTTTAATGTAATTCTTCATCCACAATAGCCTACTCTTAATGTGTGGATTTGCATAATAAATTACAGTTTGGTTTTGAAATTTT</t>
  </si>
  <si>
    <t>LOC118566952</t>
  </si>
  <si>
    <t>STRG.34995.1</t>
  </si>
  <si>
    <t>TGACCCCTCCCACCAAAGTGATATATATATATAAGTGAGGTGTTAAGTGTTGAATGTGTGTTACTCTAATGACGACAAGACAAAAGCTGCAATTGCCAAAATTTTGGGTTCTTTCTTGCAAATTTCTGAGGAGGAAGGCATAATGGCTCAAATGGATGCCGAGTTTGATTTGAGGAGCGGCAGCATCATCAAGGGTTGGAGCGGACATGTCCAGCCTGCTCTCGTCGCCGCGGTCGTTTTTCTTTTTTGTCTGGAAGCCTGTCTGTGGGTCAGGAACCTTAAACTCAAGAGGAGACTGCCGGGACCTTTTGCTTGGCCTGTGGTTGGCAACGCCTTGCAGCTGGGCCACATGCCTCACATCACCTTCGCCGAGCTTGCTAAGAAATACGGAGATGTGTATCAGATCCGCTTGGGCTGCAGCGACATCGTGGTCCTGAACGGCGCCCGGGTGATCCGAGAAGCCCTGGTACAGCACAGCACAGAGTTTGCAGGGAGGCCAAACTTTGTGTCCTTTCAGAATGTGTCAGGAGGGAAGAGTCTAAGTTTCAATAACTACAGCAAACAGTGGAGGATGCACAGAAAAATAGCTCAAACAACAATCCGAGCGTTCTCATCTTTCAACAGCCGTACCAAAAAAGCTTTTGAGCATCAAATTGTGGCTGAGGCCACAGAACTGGTAGAGATTTTCCTCCAACTCAGCACTCAAGGCCAGTATTTCAACCCCGGGAATGAGCTGACAGTAGCTGCTGCTAATGTGATTTGTGCCCTTTGCTTTGGAAAACGCTATGGGCACAATGATGCTGAGTTCAGAGCCTTGTTGCATCATGTAGATCTGTTCGGACGGACAGTGGGGGCTGGAAGCTTGGTTGATGTCATGCCGTGGCTTCAGTCTTTCCCCAATCCTGTTCGAAGTGTATTCAAGACTTTTAAATGGTTGAATCAAGAGTTCTTCAACTTTGTCAGCAGCAAAGTGGAGGAGCACAGGCAGACCTTTGATCCACACAACATCAGGGATATGAGTGATGCCATTATAGAGCTCATTGATGAGTCTGACGGTGACACAGAGATCACCAAAGAATACACAGAGGCAACGGTGGCAGATTTGATCGGCGCAGGCATGGACACTGTCTCCACCGCTCTCCACTGGATTGTTCTCTTGTTAGCTAAGCACCCTGACATTCAAACCAAACTCCATGAGCTGATTGACAGGGTGGTGGGGAGAGGCAGGCTGCCATCTGTTGAGGACAGAGCACACATGCCTTACCTGGATGCCTTCATCTATGAGACAATGCGTTTCACCAGCTTCGTCCCTGTCACCATCCCCCATTTGACCACGTCAGACGTAACTGTGGGGGATTTAAGCATCCCCAAAGACACTGTGATCTTTATCAACCAGTGGTCTGTCAATCACGACCCCCTGAGGTGGAAGGACCCTCAAGCCTTTGACCCCTCCCGCTTCTTAGATGAAAACGGCTCCCTGGATAAGGATCTGACAAACAATGTTATGATCTTCTCAGCAGGGAAGAGGAGATGTATCGGGGACCAGGTTGCAAAGGTTGAGATTTTTTTGTTCTTTGCAATCCTGCTGCATCAATGCAGCTTTGAAAAATGCCCAGATGAGGATTTCTCTCTGAACTACAGTTATGGCTTAACATTGAAGCCTTTAGATTACAAAATCGCTGCCAAACTCAGAGGAGAATTGCTAAAACACAAGTGAAAACTGTTCAATAAAACAAGCTTGTGAACTAACCAGTTATATTTTAAAGATTCTATTTTTAAAATACAATAAACTTTGACTAACCACTGAAATTAAATGATTAAGACTACTATTTGAGTAGAGTTCAAATCTTATACATAATTCTTATGTATAAGAATTATATAATTCATAATTCTTATGTATAAGGAAGTTCAACTCCAAAGTCAAAAGTAAACATAAAATAGAGTATACATCGCTGGAATAGTCAAAATTACACATACAACATTAATTAATGGTGATTTATACATTTATCTTATGTATATTGCTGTCTTTTCCACTAACAATGAATAGCTTGCTTTTTGTTTTGCGGAGTTACTCCGAGGTTAATTTATATTTGGTGTGCTGGACCTTTTCCAAACACAGTGTTAAACTTATTTGATTAATAGGGAGCATTGTGGGTGTTAGAGGTTGCATGCATTTCAATTGGGTAGATTTGGGTTATTAATCAGTATTTCTGAGCAGTTTACAACTTGACATATTAGCCTAATCGTTCTCCGTTAACAAAACACAGCAATTCAAATGACAAAGGTTGACTGAACCAACATCTTTTGTTGAAAGCTAATATAGGTAGGAGTTTTTACTAAATGAAAGCAGGTATTGTTCTACGAGTTAAACTATTCCTGAACATTACATCAACAACCTAATACCCTTGATTAACATTTAAATAACTAGTTTATATTTAACATATTTTCCTTTTTTATACATGAGCTTCTATAGGCTACTATTTGAGACATAAAATGTATGTGTTGTGAAACCTTTGAAAAGCCCACTGGTTAGACAAGGATTTCTGTTTTCTTTATCTCTTTGATGTTTTAAACTTTTCAAGAATTGTATTAATGCATAAGACAATGACTACGGACTAGTCTACAGAGTTGCCAAACCCTTGTAATATCAAGCTTTTAAAGGGGAAACAAAATCAAATTTCTTGTCAGTAGTTAAATGGATTTAAATGTGGCTACAACAATAAACATGTTGTATTGTTCAATGTCATTTTTTTCAGTAGAATTGTTTAAATTATATAAATATTTTCACTCCACGTAATAGCCTCTGTATACTCATTTTACTTTTTTTCTCTATCAAGAAACAATGAGAATAGTTTGTACTTTTGTTAAGGTGTTGGATCTTTTTAAAAGCTTTCACAATAAACATACAACAAACAAGTTTGTGCAGCGCTTCTTTTCATTTTGTACAGCGCATTTGTGCAGCACTTATCATTATCTTATTCGTAAGGCCAATACATACTCCACAAGTAAAAATAACTTTGTTCTTTTACCTGAGGCTGCAAGTACAAGAACAAAGTTTTTTCCTGGCCATGATATTTCATACTTCATAAGAACTCAAGTGTAGAACGGCTTGGGAGTCTTCGTAGGTGTTCTGAACTGCAGCAGACCACCTTCGTATTTTTCTGACACAAAATAAGAAAAAGGTTCTGCCCAAAATATGCTTTAAGAAAAAGCTGCAATAATAGAATTATTTCATTTTGCTTTTGCACCACTGGGAAAGAGAGCAAGTTTCTCTGGTCTTGCAGATGTGTGCACATTATTTCTGTGGAAACACTC</t>
  </si>
  <si>
    <t>STRG.31480.1</t>
  </si>
  <si>
    <t>STRG.35251.1</t>
  </si>
  <si>
    <t>STRG.34091.1</t>
  </si>
  <si>
    <t>STRG.31481.1</t>
  </si>
  <si>
    <t>ATCATGCTGCCCACATGGAAGGGTACATTGTTGTGTTCAGCTGCTCATGAGGTTGGCCACGTGCCTTTATCTATCTTTTAGATTTTACTTGACTCCTTTTAGGTTTTGGGAATGGAATAAATTATATTCCACCCTCCAAATGCTCGAGATAACACATGTCTGAATTGCCCCTTCTCTACTGATGACGTTTAACCATTATTTTCGAAGTTTTTAACAAAATCTGTCTGACCACAATGCTATCATAATGCAAAATCCCAACAATGTTGTTGGATGTA</t>
  </si>
  <si>
    <t>LOC105939221</t>
  </si>
  <si>
    <t>STRG.23059.1</t>
  </si>
  <si>
    <t>ATCAAACTAACCCGGTCTGCATGGCGTTGTCGTCTCTCAGCCGTTTAGTTTTCCACATAAAAGCTGCAAAGGAGACTGTACGCCTTTTCGGGATTTGGCAACATGGGGCTGGTCCTGTCAGGATACCTGTCAACGAAGAGAGGACCCCAGTGCATCTCTGTCCAGTGTCACTGTTGCTCTGTGCCTTCTTACTCTCCTACTGATGGCAATCAGGGCAAAACAGAGCCAGGGATTTTTCTTCCCCTACCACCATGACTCCCACTTGGACCGGGCAAAGTTCCCCTCTCCTCCAGGCCCCAACCCCTGGCCCCTTGTGGGCAATCTGCTCCAGGTGGGGGACCAGATGCATCTCTCACTAACTCGCCTGGGACTGCAGTATGGAGATGTTTTCAAGATGCGCTTCGGCTCTTTAACGGTGGTCATTCTCAGTGGGTACGCCACCATCAGGCAGGCGCTGGTCCGTCAGGGGGAAGATTTTGCCGGACGACCCGAACTTTTCACTTTTTCCGCCGTAGCCGACGGGACCAGCATGACCTTCAGTGAGAAGTACGGACCCGCATGGCTGCTCCATAAAAAGCTGTGCAAAAATGCCCTCAGGTCCTTCTCCCAGGCTGAGCCGAGGGGCTCAGGGGCCACCTGCCTCCTGGAGGAGCAGGTGTGCGCTGAAGCTGCTGAGATGGTGGAGGTGATCCGGGAGCAAGCTGCCAAGAGCAACGAGATGAGGGGCATAGATCCGGCGATATCCTTGGTGACCTCCGTGGCGAACGTTGTGTGTGCCCTGTGTTTCGGGAGAAGATATGACCACAATGACCAGGAGTTTCTCACCATTGTCAACATCAACAATGAGGTCCTGAAACTCTTTGCAGCGGGGAACTTGGCGGATTTCTTCCCAGTGTTTCGCTACTTTCCCAGCCCTTCTCTGAGAAAAATGGTCCAGTACATTCACAGAATGAACGGATTTATGGAGCGAAGGATCCAGGAACACATCAACACCTTTGATAAGAACTGCATCCGGGACATCACGGATGCTCTGATTGCGCTTTGTGACGGCAGAGAAGAAGACGGGGACACGTCTCTGCTCTCTAACTCTCAGATCATCCACACCGTCATAGACATCTTCGGTGCAGGTTTCGACACCATCATCGCTGGGTTGCAGTGGAGCCTGTTGTACCTCATCAAGTTTCCCGACATCCAGGATGAAATACAACAGGAGATAGATGAACACGTCGGCTCAGCCAGACTTCCACGTTTTCCAGATAAGCCCAGCATGCCCTTCACTGAAGCGTTCATATTTGAGGTGTTTCGTCACTCCTCCTATGTTCCTTTCACCATCCCTCACTGCACCACAAGAGACACCATCCTGAATGGATATTTCATCCCAAAGGACACGTGTGTCTTCGTTAACCAGTATCAAGTCAATCACGATGTGGATCTTTGGGGTGATCCGGAGACATTTCGGCCTCGCCGCTTCCTGGGCCCGTCTGGACAACTGAACAAGGAGCTGACTGAGAAGGTTCTCATCTTCGGCCTGGGGAAGAGGCGCTGCCTCGGGGATGGAGTCGCACGTTTGGAGATGTTTGTGTTTCTCACCACGCTGCTCCACGGTTTGCGGATTGAAAATGTTCCTGGACAGGAGCTGGATCTCAGTGCAGACTTTGGTCTGACCATGAAACCACGTCCGTACAGGATTATGGTCTCCCCCAGATTTTAGACCCTCTGCAGACCACAACTCCACAGAGATGGTGGAAATTTCATTATGTTCACAGACTGGAGTTTTTCGTATTGGT</t>
  </si>
  <si>
    <t>STRG.20777.1</t>
  </si>
  <si>
    <t>STRG.23071.1</t>
  </si>
  <si>
    <t>STRG.22445.2</t>
  </si>
  <si>
    <t>hif1aa</t>
  </si>
  <si>
    <t>STRG.34690.1</t>
  </si>
  <si>
    <t>CCCCCCGCGCCAGCTATCGGTGGCGGCAGGCGGAGCCAGCGCGCTCCCGAACGGGGCAACATTGTCTCGGCAAAAAAAGCACTTATCCAGCGTGGCACTATTTTCTCACAAGAACTAACCAAATATTCCGCCTTTAGCGGAGAAGACTGCGACATTTTTTGGACGGAGCGAACCCAGGAGGAACTCTTATGTGATCGACCCGACGATTCGCGGGTCGACTTCAGCAAAAAAGAAAAAGTGACGTTTCGGTTGATTTTCTCGACGCGAGCGGGTCCAGCTTGACACCAGAGAGAGGCTCGACTCCAGCCCGGCCGTCCTGACATGGACACAGCGATCATACCTGAAAAGAAAAGGGTGAGCTCGGAGCGCAGGAAGGAGAAATCGAGGGACGCGGCGAGATGCCGGCGCGGGAAGGAGTCGGAGGTGTTCTACGAGCTGGCCAAGCAGCTGCCCCTCCCCCACAGCACCAGCTCCAGCCTGGACAAGGCCTCCATCATGAGGCTGACCATCAGCTACCTGCGCATGCAGAAGCTGCTCTGCGTCGATGAGCCGGTGGCGGAGGACAAACCAGCACTGGACATGCAGCTGAACGGCTCCTACCTGAAGGCTTTAGAGGGCTTCCTCCTGGTGCTGTCTGAAGACGGAGACATGATCTACATCTCAGAAAACGTCAGCAAGTGCCTCGGGCTGGCACAGTTTGACCTGATCGGACACAGCGTGTTTGACTTCACACATCCCTGCGACCAGGAGGAGCTGAGGGAGATGCTGGTCTACAGAACCGGCTCCAAGAAGGCGAAGGAACCAAGCGCAGAGCGGAGCTTCTTCCTGCGGATGAAATGCACGCTCACAAGCCGGGGCCGCACCGTCAACGTCAAGTCGGCTACGTGGAAGGTGCTGCATTGCTCGGGCCACGTCCGCGTCCACAGCAGCGAGCAGAGCGCCGACGGCCACACGGAGCCACCCGTCCCCTATCTGGTGCTGATCTGCGACCCCATCCCCCACCCGTCCAACATCGAGGTCCCCCTGGACACCAAGACCTTCCTGAGCCGCCACACCATGGACATGAAGTTCACGTACTGCGACGAGAGGATCACCGAGCTGATGGGCTACGACCCGGAGGACCTGCTGAACCGGTCCGTGTACGAGTATTACCACGCTCTGGACTCGGACTATCTCACAAAGACTCACCATCACTTGTTTGCAAAGGGCCAGGTCACCACGGGTCAGTACCGCATGCTGGCGAAGAGAGGCGGCTTCGTGTGGGTAGAAACACAGGCCACCGTCATCTACAACAACAAGAACTCCCAGCCTCAGTGCGTCGTGTGCGTCAACTTTGTGCTCAGCGGCATCCAGGAGGACAAACTGATCCTGTCTTTGGAGCAGACGGAGAACGTGAAGCCGGCGCCGAGGAGGAGGAGAAGCAGCAGGAGGAGGAGGATGAAGACGAGGCCGTGGCGGAGAAGAGCGAGCCCGTTGCGGTGAAGGAGGAGGAAGAGGAGGAGAAGACCCTGGAGGTGATCAAGCTCTTCACGCAGGTGGAGCTGCAGCCACAGGATTGTCTTTACGACCTGCTGAAGGAGCAGCCAGACGCCCTGACCCTGCTGGCGCCGGCAGCCGGAGACATGATCATCTCTCTGGACTTCAGCCGCCCCGAGACCGAGACCCACCTGCTGAAGGACGTCCCCCTCTACAGCGACGTGATGCTGCCCTCCGCCGACGACAAGCTGGCGCTGCCTCTGTCTCCGCTGTCGCCCACCGAGCCGCTGGAGGCCTCCTCCTGCGAGGAGGCCAAACCCGACGGCTTTCCTCCGGCCGTGTCCACCTCACCGCCACGCAAGCCTTCAGACGTCGACCACCCGCTGGGCTTTTCCTTCCCCATGGACACCGAGATGAGCTCCGACTACAAGCTGGACCTGGTGGAGAAGCTGTTTGCCATCGACCCAGAGCCCAAAACGCCCTTCAACACAGAGGCGATGGAGGACTCTGAGCTGGAGATGTTTGCACCATACATCTCCATGGACGATGACTTCCAGCTGCCCGGCCTCGCCCCAGAAGAGCCTCTGTCCTGTGGGCCGGTCAGACCCCTGGAGAGCCCCCCGGGCCTCGTCACGCTGGACGTCCAGAGCTACCCCGGCTCTCCGTTCAGCGCCGCCGAGAGCTGCGCGTCTTCCCCGGCTCCCCCTGAGCCCGTCTGCTCGCCCCCCCCTCCCACCGCCGCTGCAAAGAGAGCTCCAAACCTGGAGAAAGAGGTTCCTCTCAGAACCGTGGCGCTTCAGAACGTGCAGCGGAAGAGAAAACTGAGCGAGCTAAAGGAGCTGATCGAACAGGGATCTTTGAGCCAAGAGCAGCCTGAGAACGTTAAAAAGCTGAAGGCCACGGAGTTGGGAGCAACCAGGACCGTTCTTCTTCTGCCTTCAGACCTGGCCAGCCGGCTGCTGGGCACCACCTCGGACGGCGGCAGCTCCCCCTTCACGCTGCCGCAGCTCACCAGCTACGACTGCGAGGTGAACGCCCCCTTACAGGGCCGCCAGTACCTGCTGCAGGGCGAGGAGCTGCTGCGCGCCCTGGACCACGTCATCTGAGTCAGGACTGCACTTCTGGACTAGACTGGACACTACAATTATGCCCGACCCGACCCCACTGCCACTTATTTATGTATCTGTTTTGAGCTCGACCAGCTCGGCTGCCGTTTGTGCACCTTATGTGATATTTGCAGCATTCCACAGTGACAACCAACCATAGCAGGATCCAGGCGTTCTTCTATCCTCTCTTCTCCATGGAGCCTCCTCCACACGCGGCGCCTTCACCGACGGACCCATCTCCAGCGGGTTCCCTGCAGAACCTGCCCCCCCCCCCCTCCCCTCCCTCCCCCTACTGCCAGCAGTGTATTGTAAGCTTCAGTCGCACAACTTATATTTTCTTAAAAAGAAGAAAAAATATTACCAGCAAAATATATATATAATGAAGCCTTTTTAAAGTAGATCTAATGGAAAAAAATGAACTTTTATTTTTTTTTCTTCCCCTCCCTCCTCCCATACTTGTATGTTGTAGTACTCGTACATAACGTCCTGAGTCCCAAAAGTCTGAGCGTCTAGTTTTTAAACCTGAGCTGGTTTGAATGTTATCTCTGTTTTTTAAATAGCCGTCTCGTGAGCTAATTCCATTTAATTGTGTAGCAGTCCAGTACATGTCACTTTATTACTGTAAGTGTGCGTTACTGTACATACGCCAGGGAAATTTCAATTTGACTCCGATTTTTTTTTTTTTTTTTTTTTCCCACCTTCCTGCGTTTCCCTTCTACATGAAAAGACTTCATGGCTTTCGGTTTTTACTCGGTGCGCGGCGAACTCCAAGCAGTTCAAAGAGGTGCGACGGTCACAGTTTCTCCTCGTTATAATCATAGTCATAGCACCAGTTGTGACCGGACAGGCTTATTTACTCTGTTAATGGTAGTCACTTTTAATACCATTCTTCCTTGCCATAGTGTCGAGTCTCTCATGCTTCATTTTGCTGTTTAACAATAAATGGCTTTAATAAAATGTG</t>
  </si>
  <si>
    <t>STRG.31204.1</t>
  </si>
  <si>
    <t>STRG.34963.1</t>
  </si>
  <si>
    <t>STRG.33798.1</t>
  </si>
  <si>
    <t>epas1b</t>
  </si>
  <si>
    <t>STRG.42105.1</t>
  </si>
  <si>
    <t>GATCCACGGACTAAACCGAACAGTCCACTGCTTCACGGCATGATCCGGCACAGGGCGCCTTCTCACCTGCGCACTTGGCTCTAAAACCGGCACTTTTTACTGTCTATTTTTTTTTTTTTCATTTTCCAAAAGAAAACGAACTTCTTTTGACTCAAAAGTTGGACTTAACTCAAGTTGTCGGAGTTACAGCACCGCGACTGAGATTTATTGAAAACATGACTGCTGACAAGGAGAAAAAGAGGAGCAGCTCGGAGCGGCGTAAGGAGAAGTCCCGGGATGCGGCGCGCTGCAGACGCAGCAAGGAGACGGAGGTGTTCTACGAGCTGGCCCACCAGCTGCCAATGCCCCACAGCGTCAGCGCTCACCTGGACAAGGCCTCCATCATGAGGCTGGCCATCAGCTTCCTGCGAACGCGCAAGCTGATCGCGACAAGCAGCGGCAGTGGCAGCGGCAGCGGCAGTGGCTGTAATGGCGCGGAGGATGAACTCATGGACAACATGTACCTGAAGTCTCTGGAGGGCTTCATCACCGTGGTAACATCAGACGGCGACATGATCTTCCTGTCAGAGAACATCAACAAATTCATGGGCCTCACACAGGTGGAGCTCACAGGTCACAGCATCTTTGACTTTACCCACCCATGTGACCATGAGGAGATCAGAGAAAACCTCAGCCTGAAGTCAGCAGGGAGCTTCCGTAAGAAAGGCAAAGACGTGAGCACAGAGCGAGACTTCTTCATGAGGATGAAATGCACGGTGACCAACAGAGGACGCACCGTCAACCTCAAGTCAGCAAGCTGGAAGGTGCTGCACTGCACCGGCCACCTGAAGATGTACGACGGCTGCCCGTCGCGGGTCCTCTGTGGCTACAAGGAGCCTCCGCTCACCTGCGCGGTCCTGATGTGCGAACCCATCCAGCACCCGTCCAACATCGAGGCGCCGCTGGACAGCAGGACGTTCCTGAGCCGACACAACATGGACATGAAGTTCACCTACTGCGACGACAAGGTGACAGAGCTGATAGGGTACTCCCCTGAGGACCTGATGGGTCGATCAATCTACGAGTTCTACCACGCCCTGGACTCGGACAGCGTCACCAAGAGCCACCACAACTTGTGCACCAAGGGTCAGGCAGTGAGCGGTCAGTATCGCATGCTGGCGAAGAACGGAGGCTACGTCTGGGTCGAGACTCAGGGAACTGTCATTTACAACAGCCGCAACTCTCAGCCACAGTGCATCGTGTGCATCAACTACGTCCTGAGTGATGTGGAGGAAAAGTCAGTGATTTTCTCCCTGGAGCAGACAGAGGCACTGTTCAAGACGCCCCACATGAGCAGATTCTTCACCGCCGAGGGAGCAGGCAGGACCGCGGAACCGGGAGATTCCCTCTTCACCACCTTCAAGGAGGAGCCGGACGAATTGGCTCAGCTGGCTCCTACACCTGGAGACACCATCATTTCCCTTGACTTTGGTCACCCTGAGTTGGAGAAATCCCAGCATCCAGCACCATTCACCCCGGTGTCTTCTGCATCCATGCACCCTTCTGGACCTCCATCCTGGACCAGCGAGAGCCGTAAGCCAGCCCCTGCCCCTACAGCCCAGACCCCAGCTTCAGCTTCTGGGGACGTGCCTAACAGAGCCGGTGCATTCACCGTGCAGCAGAATCCTCCACCAGGCAGCGCCACCCCGAGCCTCAGCAGCTGCTCCACGCCCAGCAGCCCAGGTGATTACTACAGCTCAGTGGAGAGTGACCAGAGGTTAGAGCTCACTGAGAAGCTGTTTGCTCTGGAAACTGAAGGAAACGACAGCGACGCACACACAGAGGAGGACTTGAGTGACTTGGATTTGGAGACTTTGGCGCCCTATATCCCAATGGATGGAGAGGACTTCCAGCTGAATCCAATCATTCCAGAGTCAGAGCCCCTGGAGGTGGCTCAAACAGGATCCATGGGGAGCATGAGCAACCTAAACATCCATCAGAGCTGCAACAATGTCGCCAGCCTCTTCCAGCCACTCACTTCCCCTCGTCAGCCTCAGAATCGCTACCCACCACAACCCCAAGCGTCCTGGGCCACCGGTGAGAGGAGAGGCTCCAACCCGGCTTCTGTGGACACCCGACAGAGGTCATGCATGATGCGCCCCACACAGAGTCCCCATTTCCGAGGCCCAGCCAGCACACCTCTGTCCTCCATGCAGTGGCCTCCAGACCCAATAATAACCTACCAACAGCGGTCGGCAAAGGCCTGTCTGATGGACAACCTGTCAGGTGAAGAGCGCCCATCGTGCCAGCAGAACATATCCTATCTAATGCACAAACAGAGGTCCGTTGACAATTTTGTGCAAGCCTACAAAGACGTGAATCCAGCGAGAGTGGCCATGAATAACAGCATCAAACGCTCCTTCAACCAGATGGCTCTGGGTGAAAGAAAACTGACAGACGTCGTATGGAAGAAGATGAGGGGTGACGGCTGTATGGATCGCTCCCTGAGCGCGGGATCCCTCACAGAGTCGGGGTTGATGGGACGGATGTTGCCGGGCAACGGACCCCAGTTTCCTAGCTCGCTACAACAACACAGGACATCTCAGTATCCAGGGGATGGGATAAGGGGCCCAAATGACAAACCTTTTTCCCGAAAGAGCTGCAGCTACACAGAGTATAACCCGTTGCCTTCTAATAAGACAGAAGGCATAGCCAGTCGCTTGCTGGGCCCTACGTTTGAGCCCTCCTGTTTGCCGGAGCTGACCCGTTACGACTGTGAGGTCAACGTCCCACTGCAGGGCAGCCTCCACCTCCTCCAGGGCTGTGACCTGCTGCAAGCCCTGGACCAGTGCATATAAAGCCCCCTCCCCCAATTCAGAAACCCCACAATAAGCCT</t>
  </si>
  <si>
    <t>STRG.37830.1</t>
  </si>
  <si>
    <t>STRG.42354.1</t>
  </si>
  <si>
    <t>STRG.41011.1</t>
  </si>
  <si>
    <t>STRG.42106.1</t>
  </si>
  <si>
    <t>TTGTGAATCTTGAATGTGTATTGGGAACAATGGAGTGGAACTTGAATGTTCAAACATCGCAGGACTGGGTATATGATCTATATGTTGACTTTAGCATTAAAAGTAAAAGAAGATGCATGAGGGATGTGCAGAGCACAGTGTGAGATTGGATAATATTATTGGGTCCTTGCTGGATTATTTGAGTTGCAGTTGTGTCGACTCTGTAGCAGCAGCACAAATGTGCGGCATACAAGGCCGTCA</t>
  </si>
  <si>
    <t>STRG.3783.1.1</t>
  </si>
  <si>
    <t>GGAACAATGGAGTGGAACTTGAATGTTCAAACATCGCAGGACTGGGTATATGATCTATATGTTGACTTTAGCATTAAAAGTAAAAGAAGATGCATGAGGGATGTGCAGAGCACAGTGTGAGATTGGATAATATTATTGGGTCCTTGCTGGATTATTTGAGTTGCAGTTGTGTCGACTCTGTAGCAGCAGCACAAATGTGCG</t>
  </si>
  <si>
    <t>STRG.37832.1</t>
  </si>
  <si>
    <t>GCTGTGTATCTCTAGATGTATTCTACACATATTACTGTATTTTGTATATTTCCTTCTGCATTTCTTGTAAAAGCAGTTTTATTGTTTTTGTGTGCTAAGATTTACTATTTGTATTTTTTTTGTTTTGTATTGAGCCTATCCTTCTGTTGTAAATAAAGTAAATATTAGATGTTTTCTATATTTTCTTAGTTATTGCTCACATTGCTCACAGAAGCCTAAAACTGTTCAGCCAGTGATCTCAGTTAAAGCAAAACAAACAAGCCATTTTGAAAAAAAATTCTTGTTATTTCAATTCAGAAACTAACAACGAACAAAAACATGATATGACTATCAGGATAGGATCATTGTCATACTGAAAGAATACCAAAAAAGAGTATAATTAAATTTAGGTTCTGTCGCTCCGTTCTGCTTCAGATTTTAAAAATACAGTATTACCTTTCTGACTATGATCTCGATCTTTCACAAAAAAATGCACAAACTGAACGAGCAAACGTCCAAACACAGATCAAGGTGCAGATAGCATACAATTAGCAGGAAAGGCAGAGCACAGAAGCACCATTATCTTATCAGATGCGGCGCATGTCCCATCGTCTGCCCGTCTCTGAGGTTTAAACTCATTAACCCCATGACTGACAATCACCCAAAC</t>
  </si>
  <si>
    <t>STRG.37833.1</t>
  </si>
  <si>
    <t>GTTAAGGACTGATATGACACACCGAGCAAAAGGACAGAAGAAGAAAAGAGGTTAAACAGAAGGGGAAGCGAGGGCAGGTGAGAATGAGGGAGAAAAAAAAAACACAGGAAGAGGCACAACTAATTAAACAGAACTGTCTACATTAAGATTTGTATTTACGGCTTAAAGCCTTACATTTTGTCATATTTTTCAAGGTTGCAACCCTAAACTTTAGTGTATTTTATTAGGATGTTTACGCAATAGACCAACACAAAGTAG</t>
  </si>
  <si>
    <t>STRG.42355.1</t>
  </si>
  <si>
    <t>AGTCATTTTATCCATTTTACTGTAAAGCAGCTTAATTTAATGGATATAATGGTTAGATTTGCTGAATAATTCTAACTTTACACATTCATAACAGATATGTTCAATATAAGCTTGTTATTTGCTCTGTATATTTACAACACCAGCACAGAAGTAGAGAAAATGACTACTTATATTGTACATCCCAATAATTCACTTTCCATGCATGGATGCTTTTTTTTTGTTGTTGTTTTATTTTAAAATTTTGCTCCTTTTTTTACAGGGACAAAATAAAAG</t>
  </si>
  <si>
    <t>STRG.41012.1</t>
  </si>
  <si>
    <t>GGGATATAAGGCCATTTACCCCAAAAAGGTGCAATTCATCACACTGCAGAGAAAAGGCTTAATCACAAGTGGGAATTAATTAAGACAGTTGCCAATCTTCCCATCTACTCGCATGCAGAAATGTTCCTTTCTCTAAAAGAGATATGGAAGCACAAGGCAGGTTTGCAAGACTCCTGGGACAATGTCCTCTCAACAGATGAGACCAAAGTCCAAATGCTTGAACGGTGTGCAAACGGAAGTAACATAACGGTCAGAGTCAGGCGTCTGAATCATTGGATGCACGTCATTTGCTCCCTCAACTGTACGGACTGTCAAGAAAACTC</t>
  </si>
  <si>
    <t>epas1a</t>
  </si>
  <si>
    <t>STRG.18585.1</t>
  </si>
  <si>
    <t>GACGTGCAGGGCAACAAAAACAACCGAACAGTAAATTTCAGTCAGACAGAGATTGGCGACTACATGGTTTGCTGCAAAATCAGAAACTACAGGAGGAGGCCCAAAGGAAAGGCCCATGACACGCTGGAGGGACTATGTTTCTCAGCTGGCTTGGGAACGCCTTGGGGAGCTGGCCCAAGAGGCTGGGGGGAAAGGCAAGTCTGGCCCTCGCTACCCCCGCCACCCGATCCCGGATAAGCGGAAGACGAAGAAGAAGAAAAGCTGCAAACAGGACTCACAATCCCATCCCACCTTTATTTAAAAATCACTTTAAAATACAGCCAAGGTCCACAAAGATCTGTAGATGACACAAATAATAACAGAAAAACAGATAAGTTAAATTAGTTAGAAAAAAACAGAGTTAACCTCCCAGCAAGTGCAAAAGGCTTTAGCTAATAATTATATTTTAATATGATCCTTAAATTCAGAAAGAGTCGAGGACTTCTCTGACATGCAAGGACAGGTCATCCAAAAACTTGCAGGCAGCTTTGGAGAAAGCACGGTCACATTTAAGTTTAAGCCTGGTTTAAACCTGGTTTTAGACCCATTGAGGAGCTCCTATGGGAGCATTCAATTAGAGGATTCAAAGCAAATGAAATAACTTAAAAAGGGATCCTGAAATGTAACTGTAACCAAAGAAGTGACGTCAAAATGGGGATAATGTGCTCAGGGTTTCTTGTTCCAAATAAAGGGGACATATCATGCAAAATCCACTTTTTTTTAGCCTACAAATACATTGTGTTGTGTACCTGGAGTTTCTATAAGTGCAGAAAATCTGAACGTATCACTCCAGGTGCTACAAAGATATCCTTATATTTTGTTTGGGTCATACATTTCAAGCCGTTCAGTTTTGAACAATTATATCACAGTATTTGCTGCGGAGCTTGCTAGACAAGGTCATGGACCTCTGACTTACCAATTTTGTGAATCCACCGTTTTGATTTTTCACTGTGATTTTTGGAGTCCAAGCTGAAGGATGGCGGAGCTACAAGTGGCTTTGTCAAAATGTTCGGTTGCTCATTACACCGTCCACCGGGATACTAGAAAAATGGCCGAACAGGGCAGAGTGGAACGCCTATTAGACCGGCTTGCTCTCAGACGAACCTCAGAACGGGGGTAAAAGAGGAGCTGTGGGGCAACAATAACGAGGAATTCAGACCAAAGCATTGCAGTTCCACTTTAACTGAATGATTTAAATGTAAAAAGGAAGTAAAAAGCATGAAACGTCCCATTTAAAAGTATGTGCAAAACATCATGCTGCATGTTTTACACAACCTGCATGCGCCTAATGATAGCCCCAAAATAGAGCATGTTGCAGTAATCCAACCTAGATACAACAAATTCATGGATTAGGGTTTCAAAAAGCTGCCTGGATAAAAAAAAATGGGCTTTATTTTGTCTAACTGCCTCAAATGAAACAAAAAAACTAGATCGTACATCGGGCCTACTCTGACTTTGAAGTTAAAGATCTGCATCCATCTTATCTCCCAGACTTCTTTGTTCAACAATGGCTTCCTTCTCACCACTCTGTGTTAAAGACCAGATTTATGGTGCATTGAACGGTGATCTGTGAGGTTAAATTACACATAAGTGGACTCTGTTCACTAATTTGGAAATTAGCATTTTATTTAGGCCCATTAGAGTAAAAGCCACTGAACACAAACCTTTCAGATTTTTTTATCTGCCAAACATTTTGAGAATGATTTATAATTTCCTTCCACTTCACAGTGATGCTTTTTTTTGTGTTGGCCCTTCTCATAAAATCCAATTGAAATACCTTGAAAGTTGTGGTTGATAAACGTCAGGATGGGGTGAAACATCAAAGGGACGTGAATGCCTTTGCAAGGCGGCGTACGTACAGTGAATGTTACAGGCTATTGAACTAATTACGAGGAGCAAAGTGTTACAGGCGGCCTGTGTAGCAGAGAAAAACTGTCCAGCTGTTTCATCCGTCCGTTGCGTTTCAGAGCCCTGCCGGCCGGTATGAATGTGTTGGCCCCTTTCTTTCTTTTCTTTTTTTTTGTTTTTCTCAAAGTATTGTGAATGTACATTTTCGTGCGCATGAATGTGTGAACTTTTTACCTCCTCCGCGTCGTGTGCAACCTTTTGTTTTCTGCATTTCTGTATCTACGGCAACCACAGATGTTTTCGCCCCTCTTCCCTTTCAGCAATTCCTCTTTTCCTTGCTTCTCTGTCCCTCTCAGCCAAAAACTGCTGCTTTGTATTTTTTTTTTTCAAAATGGCTTTTCTTTCTTATTTCTCTTTCTTTTTTTTATTATTATATTAATTATTATTATTATTATTATTATTATTTATTGTAAAGTGTATCTGGAGGATAAAAACCTGTATGTGTAAAACTATAACTATACCATTATAGGTCTGTTACAGCCGGTTGTTAGGAAACTTGGTGAACCAGCAGCTGAATTACCTCTCACTTCAAACACACAGCACTCACCGACTCTCTCCCCCTTTGCTCCCTCCTCCTCTCTGCCCCCCCACCACCCCCCTTCGCTGTCTCTCTCTTTCTCTGAACCACACATGCACACACCAAGAGGGACGGTTCGTCGCGTTTCTTGTACAGTGAGCTGAAGACGGGCCGGTTTGCTTGTCTGTGCAGTAGAGTCAGTGTGTAGTGACGCTTCGTGCACCCAGGGGTACGGCTGTTCCTGGTCACTCTTTATCTTTTACTCTGTGCCAAAAATGTAGTGCAACAGCCGGGCTAGTCCCCCGTCTGGTCTGATTCCAATAAAACACTGAGCTGGCTACATCCATCCCAGACGACTCTGTCTTCTTTTTCTCTGAAATGATTTGGTGTTATTGGACTTTGGAGACAAACCTGTGGGATGCTGAAGAAGTTTTCTTTTTTGGTGACCGAAAAGGGAGGAGCGGAAGGAGGGAATAACATTGTGCTTCTCCTGACGAGCTGGCCTATCACGTCTCAGACTTTGGAGACCTGCATGGTTATTTGCTTGCAGGAGGGGAGAGGTTACACTTAATTTATCTGAGCTGCGGGAACCTCTGTCAGCATCATTATCGACGACCTCCCACCATGTCGGCAGTAGGAGAGCTCCGCGGGGCGCCATGACGGCTGACAAGGAGAAGAGAAGAGCGATCAGCCGTGAGGCGGCTCGGCGGAGGCGTCGAGTGGAGTCCGATGTGTTTGGGGATCTGTCGCGCCTCCTGCCGCTTCAGGCCTCCGTCAGGGCCCACCTGGATAAACCCTCCATCATCCGCCTCACCCTGAGCTTCATACGCATGCAGGCGCTCCTCAGAGAAAGTGCCGGCTGCAACGCGGAGGCCGGACACGCCGTGAGATTCCCCCGCGGGGTTGAAGCGGGCGAGGGACGTCTGTTTGAGTCGGAGACGGAGGAAATCGCTCCCCTGGATGAAACCAAGATGTACCTGAAGATCCTGGAGGGATTTCTCATGGTGCTATCCACCACAGGAGACATGATCTTCTTGTCGGACAACGTCAGCAAGTACATGGGCCTGAGCCAGACTGAGCTGATGGGGCACAACATCTTTGAGTATACTCACCCATGTGATCATGAGGAAATCAGACATAATCTACGTCTGACAGCAGAACTTGGGTGCAGTCAGAAGAGGGACTTTGTCATGAGGATAAAAAGTGCTCTGACTCACAGAGGAAGAGTCGGCAACCTCAAGTCGACCACCTGGAAGGTGCTCCACTGTCAGGGCAGAGTGAAGCTGTGCGTCGCCTCCTCTTCGGTTTCCTGCCTGCTGCTGACCTGCAGACCTCTGCCGCTCTCGCACACCCTCCTCAGCACGCACACCTTCACCAGCCAGCACGGCATGGACATGAGGTTCACATACTGCGACCAGAGAGTGACTTCTCTTCTGGGTTACAGGCCGGAGGAGCTGCTGGGCCGATCCATCTACGATCTCTGTCACACGCTGGACACAAGCTGCCTGAACAAAAACCACCTAAACCTGTGCCTGAAGAGTCAGTCCGTCAGCGGTCAGTACAGGATGCTGGTGAGGAGCGGGGGTTACGTCTGGGTGGAGAGTCACAGTGCCGTCATCCCCGGCGTCCAGCCGTCCAGGTCCAGACCCAACCCCAGTCAGCCGCTCTGCATCCTTAGTGTCACCTACGTCCTCAGTGGAGTGGAGGAGCCGTCTCTGCAGCTCTCTTTGGACCAGACATTCCCGAGATACCCGAGATGAAATCAGAGCTTGAAGAAAAATCTGCGGGGACCGAAACTCTACACGCCTTCTCTGAATTTCCATGTCTTGCTTTCCCTGACCTTATGTTTTAACAGATTTTAAAGTTTATCTCGCTAAAAGATTCGCGCTTTGTTCTTCTGCTCCTCCTAACGATATTTTTTGAGGAAGACGCGAAGCCGTGACGCGCGGCAACGGGGCAGGTTGCCTCCAGAAGTTTGTCGTAACAGAGAGTTCAGTGACAGTTCAGGCAGATAACGCGTCAACTTCTCAGTTTTTGTCTCGTAGTTTCATAATCGTTGCTGCAGCGCGACTTCTGTCTTCCTCAGAGAAAACTGGAAGCTTTCTCGGGGCAGACTGCGGTTGTCAGGCAGTTGACGGGGCGGAGTCAGCGCATGAAACGTGTTGACAAAAACGGGCCGTTTGACTTCTCCTTGACCTCCCTGGGTTTGACCGTGCTTCCTATGGGGTTGGCTTCTGGGCCACCTGACACGTGGAGGGGGGGGGGGGGGGGGTGTTGCGTGCGGGGCGAGCGTACAGACATACGCACTCTGCTGATGAGGAGATGTGAGTAGATGCAAGTCAAAGCCACAGCTTCCTGAATAGAGACAGTCGACAGGAAAGTTCTCGTGGGAACGTTGTAAACTTTTTACCTCTCGACCTCTGAATGCACGCGTGTGCACTCGCCCAGTTTCAGTGTAACCGGCTGCAGCGGTGGAAACCAAACATAATGCAAAAAAAAAAAAAGAAAGAAATGGAGGAAGCTAGCATCTGAATGAAATGCATAAAATAGTCATCTGGACTGATTTAGATTGGTGTAAATGTTGCTGTCGAGCTCCTCGGCGGCTCCAGTAGACGTGCTAATCAGCAGCTGGGCAGGTATTTTTAGATCAAGGTGAAATGTATCAGAGCTAAAAAGGGGTTGAGAAGTTTAAAGTCTCTCTCATTCAGGTTAAAAAGTGGGTTAAATGTTTATGCAAAGCAGGAAAAACAAAAAAAAAACACTTAAGGTTCCTAATTTATTCAAATTGATTTTCTTTTAGCTGGTTTTATGGATATAATTTATAAAATGTAAAATGTGTTTATAATCTTACATCTGAGGCTTAGCTTCTGAATCTCAAAATATGTATAAGAATGAACAAAAATTATTCGCTTTTGGTCTTTTTTTCCTTTTTGTCAAGTTTCTACCTGCTTACGTGTATTTTATTGTGATTCTGTTTTACGTGATTACCACAGAATAGTTAATTTTCCTTCGTCATTGTTATGAGGAAGGGAAATGTGTTTTCAAAATTTTACTCTGTTACCCTTAAATAAACTCTTGTTCAGTCGCCTAATTACCTAAA</t>
  </si>
  <si>
    <t>STRG.18585.2</t>
  </si>
  <si>
    <t>GACGTGCAGGGCAACAAAAACAACCGAACAGTAAATTTCAGTCAGACAGAGATTGGCGACTACATGGTTTGCTGCAAAATCAGAAACTACAGGAGGAGGCCCAAAGGAAAGGCCCATGACACGCTGGAGGGACTATGTTTCTCAGCTGGCTTGGGAACGCCTTGGGGAGCTGGCCCAAGAGGCTGGGGGGAAAGGCAAGTCTGGCCCTCGCTACCCCCGCCACCCGATCCCGGATAAGCGGAAGACGAAGAAGAAGAAAAGCTGCAAACAGGACTCACAATCCCATCCCACCTTTATTTAAAAATCACTTTAAAATACAGCCAAGGTCCACAAAGATCTGTAGATGACACAAATAATAACAGAAAAACAGATAAGTTAAATTAGTTAGAAAAAAACAGAGTTAACCTCCCAGCAAGTGCAAAAGGCTTTAGCTAATAATTATATTTTAATATGATCCTTAAATTCAGAAAGAGTCGAGGACTTCTCTGACATGCAAGGACAGGTCATCCAAAAACTTGCAGGCAGCTTTGGAGAAAGCACGGTCACATTTAAGTTTAAGCCTGGTTTAAACCTGGTTTTAGACCCATTGAGGAGCTCCTATGGGAGCATTCAATTAGAGGATTCAAAGCAAATGAAATAACTTAAAAAGGGATCCTGAAATGTAACTGTAACCAAAGAAGTGACGTCAAAATGGGGATAATGTGCTCAGGGTTTCTTGTTCCAAATAAAGGGGACATATCATGCAAAATCCACTTTTTTTTAGCCTACAAATACATTGTGTTGTGTACCTGGAGTTTCTATAAGTGCAGAAAATCTGAACGTATCACTCCAGGTGCTACAAAGATATCCTTATATTTTGTTTGGGTCATACATTTCAAGCCGTTCAGTTTTGAACAATTATATCACAGTATTTGCTGCGGAGCTTGCTAGACAAGGTCATGGACCTCTGACTTACCAATTTTGTGAATCCACCGTTTTGATTTTTCACTGTGATTTTTGGAGTCCAAGCTGAAGGATGGCGGAGCTACAAGTGGCTTTGTCAAAATGTTCGGTTGCTCATTACACCGTCCACCGGGATACTAGAAAAATGGCCGAACAGGGCAGAGTGGAACGCCTATTAGACCGGCTTGCTCTCAGACGAACCTCAGAACGGGGGTAAAAGAGGAGCTGTGGGGCAACAATAACGAGGAATTCAGACCAAAGCATTGCAGTTCCACTTTAACTGAATGATTTAAATGTAAAAAGGAAGTAAAAAGCATGAAACGTCCCATTTAAAAGTATGTGCAAAACATCATGCTGCATGTTTTACACAACCTGCATGCGCCTAATGATAGCCCCAAAATAGAGCATGTTGCAGTAATCCAACCTAGATACAACAAATTCATGGATTAGGGTTTCAAAAAGCTGCCTGGATAAAAAAAAATGGGCTTTATTTTGTCTAACTGCCTCAAATGAAACAAAAAAACTAGATCGTACATCGGGCCTACTCTGACTTTGAAGTTAAAGATCTGCATCCATCTTATCTCCCAGACTTCTTTGTTCAACAATGGCTTCCTTCTCACCACTCTGTGTTAAAGACCAGATTTATGGTGCATTGAACGGTGATCTGTGAGGTTAAATTACACATAAGTGGACTCTGTTCACTAATTTGGAAATTAGCATTTTATTTAGGCCCATTAGAGTAAAAGCCACTGAACACAAACCTTTCAGATTTTTTTATCTGCCAAACATTTTGAGAATGATTTATAATTTCCTTCCACTTCACAGTGATGCTTTTTTTTGTGTTGGCCCTTCTCATAAAATCCAATTGAAATACCTTGAAAGTTGTGGTTGATAAACGTCAGGATGGGGTGAAACATCAAAGGGACGTGAATGCCTTTGCAAGGCGGCGTACGTACAGTGAATGTTACAGGCTATTGAACTAATTACGAGGAGCAAAGTGTTACAGGCGGCCTGTGTAGCAGAGAAAAACTGTCCAGCTGTTTCATCCGTCCGTTGCGTTTCAGAGCCCTGCCGGCCGGTATGAATGTGTTGGCCCCTTTCTTTCTTTTCTTTTTTTTTGTTTTTCTCAAAGTATTGTGAATGTACATTTTCGTGCGCATGAATGTGTGAACTTTTTACCTCCTCCGCGTCGTGTGCAACCTTTTGTTTTCTGCATTTCTGTATCTACGGCAACCACAGATGTTTTCGCCCCTCTTCCCTTTCAGCAATTCCTCTTTTCCTTGCTTCTCTGTCCCTCTCAGCCAAAAACTGCTGCTTTGTATTTTTTTTTTTCAAAATGGCTTTTCTTTCTTATTTCTCTTTCTTTTTTTTATTATTATATTAATTATTATTATTATTATTATTATTATTTATTGTAAAGTGTATCTGGAGGATAAAAACCTGTATGTGTAAAACTATAACTATACCATTATAGGTCTGTTACAGCCGGTTGTTAGGAAACTTGGTGAACCAGCAGCTGAATTACCTCTCACTTCAAACACACAGCACTCACCGACTCTCTCCCCCTTTGCTCCCTCCTCCTCTCTGCCCCCCCACCACCCCCCTTCGCTGTCTCTCTCTTTCTCTGAACCACACATGCACACACCAAGAGGGACGGTTCGTCGCGTTTCTTGTACAGTGAGCTGAAGACGGGCCGGTTTGCTTGTCTGTGCAGTAGAGTCAGTGTGTAGTGACGCTTCGTGCACCCAGGGGTACGGCTGTTCCTGGTCACTCTTTATCTTTTACTCTGTGCCAAAAATGTAGTGCAACAGCCGGGCTAGTCCCCCGTCTGGTCTGATTCCAATAAAACACTGAGCTGGCTACATCCATCCCAGACGACTCTGTCTTCTTTTTCTCTGAAATGATTTGGTGTTATTGGACTTTGGAGACAAACCTGTGGGATGCTGAAGAAGTTTTCTTTTTTGGTGACCGAAAAGGGAGGAGCGGAAGGAGGGAATAACATTGTGCTTCTCCTGACGAGCTGGCCTATCACGTCTCAGACTTTGGAGACCTGCATGGTTATTTGCTTGCAGGAGGGGAGAGGTTACACTTAATTTATCTGAGCTGCGGGAACCTCTGTCAGCATCATTATCGACGACCTCCCACCATGTCGGCAGTAGGAGAGCTCCGCGGGGCGCCATGACGGCTGACAAGGAGAAGAGAAGAGCGATCAGCCGTGAGGCGGCTCGGCGGAGGCGTCGAGTGGAGTCCGATGTGTTTGGGGATCTGTCGCGCCTCCTGCCGCTTCAGGCCTCCGTCAGGGCCCACCTGGATAAACCCTCCATCATCCGCCTCACCCTGAGCTTCATACGCATGCAGGCGCTCCTCAGAGAAACAGAAAGTGCCGGCTGCAACGCGGAGGCCGGACACGCCGTGAGATTCCCCCGCGGGGTTGAAGCGGGCGAGGGACGTCTGTTTGAGTCGGAGACGGAGGAAATCGCTCCCCTGGATGAAACCAAGATGTACCTGAAGATCCTGGAGGGATTTCTCATGGTGCTATCCACCACAGGAGACATGATCTTCTTGTCGGACAACGTCAGCAAGTACATGGGCCTGAGCCAGCAGACTGAGCTGATGGGGCACAACATCTTTGAGTATACTCACCCATGTGATCATGAGGAAATCAGACATAATCTACGTCTGACAGCAGAACTTGGGTGCAGTCAGAAGAGGGACTTTGTCATGAGGATAAAAAGTGCTCTGACTCACAGAGGAAGAGTCGGCAACCTCAAGTCGACCACCTGGAAGGTGCTCCACTGTCAGGGCAGAGTGAAGCTGTGCGTCGCCTCCTCTTCGGTTTCCTGCCTGCTGCTGACCTGCAGACCTCTGCCGCTCTCGCACACCCTCCTCAGCACGCACACCTTCACCAGCCAGCACGGCATGGACATGAGGTTCACATACTGCGACCAGAGGCCGGAGGAGCTGCTGGGCCGATCCATCTACGATCTCTGTCACACGCTGGACACAAGCTGCCTGAACAAAAACCACCTAAACCTGTGCCTGAAGAGTCAGTCCGTCAGCGGTCAGTACAGGATGCTGGTGAGGAGCGGGGGTTACGTCTGGGTGGAGAGTCACAGTGCCGTCATCCCCGGCGTCCAGCCGTCCAGGTCCAGACCCAACCCCAGTCAGCCGCTCTGCATCCTTAGTGTCACCTACGTCCTCAGTGGAGTGGAGGAGCCGTCTCTGCAGCTCTCTTTGGACCAGACATTCCCGAGATACCCGAGATGAAATCAGAGCTTGAAGAAAAATCTGCGGGGACCGAAACTCTACACGCCTTCTCTGAATTTCCATGTCTTGCTTTCCCTGACCTTATGTTTTAACAGATTTTAAAGTTTATCTCGCTAAAAGATTCGCGCTTTGTTCTTCTGCTCCTCCTAACGATATTTTTTGAGGAAGACGCGAAGCCGTGACGCGCGGCAACGGGGCAGGTTGCCTCCAGAAGTTTGTCGTAACAGAGAGTTCAGTGACAGTTCAGGCAGATAACGCGTCAACTTCTCAGTTTTTGTCTCGTAGTTTCATAATCGTTGCTGCAGCGCGACTTCTGTCTTCCTCAGAGAAAACTGGAAGCTTTCTCGGGGCAGACTGCGGTTGTCAGGCAGTTGACGGGGCGGAGTCAGCGCATGAAACGTGTTGACAAAAACGGGCCGTTTGACTTCTCCTTGACCTCCCTGGGTTTGACCGTGCTTCCTATGGGGTTGGCTTCTGGGCCACCTGACACGTGGAGGGGGGGGGGGGGGGGGTGTTGCGTGCGGGGCGAGCGTACAGACATACGCACTCTGCTGATGAGGAGATGTGAGTAGATGCAAGTCAAAGCCACAGCTTCCTGAATAGAGACAGTCGACAGGAAAGTTCTCGTGGGAACGTTGTAAACTTTTTACCTCTCGACCTCTGAATGCACGCGTGTGCACTCGCCCAGTTTCAGTGTAACCGGCTGCAGCGGTGGAAACCAAACATAATGCAAAAAAAAAAAAAGAAAGAAATGGAGGAAGCTAGCATCTGAATGAAATGCATAAAATAGTCATCTGGACTGATTTAGATTGGTGTAAATGTTGCTGTCGAGCTCCTCGGCGGCTCCAGTAGACGTGCTAATCAGCAGCTGGGCAGGTATTTTTAGATCAAGGTGAAATGTATCAGAGCTAAAAAGGGGTTGAGAAGTTTAAAGTCTCTCTCATTCAGGTTAAAAAGTGGGTTAAATGTTTATGCAAAGCAGGAAAAACAAAAAAAAAACACTTAAGGTTCCTAATTTATTCAAATTGATTTTCTTTTAGCTGGTTTTATGGATATAATTTATAAAATGTAAAATGTGTTTATAATCTTACATCTGAGGCTTAGCTTCTGAATCTCAAAATATGTATAAGAATGAACAAAAATTATTCGCTTTTGGTCTTTTTTTCCTTTTTGTCAAGTTTCTACCTGCTTACGTGTATTTTATTGTGATTCTGTTTTACGTGATTACCACAGAATAGTTAATTTTCCTTCGTCATTGTTATGAGGAAGGGAAATGTGTTTTCAAAATTTTACTCTGTTACCCTTAAATAAACTCTTGTTCAGTCGCCTAATTACCTAAA</t>
  </si>
  <si>
    <t>STRG.18585.3</t>
  </si>
  <si>
    <t>GACGTGCAGGGCAACAAAAACAACCGAACAGTAAATTTCAGTCAGACAGAGATTGGCGACTACATGGTTTGCTGCAAAATCAGAAACTACAGGAGGAGGCCCAAAGGAAAGGCCCATGACACGCTGGAGGGACTATGTTTCTCAGCTGGCTTGGGAACGCCTTGGGGAGCTGGCCCAAGAGGCTGGGGGGAAAGGCAAGTCTGGCCCTCGCTACCCCCGCCACCCGATCCCGGATAAGCGGAAGACGAAGAAGAAGAAAAGCTGCAAACAGGACTCACAATCCCATCCCACCTTTATTTAAAAATCACTTTAAAATACAGCCAAGGTCCACAAAGATCTGTAGATGACACAAATAATAACAGAAAAACAGATAAGTTAAATTAGTTAGAAAAAAACAGAGTTAACCTCCCAGCAAGTGCAAAAGGCTTTAGCTAATAATTATATTTTAATATGATCCTTAAATTCAGAAAGAGTCGAGGACTTCTCTGACATGCAAGGACAGGTCATCCAAAAACTTGCAGGCAGCTTTGGAGAAAGCACGGTCACATTTAAGTTTAAGCCTGGTTTAAACCTGGTTTTAGACCCATTGAGGAGCTCCTATGGGAGCATTCAATTAGAGGATTCAAAGCAAATGAAATAACTTAAAAAGGGATCCTGAAATGTAACTGTAACCAAAGAAGTGACGTCAAAATGGGGATAATGTGCTCAGGGTTTCTTGTTCCAAATAAAGGGGACATATCATGCAAAATCCACTTTTTTTTAGCCTACAAATACATTGTGTTGTGTACCTGGAGTTTCTATAAGTGCAGAAAATCTGAACGTATCACTCCAGGTGCTACAAAGATATCCTTATATTTTGTTTGGGTCATACATTTCAAGCCGTTCAGTTTTGAACAATTATATCACAGTATTTGCTGCGGAGCTTGCTAGACAAGGTCATGGACCTCTGACTTACCAATTTTGTGAATCCACCGTTTTGATTTTTCACTGTGATTTTTGGAGTCCAAGCTGAAGGATGGCGGAGCTACAAGTGGCTTTGTCAAAATGTTCGGTTGCTCATTACACCGTCCACCGGGATACTAGAAAAATGGCCGAACAGGGCAGAGTGGAACGCCTATTAGACCGGCTTGCTCTCAGACGAACCTCAGAACGGGGGTAAAAGAGGAGCTGTGGGGCAACAATAACGAGGAATTCAGACCAAAGCATTGCAGTTCCACTTTAACTGAATGATTTAAATGTAAAAAGGAAGTAAAAAGCATGAAACGTCCCATTTAAAAGTATGTGCAAAACATCATGCTGCATGTTTTACACAACCTGCATGCGCCTAATGATAGCCCCAAAATAGAGCATGTTGCAGTAATCCAACCTAGATACAACAAATTCATGGATTAGGGTTTCAAAAAGCTGCCTGGATAAAAAAAAATGGGCTTTATTTTGTCTAACTGCCTCAAATGAAACAAAAAAACTAGATCGTACATCGGGCCTACTCTGACTTTGAAGTTAAAGATCTGCATCCATCTTATCTCCCAGACTTCTTTGTTCAACAATGGCTTCCTTCTCACCACTCTGTGTTAAAGACCAGATTTATGGTGCATTGAACGGTGATCTGTGAGGTTAAATTACACATAAGTGGACTCTGTTCACTAATTTGGAAATTAGCATTTTATTTAGGCCCATTAGAGTAAAAGCCACTGAACACAAACCTTTCAGATTTTTTTATCTGCCAAACATTTTGAGAATGATTTATAATTTCCTTCCACTTCACAGTGATGCTTTTTTTTGTGTTGGCCCTTCTCATAAAATCCAATTGAAATACCTTGAAAGTTGTGGTTGATAAACGTCAGGATGGGGTGAAACATCAAAGGGACGTGAATGCCTTTGCAAGGCGGCGTACGTACAGTGAATGTTACAGGCTATTGAACTAATTACGAGGAGCAAAGTGTTACAGGCGGCCTGTGTAGCAGAGAAAAACTGTCCAGCTGTTTCATCCGTCCGTTGCGTTTCAGAGCCCTGCCGGCCGGTATGAATGTGTTGGCCCCTTTCTTTCTTTTCTTTTTTTTTGTTTTTCTCAAAGTATTGTGAATGTACATTTTCGTGCGCATGAATGTGTGAACTTTTTACCTCCTCCGCGTCGTGTGCAACCTTTTGTTTTCTGCATTTCTGTATCTACGGCAACCACAGATGTTTTCGCCCCTCTTCCCTTTCAGCAATTCCTCTTTTCCTTGCTTCTCTGTCCCTCTCAGCCAAAAACTGCTGCTTTGTATTTTTTTTTTTCAAAATGGCTTTTCTTTCTTATTTCTCTTTCTTTTTTTTATTATTATATTAATTATTATTATTATTATTATTATTATTTATTGTAAAGTGTATCTGGAGGATAAAAACCTGTATGTGTAAAACTATAACTATACCATTATAGGTCTGTTACAGCCGGTTGTTAGGAAACTTGGTGAACCAGCAGCTGAATTACCTCTCACTTCAAACACACAGCACTCACCGACTCTCTCCCCCTTTGCTCCCTCCTCCTCTCTGCCCCCCCACCACCCCCCTTCGCTGTCTCTCTCTTTCTCTGAACCACACATGCACACACCAAGAGGGACGGTTCGTCGCGTTTCTTGTACAGTGAGCTGAAGACGGGCCGGTTTGCTTGTCTGTGCAGTAGAGTCAGTGTGTAGTGACGCTTCGTGCACCCAGGGGTACGGCTGTTCCTGGTCACTCTTTATCTTTTACTCTGTGCCAAAAATGTAGTGCAACAGCCGGGCTAGTCCCCCGTCTGGTCTGATTCCAATAAAACACTGAGCTGGCTACATCCATCCCAGACGACTCTGTCTTCTTTTTCTCTGAAATGATTTGGTGTTATTGGACTTTGGAGACAAACCTGTGGGATGCTGAAGAAGTTTTCTTTTTTGGTGACCGAAAAGGGAGGAGCGGAAGGAGGGAATAACATTGTGCTTCTCCTGACGAGCTGGCCTATCACGTCTCAGACTTTGGAGACCTGCATGGTTATTTGCTTGCAGGAGGGGAGAGGTTACACTTAATTTATCTGAGCTGCGGGAACCTCTGTCAGCATCATTATCGACGACCTCCCACCATGTCGGCAGTAGGAGAGCTCCGCGGGGCGCCATGACGGCTGACAAGGAGAAGAGAAGAGCGATCAGCCGTGAGGCGGCTCGGCGGAGGCGTCGAGTGGAGTCCGATGTGTTTGGGGATCTGTCGCGCCTCCTGCCGCTTCAGGCCTCCGTCAGGGCCCACCTGGATAAACCCTCCATCATCCGCCTCACCCTGAGCTTCATACGCATGCAGGCGCTCCTCAGAGAAACAGAAAGTGCCGGCTGCAACGCGGAGGCCGGACACGCCGTGAGATTCCCCCGCGGGGTTGAAGCGGGCGAGGGACGTCTGTTTGAGTCGGAGACGGAGGAAATCGCTCCCCTGGATGAAACCAAGATGTACCTGAAGATCCTGGAGGGATTTCTCATGGTGCTATCCACCACAGGAGACATGATCTTCTTGTCGGACAACGTCAGCAAGTACATGGGCCTGAGCCAGACTGAGCTGATGGGGCACAACATCTTTGAGTATACTCACCCATGTGATCATGAGGAAATCAGACATAATCTACGTCTGACAGCAGAACTTGGGTGCAGTCAGAAGAGGGACTTTGTCATGAGGATAAAAAGTGCTCTGACTCACAGAGGAAGAGTCGGCAACCTCAAGTCGACCACCTGGAAGGTGCTCCACTGTCAGGGCAGAGTGAAGCTGTGCGTCGCCTCCTCTTCGGTTTCCTGCCTGCTGCTGACCTGCAGACCTCTGCCGCTCTCGCACACCCTCCTCAGCACGCACACCTTCACCAGCCAGCACGGCATGGACATGAGGTTCACATACTGCGACCAGAGAGTGACTTCTCTTCTGGGTTACAGGCCGGAGGAGCTGCTGGGCCGATCCATCTACGATCTCTGTCACACGCTGGACACAAGCTGCCTGAACAAAAACCACCTAAACCTGTGCCTGAAGAGTCAGTCCGTCAGCGGTCAGTACAGGATGCTGGTGAGGAGCGGGGGTTACGTCTGGGTGGAGAGTCACAGTGCCGTCATCCCCGGCGTCCAGCCGTCCAGGTCCAGACCCAACCCCAGTCAGCCGCTCTGCATCCTTAGTGTCACCTACGTCCTCAGTGGAGTGGAGGAGCCGTCTCTGCAGCTCTCTTTGGACCAGACATTCCCGAGATACCCGAGATGAAATCAGAGCTTGAAGAAAAATCTGCGGGGACCGAAACTCTACACGCCTTCTCTGAATTTCCATGTCTTGCTTTCCCTGACCTTATGTTTTAACAGATTTTAAAGTTTATCTCGCTAAAAGATTCGCGCTTTGTTCTTCTGCTCCTCCTAACGATATTTTTTGAGGAAGACGCGAAGCCGTGACGCGCGGCAACGGGGCAGGTTGCCTCCAGAAGTTTGTCGTAACAGAGAGTTCAGTGACAGTTCAGGCAGATAACGCGTCAACTTCTCAGTTTTTGTCTCGTAGTTTCATAATCGTTGCTGCAGCGCGACTTCTGTCTTCCTCAGAGAAAACTGGAAGCTTTCTCGGGGCAGACTGCGGTTGTCAGGCAGTTGACGGGGCGGAGTCAGCGCATGAAACGTGTTGACAAAAACGGGCCGTTTGACTTCTCCTTGACCTCCCTGGGTTTGACCGTGCTTCCTATGGGGTTGGCTTCTGGGCCACCTGACACGTGGAGGGGGGGGGGGGGGGGGTGTTGCGTGCGGGGCGAGCGTACAGACATACGCACTCTGCTGATGAGGAGATGTGAGTAGATGCAAGTCAAAGCCACAGCTTCCTGAATAGAGACAGTCGACAGGAAAGTTCTCGTGGGAACGTTGTAAACTTTTTACCTCTCGACCTCTGAATGCACGCGTGTGCACTCGCCCAGTTTCAGTGTAACCGGCTGCAGCGGTGGAAACCAAACATAATGCAAAAAAAAAAAAAGAAAGAAATGGAGGAAGCTAGCATCTGAATGAAATGCATAAAATAGTCATCTGGACTGATTTAGATTGGTGTAAATGTTGCTGTCGAGCTCCTCGGCGGCTCCAGTAGACGTGCTAATCAGCAGCTGGGCAGGTATTTTTAGATCAAGGTGAAATGTATCAGAGCTAAAAAGGGGTTGAGAAGTTTAAAGTCTCTCTCATTCAGGTTAAAAAGTGGGTTAAATGTTTATGCAAAGCAGGAAAAACAAAAAAAAAACACTTAAGGTTCCTAATTTATTCAAATTGATTTTCTTTTAGCTGGTTTTATGGATATAATTTATAAAATGTAAAATGTGTTTATAATCTTACATCTGAGGCTTAGCTTCTGAATCTCAAAATATGTATAAGAATGAACAAAAATTATTCGCTTTTGGTCTTTTTTTCCTTTTTGTCAAGTTTCTACCTGCTTACGTGTATTTTATTGTGATTCTGTTTTACGTGATTACCACAGAATAGTTAATTTTCCTTCGTCATTGTTATGAGGAAGGGAAATGTGTTTTCAAAATTTTACTCTGTTACCCTTAAATAAACTCTTGTTCAGTCGCCTAATTACCTAAA</t>
  </si>
  <si>
    <t>STRG.18585.4</t>
  </si>
  <si>
    <t>GACGTGCAGGGCAACAAAAACAACCGAACAGTAAATTTCAGTCAGACAGAGATTGGCGACTACATGGTTTGCTGCAAAATCAGAAACTACAGGAGGAGGCCCAAAGGAAAGGCCCATGACACGCTGGAGGGACTATGTTTCTCAGCTGGCTTGGGAACGCCTTGGGGAGCTGGCCCAAGAGGCTGGGGGGAAAGGCAAGTCTGGCCCTCGCTACCCCCGCCACCCGATCCCGGATAAGCGGAAGACGAAGAAGAAGAAAAGCTGCAAACAGGACTCACAATCCCATCCCACCTTTATTTAAAAATCACTTTAAAATACAGCCAAGGTCCACAAAGATCTGTAGATGACACAAATAATAACAGAAAAACAGATAAGTTAAATTAGTTAGAAAAAAACAGAGTTAACCTCCCAGCAAGTGCAAAAGGCTTTAGCTAATAATTATATTTTAATATGATCCTTAAATTCAGAAAGAGTCGAGGACTTCTCTGACATGCAAGGACAGGTCATCCAAAAACTTGCAGGCAGCTTTGGAGAAAGCACGGTCACATTTAAGTTTAAGCCTGGTTTAAACCTGGTTTTAGACCCATTGAGGAGCTCCTATGGGAGCATTCAATTAGAGGATTCAAAGCAAATGAAATAACTTAAAAAGGGATCCTGAAATGTAACTGTAACCAAAGAAGTGACGTCAAAATGGGGATAATGTGCTCAGGGTTTCTTGTTCCAAATAAAGGGGACATATCATGCAAAATCCACTTTTTTTTAGCCTACAAATACATTGTGTTGTGTACCTGGAGTTTCTATAAGTGCAGAAAATCTGAACGTATCACTCCAGGTGCTACAAAGATATCCTTATATTTTGTTTGGGTCATACATTTCAAGCCGTTCAGTTTTGAACAATTATATCACAGTATTTGCTGCGGAGCTTGCTAGACAAGGTCATGGACCTCTGACTTACCAATTTTGTGAATCCACCGTTTTGATTTTTCACTGTGATTTTTGGAGTCCAAGCTGAAGGATGGCGGAGCTACAAGTGGCTTTGTCAAAATGTTCGGTTGCTCATTACACCGTCCACCGGGATACTAGAAAAATGGCCGAACAGGGCAGAGTGGAACGCCTATTAGACCGGCTTGCTCTCAGACGAACCTCAGAACGGGGGTAAAAGAGGAGCTGTGGGGCAACAATAACGAGGAATTCAGACCAAAGCATTGCAGTTCCACTTTAACTGAATGATTTAAATGTAAAAAGGAAGTAAAAAGCATGAAACGTCCCATTTAAAAGTATGTGCAAAACATCATGCTGCATGTTTTACACAACCTGCATGCGCCTAATGATAGCCCCAAAATAGAGCATGTTGCAGTAATCCAACCTAGATACAACAAATTCATGGATTAGGGTTTCAAAAAGCTGCCTGGATAAAAAAAAATGGGCTTTATTTTGTCTAACTGCCTCAAATGAAACAAAAAAACTAGATCGTACATCGGGCCTACTCTGACTTTGAAGTTAAAGATCTGCATCCATCTTATCTCCCAGACTTCTTTGTTCAACAATGGCTTCCTTCTCACCACTCTGTGTTAAAGACCAGATTTATGGTGCATTGAACGGTGATCTGTGAGGTTAAATTACACATAAGTGGACTCTGTTCACTAATTTGGAAATTAGCATTTTATTTAGGCCCATTAGAGTAAAAGCCACTGAACACAAACCTTTCAGATTTTTTTATCTGCCAAACATTTTGAGAATGATTTATAATTTCCTTCCACTTCACAGTGATGCTTTTTTTTGTGTTGGCCCTTCTCATAAAATCCAATTGAAATACCTTGAAAGTTGTGGTTGATAAACGTCAGGATGGGGTGAAACATCAAAGGGACGTGAATGCCTTTGCAAGGCGGCGTACGTACAGTGAATGTTACAGGCTATTGAACTAATTACGAGGAGCAAAGTGTTACAGGCGGCCTGTGTAGCAGAGAAAAACTGTCCAGCTGTTTCATCCGTCCGTTGCGTTTCAGAGCCCTGCCGGCCGGTATGAATGTGTTGGCCCCTTTCTTTCTTTTCTTTTTTTTTGTTTTTCTCAAAGTATTGTGAATGTACATTTTCGTGCGCATGAATGTGTGAACTTTTTACCTCCTCCGCGTCGTGTGCAACCTTTTGTTTTCTGCATTTCTGTATCTACGGCAACCACAGATGTTTTCGCCCCTCTTCCCTTTCAGCAATTCCTCTTTTCCTTGCTTCTCTGTCCCTCTCAGCCAAAAACTGCTGCTTTGTATTTTTTTTTTTCAAAATGGCTTTTCTTTCTTATTTCTCTTTCTTTTTTTTATTATTATATTAATTATTATTATTATTATTATTATTATTTATTGTAAAGTGTATCTGGAGGATAAAAACCTGTATGTGTAAAACTATAACTATACCATTATAGGTCTGTTACAGCCGGTTGTTAGGAAACTTGGTGAACCAGCAGCTGAATTACCTCTCACTTCAAACACACAGCACTCACCGACTCTCTCCCCCTTTGCTCCCTCCTCCTCTCTGCCCCCCCACCACCCCCCTTCGCTGTCTCTCTCTTTCTCTGAACCACACATGCACACACCAAGAGGGACGGTTCGTCGCGTTTCTTGTACAGTGAGCTGAAGACGGGCCGGTTTGCTTGTCTGTGCAGTAGAGTCAGTGTGTAGTGACGCTTCGTGCACCCAGGGGTACGGCTGTTCCTGGTCACTCTTTATCTTTTACTCTGTGCCAAAAATGTAGTGCAACAGCCGGGCTAGTCCCCCGTCTGGTCTGATTCCAATAAAACACTGAGCTGGCTACATCCATCCCAGACGACTCTGTCTTCTTTTTCTCTGAAATGATTTGGTGTTATTGGACTTTGGAGACAAACCTGTGGGATGCTGAAGAAGTTTTCTTTTTTGGTGACCGAAAAGGGAGGAGCGGAAGGAGGGAATAACATTGTGCTTCTCCTGACGAGCTGGCCTATCACGTCTCAGACTTTGGAGACCTGCATGGTTATTTGCTTGCAGGAGGGGAGAGGTTACACTTAATTTATCTGAGCTGCGGGAACCTCTGTCAGCATCATTATCGACGACCTCCCACCATGTCGGCAGTAGGAGAGCTCCGCGGGGCGCCATGACGGCTGACAAGGAGAAGAGAAGAGCGATCAGCCGTGAGGCGGCTCGGCGGAGGCGTCGAGTGGAGTCCGATGTGTTTGGGGATCTGTCGCGCCTCCTGCCGCTTCAGGCCTCCGTCAGGGCCCACCTGGATAAACCCTCCATCATCCGCCTCACCCTGAGCTTCATACGCATGCAGGCGCTCCTCAGAGAAACAGAAAGTGCCGGCTGCAACGCGGAGGCCGGACACGCCGTGAGATTCCCCCGCGGGGTTGAAGCGGGCGAGGGACGTCTGTTTGAGTCGGAGACGGAGGAAATCGCTCCCCTGGATGAAACCAAGATGTACCTGAAGATCCTGGAGGGATTTCTCATGGTGCTATCCACCACAGGAGACATGATCTTCTTGTCGGACAACGTCAGCAAGTACATGGGCCTGAGCCAGCAGACTGAGCTGATGGGGCACAACATCTTTGAGTATACTCACCCATGTGATCATGAGGAAATCAGACATAATCTACGTCTGACAGCAGAACTTGGGTGCAGTCAGAAGAGGGACTTTGTCATGAGGATAAAAAGTGCTCTGACTCACAGAGGAAGAGTCGGCAACCTCAAGTCGACCACCTGGAAGGTGCTCCACTGTCAGGGCAGAGTGAAGCTGTGCGTCGCCTCCTCTTCGGTTTCCTGCCTGCTGCTGACCTGCAGACCTCTGCCGCTCTCGCACACCCTCCTCAGCACGCACACCTTCACCAGCCAGCACGGCATGGACATGAGGTTCACATACTGCGACCAGAGAGTGACTTCTCTTCTGGGTTACAGGCCGGAGGAGCTGCTGGGCCGATCCATCTACGATCTCTGTCACACGCTGGACACAAGCTGCCTGAACAAAAACCACCTAAACCTGTGCCTGAAGAGTCAGTCCGTCAGCGGTCAGTACAGGATGCTGGTGAGGAGCGGGGGTTACGTCTGGGTGGAGAGTCACAGTGCCGTCATCCCCGGCGTCCAGCCGTCCAGGTCCAGACCCAACCCCAGTCAGCCGCTCTGCATCCTTAGTGTCACCTACGTCCTCAGTGGAGTGGAGGAGCCGTCTCTGCAGCTCTCTTTGGACCAGACATTCCCGAGATACCCGAGATGAAATCAGAGCTTGAAGAAAAATCTGCGGGGACCGAAACTCTACACGCCTTCTCTGAATTTCCATGTCTTGCTTTCCCTGACCTTATGTTTTAACAGATTTTAAAGTTTATCTCGCTAAAAGATTCGCGCTTTGTTCTTCTGCTCCTCCTAACGATATTTTTTGAGGAAGACGCGAAGCCGTGACGCGCGGCAACGGGGCAGGTTGCCTCCAGAAGTTTGTCGTAACAGAGAGTTCAGTGACAGTTCAGGCAGATAACGCGTCAACTTCTCAGTTTTTGTCTCGTAGTTTCATAATCGTTGCTGCAGCGCGACTTCTGTCTTCCTCAGAGAAAACTGGAAGCTTTCTCGGGGCAGACTGCGGTTGTCAGGCAGTTGACGGGGCGGAGTCAGCGCATGAAACGTGTTGACAAAAACGGGCCGTTTGACTTCTCCTTGACCTCCCTGGGTTTGACCGTGCTTCCTATGGGGTTGGCTTCTGGGCCACCTGACACGTGGAGGGGGGGGGGGGGGGGGTGTTGCGTGCGGGGCGAGCGTACAGACATACGCACTCTGCTGATGAGGAGATGTGAGTAGATGCAAGTCAAAGCCACAGCTTCCTGAATAGAGACAGTCGACAGGAAAGTTCTCGTGGGAACGTTGTAAACTTTTTACCTCTCGACCTCTGAATGCACGCGTGTGCACTCGCCCAGTTTCAGTGTAACCGGCTGCAGCGGTGGAAACCAAACATAATGCAAAAAAAAAAAAAGAAAGAAATGGAGGAAGCTAGCATCTGAATGAAATGCATAAAATAGTCATCTGGACTGATTTAGATTGGTGTAAATGTTGCTGTCGAGCTCCTCGGCGGCTCCAGTAGACGTGCTAATCAGCAGCTGGGCAGGTATTTTTAGATCAAGGTGAAATGTATCAGAGCTAAAAAGGGGTTGAGAAGTTTAAAGTCTCTCTCATTCAGGTTAAAAAGTGGGTTAAATGTTTATGCAAAGCAGGAAAAACAAAAAAAAAACACTTAAGGTTCCTAATTTATTCAAATTGATTTTCTTTTAGCTGGTTTTATGGATATAATTTATAAAATGTAAAATGTGTTTATAATCTTACATCTGAGGCTTAGCTTCTGAATCTCAAAATATGTATAAGAATGAACAAAAATTATTCGCTTTTGGTCTTTTTTTCCTTTTTGTCAAGTTTCTACCTGCTTACGTGTATTTTATTGTGATTCTGTTTTACGTGATTACCACAGAATAGTTAATTTTCCTTCGTCATTGTTATGAGGAAGGGAAATGTGTTTTCAAAATTTTACTCTGTTACCCTTAAATAAACTCTTGTTCAGTCGCCTAATTACCTAAA</t>
  </si>
  <si>
    <t>STRG.18585.5</t>
  </si>
  <si>
    <t>GACGTGCAGGGCAACAAAAACAACCGAACAGTAAATTTCAGTCAGACAGAGATTGGCGACTACATGGTTTGCTGCAAAATCAGAAACTACAGGAGGAGGCCCAAAGGAAAGGCCCATGACACGCTGGAGGGACTATGTTTCTCAGCTGGCTTGGGAACGCCTTGGGGAGCTGGCCCAAGAGGCTGGGGGGAAAGGCAAGTCTGGCCCTCGCTACCCCCGCCACCCGATCCCGGATAAGCGGAAGACGAAGAAGAAGAAAAGCTGCAAACAGGACTCACAATCCCATCCCACCTTTATTTAAAAATCACTTTAAAATACAGCCAAGGTCCACAAAGATCTGTAGATGACACAAATAATAACAGAAAAACAGATAAGTTAAATTAGTTAGAAAAAAACAGAGTTAACCTCCCAGCAAGTGCAAAAGGCTTTAGCTAATAATTATATTTTAATATGATCCTTAAATTCAGAAAGAGTCGAGGACTTCTCTGACATGCAAGGACAGGTCATCCAAAAACTTGCAGGCAGCTTTGGAGAAAGCACGGTCACATTTAAGTTTAAGCCTGGTTTAAACCTGGTTTTAGACCCATTGAGGAGCTCCTATGGGAGCATTCAATTAGAGGATTCAAAGCAAATGAAATAACTTAAAAAGGGATCCTGAAATGTAACTGTAACCAAAGAAGTGACGTCAAAATGGGGATAATGTGCTCAGGGTTTCTTGTTCCAAATAAAGGGGACATATCATGCAAAATCCACTTTTTTTTAGCCTACAAATACATTGTGTTGTGTACCTGGAGTTTCTATAAGTGCAGAAAATCTGAACGTATCACTCCAGGTGCTACAAAGATATCCTTATATTTTGTTTGGGTCATACATTTCAAGCCGTTCAGTTTTGAACAATTATATCACAGTATTTGCTGCGGAGCTTGCTAGACAAGGTCATGGACCTCTGACTTACCAATTTTGTGAATCCACCGTTTTGATTTTTCACTGTGATTTTTGGAGTCCAAGCTGAAGGATGGCGGAGCTACAAGTGGCTTTGTCAAAATGTTCGGTTGCTCATTACACCGTCCACCGGGATACTAGAAAAATGGCCGAACAGGGCAGAGTGGAACGCCTATTAGACCGGCTTGCTCTCAGACGAACCTCAGAACGGGGGTAAAAGAGGAGCTGTGGGGCAACAATAACGAGGAATTCAGACCAAAGCATTGCAGTTCCACTTTAACTGAATGATTTAAATGTAAAAAGGAAGTAAAAAGCATGAAACGTCCCATTTAAAAGTATGTGCAAAACATCATGCTGCATGTTTTACACAACCTGCATGCGCCTAATGATAGCCCCAAAATAGAGCATGTTGCAGTAATCCAACCTAGATACAACAAATTCATGGATTAGGGTTTCAAAAAGCTGCCTGGATAAAAAAAAATGGGCTTTATTTTGTCTAACTGCCTCAAATGAAACAAAAAAACTAGATCGTACATCGGGCCTACTCTGACTTTGAAGTTAAAGATCTGCATCCATCTTATCTCCCAGACTTCTTTGTTCAACAATGGCTTCCTTCTCACCACTCTGTGTTAAAGACCAGATTTATGGTGCATTGAACGGTGATCTGTGAGGTTAAATTACACATAAGTGGACTCTGTTCACTAATTTGGAAATTAGCATTTTATTTAGGCCCATTAGAGTAAAAGCCACTGAACACAAACCTTTCAGATTTTTTTATCTGCCAAACATTTTGAGAATGATTTATAATTTCCTTCCACTTCACAGTGATGCTTTTTTTTGTGTTGGCCCTTCTCATAAAATCCAATTGAAATACCTTGAAAGTTGTGGTTGATAAACGTCAGGATGGGGTGAAACATCAAAGGGACGTGAATGCCTTTGCAAGGCGGCGTACGTACAGTGAATGTTACAGGCTATTGAACTAATTACGAGGAGCAAAGTGTTACAGGCGGCCTGTGTAGCAGAGAAAAACTGTCCAGCTGTTTCATCCGTCCGTTGCGTTTCAGAGCCCTGCCGGCCGGTATGAATGTGTTGGCCCCTTTCTTTCTTTTCTTTTTTTTTGTTTTTCTCAAAGTATTGTGAATGTACATTTTCGTGCGCATGAATGTGTGAACTTTTTACCTCCTCCGCGTCGTGTGCAACCTTTTGTTTTCTGCATTTCTGTATCTACGGCAACCACAGATGTTTTCGCCCCTCTTCCCTTTCAGCAATTCCTCTTTTCCTTGCTTCTCTGTCCCTCTCAGCCAAAAACTGCTGCTTTGTATTTTTTTTTTTCAAAATGGCTTTTCTTTCTTATTTCTCTTTCTTTTTTTTATTATTATATTAATTATTATTATTATTATTATTATTATTTATTGTAAAGTGTATCTGGAGGATAAAAACCTGTATGTGTAAAACTATAACTATACCATTATAGGTCTGTTACAGCCGGTTGTTAGGAAACTTGGTGAACCAGCAGCTGAATTACCTCTCACTTCAAACACACAGCACTCACCGACTCTCTCCCCCTTTGCTCCCTCCTCCTCTCTGCCCCCCCACCACCCCCCTTCGCTGTCTCTCTCTTTCTCTGAACCACACATGCACACACCAAGAGGGACGGTTCGTCGCGTTTCTTGTACAGTGAGCTGAAGACGGGCCGGTTTGCTTGTCTGTGCAGTAGAGTCAGTGTGTAGTGACGCTTCGTGCACCCAGGGGTACGGCTGTTCCTGGTCACTCTTTATCTTTTACTCTGTGCCAAAAATGTAGTGCAACAGCCGGGCTAGTCCCCCGTCTGGTCTGATTCCAATAAAACACTGAGCTGGCTACATCCATCCCAGACGACTCTGTCTTCTTTTTCTCTGAAATGATTTGGTGTTATTGGACTTTGGAGACAAACCTGTGGGATGCTGAAGAAGTTTTCTTTTTTGGTGACCGAAAAGGGAGGAGCGGAAGGAGGGAATAACATTGTGCTTCTCCTGACGAGCTGGCCTATCACGTCTCAGACTTTGGAGACCTGCATGGTTATTTGCTTGCAGGAGGGGAGAGGTTACACTTAATTTATCTGAGCTGCGGGAACCTCTGTCAGCATCATTATCGACGACCTCCCACCATGTCGGCAGTAGGAGAGCTCCGCGGGGCGCCATGACGGCTGACAAGGAGAAGAGAAGAGCGATCAGCCGTGAGGCGGCTCGGCGGAGGCGTCGAGTGGAGTCCGATGTGTTTGGGGATCTGTCGCGCCTCCTGCCGCTTCAGGCCTCCGTCAGGGCCCACCTGGATAAACCCTCCATCATCCGCCTCACCCTGAGCTTCATACGCATGCAGGCGCTCCTCAGAGAAAGTGCCGGCTGCAACGCGGAGGCCGGACACGCCGTGAGATTCCCCCGCGGGGTTGAAGCGGGCGAGGGACGTCTGTTTGAGTCGGAGACGGAGGAAATCGCTCCCCTGGATGAAACCAAGATGTACCTGAAGATCCTGGAGGGATTTCTCATGGTGCTATCCACCACAGGAGACATGATCTTCTTGTCGGACAACGTCAGCAAGTACATGGGCCTGAGCCAGCAGACTGAGCTGATGGGGCACAACATCTTTGAGTATACTCACCCATGTGATCATGAGGAAATCAGACATAATCTACGTCTGACAGCAGAACTTGGGTGCAGTCAGAAGAGGGACTTTGTCATGAGGATAAAAAGTGCTCTGACTCACAGAGGAAGAGTCGGCAACCTCAAGTCGACCACCTGGAAGGTGCTCCACTGTCAGGGCAGAGTGAAGCTGTGCGTCGCCTCCTCTTCGGTTTCCTGCCTGCTGCTGACCTGCAGACCTCTGCCGCTCTCGCACACCCTCCTCAGCACGCACACCTTCACCAGCCAGCACGGCATGGACATGAGGTTCACATACTGCGACCAGAGAGTGACTTCTCTTCTGGGTTACAGGCCGGAGGAGCTGCTGGGCCGATCCATCTACGATCTCTGTCACACGCTGGACACAAGCTGCCTGAACAAAAACCACCTAAACCTGTGCCTGAAGAGTCAGTCCGTCAGCGGTCAGTACAGGATGCTGGTGAGGAGCGGGGGTTACGTCTGGGTGGAGAGTCACAGTGCCGTCATCCCCGGCGTCCAGCCGTCCAGGTCCAGACCCAACCCCAGTCAGCCGCTCTGCATCCTTAGTGTCACCTACGTCCTCAGTGGAGTGGAGGAGCCGTCTCTGCAGCTCTCTTTGGACCAGACATTCCCGAGATACCCGAGATGAAATCAGAGCTTGAAGAAAAATCTGCGGGGACCGAAACTCTACACGCCTTCTCTGAATTTCCATGTCTTGCTTTCCCTGACCTTATGTTTTAACAGATTTTAAAGTTTATCTCGCTAAAAGATTCGCGCTTTGTTCTTCTGCTCCTCCTAACGATATTTTTTGAGGAAGACGCGAAGCCGTGACGCGCGGCAACGGGGCAGGTTGCCTCCAGAAGTTTGTCGTAACAGAGAGTTCAGTGACAGTTCAGGCAGATAACGCGTCAACTTCTCAGTTTTTGTCTCGTAGTTTCATAATCGTTGCTGCAGCGCGACTTCTGTCTTCCTCAGAGAAAACTGGAAGCTTTCTCGGGGCAGACTGCGGTTGTCAGGCAGTTGACGGGGCGGAGTCAGCGCATGAAACGTGTTGACAAAAACGGGCCGTTTGACTTCTCCTTGACCTCCCTGGGTTTGACCGTGCTTCCTATGGGGTTGGCTTCTGGGCCACCTGACACGTGGAGGGGGGGGGGGGGGGGGTGTTGCGTGCGGGGCGAGCGTACAGACATACGCACTCTGCTGATGAGGAGATGTGAGTAGATGCAAGTCAAAGCCACAGCTTCCTGAATAGAGACAGTCGACAGGAAAGTTCTCGTGGGAACGTTGTAAACTTTTTACCTCTCGACCTCTGAATGCACGCGTGTGCACTCGCCCAGTTTCAGTGTAACCGGCTGCAGCGGTGGAAACCAAACATAATGCAAAAAAAAAAAAAGAAAGAAATGGAGGAAGCTAGCATCTGAATGAAATGCATAAAATAGTCATCTGGACTGATTTAGATTGGTGTAAATGTTGCTGTCGAGCTCCTCGGCGGCTCCAGTAGACGTGCTAATCAGCAGCTGGGCAGGTATTTTTAGATCAAGGTGAAATGTATCAGAGCTAAAAAGGGGTTGAGAAGTTTAAAGTCTCTCTCATTCAGGTTAAAAAGTGGGTTAAATGTTTATGCAAAGCAGGAAAAACAAAAAAAAAACACTTAAGGTTCCTAATTTATTCAAATTGATTTTCTTTTAGCTGGTTTTATGGATATAATTTATAAAATGTAAAATGTGTTTATAATCTTACATCTGAGGCTTAGCTTCTGAATCTCAAAATATGTATAAGAATGAACAAAAATTATTCGCTTTTGGTCTTTTTTTCCTTTTTGTCAAGTTTCTACCTGCTTACGTGTATTTTATTGTGATTCTGTTTTACGTGATTACCACAGAATAGTTAATTTTCCTTCGTCATTGTTATGAGGAAGGGAAATGTGTTTTCAAAATTTTACTCTGTTACCCTTAAATAAACTCTTGTTCAGTCGCCTAATTACCTAAA</t>
  </si>
  <si>
    <t>STRG.18584.1</t>
  </si>
  <si>
    <t>CATGCATCAGATGTCAACTGGTCAACATGGCGTTGAGTGCGGAGCTCGTCTGTTCGAGGCCCTGACCCGGGCCTGCACCTGTGGACTCTGCACACGCGATAAGATTAGATTCATTTCCTGGGAGGCAAGTGCAAATATCAATCGTTTTAGCTAAACAGCAGAACAAGTGCGTAATTACAAAACACTGTACAAAAAGCAAGAG</t>
  </si>
  <si>
    <t>STRG.18583.1</t>
  </si>
  <si>
    <t>GCCACCATGAGATGTTGTATGCATCTGTTTACCGACGAAGAAAGTCCAATAATAGCATTTTCTGGTGCCAGTTGGCAGAAATTTATTGAATGCTGCAAGTCCTGGATAGATCTGGATGGCAAGGAAAAAGAAATAGCTCAGTCTTTTGCCCATTTGACCGTTATATCGTCAAGACCTACTGCGCTAGGATACCACAGGAAGTGCTATGCAAAATACACAGACAGAACCAAGCTTGGCAGAGCCCGCAAACGAGTGGAAGCCGAGAAAGCCAGAAGTCAGGAGGACTTCAAAAGGCCAGACCCTGAACCAACACGCCATGATAACACCCGATCTAAAGTACGACGTGTGGAAAGTGCGGAAGGGGAGTCTGCATCAAAGTTGGCTGACAAACAGAGGAGGAGTGAACATGTCCTGCCGATGTCATGCATCATATGTAACAAGGACAAGTATATCCAAGATCCAGTTACAAGAAAAAGGCAGAGAGAAAAACTTTCACTTTGTGAATACCAGAGTGGTGGCAATTTAATCAAGGCTGCAGAGGTCCGCAATGATGAAAGAATCCTTCTACAGACACGAGGAAAAGATGCTGTGCCGATTGAAGTGCGGTACCACAGATCGTGCTATAAATCCTACACTCGCTTACTGTCCAAAACAGGAACCTGTCAGGAACACGCAAGAGATTATTACGGAGAAGCATTTGGAAAATTTTGTGACACTGTTATAGAAGGTCGTATCATAAAAAATAATGAAATATTAAGATTTACAAAACTTGCATCCATGTTTGTAGATATCCTCCAGGACACTGAAAAACTAGATATAAAGCCTAGTGTTTCCTTTTCATATCTAAAGAAAAAACTTCAGTTGAAGTATCCACTCCTTCAGTTTCTTAAACAATCAAGGCGAAACAAAAGTGAGATTGTCCTTGTGAATAGTAGTAAGTCAACACTAGGTGATGAGTGGAGTTCTGCCAGTACAAGTGCTAGCACTAGTAACAATAATGATTACTCTGACAGGTCTGAAGGTGGTTGCTCACCAATACTAGAATTACCAGAACAAACTTGAAAATCTGTATATGACTGGCCAGTATATACGGATGCTCATTAGTGAAACACAGGGTCTTAAGAATATTTGGCCTCCTACTGCCTGTGATTTGACTATTCAGTCTGCTGAGAGATTTGTCCCCCCACAGCTGTAGAATCTTCTGGCATGGATTACAAATGCTTCCAGTGATATCCCTATTAGCTCAAGTGACTTTGTCTGTTGTAGTAAGGAGATCCATCTGAAGTTGCTTTCTTTATGTCAGGATATCCTATATTTAGCATCTAGGGGTTGCAAGCCTACTCCAAAAACAATTGGCTTTGGGTATGACCATAAGGCACTGGACAGCATTCAATAAATTCCTACCAACTGGCACCAAACTCTTGGAACCAGCTGGGATGTAAATGATGAGTTGTTCTTTCAGCTTGAAGAATTTGTATGTCACTTGTATGGACAGAAAGACTGTCAATTTGTGAATGATGCCACGTACAATATGTTCAAGCTGCTGTGTAAATCGGATAAGTCTCTTCCACCAAGTGCGGATTATCTCAGACAACATTCCAAGCGAGCTGCCTATCAGCTGGCAATATATAGAAGGTGTTTAGATCAATATATAAATGCCCCAAAACCAGATGGCCATGGCTGGATGATGGAAGATGGATTACTCTCCTACTGTTGGATGTTAGATTCCCCAGCTCCACCTGATGTCACAAAGGACATTTCATGTAAGTGCAAGAAAAATGCATGTGAATCACAAATCTGTTCTTGCAAGAGGGACAATTTGCCATGTAGTGACCTGTGCCAATGTCTTAACTGTAAAAACTGTCCTGGAAATGCAGAAAATTAGAATGACACTAACGGAAAATATACTAATGATGATGAGGACTTGGAGGGTTCAGATGATGAATCATAAAGTGATGTATGTGCTAACGTTAAGATTTACATATGAAGTGTAAAAATGTGTCAGTCATGGCTATTTTCTTAAATTGATTGAAATCATGTATGTGTATGTATACAAGGTTTTTACAAAAGTTTAAAAAAAGCTTTGTAACAATGTGTAATGTTTCTCTTCATTATTTTTCAACTGATAATATACTAATTGGTTTTATCTCTGTTTTAGTTAAACCATACAATTTAAAAGAAAGAAATCTATTTTTTTC</t>
  </si>
  <si>
    <t>STRG.16663.1</t>
  </si>
  <si>
    <t>TGGACACTACAATGGGAAAGTAGGAGAGTAAAAGAAAAACAAGAAGAGAAAAAAAAGAGAAAGAAGAGGTGAAAGAAAGAAGAGATAAAAGGAAGAGAATGATAAAACTTCCTCTGTCTGCTCCATCACCTGGAAAGAGACACAAAAAGAACAGCACAACCAACAGACATAAAGCAACAGATACAATCGTGTAACATCTTGATACCATTGCTAAATCATATGTATTATTATTTAAGCTGACATGTGTAATGTGATACCTAAAAAAAAAAGTAAAAGAAAGTAAATAAATTATAGCCTTTCTATATATAAGTGAACATTTAATACCTGGGACCCAGCACCTGTGGGAGATTGTGAGAGTGCACTAGTTTAGGTGAAAATTATCCAGAAGGAAATGGCTTGATAGTGATTGTGGAGAACCGAAGACCCACCTTCCCCGAGCACAGAGGCAGG</t>
  </si>
  <si>
    <t>STRG.16664.1</t>
  </si>
  <si>
    <t>TGGCCGCCACCATGAGATGTTGTATGCATCTGTTTACCGACGAAGAAAGTCCAATAATAGCATTTTCTGGTGCCAGTTGGCAGAAATTTATTGAATGCTGCAAGTCCTGGATAGATCTGGATGGCAAGGAAAAAGAAATAGCTCAGTCTTTTGCCCATTTGACCGTTATATCGTCAAGACCTACTGCGCTAGGATACCACAGGAAGTGCTATGCAAAATACACAGACAGAACCAAGCTTGGCAGAGCCCGCAAACGAGTGGAAGCCGAGAAAGCCAGAAGTCAGGAGGACTTCAAAAGGCCAGACCCTGAACCAACACGCCATGATAACACCCGATCTAAAGTACGACGTGTGGAAAGTGCGGAAGGGGAGTCTGCATCAAAGTTGGCTGACAAACAGAGGAGGAGTGAACATGTCCTGCCGATGTCATGCATCATATGTAACAAGGACAAGTATATCCAAGATCCAGTTACAAGAAAAAGGCAGAGAGAAAAACTTTCACTTTGTGAATACCAGAGTGGTGGCAATTTAATCAAGGCTGCAGAGGTCCGCAATGATGAAAGAATCCTTCTACAGACACGAGGAAAAGATGCTGTGCCGATTGAAGTGCGGTACCACAGATCGTGCTATAAATCCTACACTCGCTTACTGTCCAAAACAGGAACCTGTCAGGAACACGCAAGAGATTATTACGGAGAAGCATTTGGAAAATTTTGTGACACTGTTATAGAAGGTCGTATCATAAAAAATAATGAAATATTAAGATTTACAAAACTTGCATCCATGTTTGTAGATATCCTCCAGGACACTGAAAAACTAGATATAAAGCCTAGTGTTTCCTTTTCATATCTAAAGAAAAAACTTCAGTTGAAGTATCCACTCCTTCAGTTTCTTAAACAATCAAGGCGAAACAAAAGTGAGATTGTCCTTGTGAATAGTAGTAAGTCAACACTAGGTGATGAGTGGAGTTCTGCCAGTACAAGTGCTAGCACTAGTAACAATAATGATTACTCTGACAGGTCTGAAGGTGGTTGCTCACCAATACTAGAATTACCAGAACAAACTTGAAAATCTGTATATGACTGGCCAGTATATACGGATGCTCATTAGTGAAACACAGGGTCTTAAGAATATTTGGCCTCCTACTGCCTGTGATTTGACTATTCAGTCTGCTGAGAGATTTGTCCCCCCACAGCTGTAGAATCTTCTGGCATGGATTACAAATGCTTCCAGTGATATCCCTATTAGCTCAAGTGACTTTGTCTGTTGTAGTAAGGAGATCCATCTGAAGTTGCTTTCTTTATGTCAGGATATCCTATATTTAGCATCTAGGGGTTGCAAGCCTACTCCAAAAACAATTGGCTTTGGGTATGACCATAAGGCACTGGACAGCATTCAATAAATTCCTACCAACTGGCACCAAACTCTTGGAACCAGCTGGGATGTAAATGATGAGTTGTTCTTTCAGCTTGAAGAATTTGTATGTCACTTGTATGGACAGAAAGACTGTCAATTTGTGAATGATGCCACGTACAATATGTTCAAGCTGCTGTGTAAATCGGATAAGTCTCTTCCACCAAGTGCGGATTATCTCAGACAACATTCCAAGCGAGCTGCCTATCAGCTGGCAATATATAGAAGGTGTTTAGATCAATATATAAATGCCCCAAAACCAGATGGCCATGGCTGGATGATGGAAGATGGATTACTCTCCTACTGTTGGATGTTAGATTCCCCAGCTCCACCTGATGTCACAAAGGACATTTCATGTAAGTGCAAGAAAAATGCATGTGAATCACAAATCTGTTCTTGCAAGAGGGACAATTTGCCATGTAGTGACCTGTGCCAATGTCTTAACTGTAAAAACTGTCCTGGAAATGCAGAAAATTAGAATGACACTAACGGAAAATATACTAATGATGATGAGGACTTGGAGGGTTCAGATGATGAATCATAAAGTGATGTATG</t>
  </si>
  <si>
    <t>STRG.16664.2</t>
  </si>
  <si>
    <t>TGGCCGCCACCATGAGATGTTGTATGCATCTGTTTACCGACGAAGAAAGTCCAATAATAGCATTTTCTGGTGCCAGTTGGCAGAAATTTATTGAATGCTGCAAGTCCTGGATAGATCTGGATGGCAAGGAAAAAGAAATAGCTCAGTCTTTTGCCCATTTGACCGTTATATCGTCAAGACCTACTGCGCTAGGATACCACAGGAAGTGCTATGCAAAATACACAGACAGAACCAAGCTTGGCAGAGCCCGCAAACGAGTGGAAGCCGAGAAAGCCAGAAGTCAGGAGGACTTCAAAAGGCCAGACCCTGAACCAACACGCCATGATAACACCCGATCTAAAGTACGACGTGTGGAAAGTGCGGAAGGGGAGTCTGCATCAAAGTTGGCTGACAAACAGAGGAGGAGTGAACATGTCCTGCCGATGTCATGCATCATATGTAACAAGGACAAGTATATCCAAGATCCAGTTACAAGAAAAAGGCAGAGAGAAAAACTTTCACTTTGTGAATACCAGAGTGGTAAGTGGTATTTTGTTTCTCATTCACTGCCTTGAATTTATTTTATTATTTAAAGTCAAACTGACAAGTTATGGCCTTGTTGTTTTAGGTGGCAATTTAATCAAGGCTGCAGAGGTCCGCAATGATGAAAGAATCCTTCTACAGACACGAGGAAAAGATGCTGTGCCGATTGAAGTGCGGTACCACAGATCGTGCTATAAATCCTACACTCGCTTACTGTCCAAAACAGGAACCTGTCAGGAACACGCAAGAGATTATTACGGAGAAGCATTTGGAAAATTTTGTGACACTGTTATAGAAGGTCGTATCATAAAAAATAATGAAATATTAAGATTTACAAAACTTGCATCCATGTTTGTAGATATCCTCCAGGACACTGAAAAACTAGATATAAAGCCTAGTGTTTCCTTTTCATATCTAAAGAAAAAACTTCAGTTGAAGTATCCACTCCTTCAGTTTCTTAAACAATCAAGGCGAAACAAAAGTGAGATTGTCCTTGTGAATAGTAGTAAGTCAACACTAGGTGATGAGTGGAGTTCTGCCAGTACAAGTGCTAGCACTAGTAACAATAATGATTACTCTGACAGGTCTGAAGGTGGTTGCTCACCAATACTAGAATTACCAGAACAAACTTGAAAATCTGTATATGACTGGCCAGTATATACGGATGCTCATTAGTGAAACACAGGGTCTTAAGAATATTTGGCCTCCTACTGCCTGTGATTTGACTATTCAGTCTGCTGAGAGATTTGTCCCCCCACAGCTGTAGAATCTTCTGGCATGGATTACAAATGCTTCCAGTGATATCCCTATTAGCTCAAGTGACTTTGTCTGTTGTAGTAAGGAGATCCATCTGAAGTTGCTTTCTTTATGTCAGGATATCCTATATTTAGCATCTAGGGGTTGCAAGCCTACTCCAAAAACAATTGGCTTTGGGTATGACCATAAGGCACTGGACAGCATTCAATAAATTCCTACCAACTGGCACCAAACTCTTGGAACCAGCTGGGATGTAAATGATGAGTTGTTCTTTCAGCTTGAAGAATTTGTATGTCACTTGTATGGACAGAAAGACTGTCAATTTGTGAATGATGCCACGTACAATATGTTCAAGCTGCTGTGTAAATCGGATAAGTCTCTTCCACCAAGTGCGGATTATCTCAGACAACATTCCAAGCGAGCTGCCTATCAGCTGGCAATATATAGAAGGTGTTTAGATCAATATATAAATGCCCCAAAACCAGATGGCCATGGCTGGATGATGGAAGATGGATTACTCTCCTACTGTTGGATGTTAGATTCCCCAGCTCCACCTGATGTCACAAAGGACATTTCATGTAAGTGCAAGAAAAATGCATGTGAATCACAAATCTGTTCTTGCAAGAGGGACAATTTGCCATGTAGTGACCTGTGCCAATGTCTTAACTGTAAAAACTGTCCTGGAAATGCAGAAAATTAGAATGACACTAACGGAAAATATACTAATGATGATGAGGACTTGGAGGGTTCAGATGATGAATCATAAAGTGATGTATGTGCTAACGTTAAGATTTACATATGAAGTGTAAAAATGTGTCAGTCATGGCTATTTTCTTAAATTGATTGAAATCATGTATGTGTATGTATACAAGGTTTTTACAAAAGTTTAAAAAAAGCTTTGTAACAATGTGTAATGTTTCTCTTCATTATTTTTCAACTGATAATATACTAATTGGTTTTATCTCTGTTTTAGTTAAAC</t>
  </si>
  <si>
    <t>STRG.18488.1</t>
  </si>
  <si>
    <t>TTTTCACAATATAAAGCTTTTGAAAACAATACCTACAGCAGTGCAAACTACTTCCAGTATGCTGTATATTCACTTACAGCATAGAAAATAACAACAAGGAAGCTTGTGTCTCTGTTGCATGTTTGGTTCAAAAATGCTTGTTCTTTTTTTCTTTTTTTTTCCCAGTGTCCTGTCTAGCAATGTGGCAATAAAAATTGATATCTTAATGCCAAATAGAGCTCGACAGATTTTACTTCCACAAGTGGAGCAAACAGCTTTCGCCATAATGCTCCGCTTGATTTGTGCGTGTAAATAGCTTTATTGTGATTCCTGCAGGGAGAATTTCAAATTATATGGACACTACAATGGGAAAGTAGGAGAGTAAAAGAAAAACAAGAAGAGAAAAAAAAGAGAAAGAAGAGGTGAAAGAAAGAAGAGATAAAAGGAAGAGAATGATAAAACTTCCTCTGTCTGCTCCATCACCTGGAAAGAGACACAAAAAGAACAGCACAACCAACAGACATAAAGCAACAGATACAATCGTGTAACATCTTGATACCATTGCTAAATCATATGTATTATTATTTAAGCTGACATGTGTAATGTGATACCTAAAAAAAAAAGTAAAAGAAAGTAAATAAATTATAGCCTTTCTATATATAAGTGAACATTTAATACCTGGGACCCAGCACCTGTGGGAGATTGTGAGAGTGCACTAGTTTAGGTGAAAATTATCCAGAAGGAAATGGCTTGATAGTGATTGTGGAGAACCGAAGACCCACCTTCCCCGAGCACAGAGGCAGGGGTCAAAAATGCTTGTTCTTACCTCACTGAAATGAACAGCGATGGGATGTAGTCAAAAATCGCAAAAGTAAAAGCAGTGTTACTTCAAAAGTATTTTACTTTTGTAAAAGAAGGAGGTAAGGTGCAACAAAAACTACACCTAAAGACTCATTTCAAGTACGCATGTAAATGAGTAAGCGTTTATTGATTACTACTGACCTCTACAACCCTCACCACAAAAAATATTAAAGTACTAAGCTGCTTTAGTATCACCCTTTTGATGTCTAATGCTGTTGTAAAACAGCAATAGTGCAGGAAATAAACATTTCCA</t>
  </si>
  <si>
    <t>STRG.18489.1</t>
  </si>
  <si>
    <t>TGAGATGTTGTATGCATCTGTTTACCGACGAAGAAAGTCCAATAATAGCATTTTCTGGTGCCAGTTGGCAGAAATTTATTGAATGCTGCAAGTCCTGGATAGATCTGGATGGCAAGGAAAAAGAAATAGCTCAGTCTTTTGCCCATTTGACCGTTATATCGTCAAGACCTACTGCGCTAGGATACCACAGGAAGTGCTATGCAAAATACACAGACAGAACCAAGCTTGGCAGAGCCCGCAAACGAGTGGAAGCCGAGAAAGCCAGAAGTCAGGAGGACTTCAAAAGGCCAGACCCTGAACCAACACGCCATGATAACACCCGATCTAAAGTACGACGTGTGGAAAGTGCGGAAGGGGAGTCTGCATCAAAGTTGGCTGACAAACAGAGGAGGAGTGAACATGTCCTGCCGATGTCATGCATCATATGTAACAAGGACAAGTATATCCAAGATCCAGTTACAAGAAAAAGGCAGAGAGAAAAACTTTCACTTTGTGAATACCAGAGTGGTGGCAATTTAATCAAGGCTGCAGAGGTCCGCAATGATGAAAGAATCCTTCTACAGACACGAGGAAAAGATGCTGTGCCGATTGAAGTGCGGTACCACAGATCGTGCTATAAATCCTACACTCGCTTACTGTCCAAAACAGGAACCTGTCAGGAACACGCAAGAGATTATTACGGAGAAGCATTTGGAAAATTTTGTGACACTGTTATAGAAGGTCGTATCATAAAAAATAATGAAATATTAAGATTTACAAAACTTGCATCCATGTTTGTAGATATCCTCCAGGACACTGAAAAACTAGATATAAAGCCTAGTGTTTCCTTTTCATATCTAAAGAAAAAACTTCAGTTGAAGTATCCACTCCTTCAGTTTCTTAAACAATCAAGGCGAAACAAAAGTGAGATTGTCCTTGTGAATAGTAGTAAGTCAACACTAGGTGATGAGTGGAGTTCTGCCAGTACAAGTGCTAGCACTAGTAACAATAATGATTACTCTGACAGGTCTGAAGGTGGTTGCTCACCAATACTAGAATTACCAGAACAAACTTGAAAATCTGTATATGACTGGCCAGTATATACGGATGCTCATTAGTGAAACACAGGGTCTTAAGAATATTTGGCCTCCTACTGCCTGTGATTTGACTATTCAGTCTGCTGAGAGATTTGTCCCCCCACAGCTGTAGAATCTTCTGGCATGGATTACAAATGCTTCCAGTGATATCCCTATTAGCTCAAGTGACTTTGTCTGTTGTAGTAAGGAGATCCATCTGAAGTTGCTTTCTTTATGTCAGGATATCCTATATTTAGCATCTAGGGGTTGCAAGCCTACTCCAAAAACAATTGGCTTTGGGTATGACCATAAGGCACTGGACAGCATTCAATAAATTCCTACCAACTGGCACCAAACTCTTGGAACCAGCTGGGATGTAAATGATGAGTTGTTCTTTCAGCTTGAAGAATTTGTATGTCACTTGTATGGACAGAAAGACTGTCAATTTGTGAATGATGCCACGTACAATATGTTCAAGCTGCTGTGTAAATCGGATAAGTCTCTTCCACCAAGTGCGGATTATCTCAGACAACATTCCAAGCGAGCTGCCTATCAGCTGGCAATATATAGAAGGTGTTTAGATCAATATATAAATGCCCCAAAACCAGATGGCCATGGCTGGATGATGGAAGATGGATTACTCTCCTACTGTTGGATGTTAGATTCCCCAGCTCCACCTGATGTCACAAAGGACATTTCATGTAAGTGCAAGAAAAATGCATGTGAATCACAAATCTGTTCTTGCAAGAGGGACAATTTGCCATGTAGTGACCTGTGCCAATGTCTTAACTGTAAAAACTGTCCTGGAAATGCAGAAAATTAGAATGACACTAACGGAAAATATACTAATGATGATGAGGACTTGGAGGGTTCAGATGATGAATCATAAAGTGATGTATGTGCTAACGTTAAGATTTACATATGAAGTGTAAAAATGTGTCA</t>
  </si>
  <si>
    <t>STRG.18031.1</t>
  </si>
  <si>
    <t>TCACAAATTTTCACAATATAAAGCTTTTGAAAACAATACCTACAGCAGTGCAAACTACTTCCAGTATGCTGTATATTCACTTACAGCATAGAAAATAACAACAAGGAAGCTTGTGTCTCTGTTGCATGTTTGGTTCAAAAATGCTTGTTCTTTTTTTCTTTTTTTTTCCCAGTGTCCTGTCTAGCAATGTGGCAATAAAAATTGATATCTTAATGCCAAATAGAGCTCGACAGATTTTACTTCCACAAGTGGAGCAAACAGCTTTCGCCATAATGCTCCGCTTGATTTGTGCGTGTAAATAGCTTTATTGTGATTCCTGCAGGGAGAATTTCAAATTATATGGACACTACAATGGGAAAGTAGGAGAGTAAAAGAAAAACAAGAAGAGAAAAAAAAGAGAAAGAAGAGGTGAAAGAAAGAAGAGATAAAAGGAAGAGAATGATAAAACTTCCTCTGTCTGCTCCATCACCTGGAAAGAGACACAAAAAGAACAGCACAACCAACAGACATAAAGCAACAGATACAATCGTGTAACATCTTGATACCATTGCTAAATCATATGTATTATTATTTAAGCTGACATGTGTAATGTGATACCTAAAAAAAAAAGTAAAAGAAAGTAAATAAATTATAGCCTTTCTATATATAAGTGAACATTTAATACCTGGGACCCAGCACCTGTGGGAGATTGTGAGAGTGCACTAGTTTAGGTGAAAATTATCCAGAAGGAAATGGCTTGATAGTGATTGTGGAGAACCGAAGACCCACCTTCCCCGAGCACAGAGGCAGGGGTCAAAAATGCTTGTTCTTACCTCACTGAAATGAACAGCGATGGGATGTAGTCAAAAATCGCAAAAGTAAAAGCAGTGTTACTTCAAAAGTATTTTACTTTTGTAAAAGAAGGAGGTAAGGTGCAACAAAAACTACACCTAAAGACTCATTTCAAGTACGCATGTAAATGAGTAAGCGTTTATTGATTACTACTGACCTCTACAACCCTCACCACAAAAAATATTAAAGTACTAAGCTGCTTTAGTATCACCCTTTTGATGTCTAATGCTGTTGTAAAACAGCAATAGTGCAGGAAATAAACATTTCCAGGCTGCCTTTCCATTTAGTAATTTCACGTTAAAACTATGTCATCTACAGTAGGCTACCTTTAACCCTGCATTGCTGTAGGTTAGAAATTCAAATCCTGCACTGCTTGTCCTTTGTTCACAATTTAACACAAGAACATTTGACTTATCTTTAAATTTGTTATAAAAGAAAATAACTTTTAGTTTGTCTTTCCTATGATGTACATAATACTTCATAATCCCTGTATTCACATAGTCAACTCCAGCACTATAAACTGTACTTTTTAATCAAGTTTTCAGTGAAGTTACTACACATTCCAG</t>
  </si>
  <si>
    <t>STRG.18032.1</t>
  </si>
  <si>
    <t>GCTGTATTGTCAGCTGAGCGAGTTCGTCAGTTCATCATGGCCGCCACCATGAGATGTTGTATGCATCTGTTTACCGACGAAGAAAGTCCAATAATAGCATTTTCTGGTGCCAGTTGGCAGAAATTTATTGAATGCTGCAAGTCCTGGATAGATCTGGATGGCAAGGAAAAAGAAATAGCTCAGTCTTTTGCCCATTTGACCGTTATATCGTCAAGACCTACTGCGCTAGGATACCACAGGAAGTGCTATGCAAAATACACAGACAGAACCAAGCTTGGCAGAGCCCGCAAACGAGTGGAAGCCGAGAAAGCCAGAAGTCAGGAGGACTTCAAAAGGCCAGACCCTGAACCAACACGCCATGATAACACCCGATCTAAAGTACGACGTGTGGAAAGTGCGGAAGGTAGGCATTTTATTCATTCTATTTTTGGGATTGAACTGTTAATACGTACATATATTATAAATCCACGACCATGTGTCCCTTCTATATGACTATAATAGCTAGCTACTTGTAATGGAGCCTTGTGCTGGGGTAAAAATGCCCATTTTTATTGGCATAAATATTTTCTGCACTGGTTTTCAAATTTGTCGTTCACCCATAAATAAAAAGTAGGGAATAAATGAAAACTAAGATTAACAACATATCATATCATCAGTCTGAATCAGTGCTAGCTATCTCAGCAAACCAGCATCCCAATCCTACTTAGATAACAGTTCAAATACAATTATACAAAACCTATGCTCATCACATTGACATAACCTTCTTTGTTTTTATTATGATCATTTATGTCAGTGTAAGCCTCTATCCAGCTCATGTATTGCAACTATTTATTATTTACATTTATTTTTAGGGGAGTCTGCATCAAAGTTGGCTGACAAACAGAGGAGGAGTGAACATGTCCTGCCGATGTCATGCATCATATGTAACAAGGACAAGTATATCCAAGATCCAGTTACAAGAAAAAGGCAGAGAGAAAAACTTTCACTTTGTGAATACCAGAGTGGTGGCAATTTAATCAAGGCTGCAGAGGTCCGCAATGATGAAAGAATCCTTCTACAGACACGAGGAAAAGATGCTGTGCCGATTGAAGTGCGGTACCACAGATCGTGCTATAAATCCTACACTCGCTTACTGTCCAAAACAGGAACCTGTCAGGAACACGCAAGAGATTATTACGGAGAAGCATTTGGAAAATTTTGTGACACTGTTATAGAAGGTCGTATCATAAAAAATAATGAAATATTAAGATTTACAAAACTTGCATCCATGTTTGTAGATATCCTCCAGGACACTGAAAAACTAGATATAAAGCCTAGTGTTTCCTTTTCATATCTAAAGAAAAAACTTCAGTTGAAGTATCCACTCCTTCAGTTTCTTAAACAATCAAGGCGAAACAAAAGTGAGATTGTCCTTGTGAATAGTAGTAAGTCAACACTAGGTGATGAGTGGAGTTCTGCCAGTACAAGTGCTAGCACTAGTAACAATAATGATTACTCTGACAGGTCTGAAGGTGGTTGCTCACCAATACTAGAATTACCAGAACAAACTTGAAAATCTGTATATGACTGGCCAGTATATACGGATGCTCATTAGTGAAACACAGGGTCTTAAGAATATTTGGCCTCCTACTGCCTGTGATTTGACTATTCAGTCTGCTGAGAGATTTGTCCCCCCACAGCTGTAGAATCTTCTGGCATGGATTACAAATGCTTCCAGTGATATCCCTATTAGCTCAAGTGACTTTGTCTGTTGTAGTAAGGAGATCCATCTGAAGTTGCTTTCTTTATGTCAGGATATCCTATATTTAGCATCTAGGGGTTGCAAGCCTACTCCAAAAACAATTGGCTTTGGGTATGACCATAAGGCACTGGACAGCATTCAATAAATTCCTACCAACTGGCACCAAACTCTTGGAACCAGCTGGGATGTAAATGATGAGTTGTTCTTTCAGCTTGAAGAATTTGTATGTCACTTGTATGGACAGAAAGACTGTCAATTTGTGAATGATGCCACGTACAATATGTTCAAGCTGCTGTGTAAATCGGATAAGTCTCTTCCACCAAGTGCGGATTATCTCAGACAACATTCCAAGCGAGCTGCCTATCAGCTGGCAATATATAGAAGGTGTTTAGATCAATATATAAATGCCCCAAAACCAGATGGCCATGGCTGGATGATGGAAGATGGATTACTCTCCTACTGTTGGATGTTAGATTCCCCAGCTCCACCTGATGTCACAAAGGACATTTCATGTAAGTGCAAGAAAAATGCATGTGAATCACAAATCTGTTCTTGCAAGAGGGACAATTTGCCATGTAGTGACCTGTGCCAATGTCTTAACTGTAAAAACTGTCCTGGAAATGCAGAAAATTAGAATGACACTAACGGAAAATATACTAATGATGATGAGGACTTGGAGGGTTCAGATGATGAATCATAAAGTGATGTATGTGCTAACGTTAAGATTTACATATGAAGTGTAAAAATGTGTCAGTCATGGCTATTTTCTTAAATTGATTGAAATCATGTATGTGTATGTATACAAGGTTTTTACAAAAGTTTAAAAAAAGCTTTGTAACAATGTGTAATGTTTCTCTTCATTATTTTTCAACTGATA</t>
  </si>
  <si>
    <t>STRG.18032.2</t>
  </si>
  <si>
    <t>GAGATGTTGTATGCATCTGTTTACCGACGAAGAAAGTCCAATAATAGCATTTTCTGGTGCCAGTTGGCAGAAATTTATTGAATGCTGCAAGTCCTGGATAGATCTGGATGGCAAGGAAAAAGAAATAGCTCAGTCTTTTGCCCATTTGACCGTTATATCGTCAAGACCTACTGCGCTAGGATACCACAGGAAGTGCTATGCAAAATACACAGACAGAACCAAGCTTGGCAGAGCCCGCAAACGAGTGGAAGCCGAGAAAGCCAGAAGTCAGGAGGACTTCAAAAGGCCAGACCCTGAACCAACACGCCATGATAACACCCGATCTAAAGTACGACGTGTGGAAAGTGCGGAAGGGGAGTCTGCATCAAAGTTGGCTGACAAACAGAGGAGGAGTGAACATGTCCTGCCGATGTCATGCATCATATGTAACAAGGACAAGTATATCCAAGATCCAGTTACAAGAAAAAGGCAGAGAGAAAAACTTTCACTTTGTGAATACCAGAGTGGTGGCAATTTAATCAAGGCTGCAGAGGTCCGCAATGATGAAAGAATCCTTCTACAGACACGAGGAAAAGATGCTGTGCCGATTGAAGTGCGGTACCACAGATCGTGCTATAAATCCTACACTCGCTTACTGTCCAAAACAGGAACCTGTCAGGAACACGCAAGAGATTATTACGGAGAAGCATTTGGAAAATTTTGTGACACTGTTATAGAAGGTCGTATCATAAAAAATAATGAAATATTAAGATTTACAAAACTTGCATCCATGTTTGTAGATATCCTCCAGGACACTGAAAAACTAGATATAAAGCCTAGTGTTTCCTTTTCATATCTAAAGAAAAAACTTCAGTTGAAGTATCCACTCCTTCAGTTTCTTAAACAATCAAGGCGAAACAAAAGTGAGATTGTCCTTGTGAATAGTAGTAAGTCAACACTAGGTGATGAGTGGAGTTCTGCCAGTACAAGTGCTAGCACTAGTAACAATAATGATTACTCTGACAGGTCTGAAGGTGGTTGCTCACCAATACTAGAATTACCAGAACAAACTTGAAAATCTGTATATGACTGGCCAGTATATACGGATGCTCATTAGTGAAACACAGGGTCTTAAGAATATTTGGCCTCCTACTGCCTGTGATTTGACTATTCAGTCTGCTGAGAGATTTGTCCCCCCACAGCTGTAGAATCTTCTGGCATGGATTACAAATGCTTCCAGTGATATCCCTATTAGCTCAAGTGACTTTGTCTGTTGTAGTAAGGAGATCCATCTGAAGTTGCTTTCTTTATGTCAGGATATCCTATATTTAGCATCTAGGGGTTGCAAGCCTACTCCAAAAACAATTGGCTTTGGGTATGACCATAAGGCACTGGACAGCATTCAATAAATTCCTACCAACTGGCACCAAACTCTTGGAACCAGCTGGGATGTAAATGATGAGTTGTTCTTTCAGCTTGAAGAATTTGTATGTCACTTGTATGGACAGAAAGACTGTCAATTTGTGAATGATGCCACGTACAATATGTTCAAGCTGCTGTGTAAATCGGATAAGTCTCTTCCACCAAGTGCGGATTATCTCAGACAACATTCCAAGCGAGCTGCCTATCAGCTGGCAATATATAGAAGGTGTTTAGATCAATATATAAATGCCCCAAAACCAGATGGCCATGGCTGGATGATGGAAGATGGATTACTCTCCTACTGTTGGATGTTAGATTCCCCAGCTCCACCTGATGTCACAAAGGACATTTCATGTAAGTGCAAGAAAAATGCATGTGAATCACAAATCTGTTCTTGCAAGAGGGACAATTTGCCATGTAGTGACCTGTGCCAATGTCTTAACTGTAAAAACTGTCCTGGAAATGCAGAAAATTAGAATGACACTAACGGAAAATATACTAATGATGATGAGGACTTGGAGGGTTCAGATGATGAATCATAAAGTGATGTATGTGCTAACGTTAAGATTTACATATGAAGTGTAAAAATGTGTCAGTCATGGCTATTTTCTTAAATTGATTGAAATCATGTATGTGTATGTATACAAGGTTTTTACAAAAGTTTAAAAAAAGCTTTGTAACAATGTGTAATGTTTCTCTTCATTATTTTTCAACTGATA</t>
  </si>
  <si>
    <t>hif1al</t>
  </si>
  <si>
    <t>STRG.34202.1</t>
  </si>
  <si>
    <t>CAGCGCGCAGTGATATCCGTTCATTCGCTGTTTCTCTGCGCTGCAGTCAACGTCGTAAAGAAAACAGAGAGCCTTGGATTTGGTGTTCTGATGAAACATGGAGGAGAAGGAAGACGCGGTCGTGGCGGTTAAACGGAGCAGCTCGGAGCAGAGGAAGCTGCGCTCTCGCGATGCGGCCAGATGTCGGCGCAGTCAGGAGACGGAGGTGTTCTACGAGCTGGCCAGGACCCTGCCGCTGCCGCGCCGGGTCTGCACCCACCTGGACAAAGCCGGCATCATGAGGGTGACCCTCAGCTTCCTGCGAATGCAGCAGCTCCTGCGACCCGAAGAAAGCGTGAAAGAGGAGGAGGAGGAGGAGGAGGAGGAGGATCCCATGGACGCCTTCTTTCCTCAGGCGCTGGCCGGCTTCATCATGGTGATTACCGAGGAAGGGGACATGGTCTTCCTGACGGAAAACGTCAACAAGCACATCGGCATCACGCAGCTGGAGCTGCTGGGTCAGAGCATTTACGACTTCGTTCATCCCTGTGATCAGGAGGAGCTGCGGGATCTCCTGACGCCACGTCCAGGTCTGAGTAAGAAACTGATGGCAGAACAGCCGAGCGAGAGGAACTTCTTCCTGAGAATGAAGAGCACCCTGACCACCAGGGGGCGCACCGTCAACATCAAATCTGCCACCTGGAAGGTGCTCCACTGCACAGGCCACATCCGTCCCTTTGGTGGCAGCTCGGCGTCGCCCCCTGCAGGCAGAGTGATGACTCTGCTGTGCGAGCCCATCCCTCACCCGTCCAGCGTGGAGTTCCCCCTGGACACCTGCACCTTCCTGACGCGCCACACCATGGACCTGCGTTTCACTCACTGCGAGGGCAGGGTCACAGAGCTGGTGGGATACAAACCGGAGGACCTGATTGGACGCTCGGCCTACGAGTTTTATCACGCGGTCGACTGCGATCGCATCAAGAAGAGTCTGCACACACTGCTCTCCAAAGGTCAGGTGAACACCAGCCGCTACCGCTTCCTGGCCAACGGCGGCGGCTTCGTGTGGGCGGAGACTCAGGCCACCGTCCTCTACAACAACAAGACGTCTCAGCCGGAGGCCGTCGTCTGCCTCAACTTCATCCTCAGCGCGGTGGAGCAGCCAGACGTGGTGTTCTCCGTCGAGCAGACCCGCTGCGGCGTCCTGCCCAAAACCGAACCCCTGTCCCCGGACCGCGCCGCCGAGGACAGCGGGATATCCGACACCTGCGAGTCGGACGCGGAGCCCGCCGGCGAGGACTCCAGCAGCTCGGTGAAGCTCTTCCTGAAACTGAAGGAGAGGCCAGAGGAGCTGCTGCAGCTGGAGCCGGAGGCAGGAGACGCCACGGCGCCGCTGGCGGGAGGTCCGGTCGAGCTGTCGTTCGCCAGTCCTCCCGGTCCAGACGTGGTTCCGGACCATCCCAAAGATCTGTGCAGCCCGCAGCTCAGGCAGCTGCTGTCGCCCATCTTCGACGGCCTGAATCCGTCCTCGTCCCCCGCCGCCTCTTCTGAGCCGGACCTGAGCCCCTGCGAGGACGAGGTGATGGACACCAGCGGGGTGGAGAAGTTCTTCACCGTCTGCCCGGAGGAGACTCAGAGGAAGAAACACGCCGTGGAGGACATCGAAGGCAAGGAGCTGGAGATGTACGCGCCGTATATCTCCATGGACGACGACTTCCAGCTGACCTTCCTCAGCGATTTGCCCGAGGAAGCCGACAAACCCTCGCCGCTGATGTTTGATGCCGCCCGCGTGCTTCCAGCGGTGGCCGTCAGCAGGAAGAGGACTCACGACTCGGACAGAGAGGCGTCGCCTCAGCTGCTGCTTCAGGACAAGAGGCAGAAGCAAGAGCCGTCCTCCATAGAGGAGGACCTCCTCCTCAGCCACAGGCTGCTGGGTTCCCTGGAAGACAGCGACCAGCCGGACCTGATCCTGGTCTCGGGTCGCAGTCAGCTGCTCACAGACCGGGACCCGGTGTTGGGAGGCGTGTCAGAACTGTGCGACACGGCAGCTCTGATGAGGGACATCTTCATCCCTCGCCCGGCTGACCTGTCGCCGCCGCTGTCGCCGATGACCTGAAGCGGCTCCGGCGTCGGCCCGGCCTCCGCTAACCAGAGCGCGAGGGGTCACCGCCGAGCCCGTCTGCAACAAAAACAACAACAACAGCAACAACAGCACAGCAACTTAAGCGCACACATCTGAACAAACCACAAACCTGTACGCACAAAAGATCCTCGCCTCGCACGTGCTGCGTTAACCATGCTGTAGGGGTGGAGCCGCCCTCGCCGCTTCTAGCAGAAGCGGGACGCTCCAGAACGTTGGGTTTTCTCGCCAGTCCTCGCTGTGAACCTGTGAGCCGCCGAGGCGCCGCCCGCCGCCGATGAAATGAGAGAAACGCCAGGTGATGCCACCTGTGGAGCGAAGGTGGGGCGGCGGGCGGGCGGGGGGGGGGGCGCATTCTGGAACATATTTCTCAGTGCAGCTAAATCTAATGTATCACGTTTTTAATTGTTTCTGTTGTTTTAAAGATAAACTTCGCAAAAAAAAAAAATGTTTCTTTGATGAAACATCTTCACAATAATCTCTCTCTCGTTTTATTTTCCTAATTACACCAAAAACCTGTTTAAAAAAAAAAAAAGAAGCGAATATCAGTGGCAATCCTGATCTCAGTGGCATGTTTTTATGACTTTTTATACTTTTTATTTTTTTTTTAAAACAATGCATTAACTGTAGTTTGAGTTTATTTTCCGTGTCAAATATAAATCCTGGGTCACCGGCCGGTAAAAAAAAAATCACTCTGGTGGCGTTTGATTAGATCTTCCTGACGTGCCAGGCGGGCGGGGTTCACCCCACACTCCCTATAAGCTAATGCGAAGCGATCAATCACAGAAAAGTTTTAGTAATTGACTCCCAGACTTCCCAGTGACTGAACCGCCTCCTCAGAGGAGCGTCCGGCTGGAAAACCATGCAGATTTCCTCCAGTGTTTAATGGAAATTATGTATTTTACTAACCCGCTTTACTGAAGCCATTATTAGCCCAGCAAAAGTAGTCTTAGCGTGTTTATGCTTGTTAGAAATGTGATTAAAACACTAGATTTCTTTTCTTTTTAAGTCTGAATTTTACGACTCGTAACGAATTATACCTCAAATCGCTGAACTGAAAGTCGGCTGGAGCCTCAGCCGCAGCGTGTTTTGATGAAAAATAACGCCATAAATCGATGTGAACCGTTCAACGTGTCGGAGTGCAAGCAAACCAAACTTTGAATAAAAACTGCCAGGTTGTTTCTTACACAGAGCTCTGTGCCTTCTCCTCATGCAGTAAAAACCTTCATTGAACTAATTTAGACTGTTACCTTCAGGCTGATTCTGCTCTACACTTCTTCTTCTTTGCAGAGGGAGCGGGTTAAATAATGTTTTATTGTATCTCTACTACTGTTTATCCAACATGTACTCTTGGAAGTAAATAAAGCTGTTTAAAACAAAA</t>
  </si>
  <si>
    <t>STRG.34202.2</t>
  </si>
  <si>
    <t>CGAGCGGTTGGCTTAACCGGTCCGTCTGGAAGGATTTCTCTGTCCTGGGAGCCTCAGAGTAGAGATTCACCGATCAGCGCTCCTGCCGGCCGAAGCCGATTTCTGCTTTTCTTTCAGGAGCAGCTCGGAGCAGAGGAAGCTGCGCTCTCGCGATGCGGCCAGATGTCGGCGCAGTCAGGAGACGGAGGTGTTCTACGAGCTGGCCAGGACCCTGCCGCTGCCGCGCCGGGTCTGCACCCACCTGGACAAAGCCGGCATCATGAGGGTGACCCTCAGCTTCCTGCGAATGCAGCAGCTCCTGCGACCCGAAGAAAGCGTGAAAGAGGAGGAGGAGGAGGAGGAGGAGGAGGATCCCATGGACGCCTTCTTTCCTCAGGCGCTGGCCGGCTTCATCATGGTGATTACCGAGGAAGGGGACATGGTCTTCCTGACGGAAAACGTCAACAAGCACATCGGCATCACGCAGCTGGAGCTGCTGGGTCAGAGCATTTACGACTTCGTTCATCCCTGTGATCAGGAGGAGCTGCGGGATCTCCTGACGCCACGTCCAGGTCTGAGTAAGAAACTGATGGCAGAACAGCCGAGCGAGAGGAACTTCTTCCTGAGAATGAAGAGCACCCTGACCACCAGGGGGCGCACCGTCAACATCAAATCTGCCACCTGGAAGGTGCTCCACTGCACAGGCCACATCCGTCCCTTTGGTGGCAGCTCGGCGTCGCCCCCTGCAGGCAGAGTGATGACTCTGCTGTGCGAGCCCATCCCTCACCCGTCCAGCGTGGAGTTCCCCCTGGACACCTGCACCTTCCTGACGCGCCACACCATGGACCTGCGTTTCACTCACTGCGAGGGCAGGGTCACAGAGCTGGTGGGATACAAACCGGAGGACCTGATTGGACGCTCGGCCTACGAGTTTTATCACGCGGTCGACTGCGATCGCATCAAGAAGAGTCTGCACACACTGCTCTCCAAAGGTCAGGTGAACACCAGCCGCTACCGCTTCCTGGCCAACGGCGGCGGCTTCGTGTGGGCGGAGACTCAGGCCACCGTCCTCTACAACAACAAGACGTCTCAGCCGGAGGCCGTCGTCTGCCTCAACTTCATCCTCAGCGCGGTGGAGCAGCCAGACGTGGTGTTCTCCGTCGAGCAGACCCGCTGCGGCGTCCTGCCCAAAACCGAACCCCTGTCCCCGGACCGCGCCGCCGAGGACAGCGGGATATCCGACACCTGCGAGTCGGACGCGGAGCCCGCCGGCGAGGACTCCAGCAGCTCGGTGAAGCTCTTCCTGAAACTGAAGGAGAGGCCAGAGGAGCTGCTGCAGCTGGAGCCGGAGGCAGGAGACGCCACGGCGCCGCTGGCGGGAGGTCCGGTCGAGCTGTCGTTCGCCAGTCCTCCCGGTCCAGACGTGGTTCCGGACCATCCCAAAGATCTGTGCAGCCCGCAGCTCAGGCAGCTGCTGTCGCCCATCTTCGACGGCCTGAATCCGTCCTCGTCCCCCGCCGCCTCTTCTGAGCCGGACCTGAGCCCCTGCGAGGACGAGGTGATGGACACCAGCGGGGTGGAGAAGTTCTTCACCGTCTGCCCGGAGGAGACTCAGAGGAAGAAACACGCCGTGGAGGACATCGAAGGCAAGGAGCTGGAGATGTACGCGCCGTATATCTCCATGGACGACGACTTCCAGCTGACCTTCCTCAGCGATTTGCCCGAGGAAGCCGACAAACCCTCGCCGCTGATGTTTGATGCCGCCCGCGTGCTTCCAGCGGTGGCCGTCAGCAGGAAGAGGACTCACGACTCGGACAGAGAGGCGTCGCCTCAGCTGCTGCTTCAGGACAAGAGGCAGAAGCAAGAGCCGTCCTCCATAGAGGAGGACCTCCTCCTCAGCCACAGGCTGCTGGGTTCCCTGGAAGACAGCGACCAGCCGGACCTGATCCTGGTCTCGGGTCGCAGTCAGCTGCTCACAGACCGGGACCCGGTGTTGGGAGGCGTGTCAGAACTGTGCGACACGGCAGCTCTGATGAGGGACATCTTCATCCCTCGCCCGGCTGACCTGTCGCCGCCGCTGTCGCCGATGACCTGAAGCGGCTCCGGCGTCGGCCCGGCCTCCGCTAACCAGAGCGCGAGGGGTCACCGCCGAGCCCGTCTGCAACAAAAACAACAACAACAGCAACAACAGCACAGCAACTTAAGCGCACACATCTGAACAAACCACAAACCTGTACGCACAAAAGATCCTCGCCTCGCACGTGCTGCGTTAACCATGCTGTAGGGGTGGAGCCGCCCTCGCCGCTTCTAGCAGAAGCGGGACGCTCCAGAACGTTGGGTTTTCTCGCCAGTCCTCGCTGTGAACCTGTGAGCCGCCGAGGCGCCGCCCGCCGCCGATGAAATGAGAGAAACGCCAGGTGATGCCACCTGTGGAGCGAAGGTGGGGCGGCGGGCGGGCGGGGGGGGGGGCGCATTCTGGAACATATTTCTCAGTGCAGCTAAATCTAATGTATCACGTTTTTAATTGTTTCTGTTGTTTTAAAGATAAACTTCGCAAAAAAAAAAAATGTTTCTTTGATGAAACATCTTCACAATAATCTCTCTCTCGTTTTATTTTCCTAATTACACCAAAAACCTGTTTAAAAAAAAAAAAAGAAGCGAATATCAGTGGCAATCCTGATCTCAGTGGCATGTTTTTATGACTTTTTATACTTTTTATTTTTTTTTTAAAACAATGCATTAACTGTAGTTTGAGTTTATTTTCCGTGTCAAATATAAATCCTGGGTCACCGGCCGGTAAAAAAAAAATCACTCTGGTGGCGTTTGATTAGATCTTCCTGACGTGCCAGGCGGGCGGGGTTCACCCCACACTCCCTATAAGCTAATGCGAAGCGATCAATCACAGAAAAGTTTTAGTAATTGACTCCCAGACTTCCCAGTGACTGAACCGCCTCCTCAGAGGAGCGTCCGGCTGGAAAACCATGCAGATTTCCTCCAGTGTTTAATGGAAATTATGTATTTTACTAACCCGCTTTACTGAAGCCATTATTAGCCCAGCAAAAGTAGTCTTAGCGTGTTTATGCTTGTTAGAAATGTGATTAAAACACTAGATTTCTTTTCTTTTTAAGTCTGAATTTTACGACTCGTAACGAATTATACCTCAAATCGCTGAACTGAAAGTCGGCTGGAGCCTCAGCCGCAGCGTGTTTTGATGAAAAATAACGCCATAAATCGATGTGAACCGTTCAACGTGTCGGAGTGCAAGCAAACCAAACTTTGAATAAAAACTGCCAGGTTGTTTCTTACACAGAGCTCTGTGCCTTCTCCTCATGCAGTAAAAACCTTCATTGAACTAATTTAGACTGTTACCTTCAGGCTGATTCTGCTCTACACTTCTTCTTCTTTGCAGAGGGAGCGGGTTAAATAATGTTTTATTGTATCTCTACTACTGTTTATCCAACATGTACTCTTGGAAGTAAATAAAGCTGTTTAAAACAAAA</t>
  </si>
  <si>
    <t>STRG.30782.1</t>
  </si>
  <si>
    <t>STRG.30782.2</t>
  </si>
  <si>
    <t>STRG.34476.1</t>
  </si>
  <si>
    <t>STRG.34476.2</t>
  </si>
  <si>
    <t>STRG.33332.1</t>
  </si>
  <si>
    <t>STRG.33332.2</t>
  </si>
  <si>
    <t>STRG.34201.1</t>
  </si>
  <si>
    <t>CCAGTTTCAAGAAAATTTCACTTACATTTAGTTCCCTTTTTGCAGTGTGTCTTTCTAAGACATCTAAACTGCATCTGAAATTCAAACAAGTGTTTCATTTTCGAAGGATCTGCAGGGTTGGGATCGAGACAACAAACAAACAACAGCCCGACTGTGGTCGCTCAGAGGTGTGCACTGTGGATTTATTGGATGTGCAAATTCTTGCAAGAGGCAGTTCAGGTGACACAGTAAGTCAATGATGCTACACCGGGACGGGCTCGTGTGTCTGTGTGTGCGGTCCAGTGGGCTAAACCCGGACCGC</t>
  </si>
  <si>
    <t>comparison</t>
  </si>
  <si>
    <t>Total DEGs</t>
  </si>
  <si>
    <t>Overlap with SENS (PAHvCTRL)</t>
  </si>
  <si>
    <t>Overlap with TOL (PAHvCTRL)</t>
  </si>
  <si>
    <t>Overlap with CTRL (TOLvSENS)</t>
  </si>
  <si>
    <t>Overlap with PAH (TOLvSENS)</t>
  </si>
  <si>
    <r>
      <t>Deletions (</t>
    </r>
    <r>
      <rPr>
        <i/>
        <sz val="11"/>
        <color theme="1"/>
        <rFont val="Arial"/>
        <family val="2"/>
      </rPr>
      <t>N</t>
    </r>
    <r>
      <rPr>
        <sz val="11"/>
        <color theme="1"/>
        <rFont val="Arial"/>
        <family val="2"/>
      </rPr>
      <t>)</t>
    </r>
  </si>
  <si>
    <r>
      <t>Duplications (</t>
    </r>
    <r>
      <rPr>
        <i/>
        <sz val="11"/>
        <color theme="1"/>
        <rFont val="Arial"/>
        <family val="2"/>
      </rPr>
      <t>N</t>
    </r>
    <r>
      <rPr>
        <sz val="11"/>
        <color theme="1"/>
        <rFont val="Arial"/>
        <family val="2"/>
      </rPr>
      <t>)</t>
    </r>
  </si>
  <si>
    <r>
      <t>Insertions (</t>
    </r>
    <r>
      <rPr>
        <i/>
        <sz val="11"/>
        <color theme="1"/>
        <rFont val="Arial"/>
        <family val="2"/>
      </rPr>
      <t>N</t>
    </r>
    <r>
      <rPr>
        <sz val="11"/>
        <color theme="1"/>
        <rFont val="Arial"/>
        <family val="2"/>
      </rPr>
      <t>)</t>
    </r>
  </si>
  <si>
    <r>
      <t>Inversions (</t>
    </r>
    <r>
      <rPr>
        <i/>
        <sz val="11"/>
        <color theme="1"/>
        <rFont val="Arial"/>
        <family val="2"/>
      </rPr>
      <t>N</t>
    </r>
    <r>
      <rPr>
        <sz val="11"/>
        <color theme="1"/>
        <rFont val="Arial"/>
        <family val="2"/>
      </rPr>
      <t>)</t>
    </r>
  </si>
  <si>
    <r>
      <t>Breakends (</t>
    </r>
    <r>
      <rPr>
        <i/>
        <sz val="11"/>
        <color theme="1"/>
        <rFont val="Arial"/>
        <family val="2"/>
      </rPr>
      <t>N</t>
    </r>
    <r>
      <rPr>
        <sz val="11"/>
        <color theme="1"/>
        <rFont val="Arial"/>
        <family val="2"/>
      </rPr>
      <t>)</t>
    </r>
  </si>
  <si>
    <t>Calcium signaling</t>
  </si>
  <si>
    <t>ahr1a</t>
  </si>
  <si>
    <t>ahr1b</t>
  </si>
  <si>
    <t>ahr2a</t>
  </si>
  <si>
    <t>ahr2b</t>
  </si>
  <si>
    <t>ahrr</t>
  </si>
  <si>
    <t>aip</t>
  </si>
  <si>
    <t>aipl1</t>
  </si>
  <si>
    <t>aipl2</t>
  </si>
  <si>
    <t>arnt1c</t>
  </si>
  <si>
    <t>arntl2a</t>
  </si>
  <si>
    <t>arntl2b</t>
  </si>
  <si>
    <t>cyp1a</t>
  </si>
  <si>
    <t>cyp1c1</t>
  </si>
  <si>
    <t>cyp1c2</t>
  </si>
  <si>
    <t>cyp1d1</t>
  </si>
  <si>
    <t>hif2aa</t>
  </si>
  <si>
    <t>hif2ab</t>
  </si>
  <si>
    <t>hif3a</t>
  </si>
  <si>
    <r>
      <t xml:space="preserve">Supplemental Table 1. Mutation rates in CpG sites in PAH-sensitive and PAH-tolerant </t>
    </r>
    <r>
      <rPr>
        <b/>
        <i/>
        <sz val="11"/>
        <color theme="1"/>
        <rFont val="Arial"/>
        <family val="2"/>
      </rPr>
      <t>F. heteroclitus</t>
    </r>
    <r>
      <rPr>
        <b/>
        <sz val="11"/>
        <color theme="1"/>
        <rFont val="Arial"/>
        <family val="2"/>
      </rPr>
      <t xml:space="preserve">. </t>
    </r>
  </si>
  <si>
    <r>
      <t>Supplemental Table 2. DMR overlap with structural variants in PAH-sensitive and PAH-tolerant</t>
    </r>
    <r>
      <rPr>
        <b/>
        <i/>
        <sz val="11"/>
        <color theme="1"/>
        <rFont val="Arial"/>
        <family val="2"/>
      </rPr>
      <t xml:space="preserve"> F. heteroclitus</t>
    </r>
    <r>
      <rPr>
        <b/>
        <sz val="11"/>
        <color theme="1"/>
        <rFont val="Arial"/>
        <family val="2"/>
      </rPr>
      <t>.</t>
    </r>
  </si>
  <si>
    <r>
      <t>Supplemental Table 3. Differentially expressed gene (DEG) count and overlap in PAH-sensitive and PAH-tolerant</t>
    </r>
    <r>
      <rPr>
        <b/>
        <i/>
        <sz val="11"/>
        <color theme="1"/>
        <rFont val="Arial"/>
        <family val="2"/>
      </rPr>
      <t xml:space="preserve"> F. heteroclitus</t>
    </r>
    <r>
      <rPr>
        <b/>
        <sz val="11"/>
        <color theme="1"/>
        <rFont val="Arial"/>
        <family val="2"/>
      </rPr>
      <t>.</t>
    </r>
  </si>
  <si>
    <r>
      <t xml:space="preserve">Supplemental Table 5. Biological pathways enriched in DMRs within Developmental Process (GO:0032502 ) in PAH-sensitive and PAH-tolerant </t>
    </r>
    <r>
      <rPr>
        <b/>
        <i/>
        <sz val="11"/>
        <color theme="1"/>
        <rFont val="Arial"/>
        <family val="2"/>
      </rPr>
      <t>F. heteroclitus</t>
    </r>
    <r>
      <rPr>
        <b/>
        <sz val="11"/>
        <color theme="1"/>
        <rFont val="Arial"/>
        <family val="2"/>
      </rPr>
      <t>.</t>
    </r>
  </si>
  <si>
    <r>
      <t>Supplemental Table 4. DMRs in Developmental Process (GO:0032502 ) genes in PAH-sensitive and PAH-tolerant</t>
    </r>
    <r>
      <rPr>
        <b/>
        <i/>
        <sz val="11"/>
        <color theme="1"/>
        <rFont val="Arial"/>
        <family val="2"/>
      </rPr>
      <t xml:space="preserve"> F. heteroclitus</t>
    </r>
    <r>
      <rPr>
        <b/>
        <sz val="11"/>
        <color theme="1"/>
        <rFont val="Arial"/>
        <family val="2"/>
      </rPr>
      <t xml:space="preserve">. </t>
    </r>
    <r>
      <rPr>
        <sz val="11"/>
        <color theme="1"/>
        <rFont val="Arial"/>
        <family val="2"/>
      </rPr>
      <t>DNA methylation is shown as raw DNA methylation (%DNAm), difference in raw DNA methylation (ΔDNAm), and model-estimated DMR methylation difference used to select DMRs (methdiff). Gene expression is shown as raw transcripts per million (TPM, or read count normalized to sequencing depth) and log2 fold-change between samples.</t>
    </r>
  </si>
  <si>
    <r>
      <t xml:space="preserve">Supplemental Table 7. DMR methylation and gene expression in pathways associated with PAH tolerance in </t>
    </r>
    <r>
      <rPr>
        <b/>
        <i/>
        <sz val="11"/>
        <color theme="1"/>
        <rFont val="Arial"/>
        <family val="2"/>
      </rPr>
      <t>F. heteroclitus</t>
    </r>
    <r>
      <rPr>
        <b/>
        <sz val="11"/>
        <color theme="1"/>
        <rFont val="Arial"/>
        <family val="2"/>
      </rPr>
      <t xml:space="preserve">. </t>
    </r>
    <r>
      <rPr>
        <sz val="11"/>
        <color theme="1"/>
        <rFont val="Arial"/>
        <family val="2"/>
      </rPr>
      <t>DNA methylation is shown as raw DNA methylation (%DNAm), difference in raw DNA methylation (ΔDNAm), and model-estimated DMR methylation difference used to select DMRs (methdiff). Gene expression is shown as raw transcripts per million (TPM, or read count normalized to sequencing depth) and log2 fold-change between samples.</t>
    </r>
  </si>
  <si>
    <r>
      <t xml:space="preserve">Supplemental Table 6. DNA methylation and expression of ahr battery genes in PAH-tolerant and -sensitive </t>
    </r>
    <r>
      <rPr>
        <b/>
        <i/>
        <sz val="11"/>
        <color theme="1"/>
        <rFont val="Arial"/>
        <family val="2"/>
      </rPr>
      <t>F. heteroclitus</t>
    </r>
    <r>
      <rPr>
        <b/>
        <sz val="11"/>
        <color theme="1"/>
        <rFont val="Arial"/>
        <family val="2"/>
      </rPr>
      <t xml:space="preserve">. </t>
    </r>
    <r>
      <rPr>
        <sz val="11"/>
        <color theme="1"/>
        <rFont val="Arial"/>
        <family val="2"/>
      </rPr>
      <t>DNA methylation is shown as raw DNA methylation (%DNAm) and difference in raw DNA methylation (ΔDNAm). Gene expression is shown as raw transcripts per million (TPM, or read count normalized to sequencing depth) and log2 fold-change between samples.</t>
    </r>
  </si>
  <si>
    <r>
      <t xml:space="preserve">Supplemental Table 7. Average gene body methylation and gene expression in pathways associated with PAH tolerance in </t>
    </r>
    <r>
      <rPr>
        <b/>
        <i/>
        <sz val="11"/>
        <color theme="1"/>
        <rFont val="Arial"/>
        <family val="2"/>
      </rPr>
      <t>F. heteroclitus</t>
    </r>
    <r>
      <rPr>
        <b/>
        <sz val="11"/>
        <color theme="1"/>
        <rFont val="Arial"/>
        <family val="2"/>
      </rPr>
      <t xml:space="preserve">. </t>
    </r>
    <r>
      <rPr>
        <sz val="11"/>
        <color theme="1"/>
        <rFont val="Arial"/>
        <family val="2"/>
      </rPr>
      <t>DNA methylation is shown as raw DNA methylation (%DNAm) and difference in raw DNA methylation (ΔDNAm). Gene expression is shown as raw transcripts per million (TPM, or read count normalized to sequencing depth) and log2 fold-change between samples.</t>
    </r>
  </si>
  <si>
    <r>
      <t xml:space="preserve">Supplemental Table 9. Candidate natural anti-sense transcripts in </t>
    </r>
    <r>
      <rPr>
        <b/>
        <i/>
        <sz val="11"/>
        <color theme="1"/>
        <rFont val="Arial"/>
        <family val="2"/>
      </rPr>
      <t>cis</t>
    </r>
    <r>
      <rPr>
        <b/>
        <sz val="11"/>
        <color theme="1"/>
        <rFont val="Arial"/>
        <family val="2"/>
      </rPr>
      <t xml:space="preserve"> (</t>
    </r>
    <r>
      <rPr>
        <b/>
        <i/>
        <sz val="11"/>
        <color theme="1"/>
        <rFont val="Arial"/>
        <family val="2"/>
      </rPr>
      <t>cis</t>
    </r>
    <r>
      <rPr>
        <b/>
        <sz val="11"/>
        <color theme="1"/>
        <rFont val="Arial"/>
        <family val="2"/>
      </rPr>
      <t xml:space="preserve">-NATs) and novel splice isoforms in ahr battery genes in PAH-sensitive and PAH-tolerant </t>
    </r>
    <r>
      <rPr>
        <b/>
        <i/>
        <sz val="11"/>
        <color theme="1"/>
        <rFont val="Arial"/>
        <family val="2"/>
      </rPr>
      <t>F. heteroclitus</t>
    </r>
    <r>
      <rPr>
        <b/>
        <sz val="11"/>
        <color theme="1"/>
        <rFont val="Arial"/>
        <family val="2"/>
      </rPr>
      <t>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i/>
      <sz val="11"/>
      <color theme="1"/>
      <name val="Arial"/>
      <family val="2"/>
    </font>
    <font>
      <sz val="11"/>
      <color rgb="FF000000"/>
      <name val="Arial"/>
      <family val="2"/>
    </font>
    <font>
      <sz val="12"/>
      <color rgb="FF000000"/>
      <name val="Aptos Narrow"/>
      <family val="2"/>
      <scheme val="minor"/>
    </font>
    <font>
      <sz val="11"/>
      <color rgb="FF000000"/>
      <name val="Aptos Narrow"/>
      <scheme val="minor"/>
    </font>
    <font>
      <sz val="12"/>
      <color theme="1"/>
      <name val="Aptos Narrow"/>
      <scheme val="minor"/>
    </font>
    <font>
      <sz val="11"/>
      <name val="Arial"/>
      <family val="2"/>
    </font>
    <font>
      <b/>
      <i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53">
    <xf numFmtId="0" fontId="0" fillId="0" borderId="0" xfId="0"/>
    <xf numFmtId="0" fontId="2" fillId="0" borderId="0" xfId="0" applyFont="1"/>
    <xf numFmtId="0" fontId="3" fillId="0" borderId="0" xfId="0" applyFont="1"/>
    <xf numFmtId="11" fontId="3" fillId="0" borderId="0" xfId="0" applyNumberFormat="1" applyFont="1"/>
    <xf numFmtId="0" fontId="3" fillId="0" borderId="0" xfId="0" applyFont="1" applyAlignment="1">
      <alignment horizontal="right"/>
    </xf>
    <xf numFmtId="2" fontId="0" fillId="0" borderId="0" xfId="0" applyNumberFormat="1"/>
    <xf numFmtId="2" fontId="0" fillId="0" borderId="0" xfId="0" quotePrefix="1" applyNumberFormat="1"/>
    <xf numFmtId="2" fontId="3" fillId="0" borderId="0" xfId="0" applyNumberFormat="1" applyFont="1"/>
    <xf numFmtId="0" fontId="5" fillId="0" borderId="0" xfId="0" applyFont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0" fontId="6" fillId="0" borderId="0" xfId="0" applyFont="1"/>
    <xf numFmtId="2" fontId="6" fillId="0" borderId="0" xfId="0" applyNumberFormat="1" applyFont="1"/>
    <xf numFmtId="2" fontId="3" fillId="0" borderId="0" xfId="1" applyNumberFormat="1" applyFont="1" applyFill="1" applyBorder="1"/>
    <xf numFmtId="2" fontId="3" fillId="0" borderId="0" xfId="0" applyNumberFormat="1" applyFont="1" applyAlignment="1">
      <alignment horizontal="right" vertical="center" wrapText="1"/>
    </xf>
    <xf numFmtId="0" fontId="0" fillId="0" borderId="0" xfId="0" applyAlignment="1">
      <alignment horizontal="center" vertical="center" wrapText="1"/>
    </xf>
    <xf numFmtId="0" fontId="7" fillId="0" borderId="0" xfId="0" applyFont="1" applyAlignment="1">
      <alignment horizontal="center" vertical="center" wrapText="1"/>
    </xf>
    <xf numFmtId="0" fontId="8" fillId="0" borderId="0" xfId="0" applyFont="1" applyAlignment="1">
      <alignment horizontal="center" vertical="center" wrapText="1"/>
    </xf>
    <xf numFmtId="0" fontId="8" fillId="0" borderId="0" xfId="0" applyFont="1"/>
    <xf numFmtId="0" fontId="5" fillId="0" borderId="0" xfId="0" applyFont="1"/>
    <xf numFmtId="0" fontId="2" fillId="0" borderId="0" xfId="0" applyFont="1" applyFill="1"/>
    <xf numFmtId="0" fontId="3" fillId="0" borderId="0" xfId="0" applyFont="1" applyFill="1"/>
    <xf numFmtId="11" fontId="3" fillId="0" borderId="0" xfId="0" applyNumberFormat="1" applyFont="1" applyFill="1"/>
    <xf numFmtId="11" fontId="0" fillId="0" borderId="0" xfId="0" applyNumberFormat="1" applyFill="1"/>
    <xf numFmtId="11" fontId="6" fillId="0" borderId="0" xfId="0" applyNumberFormat="1" applyFont="1" applyFill="1"/>
    <xf numFmtId="11" fontId="3" fillId="0" borderId="0" xfId="0" applyNumberFormat="1" applyFont="1" applyFill="1" applyAlignment="1">
      <alignment horizontal="right"/>
    </xf>
    <xf numFmtId="0" fontId="3" fillId="0" borderId="0" xfId="0" applyFont="1" applyFill="1" applyAlignment="1">
      <alignment horizontal="right"/>
    </xf>
    <xf numFmtId="0" fontId="3" fillId="0" borderId="0" xfId="0" applyFont="1" applyAlignment="1">
      <alignment horizontal="left"/>
    </xf>
    <xf numFmtId="49" fontId="3" fillId="0" borderId="0" xfId="0" applyNumberFormat="1" applyFont="1"/>
    <xf numFmtId="0" fontId="3" fillId="0" borderId="0" xfId="0" applyFont="1" applyAlignment="1">
      <alignment horizontal="center"/>
    </xf>
    <xf numFmtId="49" fontId="3" fillId="0" borderId="0" xfId="0" applyNumberFormat="1" applyFont="1" applyAlignment="1">
      <alignment horizontal="center"/>
    </xf>
    <xf numFmtId="49" fontId="3" fillId="0" borderId="0" xfId="0" applyNumberFormat="1" applyFont="1" applyAlignment="1">
      <alignment horizontal="center" vertical="center" wrapText="1"/>
    </xf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vertical="center" wrapText="1"/>
    </xf>
    <xf numFmtId="0" fontId="3" fillId="0" borderId="0" xfId="0" applyFont="1" applyAlignment="1">
      <alignment vertical="center"/>
    </xf>
    <xf numFmtId="0" fontId="3" fillId="0" borderId="0" xfId="0" applyFont="1" applyAlignment="1">
      <alignment horizontal="left" vertical="center" wrapText="1"/>
    </xf>
    <xf numFmtId="0" fontId="3" fillId="0" borderId="0" xfId="0" applyFont="1" applyAlignment="1">
      <alignment horizontal="right" vertical="center" wrapText="1"/>
    </xf>
    <xf numFmtId="49" fontId="3" fillId="0" borderId="0" xfId="0" applyNumberFormat="1" applyFont="1" applyAlignment="1">
      <alignment horizontal="left" vertical="center" wrapText="1"/>
    </xf>
    <xf numFmtId="0" fontId="9" fillId="0" borderId="0" xfId="0" applyFont="1" applyAlignment="1">
      <alignment wrapText="1"/>
    </xf>
    <xf numFmtId="0" fontId="5" fillId="0" borderId="0" xfId="0" applyFont="1" applyAlignment="1">
      <alignment horizontal="right"/>
    </xf>
    <xf numFmtId="2" fontId="3" fillId="0" borderId="0" xfId="0" applyNumberFormat="1" applyFont="1" applyFill="1"/>
    <xf numFmtId="2" fontId="3" fillId="0" borderId="0" xfId="0" applyNumberFormat="1" applyFont="1" applyFill="1" applyAlignment="1">
      <alignment horizontal="right"/>
    </xf>
    <xf numFmtId="0" fontId="3" fillId="0" borderId="0" xfId="0" applyFont="1" applyFill="1" applyAlignment="1">
      <alignment horizontal="center" vertical="center" wrapText="1"/>
    </xf>
    <xf numFmtId="0" fontId="7" fillId="0" borderId="0" xfId="0" applyFont="1" applyFill="1" applyAlignment="1">
      <alignment horizontal="center" vertical="center" wrapText="1"/>
    </xf>
    <xf numFmtId="0" fontId="8" fillId="0" borderId="0" xfId="0" applyFont="1" applyFill="1" applyAlignment="1">
      <alignment horizontal="center" vertical="center" wrapText="1"/>
    </xf>
    <xf numFmtId="0" fontId="0" fillId="0" borderId="0" xfId="0" applyFill="1" applyAlignment="1">
      <alignment horizontal="center" vertical="center" wrapText="1"/>
    </xf>
    <xf numFmtId="0" fontId="5" fillId="0" borderId="0" xfId="0" applyFont="1" applyFill="1"/>
    <xf numFmtId="2" fontId="5" fillId="0" borderId="0" xfId="0" applyNumberFormat="1" applyFont="1" applyFill="1"/>
    <xf numFmtId="2" fontId="8" fillId="0" borderId="0" xfId="0" applyNumberFormat="1" applyFont="1"/>
    <xf numFmtId="2" fontId="0" fillId="0" borderId="0" xfId="0" applyNumberFormat="1" applyFill="1"/>
    <xf numFmtId="2" fontId="8" fillId="0" borderId="0" xfId="0" applyNumberFormat="1" applyFont="1" applyFill="1" applyAlignment="1">
      <alignment horizontal="center" vertical="center" wrapText="1"/>
    </xf>
    <xf numFmtId="2" fontId="7" fillId="0" borderId="0" xfId="0" applyNumberFormat="1" applyFont="1" applyFill="1" applyAlignment="1">
      <alignment horizontal="center" vertical="center" wrapText="1"/>
    </xf>
    <xf numFmtId="0" fontId="3" fillId="0" borderId="0" xfId="0" applyFont="1" applyFill="1" applyAlignment="1">
      <alignment horizontal="left"/>
    </xf>
    <xf numFmtId="49" fontId="3" fillId="0" borderId="0" xfId="0" applyNumberFormat="1" applyFont="1" applyFill="1"/>
  </cellXfs>
  <cellStyles count="2">
    <cellStyle name="Normal" xfId="0" builtinId="0"/>
    <cellStyle name="Percent" xfId="1" builtinId="5"/>
  </cellStyles>
  <dxfs count="3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38CBF9-6AD1-8640-8170-21AA7B0903C1}">
  <dimension ref="A1:L15"/>
  <sheetViews>
    <sheetView zoomScale="110" zoomScaleNormal="110" workbookViewId="0">
      <selection activeCell="C31" sqref="C31"/>
    </sheetView>
  </sheetViews>
  <sheetFormatPr baseColWidth="10" defaultRowHeight="14" x14ac:dyDescent="0.15"/>
  <cols>
    <col min="1" max="2" width="21.33203125" style="20" customWidth="1"/>
    <col min="3" max="3" width="27.33203125" style="20" customWidth="1"/>
    <col min="4" max="4" width="37.5" style="20" customWidth="1"/>
    <col min="5" max="5" width="35.83203125" style="20" customWidth="1"/>
    <col min="6" max="6" width="30.83203125" style="20" customWidth="1"/>
    <col min="7" max="7" width="41.6640625" style="20" customWidth="1"/>
    <col min="8" max="8" width="40.33203125" style="20" customWidth="1"/>
    <col min="9" max="9" width="44.5" style="20" customWidth="1"/>
    <col min="10" max="10" width="43.1640625" style="20" customWidth="1"/>
    <col min="11" max="11" width="44.33203125" style="20" customWidth="1"/>
    <col min="12" max="12" width="43.83203125" style="20" customWidth="1"/>
    <col min="13" max="16384" width="10.83203125" style="20"/>
  </cols>
  <sheetData>
    <row r="1" spans="1:12" x14ac:dyDescent="0.15">
      <c r="A1" s="19" t="s">
        <v>1255</v>
      </c>
    </row>
    <row r="3" spans="1:12" x14ac:dyDescent="0.15">
      <c r="A3" s="20" t="s">
        <v>1</v>
      </c>
      <c r="B3" s="20" t="s">
        <v>2</v>
      </c>
      <c r="C3" s="20" t="s">
        <v>8</v>
      </c>
      <c r="D3" s="20" t="s">
        <v>9</v>
      </c>
      <c r="E3" s="20" t="s">
        <v>10</v>
      </c>
      <c r="F3" s="20" t="s">
        <v>11</v>
      </c>
      <c r="G3" s="20" t="s">
        <v>3</v>
      </c>
      <c r="H3" s="20" t="s">
        <v>0</v>
      </c>
    </row>
    <row r="4" spans="1:12" ht="16" x14ac:dyDescent="0.2">
      <c r="B4" s="20" t="s">
        <v>4</v>
      </c>
      <c r="C4" s="21">
        <v>217347189</v>
      </c>
      <c r="D4" s="21">
        <v>21869568</v>
      </c>
      <c r="E4" s="22">
        <v>97438</v>
      </c>
      <c r="F4" s="21">
        <v>31644</v>
      </c>
      <c r="G4" s="23">
        <v>4.4830599999999999E-4</v>
      </c>
      <c r="H4" s="23">
        <v>1.4469420000000001E-3</v>
      </c>
    </row>
    <row r="5" spans="1:12" x14ac:dyDescent="0.15">
      <c r="B5" s="20" t="s">
        <v>5</v>
      </c>
      <c r="C5" s="21">
        <v>20780196</v>
      </c>
      <c r="D5" s="21">
        <v>21460915</v>
      </c>
      <c r="E5" s="24">
        <v>225869</v>
      </c>
      <c r="F5" s="21">
        <v>73723</v>
      </c>
      <c r="G5" s="21">
        <v>1.0392082871612399E-3</v>
      </c>
      <c r="H5" s="21">
        <v>3.4352216576040676E-3</v>
      </c>
    </row>
    <row r="6" spans="1:12" x14ac:dyDescent="0.15">
      <c r="B6" s="20" t="s">
        <v>6</v>
      </c>
      <c r="C6" s="21">
        <v>20615297</v>
      </c>
      <c r="D6" s="21">
        <v>21440094</v>
      </c>
      <c r="E6" s="24">
        <v>82928</v>
      </c>
      <c r="F6" s="21">
        <v>46831</v>
      </c>
      <c r="G6" s="21">
        <v>3.8154622740485501E-4</v>
      </c>
      <c r="H6" s="21">
        <v>2.1842721398516256E-3</v>
      </c>
    </row>
    <row r="7" spans="1:12" x14ac:dyDescent="0.15">
      <c r="B7" s="20" t="s">
        <v>7</v>
      </c>
      <c r="C7" s="21">
        <v>20847282</v>
      </c>
      <c r="D7" s="21">
        <v>21536814</v>
      </c>
      <c r="E7" s="24">
        <v>139302</v>
      </c>
      <c r="F7" s="21">
        <v>28709</v>
      </c>
      <c r="G7" s="21">
        <v>6.40919262130416E-4</v>
      </c>
      <c r="H7" s="21">
        <v>1.3330198236377953E-3</v>
      </c>
    </row>
    <row r="9" spans="1:12" x14ac:dyDescent="0.15">
      <c r="A9" s="20" t="s">
        <v>12</v>
      </c>
      <c r="B9" s="20" t="s">
        <v>22</v>
      </c>
      <c r="C9" s="20" t="s">
        <v>17</v>
      </c>
      <c r="D9" s="20" t="s">
        <v>18</v>
      </c>
      <c r="E9" s="20" t="s">
        <v>19</v>
      </c>
      <c r="F9" s="20" t="s">
        <v>16</v>
      </c>
      <c r="G9" s="20" t="s">
        <v>20</v>
      </c>
      <c r="H9" s="20" t="s">
        <v>21</v>
      </c>
      <c r="I9" s="20" t="s">
        <v>23</v>
      </c>
      <c r="J9" s="20" t="s">
        <v>24</v>
      </c>
      <c r="K9" s="20" t="s">
        <v>25</v>
      </c>
      <c r="L9" s="20" t="s">
        <v>26</v>
      </c>
    </row>
    <row r="10" spans="1:12" x14ac:dyDescent="0.15">
      <c r="B10" s="20" t="s">
        <v>14</v>
      </c>
      <c r="C10" s="21">
        <v>1173715</v>
      </c>
      <c r="D10" s="25">
        <v>176</v>
      </c>
      <c r="E10" s="25">
        <v>290</v>
      </c>
      <c r="F10" s="21">
        <v>78408</v>
      </c>
      <c r="G10" s="25">
        <v>77</v>
      </c>
      <c r="H10" s="25">
        <v>153</v>
      </c>
      <c r="I10" s="21">
        <v>2.2446689113355782E-3</v>
      </c>
      <c r="J10" s="21">
        <v>3.6986021834506683E-3</v>
      </c>
      <c r="K10" s="21">
        <v>9.8204264870931546E-4</v>
      </c>
      <c r="L10" s="21">
        <v>1.9513314967860422E-3</v>
      </c>
    </row>
    <row r="11" spans="1:12" ht="16" x14ac:dyDescent="0.2">
      <c r="B11" s="20" t="s">
        <v>15</v>
      </c>
      <c r="C11" s="21">
        <v>531024</v>
      </c>
      <c r="D11" s="25">
        <v>243</v>
      </c>
      <c r="E11" s="20">
        <v>252</v>
      </c>
      <c r="F11" s="21">
        <v>59189</v>
      </c>
      <c r="G11" s="25">
        <v>120</v>
      </c>
      <c r="H11" s="20">
        <v>114</v>
      </c>
      <c r="I11" s="21">
        <v>4.1054925746338003E-3</v>
      </c>
      <c r="J11" s="23">
        <v>4.2575479999999999E-3</v>
      </c>
      <c r="K11" s="21">
        <v>2.0274037405599013E-3</v>
      </c>
      <c r="L11" s="23">
        <v>1.9260340000000001E-3</v>
      </c>
    </row>
    <row r="13" spans="1:12" x14ac:dyDescent="0.15">
      <c r="A13" s="20" t="s">
        <v>27</v>
      </c>
      <c r="B13" s="20" t="s">
        <v>22</v>
      </c>
      <c r="C13" s="20" t="s">
        <v>28</v>
      </c>
      <c r="D13" s="20" t="s">
        <v>29</v>
      </c>
      <c r="E13" s="20" t="s">
        <v>30</v>
      </c>
      <c r="F13" s="20" t="s">
        <v>31</v>
      </c>
      <c r="G13" s="20" t="s">
        <v>35</v>
      </c>
      <c r="H13" s="20" t="s">
        <v>34</v>
      </c>
      <c r="I13" s="20" t="s">
        <v>33</v>
      </c>
      <c r="J13" s="20" t="s">
        <v>32</v>
      </c>
      <c r="K13" s="20" t="s">
        <v>36</v>
      </c>
      <c r="L13" s="20" t="s">
        <v>37</v>
      </c>
    </row>
    <row r="14" spans="1:12" x14ac:dyDescent="0.15">
      <c r="B14" s="20" t="s">
        <v>14</v>
      </c>
      <c r="C14" s="21">
        <v>216764865</v>
      </c>
      <c r="D14" s="21">
        <v>86585</v>
      </c>
      <c r="E14" s="21">
        <v>145361</v>
      </c>
      <c r="F14" s="21">
        <v>21155328</v>
      </c>
      <c r="G14" s="21">
        <v>29498</v>
      </c>
      <c r="H14" s="21">
        <v>48220</v>
      </c>
      <c r="I14" s="21">
        <f>D14/C14</f>
        <v>3.9944204057239626E-4</v>
      </c>
      <c r="J14" s="21">
        <f>E14/C14</f>
        <v>6.705929948564312E-4</v>
      </c>
      <c r="K14" s="21">
        <v>1.3940000000000001E-3</v>
      </c>
      <c r="L14" s="21">
        <v>2.2790000000000002E-3</v>
      </c>
    </row>
    <row r="15" spans="1:12" x14ac:dyDescent="0.15">
      <c r="B15" s="20" t="s">
        <v>15</v>
      </c>
      <c r="C15" s="21">
        <v>216921356</v>
      </c>
      <c r="D15" s="21">
        <v>86512</v>
      </c>
      <c r="E15" s="21">
        <v>145451</v>
      </c>
      <c r="F15" s="21">
        <v>21173595</v>
      </c>
      <c r="G15" s="21">
        <v>29455</v>
      </c>
      <c r="H15" s="21">
        <v>50579</v>
      </c>
      <c r="I15" s="21">
        <f>D15/C15</f>
        <v>3.988173483481267E-4</v>
      </c>
      <c r="J15" s="21">
        <f>E15/C15</f>
        <v>6.7052411381754407E-4</v>
      </c>
      <c r="K15" s="21">
        <v>1.3910999999999999E-3</v>
      </c>
      <c r="L15" s="21">
        <f>H15/F15</f>
        <v>2.3887771538087885E-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E85BB3-FC32-1345-851D-03BC7F3AA693}">
  <dimension ref="A1:H19"/>
  <sheetViews>
    <sheetView zoomScaleNormal="100" workbookViewId="0"/>
  </sheetViews>
  <sheetFormatPr baseColWidth="10" defaultRowHeight="14" x14ac:dyDescent="0.15"/>
  <cols>
    <col min="1" max="1" width="27" style="2" customWidth="1"/>
    <col min="2" max="2" width="22.5" style="2" customWidth="1"/>
    <col min="3" max="3" width="19.83203125" style="2" customWidth="1"/>
    <col min="4" max="4" width="28.5" style="2" customWidth="1"/>
    <col min="5" max="16384" width="10.83203125" style="2"/>
  </cols>
  <sheetData>
    <row r="1" spans="1:8" x14ac:dyDescent="0.15">
      <c r="A1" s="1" t="s">
        <v>1256</v>
      </c>
    </row>
    <row r="3" spans="1:8" x14ac:dyDescent="0.15">
      <c r="A3" s="2" t="s">
        <v>38</v>
      </c>
      <c r="B3" s="2" t="s">
        <v>2</v>
      </c>
      <c r="C3" s="2" t="s">
        <v>49</v>
      </c>
      <c r="D3" s="2" t="s">
        <v>1231</v>
      </c>
      <c r="E3" s="2" t="s">
        <v>1232</v>
      </c>
      <c r="F3" s="2" t="s">
        <v>1233</v>
      </c>
      <c r="G3" s="2" t="s">
        <v>1234</v>
      </c>
      <c r="H3" s="2" t="s">
        <v>1235</v>
      </c>
    </row>
    <row r="4" spans="1:8" x14ac:dyDescent="0.15">
      <c r="B4" s="2" t="s">
        <v>4</v>
      </c>
      <c r="C4" s="3">
        <v>4714</v>
      </c>
      <c r="D4" s="2">
        <v>3180</v>
      </c>
      <c r="E4" s="2">
        <v>39</v>
      </c>
      <c r="F4" s="2">
        <v>1375</v>
      </c>
      <c r="G4" s="2">
        <v>32</v>
      </c>
      <c r="H4" s="2">
        <v>88</v>
      </c>
    </row>
    <row r="5" spans="1:8" x14ac:dyDescent="0.15">
      <c r="B5" s="2" t="s">
        <v>5</v>
      </c>
      <c r="C5" s="3">
        <v>48763</v>
      </c>
      <c r="D5" s="2">
        <v>30158</v>
      </c>
      <c r="E5" s="2">
        <v>35</v>
      </c>
      <c r="F5" s="2">
        <v>18393</v>
      </c>
      <c r="G5" s="2">
        <v>56</v>
      </c>
      <c r="H5" s="2">
        <v>121</v>
      </c>
    </row>
    <row r="6" spans="1:8" x14ac:dyDescent="0.15">
      <c r="B6" s="2" t="s">
        <v>6</v>
      </c>
      <c r="C6" s="3">
        <v>14178</v>
      </c>
      <c r="D6" s="2">
        <v>8802</v>
      </c>
      <c r="E6" s="2">
        <v>24</v>
      </c>
      <c r="F6" s="2">
        <v>5273</v>
      </c>
      <c r="G6" s="2">
        <v>23</v>
      </c>
      <c r="H6" s="2">
        <v>56</v>
      </c>
    </row>
    <row r="7" spans="1:8" x14ac:dyDescent="0.15">
      <c r="B7" s="2" t="s">
        <v>7</v>
      </c>
      <c r="C7" s="3">
        <v>23510</v>
      </c>
      <c r="D7" s="2">
        <v>14634</v>
      </c>
      <c r="E7" s="2">
        <v>33</v>
      </c>
      <c r="F7" s="2">
        <v>8703</v>
      </c>
      <c r="G7" s="2">
        <v>50</v>
      </c>
      <c r="H7" s="2">
        <v>90</v>
      </c>
    </row>
    <row r="9" spans="1:8" x14ac:dyDescent="0.15">
      <c r="A9" s="2" t="s">
        <v>48</v>
      </c>
      <c r="B9" s="2" t="s">
        <v>13</v>
      </c>
      <c r="C9" s="2" t="s">
        <v>50</v>
      </c>
    </row>
    <row r="10" spans="1:8" x14ac:dyDescent="0.15">
      <c r="B10" s="2" t="s">
        <v>14</v>
      </c>
      <c r="C10" s="2">
        <v>2620</v>
      </c>
    </row>
    <row r="11" spans="1:8" x14ac:dyDescent="0.15">
      <c r="B11" s="2" t="s">
        <v>40</v>
      </c>
      <c r="C11" s="2">
        <v>1537</v>
      </c>
    </row>
    <row r="12" spans="1:8" x14ac:dyDescent="0.15">
      <c r="B12" s="2" t="s">
        <v>15</v>
      </c>
      <c r="C12" s="2">
        <v>1912</v>
      </c>
    </row>
    <row r="13" spans="1:8" x14ac:dyDescent="0.15">
      <c r="B13" s="2" t="s">
        <v>41</v>
      </c>
      <c r="C13" s="2">
        <v>4202</v>
      </c>
    </row>
    <row r="15" spans="1:8" x14ac:dyDescent="0.15">
      <c r="A15" s="2" t="s">
        <v>39</v>
      </c>
      <c r="B15" s="2" t="s">
        <v>42</v>
      </c>
      <c r="C15" s="2" t="s">
        <v>43</v>
      </c>
      <c r="D15" s="2" t="s">
        <v>51</v>
      </c>
    </row>
    <row r="16" spans="1:8" x14ac:dyDescent="0.15">
      <c r="B16" s="2" t="s">
        <v>14</v>
      </c>
      <c r="C16" s="2" t="s">
        <v>5</v>
      </c>
      <c r="D16" s="4" t="s">
        <v>44</v>
      </c>
    </row>
    <row r="17" spans="2:4" x14ac:dyDescent="0.15">
      <c r="B17" s="2" t="s">
        <v>40</v>
      </c>
      <c r="C17" s="2" t="s">
        <v>7</v>
      </c>
      <c r="D17" s="4" t="s">
        <v>45</v>
      </c>
    </row>
    <row r="18" spans="2:4" x14ac:dyDescent="0.15">
      <c r="B18" s="2" t="s">
        <v>15</v>
      </c>
      <c r="C18" s="2" t="s">
        <v>6</v>
      </c>
      <c r="D18" s="4" t="s">
        <v>46</v>
      </c>
    </row>
    <row r="19" spans="2:4" x14ac:dyDescent="0.15">
      <c r="B19" s="2" t="s">
        <v>41</v>
      </c>
      <c r="C19" s="2" t="s">
        <v>7</v>
      </c>
      <c r="D19" s="4" t="s">
        <v>4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983996-3743-1D4E-93AB-FC31B6C6A32D}">
  <dimension ref="A1:F7"/>
  <sheetViews>
    <sheetView workbookViewId="0">
      <selection activeCell="E28" sqref="E28"/>
    </sheetView>
  </sheetViews>
  <sheetFormatPr baseColWidth="10" defaultRowHeight="14" x14ac:dyDescent="0.15"/>
  <cols>
    <col min="1" max="1" width="18.6640625" style="2" customWidth="1"/>
    <col min="2" max="2" width="13" style="2" customWidth="1"/>
    <col min="3" max="3" width="27.33203125" style="2" customWidth="1"/>
    <col min="4" max="4" width="30.1640625" style="2" customWidth="1"/>
    <col min="5" max="5" width="28.1640625" style="2" customWidth="1"/>
    <col min="6" max="6" width="29.6640625" style="2" customWidth="1"/>
    <col min="7" max="16384" width="10.83203125" style="2"/>
  </cols>
  <sheetData>
    <row r="1" spans="1:6" x14ac:dyDescent="0.15">
      <c r="A1" s="1" t="s">
        <v>1257</v>
      </c>
    </row>
    <row r="3" spans="1:6" x14ac:dyDescent="0.15">
      <c r="A3" s="18" t="s">
        <v>1225</v>
      </c>
      <c r="B3" s="18" t="s">
        <v>1226</v>
      </c>
      <c r="C3" s="18" t="s">
        <v>1227</v>
      </c>
      <c r="D3" s="18" t="s">
        <v>1228</v>
      </c>
      <c r="E3" s="18" t="s">
        <v>1229</v>
      </c>
      <c r="F3" s="18" t="s">
        <v>1230</v>
      </c>
    </row>
    <row r="4" spans="1:6" x14ac:dyDescent="0.15">
      <c r="A4" s="18" t="s">
        <v>14</v>
      </c>
      <c r="B4" s="18">
        <v>615</v>
      </c>
      <c r="C4" s="38" t="s">
        <v>768</v>
      </c>
      <c r="D4" s="18">
        <v>23</v>
      </c>
      <c r="E4" s="18">
        <v>108</v>
      </c>
      <c r="F4" s="18">
        <v>346</v>
      </c>
    </row>
    <row r="5" spans="1:6" x14ac:dyDescent="0.15">
      <c r="A5" s="18" t="s">
        <v>40</v>
      </c>
      <c r="B5" s="18">
        <v>123</v>
      </c>
      <c r="C5" s="18">
        <v>23</v>
      </c>
      <c r="D5" s="38" t="s">
        <v>768</v>
      </c>
      <c r="E5" s="18">
        <v>36</v>
      </c>
      <c r="F5" s="18">
        <v>19</v>
      </c>
    </row>
    <row r="6" spans="1:6" x14ac:dyDescent="0.15">
      <c r="A6" s="18" t="s">
        <v>15</v>
      </c>
      <c r="B6" s="18">
        <v>631</v>
      </c>
      <c r="C6" s="18">
        <v>108</v>
      </c>
      <c r="D6" s="18">
        <v>36</v>
      </c>
      <c r="E6" s="38" t="s">
        <v>768</v>
      </c>
      <c r="F6" s="18">
        <v>205</v>
      </c>
    </row>
    <row r="7" spans="1:6" x14ac:dyDescent="0.15">
      <c r="A7" s="18" t="s">
        <v>41</v>
      </c>
      <c r="B7" s="18">
        <v>1312</v>
      </c>
      <c r="C7" s="18">
        <v>346</v>
      </c>
      <c r="D7" s="18">
        <v>19</v>
      </c>
      <c r="E7" s="18">
        <v>205</v>
      </c>
      <c r="F7" s="38" t="s">
        <v>76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82BB3B-A18B-4F4A-9293-13A06353528A}">
  <dimension ref="A1:Z425"/>
  <sheetViews>
    <sheetView workbookViewId="0">
      <selection activeCell="K20" sqref="K20"/>
    </sheetView>
  </sheetViews>
  <sheetFormatPr baseColWidth="10" defaultRowHeight="16" x14ac:dyDescent="0.2"/>
  <sheetData>
    <row r="1" spans="1:26" s="2" customFormat="1" ht="14" x14ac:dyDescent="0.15">
      <c r="A1" s="1" t="s">
        <v>1259</v>
      </c>
    </row>
    <row r="2" spans="1:26" s="14" customFormat="1" ht="71" customHeight="1" x14ac:dyDescent="0.2">
      <c r="A2" s="15" t="s">
        <v>271</v>
      </c>
      <c r="B2" s="15" t="s">
        <v>275</v>
      </c>
      <c r="C2" s="15" t="s">
        <v>276</v>
      </c>
      <c r="D2" s="15" t="s">
        <v>277</v>
      </c>
      <c r="E2" s="15" t="s">
        <v>278</v>
      </c>
      <c r="F2" s="15" t="s">
        <v>279</v>
      </c>
      <c r="G2" s="15" t="s">
        <v>280</v>
      </c>
      <c r="H2" s="15" t="s">
        <v>281</v>
      </c>
      <c r="I2" s="15" t="s">
        <v>282</v>
      </c>
      <c r="J2" s="15" t="s">
        <v>283</v>
      </c>
      <c r="K2" s="15" t="s">
        <v>284</v>
      </c>
      <c r="L2" s="16" t="s">
        <v>772</v>
      </c>
      <c r="M2" s="15" t="s">
        <v>285</v>
      </c>
      <c r="N2" s="16" t="s">
        <v>770</v>
      </c>
      <c r="O2" s="15" t="s">
        <v>286</v>
      </c>
      <c r="P2" s="16" t="s">
        <v>769</v>
      </c>
      <c r="Q2" s="15" t="s">
        <v>287</v>
      </c>
      <c r="R2" s="16" t="s">
        <v>771</v>
      </c>
      <c r="S2" s="15" t="s">
        <v>288</v>
      </c>
      <c r="T2" s="15" t="s">
        <v>289</v>
      </c>
      <c r="U2" s="15" t="s">
        <v>290</v>
      </c>
      <c r="V2" s="15" t="s">
        <v>291</v>
      </c>
      <c r="W2" s="15" t="s">
        <v>752</v>
      </c>
      <c r="X2" s="15" t="s">
        <v>753</v>
      </c>
      <c r="Y2" s="15" t="s">
        <v>754</v>
      </c>
      <c r="Z2" s="15" t="s">
        <v>755</v>
      </c>
    </row>
    <row r="3" spans="1:26" x14ac:dyDescent="0.2">
      <c r="A3" s="17" t="s">
        <v>52</v>
      </c>
      <c r="B3" s="17" t="s">
        <v>53</v>
      </c>
      <c r="C3" s="17">
        <v>26127575</v>
      </c>
      <c r="D3" s="17">
        <v>26199027</v>
      </c>
      <c r="E3" s="17">
        <v>26129001</v>
      </c>
      <c r="F3" s="17">
        <v>26130000</v>
      </c>
      <c r="G3" s="17">
        <v>60.11</v>
      </c>
      <c r="H3" s="17">
        <v>61.71</v>
      </c>
      <c r="I3" s="17">
        <v>33.630000000000003</v>
      </c>
      <c r="J3" s="17">
        <v>66.36</v>
      </c>
      <c r="K3" s="17">
        <v>1.6</v>
      </c>
      <c r="L3" s="47" t="s">
        <v>768</v>
      </c>
      <c r="M3" s="47">
        <v>32.74</v>
      </c>
      <c r="N3" s="47">
        <v>32.610967876803002</v>
      </c>
      <c r="O3" s="47">
        <v>-26.49</v>
      </c>
      <c r="P3" s="47">
        <v>-25.855363282791298</v>
      </c>
      <c r="Q3" s="47">
        <v>4.6500000000000004</v>
      </c>
      <c r="R3" s="47" t="s">
        <v>768</v>
      </c>
      <c r="S3" s="17">
        <v>3.64</v>
      </c>
      <c r="T3" s="17">
        <v>2.3199999999999998</v>
      </c>
      <c r="U3" s="17">
        <v>6.56</v>
      </c>
      <c r="V3" s="17">
        <v>5.13</v>
      </c>
      <c r="W3" s="17">
        <v>-0.65</v>
      </c>
      <c r="X3" s="17">
        <v>-0.35</v>
      </c>
      <c r="Y3" s="17">
        <v>0.85</v>
      </c>
      <c r="Z3" s="17">
        <v>1.1399999999999999</v>
      </c>
    </row>
    <row r="4" spans="1:26" x14ac:dyDescent="0.2">
      <c r="A4" s="17" t="s">
        <v>52</v>
      </c>
      <c r="B4" s="17" t="s">
        <v>53</v>
      </c>
      <c r="C4" s="17">
        <v>26127575</v>
      </c>
      <c r="D4" s="17">
        <v>26199027</v>
      </c>
      <c r="E4" s="17">
        <v>26171001</v>
      </c>
      <c r="F4" s="17">
        <v>26172000</v>
      </c>
      <c r="G4" s="17">
        <v>43.8</v>
      </c>
      <c r="H4" s="17">
        <v>60.69</v>
      </c>
      <c r="I4" s="17">
        <v>70.849999999999994</v>
      </c>
      <c r="J4" s="17">
        <v>66.78</v>
      </c>
      <c r="K4" s="17">
        <v>16.89</v>
      </c>
      <c r="L4" s="47" t="s">
        <v>768</v>
      </c>
      <c r="M4" s="47">
        <v>-4.07</v>
      </c>
      <c r="N4" s="47" t="s">
        <v>768</v>
      </c>
      <c r="O4" s="47">
        <v>27.06</v>
      </c>
      <c r="P4" s="47">
        <v>39.113697955161399</v>
      </c>
      <c r="Q4" s="47">
        <v>6.1</v>
      </c>
      <c r="R4" s="47" t="s">
        <v>768</v>
      </c>
      <c r="S4" s="17">
        <v>3.64</v>
      </c>
      <c r="T4" s="17">
        <v>2.3199999999999998</v>
      </c>
      <c r="U4" s="17">
        <v>6.56</v>
      </c>
      <c r="V4" s="17">
        <v>5.13</v>
      </c>
      <c r="W4" s="17">
        <v>-0.65</v>
      </c>
      <c r="X4" s="17">
        <v>-0.35</v>
      </c>
      <c r="Y4" s="17">
        <v>0.85</v>
      </c>
      <c r="Z4" s="17">
        <v>1.1399999999999999</v>
      </c>
    </row>
    <row r="5" spans="1:26" x14ac:dyDescent="0.2">
      <c r="A5" s="17" t="s">
        <v>52</v>
      </c>
      <c r="B5" s="17" t="s">
        <v>53</v>
      </c>
      <c r="C5" s="17">
        <v>26127575</v>
      </c>
      <c r="D5" s="17">
        <v>26199027</v>
      </c>
      <c r="E5" s="17">
        <v>26192001</v>
      </c>
      <c r="F5" s="17">
        <v>26193000</v>
      </c>
      <c r="G5" s="17">
        <v>70.239999999999995</v>
      </c>
      <c r="H5" s="17">
        <v>46.34</v>
      </c>
      <c r="I5" s="17">
        <v>39.81</v>
      </c>
      <c r="J5" s="17">
        <v>68.91</v>
      </c>
      <c r="K5" s="17">
        <v>-23.9</v>
      </c>
      <c r="L5" s="47">
        <v>-34.635477130253101</v>
      </c>
      <c r="M5" s="47">
        <v>29.09</v>
      </c>
      <c r="N5" s="47" t="s">
        <v>768</v>
      </c>
      <c r="O5" s="47">
        <v>-30.42</v>
      </c>
      <c r="P5" s="47" t="s">
        <v>768</v>
      </c>
      <c r="Q5" s="47">
        <v>22.56</v>
      </c>
      <c r="R5" s="47" t="s">
        <v>768</v>
      </c>
      <c r="S5" s="17">
        <v>3.64</v>
      </c>
      <c r="T5" s="17">
        <v>2.3199999999999998</v>
      </c>
      <c r="U5" s="17">
        <v>6.56</v>
      </c>
      <c r="V5" s="17">
        <v>5.13</v>
      </c>
      <c r="W5" s="17">
        <v>-0.65</v>
      </c>
      <c r="X5" s="17">
        <v>-0.35</v>
      </c>
      <c r="Y5" s="17">
        <v>0.85</v>
      </c>
      <c r="Z5" s="17">
        <v>1.1399999999999999</v>
      </c>
    </row>
    <row r="6" spans="1:26" x14ac:dyDescent="0.2">
      <c r="A6" s="17" t="s">
        <v>54</v>
      </c>
      <c r="B6" s="17" t="s">
        <v>53</v>
      </c>
      <c r="C6" s="17">
        <v>25769584</v>
      </c>
      <c r="D6" s="17">
        <v>25802504</v>
      </c>
      <c r="E6" s="17">
        <v>25784001</v>
      </c>
      <c r="F6" s="17">
        <v>25785000</v>
      </c>
      <c r="G6" s="17">
        <v>64.900000000000006</v>
      </c>
      <c r="H6" s="17">
        <v>65.41</v>
      </c>
      <c r="I6" s="17">
        <v>51.31</v>
      </c>
      <c r="J6" s="17">
        <v>77.33</v>
      </c>
      <c r="K6" s="17">
        <v>0.5</v>
      </c>
      <c r="L6" s="47" t="s">
        <v>768</v>
      </c>
      <c r="M6" s="47">
        <v>26.03</v>
      </c>
      <c r="N6" s="47">
        <v>31.747248427673</v>
      </c>
      <c r="O6" s="47">
        <v>-13.59</v>
      </c>
      <c r="P6" s="47" t="s">
        <v>768</v>
      </c>
      <c r="Q6" s="47">
        <v>11.93</v>
      </c>
      <c r="R6" s="47" t="s">
        <v>768</v>
      </c>
      <c r="S6" s="17">
        <v>2.1800000000000002</v>
      </c>
      <c r="T6" s="17">
        <v>0.64</v>
      </c>
      <c r="U6" s="17">
        <v>3.7</v>
      </c>
      <c r="V6" s="17">
        <v>1.91</v>
      </c>
      <c r="W6" s="17">
        <v>-1.76</v>
      </c>
      <c r="X6" s="17">
        <v>-0.95</v>
      </c>
      <c r="Y6" s="17">
        <v>0.77</v>
      </c>
      <c r="Z6" s="17">
        <v>1.57</v>
      </c>
    </row>
    <row r="7" spans="1:26" x14ac:dyDescent="0.2">
      <c r="A7" s="17" t="s">
        <v>55</v>
      </c>
      <c r="B7" s="17" t="s">
        <v>56</v>
      </c>
      <c r="C7" s="17">
        <v>23451753</v>
      </c>
      <c r="D7" s="17">
        <v>23558726</v>
      </c>
      <c r="E7" s="17">
        <v>23487001</v>
      </c>
      <c r="F7" s="17">
        <v>23488000</v>
      </c>
      <c r="G7" s="17">
        <v>65.34</v>
      </c>
      <c r="H7" s="17">
        <v>65.540000000000006</v>
      </c>
      <c r="I7" s="17">
        <v>41.8</v>
      </c>
      <c r="J7" s="17">
        <v>78.83</v>
      </c>
      <c r="K7" s="17">
        <v>0.21</v>
      </c>
      <c r="L7" s="47" t="s">
        <v>768</v>
      </c>
      <c r="M7" s="47">
        <v>37.04</v>
      </c>
      <c r="N7" s="47">
        <v>31.287505488608101</v>
      </c>
      <c r="O7" s="47">
        <v>-23.54</v>
      </c>
      <c r="P7" s="47" t="s">
        <v>768</v>
      </c>
      <c r="Q7" s="47">
        <v>13.29</v>
      </c>
      <c r="R7" s="47" t="s">
        <v>768</v>
      </c>
      <c r="S7" s="17">
        <v>4.8099999999999996</v>
      </c>
      <c r="T7" s="17">
        <v>3.22</v>
      </c>
      <c r="U7" s="17">
        <v>8.8699999999999992</v>
      </c>
      <c r="V7" s="17">
        <v>6.24</v>
      </c>
      <c r="W7" s="17">
        <v>-0.57999999999999996</v>
      </c>
      <c r="X7" s="17">
        <v>-0.51</v>
      </c>
      <c r="Y7" s="17">
        <v>0.88</v>
      </c>
      <c r="Z7" s="17">
        <v>0.95</v>
      </c>
    </row>
    <row r="8" spans="1:26" x14ac:dyDescent="0.2">
      <c r="A8" s="17" t="s">
        <v>55</v>
      </c>
      <c r="B8" s="17" t="s">
        <v>56</v>
      </c>
      <c r="C8" s="17">
        <v>23451753</v>
      </c>
      <c r="D8" s="17">
        <v>23558726</v>
      </c>
      <c r="E8" s="17">
        <v>23531001</v>
      </c>
      <c r="F8" s="17">
        <v>23532000</v>
      </c>
      <c r="G8" s="17">
        <v>85.46</v>
      </c>
      <c r="H8" s="17">
        <v>79.290000000000006</v>
      </c>
      <c r="I8" s="17">
        <v>75.63</v>
      </c>
      <c r="J8" s="17">
        <v>45.02</v>
      </c>
      <c r="K8" s="17">
        <v>-6.17</v>
      </c>
      <c r="L8" s="47" t="s">
        <v>768</v>
      </c>
      <c r="M8" s="47">
        <v>-30.61</v>
      </c>
      <c r="N8" s="47" t="s">
        <v>768</v>
      </c>
      <c r="O8" s="47">
        <v>-9.83</v>
      </c>
      <c r="P8" s="47" t="s">
        <v>768</v>
      </c>
      <c r="Q8" s="47">
        <v>-34.270000000000003</v>
      </c>
      <c r="R8" s="47">
        <v>-36.638396940217802</v>
      </c>
      <c r="S8" s="17">
        <v>4.8099999999999996</v>
      </c>
      <c r="T8" s="17">
        <v>3.22</v>
      </c>
      <c r="U8" s="17">
        <v>8.8699999999999992</v>
      </c>
      <c r="V8" s="17">
        <v>6.24</v>
      </c>
      <c r="W8" s="17">
        <v>-0.57999999999999996</v>
      </c>
      <c r="X8" s="17">
        <v>-0.51</v>
      </c>
      <c r="Y8" s="17">
        <v>0.88</v>
      </c>
      <c r="Z8" s="17">
        <v>0.95</v>
      </c>
    </row>
    <row r="9" spans="1:26" x14ac:dyDescent="0.2">
      <c r="A9" s="17" t="s">
        <v>55</v>
      </c>
      <c r="B9" s="17" t="s">
        <v>56</v>
      </c>
      <c r="C9" s="17">
        <v>23451753</v>
      </c>
      <c r="D9" s="17">
        <v>23558726</v>
      </c>
      <c r="E9" s="17">
        <v>23556001</v>
      </c>
      <c r="F9" s="17">
        <v>23557000</v>
      </c>
      <c r="G9" s="17">
        <v>60.32</v>
      </c>
      <c r="H9" s="17">
        <v>67.67</v>
      </c>
      <c r="I9" s="17">
        <v>85.24</v>
      </c>
      <c r="J9" s="17">
        <v>78.52</v>
      </c>
      <c r="K9" s="17">
        <v>7.35</v>
      </c>
      <c r="L9" s="47" t="s">
        <v>768</v>
      </c>
      <c r="M9" s="47">
        <v>-6.72</v>
      </c>
      <c r="N9" s="47" t="s">
        <v>768</v>
      </c>
      <c r="O9" s="47">
        <v>24.92</v>
      </c>
      <c r="P9" s="47">
        <v>25.423554157346999</v>
      </c>
      <c r="Q9" s="47">
        <v>10.85</v>
      </c>
      <c r="R9" s="47" t="s">
        <v>768</v>
      </c>
      <c r="S9" s="17">
        <v>4.8099999999999996</v>
      </c>
      <c r="T9" s="17">
        <v>3.22</v>
      </c>
      <c r="U9" s="17">
        <v>8.8699999999999992</v>
      </c>
      <c r="V9" s="17">
        <v>6.24</v>
      </c>
      <c r="W9" s="17">
        <v>-0.57999999999999996</v>
      </c>
      <c r="X9" s="17">
        <v>-0.51</v>
      </c>
      <c r="Y9" s="17">
        <v>0.88</v>
      </c>
      <c r="Z9" s="17">
        <v>0.95</v>
      </c>
    </row>
    <row r="10" spans="1:26" x14ac:dyDescent="0.2">
      <c r="A10" s="17" t="s">
        <v>55</v>
      </c>
      <c r="B10" s="17" t="s">
        <v>56</v>
      </c>
      <c r="C10" s="17">
        <v>23451753</v>
      </c>
      <c r="D10" s="17">
        <v>23558726</v>
      </c>
      <c r="E10" s="17">
        <v>23515001</v>
      </c>
      <c r="F10" s="17">
        <v>23516000</v>
      </c>
      <c r="G10" s="17">
        <v>31.22</v>
      </c>
      <c r="H10" s="17">
        <v>59.51</v>
      </c>
      <c r="I10" s="17">
        <v>41.47</v>
      </c>
      <c r="J10" s="17">
        <v>54.4</v>
      </c>
      <c r="K10" s="17">
        <v>28.29</v>
      </c>
      <c r="L10" s="47">
        <v>26.654984423676002</v>
      </c>
      <c r="M10" s="47">
        <v>12.93</v>
      </c>
      <c r="N10" s="47" t="s">
        <v>768</v>
      </c>
      <c r="O10" s="47">
        <v>10.25</v>
      </c>
      <c r="P10" s="47" t="s">
        <v>768</v>
      </c>
      <c r="Q10" s="47">
        <v>-5.1100000000000003</v>
      </c>
      <c r="R10" s="47" t="s">
        <v>768</v>
      </c>
      <c r="S10" s="17">
        <v>4.8099999999999996</v>
      </c>
      <c r="T10" s="17">
        <v>3.22</v>
      </c>
      <c r="U10" s="17">
        <v>8.8699999999999992</v>
      </c>
      <c r="V10" s="17">
        <v>6.24</v>
      </c>
      <c r="W10" s="17">
        <v>-0.57999999999999996</v>
      </c>
      <c r="X10" s="17">
        <v>-0.51</v>
      </c>
      <c r="Y10" s="17">
        <v>0.88</v>
      </c>
      <c r="Z10" s="17">
        <v>0.95</v>
      </c>
    </row>
    <row r="11" spans="1:26" x14ac:dyDescent="0.2">
      <c r="A11" s="17" t="s">
        <v>57</v>
      </c>
      <c r="B11" s="17" t="s">
        <v>58</v>
      </c>
      <c r="C11" s="17">
        <v>26447502</v>
      </c>
      <c r="D11" s="17">
        <v>26503005</v>
      </c>
      <c r="E11" s="17">
        <v>26450001</v>
      </c>
      <c r="F11" s="17">
        <v>26451000</v>
      </c>
      <c r="G11" s="17">
        <v>74.42</v>
      </c>
      <c r="H11" s="17">
        <v>57.47</v>
      </c>
      <c r="I11" s="17">
        <v>66.17</v>
      </c>
      <c r="J11" s="17">
        <v>82.06</v>
      </c>
      <c r="K11" s="17">
        <v>-16.95</v>
      </c>
      <c r="L11" s="47" t="s">
        <v>768</v>
      </c>
      <c r="M11" s="47">
        <v>15.89</v>
      </c>
      <c r="N11" s="47" t="s">
        <v>768</v>
      </c>
      <c r="O11" s="47">
        <v>-8.25</v>
      </c>
      <c r="P11" s="47" t="s">
        <v>768</v>
      </c>
      <c r="Q11" s="47">
        <v>24.59</v>
      </c>
      <c r="R11" s="47">
        <v>25.824805801587999</v>
      </c>
      <c r="S11" s="17">
        <v>15.24</v>
      </c>
      <c r="T11" s="17">
        <v>13.78</v>
      </c>
      <c r="U11" s="17">
        <v>27.87</v>
      </c>
      <c r="V11" s="17">
        <v>20.59</v>
      </c>
      <c r="W11" s="17">
        <v>-0.15</v>
      </c>
      <c r="X11" s="17">
        <v>-0.44</v>
      </c>
      <c r="Y11" s="17">
        <v>0.87</v>
      </c>
      <c r="Z11" s="17">
        <v>0.57999999999999996</v>
      </c>
    </row>
    <row r="12" spans="1:26" x14ac:dyDescent="0.2">
      <c r="A12" s="17" t="s">
        <v>57</v>
      </c>
      <c r="B12" s="17" t="s">
        <v>58</v>
      </c>
      <c r="C12" s="17">
        <v>26447502</v>
      </c>
      <c r="D12" s="17">
        <v>26503005</v>
      </c>
      <c r="E12" s="17">
        <v>26488001</v>
      </c>
      <c r="F12" s="17">
        <v>26489000</v>
      </c>
      <c r="G12" s="17">
        <v>45.04</v>
      </c>
      <c r="H12" s="17">
        <v>41.74</v>
      </c>
      <c r="I12" s="17">
        <v>64.91</v>
      </c>
      <c r="J12" s="17">
        <v>63.2</v>
      </c>
      <c r="K12" s="17">
        <v>-3.3</v>
      </c>
      <c r="L12" s="47" t="s">
        <v>768</v>
      </c>
      <c r="M12" s="47">
        <v>-1.71</v>
      </c>
      <c r="N12" s="47" t="s">
        <v>768</v>
      </c>
      <c r="O12" s="47">
        <v>19.87</v>
      </c>
      <c r="P12" s="47">
        <v>29.102620145771802</v>
      </c>
      <c r="Q12" s="47">
        <v>21.46</v>
      </c>
      <c r="R12" s="47" t="s">
        <v>768</v>
      </c>
      <c r="S12" s="17">
        <v>15.24</v>
      </c>
      <c r="T12" s="17">
        <v>13.78</v>
      </c>
      <c r="U12" s="17">
        <v>27.87</v>
      </c>
      <c r="V12" s="17">
        <v>20.59</v>
      </c>
      <c r="W12" s="17">
        <v>-0.15</v>
      </c>
      <c r="X12" s="17">
        <v>-0.44</v>
      </c>
      <c r="Y12" s="17">
        <v>0.87</v>
      </c>
      <c r="Z12" s="17">
        <v>0.57999999999999996</v>
      </c>
    </row>
    <row r="13" spans="1:26" x14ac:dyDescent="0.2">
      <c r="A13" s="17" t="s">
        <v>59</v>
      </c>
      <c r="B13" s="17" t="s">
        <v>60</v>
      </c>
      <c r="C13" s="17">
        <v>6328416</v>
      </c>
      <c r="D13" s="17">
        <v>6666130</v>
      </c>
      <c r="E13" s="17">
        <v>6558001</v>
      </c>
      <c r="F13" s="17">
        <v>6559000</v>
      </c>
      <c r="G13" s="17">
        <v>91.22</v>
      </c>
      <c r="H13" s="17">
        <v>61.61</v>
      </c>
      <c r="I13" s="17">
        <v>77.62</v>
      </c>
      <c r="J13" s="17">
        <v>93.42</v>
      </c>
      <c r="K13" s="17">
        <v>-29.61</v>
      </c>
      <c r="L13" s="47" t="s">
        <v>768</v>
      </c>
      <c r="M13" s="47">
        <v>15.81</v>
      </c>
      <c r="N13" s="47" t="s">
        <v>768</v>
      </c>
      <c r="O13" s="47">
        <v>-13.6</v>
      </c>
      <c r="P13" s="47" t="s">
        <v>768</v>
      </c>
      <c r="Q13" s="47">
        <v>31.82</v>
      </c>
      <c r="R13" s="47">
        <v>31.127123496850601</v>
      </c>
      <c r="S13" s="17">
        <v>5.3</v>
      </c>
      <c r="T13" s="17">
        <v>2.67</v>
      </c>
      <c r="U13" s="17">
        <v>10.220000000000001</v>
      </c>
      <c r="V13" s="17">
        <v>6.74</v>
      </c>
      <c r="W13" s="17">
        <v>-0.99</v>
      </c>
      <c r="X13" s="17">
        <v>-0.6</v>
      </c>
      <c r="Y13" s="17">
        <v>0.95</v>
      </c>
      <c r="Z13" s="17">
        <v>1.34</v>
      </c>
    </row>
    <row r="14" spans="1:26" x14ac:dyDescent="0.2">
      <c r="A14" s="17" t="s">
        <v>61</v>
      </c>
      <c r="B14" s="17" t="s">
        <v>62</v>
      </c>
      <c r="C14" s="17">
        <v>16075036</v>
      </c>
      <c r="D14" s="17">
        <v>16235084</v>
      </c>
      <c r="E14" s="17">
        <v>16091001</v>
      </c>
      <c r="F14" s="17">
        <v>16092000</v>
      </c>
      <c r="G14" s="17">
        <v>45.86</v>
      </c>
      <c r="H14" s="17">
        <v>62.96</v>
      </c>
      <c r="I14" s="17">
        <v>79.849999999999994</v>
      </c>
      <c r="J14" s="17">
        <v>53.38</v>
      </c>
      <c r="K14" s="17">
        <v>17.100000000000001</v>
      </c>
      <c r="L14" s="47" t="s">
        <v>768</v>
      </c>
      <c r="M14" s="47">
        <v>-26.48</v>
      </c>
      <c r="N14" s="47">
        <v>-28.783068783068799</v>
      </c>
      <c r="O14" s="47">
        <v>34</v>
      </c>
      <c r="P14" s="47">
        <v>36.190476190476197</v>
      </c>
      <c r="Q14" s="47">
        <v>-9.59</v>
      </c>
      <c r="R14" s="47" t="s">
        <v>768</v>
      </c>
      <c r="S14" s="17">
        <v>7.07</v>
      </c>
      <c r="T14" s="17">
        <v>3.52</v>
      </c>
      <c r="U14" s="17">
        <v>13.1</v>
      </c>
      <c r="V14" s="17">
        <v>9.57</v>
      </c>
      <c r="W14" s="17">
        <v>-1.01</v>
      </c>
      <c r="X14" s="17">
        <v>-0.45</v>
      </c>
      <c r="Y14" s="17">
        <v>0.89</v>
      </c>
      <c r="Z14" s="17">
        <v>1.44</v>
      </c>
    </row>
    <row r="15" spans="1:26" x14ac:dyDescent="0.2">
      <c r="A15" s="17" t="s">
        <v>61</v>
      </c>
      <c r="B15" s="17" t="s">
        <v>62</v>
      </c>
      <c r="C15" s="17">
        <v>16075036</v>
      </c>
      <c r="D15" s="17">
        <v>16235084</v>
      </c>
      <c r="E15" s="17">
        <v>16103001</v>
      </c>
      <c r="F15" s="17">
        <v>16104000</v>
      </c>
      <c r="G15" s="17">
        <v>25.11</v>
      </c>
      <c r="H15" s="17">
        <v>73.81</v>
      </c>
      <c r="I15" s="17">
        <v>79.7</v>
      </c>
      <c r="J15" s="17">
        <v>47.09</v>
      </c>
      <c r="K15" s="17">
        <v>48.71</v>
      </c>
      <c r="L15" s="47">
        <v>46.317829457364297</v>
      </c>
      <c r="M15" s="47">
        <v>-32.61</v>
      </c>
      <c r="N15" s="47" t="s">
        <v>768</v>
      </c>
      <c r="O15" s="47">
        <v>54.59</v>
      </c>
      <c r="P15" s="47" t="s">
        <v>768</v>
      </c>
      <c r="Q15" s="47">
        <v>-26.73</v>
      </c>
      <c r="R15" s="47" t="s">
        <v>768</v>
      </c>
      <c r="S15" s="17">
        <v>7.07</v>
      </c>
      <c r="T15" s="17">
        <v>3.52</v>
      </c>
      <c r="U15" s="17">
        <v>13.1</v>
      </c>
      <c r="V15" s="17">
        <v>9.57</v>
      </c>
      <c r="W15" s="17">
        <v>-1.01</v>
      </c>
      <c r="X15" s="17">
        <v>-0.45</v>
      </c>
      <c r="Y15" s="17">
        <v>0.89</v>
      </c>
      <c r="Z15" s="17">
        <v>1.44</v>
      </c>
    </row>
    <row r="16" spans="1:26" x14ac:dyDescent="0.2">
      <c r="A16" s="17" t="s">
        <v>61</v>
      </c>
      <c r="B16" s="17" t="s">
        <v>62</v>
      </c>
      <c r="C16" s="17">
        <v>16075036</v>
      </c>
      <c r="D16" s="17">
        <v>16235084</v>
      </c>
      <c r="E16" s="17">
        <v>16104001</v>
      </c>
      <c r="F16" s="17">
        <v>16105000</v>
      </c>
      <c r="G16" s="17">
        <v>30.63</v>
      </c>
      <c r="H16" s="17">
        <v>65.28</v>
      </c>
      <c r="I16" s="17">
        <v>56.15</v>
      </c>
      <c r="J16" s="17">
        <v>46.16</v>
      </c>
      <c r="K16" s="17">
        <v>34.659999999999997</v>
      </c>
      <c r="L16" s="47">
        <v>33.774664615218498</v>
      </c>
      <c r="M16" s="47">
        <v>-9.99</v>
      </c>
      <c r="N16" s="47" t="s">
        <v>768</v>
      </c>
      <c r="O16" s="47">
        <v>25.53</v>
      </c>
      <c r="P16" s="47" t="s">
        <v>768</v>
      </c>
      <c r="Q16" s="47">
        <v>-19.12</v>
      </c>
      <c r="R16" s="47" t="s">
        <v>768</v>
      </c>
      <c r="S16" s="17">
        <v>7.07</v>
      </c>
      <c r="T16" s="17">
        <v>3.52</v>
      </c>
      <c r="U16" s="17">
        <v>13.1</v>
      </c>
      <c r="V16" s="17">
        <v>9.57</v>
      </c>
      <c r="W16" s="17">
        <v>-1.01</v>
      </c>
      <c r="X16" s="17">
        <v>-0.45</v>
      </c>
      <c r="Y16" s="17">
        <v>0.89</v>
      </c>
      <c r="Z16" s="17">
        <v>1.44</v>
      </c>
    </row>
    <row r="17" spans="1:26" x14ac:dyDescent="0.2">
      <c r="A17" s="17" t="s">
        <v>63</v>
      </c>
      <c r="B17" s="17" t="s">
        <v>64</v>
      </c>
      <c r="C17" s="17">
        <v>1121189</v>
      </c>
      <c r="D17" s="17">
        <v>1262037</v>
      </c>
      <c r="E17" s="17">
        <v>1132001</v>
      </c>
      <c r="F17" s="17">
        <v>1133000</v>
      </c>
      <c r="G17" s="17">
        <v>49.38</v>
      </c>
      <c r="H17" s="17">
        <v>31.26</v>
      </c>
      <c r="I17" s="17">
        <v>37.450000000000003</v>
      </c>
      <c r="J17" s="17">
        <v>62.88</v>
      </c>
      <c r="K17" s="17">
        <v>-18.11</v>
      </c>
      <c r="L17" s="47" t="s">
        <v>768</v>
      </c>
      <c r="M17" s="47">
        <v>25.43</v>
      </c>
      <c r="N17" s="47">
        <v>27.1624809825149</v>
      </c>
      <c r="O17" s="47">
        <v>-11.93</v>
      </c>
      <c r="P17" s="47" t="s">
        <v>768</v>
      </c>
      <c r="Q17" s="47">
        <v>31.62</v>
      </c>
      <c r="R17" s="47">
        <v>32.7919392435522</v>
      </c>
      <c r="S17" s="17">
        <v>10.36</v>
      </c>
      <c r="T17" s="17">
        <v>9.68</v>
      </c>
      <c r="U17" s="17">
        <v>19.36</v>
      </c>
      <c r="V17" s="17">
        <v>15.71</v>
      </c>
      <c r="W17" s="17">
        <v>-0.1</v>
      </c>
      <c r="X17" s="17">
        <v>-0.3</v>
      </c>
      <c r="Y17" s="17">
        <v>0.9</v>
      </c>
      <c r="Z17" s="17">
        <v>0.7</v>
      </c>
    </row>
    <row r="18" spans="1:26" x14ac:dyDescent="0.2">
      <c r="A18" s="17" t="s">
        <v>63</v>
      </c>
      <c r="B18" s="17" t="s">
        <v>64</v>
      </c>
      <c r="C18" s="17">
        <v>1121189</v>
      </c>
      <c r="D18" s="17">
        <v>1262037</v>
      </c>
      <c r="E18" s="17">
        <v>1157001</v>
      </c>
      <c r="F18" s="17">
        <v>1158000</v>
      </c>
      <c r="G18" s="17">
        <v>71.599999999999994</v>
      </c>
      <c r="H18" s="17">
        <v>64.61</v>
      </c>
      <c r="I18" s="17">
        <v>79.23</v>
      </c>
      <c r="J18" s="17">
        <v>91.13</v>
      </c>
      <c r="K18" s="17">
        <v>-6.99</v>
      </c>
      <c r="L18" s="47" t="s">
        <v>768</v>
      </c>
      <c r="M18" s="47">
        <v>11.91</v>
      </c>
      <c r="N18" s="47" t="s">
        <v>768</v>
      </c>
      <c r="O18" s="47">
        <v>7.62</v>
      </c>
      <c r="P18" s="47" t="s">
        <v>768</v>
      </c>
      <c r="Q18" s="47">
        <v>26.52</v>
      </c>
      <c r="R18" s="47">
        <v>25.354902230159801</v>
      </c>
      <c r="S18" s="17">
        <v>10.36</v>
      </c>
      <c r="T18" s="17">
        <v>9.68</v>
      </c>
      <c r="U18" s="17">
        <v>19.36</v>
      </c>
      <c r="V18" s="17">
        <v>15.71</v>
      </c>
      <c r="W18" s="17">
        <v>-0.1</v>
      </c>
      <c r="X18" s="17">
        <v>-0.3</v>
      </c>
      <c r="Y18" s="17">
        <v>0.9</v>
      </c>
      <c r="Z18" s="17">
        <v>0.7</v>
      </c>
    </row>
    <row r="19" spans="1:26" x14ac:dyDescent="0.2">
      <c r="A19" s="17" t="s">
        <v>63</v>
      </c>
      <c r="B19" s="17" t="s">
        <v>64</v>
      </c>
      <c r="C19" s="17">
        <v>1121189</v>
      </c>
      <c r="D19" s="17">
        <v>1262037</v>
      </c>
      <c r="E19" s="17">
        <v>1168001</v>
      </c>
      <c r="F19" s="17">
        <v>1169000</v>
      </c>
      <c r="G19" s="17">
        <v>59.52</v>
      </c>
      <c r="H19" s="17">
        <v>55.48</v>
      </c>
      <c r="I19" s="17">
        <v>72.84</v>
      </c>
      <c r="J19" s="17">
        <v>83.99</v>
      </c>
      <c r="K19" s="17">
        <v>-4.05</v>
      </c>
      <c r="L19" s="47" t="s">
        <v>768</v>
      </c>
      <c r="M19" s="47">
        <v>11.15</v>
      </c>
      <c r="N19" s="47" t="s">
        <v>768</v>
      </c>
      <c r="O19" s="47">
        <v>13.31</v>
      </c>
      <c r="P19" s="47" t="s">
        <v>768</v>
      </c>
      <c r="Q19" s="47">
        <v>28.51</v>
      </c>
      <c r="R19" s="47">
        <v>30.4452136957192</v>
      </c>
      <c r="S19" s="17">
        <v>10.36</v>
      </c>
      <c r="T19" s="17">
        <v>9.68</v>
      </c>
      <c r="U19" s="17">
        <v>19.36</v>
      </c>
      <c r="V19" s="17">
        <v>15.71</v>
      </c>
      <c r="W19" s="17">
        <v>-0.1</v>
      </c>
      <c r="X19" s="17">
        <v>-0.3</v>
      </c>
      <c r="Y19" s="17">
        <v>0.9</v>
      </c>
      <c r="Z19" s="17">
        <v>0.7</v>
      </c>
    </row>
    <row r="20" spans="1:26" x14ac:dyDescent="0.2">
      <c r="A20" s="17" t="s">
        <v>65</v>
      </c>
      <c r="B20" s="17" t="s">
        <v>66</v>
      </c>
      <c r="C20" s="17">
        <v>31155885</v>
      </c>
      <c r="D20" s="17">
        <v>31363374</v>
      </c>
      <c r="E20" s="17">
        <v>31249001</v>
      </c>
      <c r="F20" s="17">
        <v>31250000</v>
      </c>
      <c r="G20" s="17">
        <v>77.569999999999993</v>
      </c>
      <c r="H20" s="17">
        <v>48.61</v>
      </c>
      <c r="I20" s="17">
        <v>78.989999999999995</v>
      </c>
      <c r="J20" s="17">
        <v>76.27</v>
      </c>
      <c r="K20" s="17">
        <v>-28.96</v>
      </c>
      <c r="L20" s="47">
        <v>-29.134615384615401</v>
      </c>
      <c r="M20" s="47">
        <v>-2.72</v>
      </c>
      <c r="N20" s="47" t="s">
        <v>768</v>
      </c>
      <c r="O20" s="47">
        <v>1.42</v>
      </c>
      <c r="P20" s="47" t="s">
        <v>768</v>
      </c>
      <c r="Q20" s="47">
        <v>27.66</v>
      </c>
      <c r="R20" s="47" t="s">
        <v>768</v>
      </c>
      <c r="S20" s="17">
        <v>6.19</v>
      </c>
      <c r="T20" s="17">
        <v>5.66</v>
      </c>
      <c r="U20" s="17">
        <v>11.44</v>
      </c>
      <c r="V20" s="17">
        <v>7.87</v>
      </c>
      <c r="W20" s="17">
        <v>-0.13</v>
      </c>
      <c r="X20" s="17">
        <v>-0.54</v>
      </c>
      <c r="Y20" s="17">
        <v>0.89</v>
      </c>
      <c r="Z20" s="17">
        <v>0.47</v>
      </c>
    </row>
    <row r="21" spans="1:26" x14ac:dyDescent="0.2">
      <c r="A21" s="17" t="s">
        <v>67</v>
      </c>
      <c r="B21" s="17" t="s">
        <v>68</v>
      </c>
      <c r="C21" s="17">
        <v>4488683</v>
      </c>
      <c r="D21" s="17">
        <v>4498786</v>
      </c>
      <c r="E21" s="17">
        <v>4498001</v>
      </c>
      <c r="F21" s="17">
        <v>4499000</v>
      </c>
      <c r="G21" s="17">
        <v>64.489999999999995</v>
      </c>
      <c r="H21" s="17">
        <v>77.150000000000006</v>
      </c>
      <c r="I21" s="17">
        <v>77.11</v>
      </c>
      <c r="J21" s="17">
        <v>49.37</v>
      </c>
      <c r="K21" s="17">
        <v>12.66</v>
      </c>
      <c r="L21" s="47" t="s">
        <v>768</v>
      </c>
      <c r="M21" s="47">
        <v>27.74</v>
      </c>
      <c r="N21" s="47" t="s">
        <v>768</v>
      </c>
      <c r="O21" s="47">
        <v>12.62</v>
      </c>
      <c r="P21" s="47" t="s">
        <v>768</v>
      </c>
      <c r="Q21" s="47">
        <v>-27.78</v>
      </c>
      <c r="R21" s="47">
        <v>-27.055077157850501</v>
      </c>
      <c r="S21" s="17">
        <v>18.02</v>
      </c>
      <c r="T21" s="17">
        <v>20.14</v>
      </c>
      <c r="U21" s="17">
        <v>35.33</v>
      </c>
      <c r="V21" s="17">
        <v>18.579999999999998</v>
      </c>
      <c r="W21" s="17">
        <v>0.16</v>
      </c>
      <c r="X21" s="17">
        <v>-0.93</v>
      </c>
      <c r="Y21" s="17">
        <v>0.97</v>
      </c>
      <c r="Z21" s="17">
        <v>-0.12</v>
      </c>
    </row>
    <row r="22" spans="1:26" x14ac:dyDescent="0.2">
      <c r="A22" s="17" t="s">
        <v>69</v>
      </c>
      <c r="B22" s="17" t="s">
        <v>70</v>
      </c>
      <c r="C22" s="17">
        <v>4207904</v>
      </c>
      <c r="D22" s="17">
        <v>4243840</v>
      </c>
      <c r="E22" s="17">
        <v>4235001</v>
      </c>
      <c r="F22" s="17">
        <v>4236000</v>
      </c>
      <c r="G22" s="17">
        <v>77.319999999999993</v>
      </c>
      <c r="H22" s="17">
        <v>59.91</v>
      </c>
      <c r="I22" s="17">
        <v>82.15</v>
      </c>
      <c r="J22" s="17">
        <v>90.58</v>
      </c>
      <c r="K22" s="17">
        <v>-17.41</v>
      </c>
      <c r="L22" s="47" t="s">
        <v>768</v>
      </c>
      <c r="M22" s="47">
        <v>8.43</v>
      </c>
      <c r="N22" s="47" t="s">
        <v>768</v>
      </c>
      <c r="O22" s="47">
        <v>4.83</v>
      </c>
      <c r="P22" s="47" t="s">
        <v>768</v>
      </c>
      <c r="Q22" s="47">
        <v>30.67</v>
      </c>
      <c r="R22" s="47">
        <v>31.4794004955254</v>
      </c>
      <c r="S22" s="17">
        <v>4.21</v>
      </c>
      <c r="T22" s="17">
        <v>3.61</v>
      </c>
      <c r="U22" s="17">
        <v>7.12</v>
      </c>
      <c r="V22" s="17">
        <v>5.9</v>
      </c>
      <c r="W22" s="17">
        <v>-0.22</v>
      </c>
      <c r="X22" s="17">
        <v>-0.27</v>
      </c>
      <c r="Y22" s="17">
        <v>0.76</v>
      </c>
      <c r="Z22" s="17">
        <v>0.71</v>
      </c>
    </row>
    <row r="23" spans="1:26" x14ac:dyDescent="0.2">
      <c r="A23" s="17" t="s">
        <v>69</v>
      </c>
      <c r="B23" s="17" t="s">
        <v>70</v>
      </c>
      <c r="C23" s="17">
        <v>4207904</v>
      </c>
      <c r="D23" s="17">
        <v>4243840</v>
      </c>
      <c r="E23" s="17">
        <v>4233001</v>
      </c>
      <c r="F23" s="17">
        <v>4234000</v>
      </c>
      <c r="G23" s="17">
        <v>66.8</v>
      </c>
      <c r="H23" s="17">
        <v>88.94</v>
      </c>
      <c r="I23" s="17">
        <v>80.75</v>
      </c>
      <c r="J23" s="17">
        <v>79.34</v>
      </c>
      <c r="K23" s="17">
        <v>22.14</v>
      </c>
      <c r="L23" s="47">
        <v>25.350877192982502</v>
      </c>
      <c r="M23" s="47">
        <v>-1.42</v>
      </c>
      <c r="N23" s="47" t="s">
        <v>768</v>
      </c>
      <c r="O23" s="47">
        <v>13.95</v>
      </c>
      <c r="P23" s="47" t="s">
        <v>768</v>
      </c>
      <c r="Q23" s="47">
        <v>-9.6</v>
      </c>
      <c r="R23" s="47" t="s">
        <v>768</v>
      </c>
      <c r="S23" s="17">
        <v>4.21</v>
      </c>
      <c r="T23" s="17">
        <v>3.61</v>
      </c>
      <c r="U23" s="17">
        <v>7.12</v>
      </c>
      <c r="V23" s="17">
        <v>5.9</v>
      </c>
      <c r="W23" s="17">
        <v>-0.22</v>
      </c>
      <c r="X23" s="17">
        <v>-0.27</v>
      </c>
      <c r="Y23" s="17">
        <v>0.76</v>
      </c>
      <c r="Z23" s="17">
        <v>0.71</v>
      </c>
    </row>
    <row r="24" spans="1:26" x14ac:dyDescent="0.2">
      <c r="A24" s="17" t="s">
        <v>71</v>
      </c>
      <c r="B24" s="17" t="s">
        <v>72</v>
      </c>
      <c r="C24" s="17">
        <v>24204799</v>
      </c>
      <c r="D24" s="17">
        <v>24281688</v>
      </c>
      <c r="E24" s="17">
        <v>24257001</v>
      </c>
      <c r="F24" s="17">
        <v>24258000</v>
      </c>
      <c r="G24" s="17">
        <v>75.819999999999993</v>
      </c>
      <c r="H24" s="17">
        <v>56.29</v>
      </c>
      <c r="I24" s="17">
        <v>65.03</v>
      </c>
      <c r="J24" s="17">
        <v>77.73</v>
      </c>
      <c r="K24" s="17">
        <v>-19.52</v>
      </c>
      <c r="L24" s="47" t="s">
        <v>768</v>
      </c>
      <c r="M24" s="47">
        <v>12.7</v>
      </c>
      <c r="N24" s="47" t="s">
        <v>768</v>
      </c>
      <c r="O24" s="47">
        <v>-10.79</v>
      </c>
      <c r="P24" s="47" t="s">
        <v>768</v>
      </c>
      <c r="Q24" s="47">
        <v>21.43</v>
      </c>
      <c r="R24" s="47">
        <v>25.260758106495</v>
      </c>
      <c r="S24" s="17">
        <v>1.29</v>
      </c>
      <c r="T24" s="17">
        <v>1.03</v>
      </c>
      <c r="U24" s="17">
        <v>1.96</v>
      </c>
      <c r="V24" s="17">
        <v>1.5</v>
      </c>
      <c r="W24" s="17">
        <v>-0.31</v>
      </c>
      <c r="X24" s="17">
        <v>-0.39</v>
      </c>
      <c r="Y24" s="17">
        <v>0.61</v>
      </c>
      <c r="Z24" s="17">
        <v>0.54</v>
      </c>
    </row>
    <row r="25" spans="1:26" x14ac:dyDescent="0.2">
      <c r="A25" s="17" t="s">
        <v>71</v>
      </c>
      <c r="B25" s="17" t="s">
        <v>72</v>
      </c>
      <c r="C25" s="17">
        <v>24204799</v>
      </c>
      <c r="D25" s="17">
        <v>24281688</v>
      </c>
      <c r="E25" s="17">
        <v>24267001</v>
      </c>
      <c r="F25" s="17">
        <v>24268000</v>
      </c>
      <c r="G25" s="17">
        <v>80.69</v>
      </c>
      <c r="H25" s="17">
        <v>62.6</v>
      </c>
      <c r="I25" s="17">
        <v>75.72</v>
      </c>
      <c r="J25" s="17">
        <v>72.8</v>
      </c>
      <c r="K25" s="17">
        <v>-18.09</v>
      </c>
      <c r="L25" s="47">
        <v>-28.843284305176098</v>
      </c>
      <c r="M25" s="47">
        <v>-2.92</v>
      </c>
      <c r="N25" s="47" t="s">
        <v>768</v>
      </c>
      <c r="O25" s="47">
        <v>-4.97</v>
      </c>
      <c r="P25" s="47" t="s">
        <v>768</v>
      </c>
      <c r="Q25" s="47">
        <v>10.199999999999999</v>
      </c>
      <c r="R25" s="47" t="s">
        <v>768</v>
      </c>
      <c r="S25" s="17">
        <v>1.29</v>
      </c>
      <c r="T25" s="17">
        <v>1.03</v>
      </c>
      <c r="U25" s="17">
        <v>1.96</v>
      </c>
      <c r="V25" s="17">
        <v>1.5</v>
      </c>
      <c r="W25" s="17">
        <v>-0.31</v>
      </c>
      <c r="X25" s="17">
        <v>-0.39</v>
      </c>
      <c r="Y25" s="17">
        <v>0.61</v>
      </c>
      <c r="Z25" s="17">
        <v>0.54</v>
      </c>
    </row>
    <row r="26" spans="1:26" x14ac:dyDescent="0.2">
      <c r="A26" s="17" t="s">
        <v>73</v>
      </c>
      <c r="B26" s="17" t="s">
        <v>62</v>
      </c>
      <c r="C26" s="17">
        <v>28332951</v>
      </c>
      <c r="D26" s="17">
        <v>28446998</v>
      </c>
      <c r="E26" s="17">
        <v>28367001</v>
      </c>
      <c r="F26" s="17">
        <v>28368000</v>
      </c>
      <c r="G26" s="17">
        <v>84.14</v>
      </c>
      <c r="H26" s="17">
        <v>57.04</v>
      </c>
      <c r="I26" s="17">
        <v>81.260000000000005</v>
      </c>
      <c r="J26" s="17">
        <v>82.5</v>
      </c>
      <c r="K26" s="17">
        <v>-27.1</v>
      </c>
      <c r="L26" s="47">
        <v>-27.965610266495201</v>
      </c>
      <c r="M26" s="47">
        <v>1.24</v>
      </c>
      <c r="N26" s="47" t="s">
        <v>768</v>
      </c>
      <c r="O26" s="47">
        <v>-2.88</v>
      </c>
      <c r="P26" s="47" t="s">
        <v>768</v>
      </c>
      <c r="Q26" s="47">
        <v>25.46</v>
      </c>
      <c r="R26" s="47">
        <v>26.189928879415401</v>
      </c>
      <c r="S26" s="17">
        <v>3.49</v>
      </c>
      <c r="T26" s="17">
        <v>2.85</v>
      </c>
      <c r="U26" s="17">
        <v>6.85</v>
      </c>
      <c r="V26" s="17">
        <v>4.75</v>
      </c>
      <c r="W26" s="17">
        <v>-0.28999999999999998</v>
      </c>
      <c r="X26" s="17">
        <v>-0.53</v>
      </c>
      <c r="Y26" s="17">
        <v>0.97</v>
      </c>
      <c r="Z26" s="17">
        <v>0.73</v>
      </c>
    </row>
    <row r="27" spans="1:26" x14ac:dyDescent="0.2">
      <c r="A27" s="17" t="s">
        <v>73</v>
      </c>
      <c r="B27" s="17" t="s">
        <v>62</v>
      </c>
      <c r="C27" s="17">
        <v>28332951</v>
      </c>
      <c r="D27" s="17">
        <v>28446998</v>
      </c>
      <c r="E27" s="17">
        <v>28391001</v>
      </c>
      <c r="F27" s="17">
        <v>28392000</v>
      </c>
      <c r="G27" s="17">
        <v>53.83</v>
      </c>
      <c r="H27" s="17">
        <v>42.55</v>
      </c>
      <c r="I27" s="17">
        <v>59.98</v>
      </c>
      <c r="J27" s="17">
        <v>67.680000000000007</v>
      </c>
      <c r="K27" s="17">
        <v>-11.28</v>
      </c>
      <c r="L27" s="47" t="s">
        <v>768</v>
      </c>
      <c r="M27" s="47">
        <v>7.7</v>
      </c>
      <c r="N27" s="47" t="s">
        <v>768</v>
      </c>
      <c r="O27" s="47">
        <v>6.15</v>
      </c>
      <c r="P27" s="47" t="s">
        <v>768</v>
      </c>
      <c r="Q27" s="47">
        <v>25.13</v>
      </c>
      <c r="R27" s="47">
        <v>25.0650844584368</v>
      </c>
      <c r="S27" s="17">
        <v>3.49</v>
      </c>
      <c r="T27" s="17">
        <v>2.85</v>
      </c>
      <c r="U27" s="17">
        <v>6.85</v>
      </c>
      <c r="V27" s="17">
        <v>4.75</v>
      </c>
      <c r="W27" s="17">
        <v>-0.28999999999999998</v>
      </c>
      <c r="X27" s="17">
        <v>-0.53</v>
      </c>
      <c r="Y27" s="17">
        <v>0.97</v>
      </c>
      <c r="Z27" s="17">
        <v>0.73</v>
      </c>
    </row>
    <row r="28" spans="1:26" x14ac:dyDescent="0.2">
      <c r="A28" s="17" t="s">
        <v>73</v>
      </c>
      <c r="B28" s="17" t="s">
        <v>62</v>
      </c>
      <c r="C28" s="17">
        <v>28332951</v>
      </c>
      <c r="D28" s="17">
        <v>28446998</v>
      </c>
      <c r="E28" s="17">
        <v>28396001</v>
      </c>
      <c r="F28" s="17">
        <v>28397000</v>
      </c>
      <c r="G28" s="17">
        <v>11.81</v>
      </c>
      <c r="H28" s="17">
        <v>6.42</v>
      </c>
      <c r="I28" s="17">
        <v>29.73</v>
      </c>
      <c r="J28" s="17">
        <v>38.68</v>
      </c>
      <c r="K28" s="17">
        <v>-5.4</v>
      </c>
      <c r="L28" s="47" t="s">
        <v>768</v>
      </c>
      <c r="M28" s="47">
        <v>8.9499999999999993</v>
      </c>
      <c r="N28" s="47" t="s">
        <v>768</v>
      </c>
      <c r="O28" s="47">
        <v>17.91</v>
      </c>
      <c r="P28" s="47" t="s">
        <v>768</v>
      </c>
      <c r="Q28" s="47">
        <v>32.26</v>
      </c>
      <c r="R28" s="47">
        <v>34.829931972789097</v>
      </c>
      <c r="S28" s="17">
        <v>3.49</v>
      </c>
      <c r="T28" s="17">
        <v>2.85</v>
      </c>
      <c r="U28" s="17">
        <v>6.85</v>
      </c>
      <c r="V28" s="17">
        <v>4.75</v>
      </c>
      <c r="W28" s="17">
        <v>-0.28999999999999998</v>
      </c>
      <c r="X28" s="17">
        <v>-0.53</v>
      </c>
      <c r="Y28" s="17">
        <v>0.97</v>
      </c>
      <c r="Z28" s="17">
        <v>0.73</v>
      </c>
    </row>
    <row r="29" spans="1:26" x14ac:dyDescent="0.2">
      <c r="A29" s="17" t="s">
        <v>73</v>
      </c>
      <c r="B29" s="17" t="s">
        <v>62</v>
      </c>
      <c r="C29" s="17">
        <v>28332951</v>
      </c>
      <c r="D29" s="17">
        <v>28446998</v>
      </c>
      <c r="E29" s="17">
        <v>28397001</v>
      </c>
      <c r="F29" s="17">
        <v>28398000</v>
      </c>
      <c r="G29" s="17">
        <v>52.48</v>
      </c>
      <c r="H29" s="17">
        <v>39.57</v>
      </c>
      <c r="I29" s="17">
        <v>55.57</v>
      </c>
      <c r="J29" s="17">
        <v>57.14</v>
      </c>
      <c r="K29" s="17">
        <v>-12.9</v>
      </c>
      <c r="L29" s="47" t="s">
        <v>768</v>
      </c>
      <c r="M29" s="47">
        <v>1.57</v>
      </c>
      <c r="N29" s="47" t="s">
        <v>768</v>
      </c>
      <c r="O29" s="47">
        <v>3.09</v>
      </c>
      <c r="P29" s="47" t="s">
        <v>768</v>
      </c>
      <c r="Q29" s="47">
        <v>17.559999999999999</v>
      </c>
      <c r="R29" s="47">
        <v>25.063259109311701</v>
      </c>
      <c r="S29" s="17">
        <v>3.49</v>
      </c>
      <c r="T29" s="17">
        <v>2.85</v>
      </c>
      <c r="U29" s="17">
        <v>6.85</v>
      </c>
      <c r="V29" s="17">
        <v>4.75</v>
      </c>
      <c r="W29" s="17">
        <v>-0.28999999999999998</v>
      </c>
      <c r="X29" s="17">
        <v>-0.53</v>
      </c>
      <c r="Y29" s="17">
        <v>0.97</v>
      </c>
      <c r="Z29" s="17">
        <v>0.73</v>
      </c>
    </row>
    <row r="30" spans="1:26" x14ac:dyDescent="0.2">
      <c r="A30" s="17" t="s">
        <v>73</v>
      </c>
      <c r="B30" s="17" t="s">
        <v>62</v>
      </c>
      <c r="C30" s="17">
        <v>28332951</v>
      </c>
      <c r="D30" s="17">
        <v>28446998</v>
      </c>
      <c r="E30" s="17">
        <v>28365001</v>
      </c>
      <c r="F30" s="17">
        <v>28366000</v>
      </c>
      <c r="G30" s="17">
        <v>66.12</v>
      </c>
      <c r="H30" s="17">
        <v>39.770000000000003</v>
      </c>
      <c r="I30" s="17">
        <v>53.07</v>
      </c>
      <c r="J30" s="17">
        <v>50.29</v>
      </c>
      <c r="K30" s="17">
        <v>-26.35</v>
      </c>
      <c r="L30" s="47">
        <v>-26.308000945864499</v>
      </c>
      <c r="M30" s="47">
        <v>-2.77</v>
      </c>
      <c r="N30" s="47" t="s">
        <v>768</v>
      </c>
      <c r="O30" s="47">
        <v>-13.05</v>
      </c>
      <c r="P30" s="47" t="s">
        <v>768</v>
      </c>
      <c r="Q30" s="47">
        <v>10.53</v>
      </c>
      <c r="R30" s="47" t="s">
        <v>768</v>
      </c>
      <c r="S30" s="17">
        <v>3.49</v>
      </c>
      <c r="T30" s="17">
        <v>2.85</v>
      </c>
      <c r="U30" s="17">
        <v>6.85</v>
      </c>
      <c r="V30" s="17">
        <v>4.75</v>
      </c>
      <c r="W30" s="17">
        <v>-0.28999999999999998</v>
      </c>
      <c r="X30" s="17">
        <v>-0.53</v>
      </c>
      <c r="Y30" s="17">
        <v>0.97</v>
      </c>
      <c r="Z30" s="17">
        <v>0.73</v>
      </c>
    </row>
    <row r="31" spans="1:26" x14ac:dyDescent="0.2">
      <c r="A31" s="17" t="s">
        <v>74</v>
      </c>
      <c r="B31" s="17" t="s">
        <v>75</v>
      </c>
      <c r="C31" s="17">
        <v>11173503</v>
      </c>
      <c r="D31" s="17">
        <v>11186435</v>
      </c>
      <c r="E31" s="17">
        <v>11173001</v>
      </c>
      <c r="F31" s="17">
        <v>11174000</v>
      </c>
      <c r="G31" s="17">
        <v>78.930000000000007</v>
      </c>
      <c r="H31" s="17">
        <v>67.72</v>
      </c>
      <c r="I31" s="17">
        <v>85.62</v>
      </c>
      <c r="J31" s="17">
        <v>92.6</v>
      </c>
      <c r="K31" s="17">
        <v>-11.21</v>
      </c>
      <c r="L31" s="47" t="s">
        <v>768</v>
      </c>
      <c r="M31" s="47">
        <v>6.99</v>
      </c>
      <c r="N31" s="47" t="s">
        <v>768</v>
      </c>
      <c r="O31" s="47">
        <v>6.68</v>
      </c>
      <c r="P31" s="47" t="s">
        <v>768</v>
      </c>
      <c r="Q31" s="47">
        <v>24.88</v>
      </c>
      <c r="R31" s="47">
        <v>26.056185455333299</v>
      </c>
      <c r="S31" s="17">
        <v>2.75</v>
      </c>
      <c r="T31" s="17">
        <v>3</v>
      </c>
      <c r="U31" s="17">
        <v>5.29</v>
      </c>
      <c r="V31" s="17">
        <v>3.68</v>
      </c>
      <c r="W31" s="17">
        <v>0.12</v>
      </c>
      <c r="X31" s="17">
        <v>-0.52</v>
      </c>
      <c r="Y31" s="17">
        <v>0.94</v>
      </c>
      <c r="Z31" s="17">
        <v>0.3</v>
      </c>
    </row>
    <row r="32" spans="1:26" x14ac:dyDescent="0.2">
      <c r="A32" s="17" t="s">
        <v>76</v>
      </c>
      <c r="B32" s="17" t="s">
        <v>77</v>
      </c>
      <c r="C32" s="17">
        <v>26958267</v>
      </c>
      <c r="D32" s="17">
        <v>27135790</v>
      </c>
      <c r="E32" s="17">
        <v>27058001</v>
      </c>
      <c r="F32" s="17">
        <v>27059000</v>
      </c>
      <c r="G32" s="17">
        <v>68.47</v>
      </c>
      <c r="H32" s="17">
        <v>54.78</v>
      </c>
      <c r="I32" s="17">
        <v>60.79</v>
      </c>
      <c r="J32" s="17">
        <v>78.75</v>
      </c>
      <c r="K32" s="17">
        <v>-13.69</v>
      </c>
      <c r="L32" s="47" t="s">
        <v>768</v>
      </c>
      <c r="M32" s="47">
        <v>17.96</v>
      </c>
      <c r="N32" s="47" t="s">
        <v>768</v>
      </c>
      <c r="O32" s="47">
        <v>-7.67</v>
      </c>
      <c r="P32" s="47" t="s">
        <v>768</v>
      </c>
      <c r="Q32" s="47">
        <v>23.98</v>
      </c>
      <c r="R32" s="47">
        <v>27.998517420311298</v>
      </c>
      <c r="S32" s="17">
        <v>4.1399999999999997</v>
      </c>
      <c r="T32" s="17">
        <v>2.93</v>
      </c>
      <c r="U32" s="17">
        <v>7.53</v>
      </c>
      <c r="V32" s="17">
        <v>5.54</v>
      </c>
      <c r="W32" s="17">
        <v>-0.5</v>
      </c>
      <c r="X32" s="17">
        <v>-0.44</v>
      </c>
      <c r="Y32" s="17">
        <v>0.86</v>
      </c>
      <c r="Z32" s="17">
        <v>0.92</v>
      </c>
    </row>
    <row r="33" spans="1:26" x14ac:dyDescent="0.2">
      <c r="A33" s="17" t="s">
        <v>78</v>
      </c>
      <c r="B33" s="17" t="s">
        <v>79</v>
      </c>
      <c r="C33" s="17">
        <v>4510873</v>
      </c>
      <c r="D33" s="17">
        <v>4610604</v>
      </c>
      <c r="E33" s="17">
        <v>4552001</v>
      </c>
      <c r="F33" s="17">
        <v>4553000</v>
      </c>
      <c r="G33" s="17">
        <v>61.03</v>
      </c>
      <c r="H33" s="17">
        <v>62.59</v>
      </c>
      <c r="I33" s="17">
        <v>86.29</v>
      </c>
      <c r="J33" s="17">
        <v>75.77</v>
      </c>
      <c r="K33" s="17">
        <v>1.56</v>
      </c>
      <c r="L33" s="47" t="s">
        <v>768</v>
      </c>
      <c r="M33" s="47">
        <v>-10.52</v>
      </c>
      <c r="N33" s="47" t="s">
        <v>768</v>
      </c>
      <c r="O33" s="47">
        <v>25.26</v>
      </c>
      <c r="P33" s="47">
        <v>28.269995783607399</v>
      </c>
      <c r="Q33" s="47">
        <v>13.17</v>
      </c>
      <c r="R33" s="47" t="s">
        <v>768</v>
      </c>
      <c r="S33" s="17">
        <v>6.41</v>
      </c>
      <c r="T33" s="17">
        <v>5.18</v>
      </c>
      <c r="U33" s="17">
        <v>11.93</v>
      </c>
      <c r="V33" s="17">
        <v>9.1199999999999992</v>
      </c>
      <c r="W33" s="17">
        <v>-0.31</v>
      </c>
      <c r="X33" s="17">
        <v>-0.39</v>
      </c>
      <c r="Y33" s="17">
        <v>0.89</v>
      </c>
      <c r="Z33" s="17">
        <v>0.82</v>
      </c>
    </row>
    <row r="34" spans="1:26" x14ac:dyDescent="0.2">
      <c r="A34" s="17" t="s">
        <v>80</v>
      </c>
      <c r="B34" s="17" t="s">
        <v>66</v>
      </c>
      <c r="C34" s="17">
        <v>32568076</v>
      </c>
      <c r="D34" s="17">
        <v>33002295</v>
      </c>
      <c r="E34" s="17">
        <v>32967001</v>
      </c>
      <c r="F34" s="17">
        <v>32968000</v>
      </c>
      <c r="G34" s="17">
        <v>21.56</v>
      </c>
      <c r="H34" s="17">
        <v>19.68</v>
      </c>
      <c r="I34" s="17">
        <v>34.090000000000003</v>
      </c>
      <c r="J34" s="17">
        <v>13.93</v>
      </c>
      <c r="K34" s="17">
        <v>-1.88</v>
      </c>
      <c r="L34" s="47" t="s">
        <v>768</v>
      </c>
      <c r="M34" s="47">
        <v>-20.170000000000002</v>
      </c>
      <c r="N34" s="47">
        <v>-27.386061720825701</v>
      </c>
      <c r="O34" s="47">
        <v>12.54</v>
      </c>
      <c r="P34" s="47" t="s">
        <v>768</v>
      </c>
      <c r="Q34" s="47">
        <v>-5.75</v>
      </c>
      <c r="R34" s="47" t="s">
        <v>768</v>
      </c>
      <c r="S34" s="17">
        <v>8.27</v>
      </c>
      <c r="T34" s="17">
        <v>7.49</v>
      </c>
      <c r="U34" s="17">
        <v>18.57</v>
      </c>
      <c r="V34" s="17">
        <v>11.78</v>
      </c>
      <c r="W34" s="17">
        <v>-0.14000000000000001</v>
      </c>
      <c r="X34" s="17">
        <v>-0.66</v>
      </c>
      <c r="Y34" s="17">
        <v>1.17</v>
      </c>
      <c r="Z34" s="17">
        <v>0.65</v>
      </c>
    </row>
    <row r="35" spans="1:26" x14ac:dyDescent="0.2">
      <c r="A35" s="17" t="s">
        <v>80</v>
      </c>
      <c r="B35" s="17" t="s">
        <v>66</v>
      </c>
      <c r="C35" s="17">
        <v>32568076</v>
      </c>
      <c r="D35" s="17">
        <v>33002295</v>
      </c>
      <c r="E35" s="17">
        <v>32607001</v>
      </c>
      <c r="F35" s="17">
        <v>32608000</v>
      </c>
      <c r="G35" s="17">
        <v>58.06</v>
      </c>
      <c r="H35" s="17">
        <v>47.34</v>
      </c>
      <c r="I35" s="17">
        <v>80.37</v>
      </c>
      <c r="J35" s="17">
        <v>70.680000000000007</v>
      </c>
      <c r="K35" s="17">
        <v>-10.72</v>
      </c>
      <c r="L35" s="47" t="s">
        <v>768</v>
      </c>
      <c r="M35" s="47">
        <v>-9.6999999999999993</v>
      </c>
      <c r="N35" s="47" t="s">
        <v>768</v>
      </c>
      <c r="O35" s="47">
        <v>22.31</v>
      </c>
      <c r="P35" s="47" t="s">
        <v>768</v>
      </c>
      <c r="Q35" s="47">
        <v>23.33</v>
      </c>
      <c r="R35" s="47">
        <v>25.118517113871199</v>
      </c>
      <c r="S35" s="17">
        <v>8.27</v>
      </c>
      <c r="T35" s="17">
        <v>7.49</v>
      </c>
      <c r="U35" s="17">
        <v>18.57</v>
      </c>
      <c r="V35" s="17">
        <v>11.78</v>
      </c>
      <c r="W35" s="17">
        <v>-0.14000000000000001</v>
      </c>
      <c r="X35" s="17">
        <v>-0.66</v>
      </c>
      <c r="Y35" s="17">
        <v>1.17</v>
      </c>
      <c r="Z35" s="17">
        <v>0.65</v>
      </c>
    </row>
    <row r="36" spans="1:26" x14ac:dyDescent="0.2">
      <c r="A36" s="17" t="s">
        <v>80</v>
      </c>
      <c r="B36" s="17" t="s">
        <v>66</v>
      </c>
      <c r="C36" s="17">
        <v>32568076</v>
      </c>
      <c r="D36" s="17">
        <v>33002295</v>
      </c>
      <c r="E36" s="17">
        <v>32808001</v>
      </c>
      <c r="F36" s="17">
        <v>32809000</v>
      </c>
      <c r="G36" s="17">
        <v>66.650000000000006</v>
      </c>
      <c r="H36" s="17">
        <v>35.97</v>
      </c>
      <c r="I36" s="17">
        <v>43.04</v>
      </c>
      <c r="J36" s="17">
        <v>76.23</v>
      </c>
      <c r="K36" s="17">
        <v>-30.68</v>
      </c>
      <c r="L36" s="47" t="s">
        <v>768</v>
      </c>
      <c r="M36" s="47">
        <v>33.19</v>
      </c>
      <c r="N36" s="47" t="s">
        <v>768</v>
      </c>
      <c r="O36" s="47">
        <v>-23.61</v>
      </c>
      <c r="P36" s="47" t="s">
        <v>768</v>
      </c>
      <c r="Q36" s="47">
        <v>40.25</v>
      </c>
      <c r="R36" s="47">
        <v>40.873501345730404</v>
      </c>
      <c r="S36" s="17">
        <v>8.27</v>
      </c>
      <c r="T36" s="17">
        <v>7.49</v>
      </c>
      <c r="U36" s="17">
        <v>18.57</v>
      </c>
      <c r="V36" s="17">
        <v>11.78</v>
      </c>
      <c r="W36" s="17">
        <v>-0.14000000000000001</v>
      </c>
      <c r="X36" s="17">
        <v>-0.66</v>
      </c>
      <c r="Y36" s="17">
        <v>1.17</v>
      </c>
      <c r="Z36" s="17">
        <v>0.65</v>
      </c>
    </row>
    <row r="37" spans="1:26" x14ac:dyDescent="0.2">
      <c r="A37" s="17" t="s">
        <v>80</v>
      </c>
      <c r="B37" s="17" t="s">
        <v>66</v>
      </c>
      <c r="C37" s="17">
        <v>32568076</v>
      </c>
      <c r="D37" s="17">
        <v>33002295</v>
      </c>
      <c r="E37" s="17">
        <v>32848001</v>
      </c>
      <c r="F37" s="17">
        <v>32849000</v>
      </c>
      <c r="G37" s="17">
        <v>37.47</v>
      </c>
      <c r="H37" s="17">
        <v>65.349999999999994</v>
      </c>
      <c r="I37" s="17">
        <v>61.44</v>
      </c>
      <c r="J37" s="17">
        <v>70.010000000000005</v>
      </c>
      <c r="K37" s="17">
        <v>27.88</v>
      </c>
      <c r="L37" s="47" t="s">
        <v>768</v>
      </c>
      <c r="M37" s="47">
        <v>8.56</v>
      </c>
      <c r="N37" s="47" t="s">
        <v>768</v>
      </c>
      <c r="O37" s="47">
        <v>23.97</v>
      </c>
      <c r="P37" s="47">
        <v>25.8241758241758</v>
      </c>
      <c r="Q37" s="47">
        <v>4.66</v>
      </c>
      <c r="R37" s="47" t="s">
        <v>768</v>
      </c>
      <c r="S37" s="17">
        <v>8.27</v>
      </c>
      <c r="T37" s="17">
        <v>7.49</v>
      </c>
      <c r="U37" s="17">
        <v>18.57</v>
      </c>
      <c r="V37" s="17">
        <v>11.78</v>
      </c>
      <c r="W37" s="17">
        <v>-0.14000000000000001</v>
      </c>
      <c r="X37" s="17">
        <v>-0.66</v>
      </c>
      <c r="Y37" s="17">
        <v>1.17</v>
      </c>
      <c r="Z37" s="17">
        <v>0.65</v>
      </c>
    </row>
    <row r="38" spans="1:26" x14ac:dyDescent="0.2">
      <c r="A38" s="17" t="s">
        <v>80</v>
      </c>
      <c r="B38" s="17" t="s">
        <v>66</v>
      </c>
      <c r="C38" s="17">
        <v>32568076</v>
      </c>
      <c r="D38" s="17">
        <v>33002295</v>
      </c>
      <c r="E38" s="17">
        <v>32650001</v>
      </c>
      <c r="F38" s="17">
        <v>32651000</v>
      </c>
      <c r="G38" s="17">
        <v>46.43</v>
      </c>
      <c r="H38" s="17">
        <v>68.77</v>
      </c>
      <c r="I38" s="17">
        <v>67.11</v>
      </c>
      <c r="J38" s="17">
        <v>65.739999999999995</v>
      </c>
      <c r="K38" s="17">
        <v>22.33</v>
      </c>
      <c r="L38" s="47">
        <v>26.385378183939299</v>
      </c>
      <c r="M38" s="47">
        <v>-1.36</v>
      </c>
      <c r="N38" s="47" t="s">
        <v>768</v>
      </c>
      <c r="O38" s="47">
        <v>20.67</v>
      </c>
      <c r="P38" s="47" t="s">
        <v>768</v>
      </c>
      <c r="Q38" s="47">
        <v>-3.02</v>
      </c>
      <c r="R38" s="47" t="s">
        <v>768</v>
      </c>
      <c r="S38" s="17">
        <v>8.27</v>
      </c>
      <c r="T38" s="17">
        <v>7.49</v>
      </c>
      <c r="U38" s="17">
        <v>18.57</v>
      </c>
      <c r="V38" s="17">
        <v>11.78</v>
      </c>
      <c r="W38" s="17">
        <v>-0.14000000000000001</v>
      </c>
      <c r="X38" s="17">
        <v>-0.66</v>
      </c>
      <c r="Y38" s="17">
        <v>1.17</v>
      </c>
      <c r="Z38" s="17">
        <v>0.65</v>
      </c>
    </row>
    <row r="39" spans="1:26" x14ac:dyDescent="0.2">
      <c r="A39" s="17" t="s">
        <v>80</v>
      </c>
      <c r="B39" s="17" t="s">
        <v>66</v>
      </c>
      <c r="C39" s="17">
        <v>32568076</v>
      </c>
      <c r="D39" s="17">
        <v>33002295</v>
      </c>
      <c r="E39" s="17">
        <v>32954001</v>
      </c>
      <c r="F39" s="17">
        <v>32955000</v>
      </c>
      <c r="G39" s="17">
        <v>61.23</v>
      </c>
      <c r="H39" s="17">
        <v>38.01</v>
      </c>
      <c r="I39" s="17">
        <v>42</v>
      </c>
      <c r="J39" s="17">
        <v>40.72</v>
      </c>
      <c r="K39" s="17">
        <v>-23.22</v>
      </c>
      <c r="L39" s="47">
        <v>-27.776162477654999</v>
      </c>
      <c r="M39" s="47">
        <v>-1.28</v>
      </c>
      <c r="N39" s="47" t="s">
        <v>768</v>
      </c>
      <c r="O39" s="47">
        <v>-19.23</v>
      </c>
      <c r="P39" s="47" t="s">
        <v>768</v>
      </c>
      <c r="Q39" s="47">
        <v>2.71</v>
      </c>
      <c r="R39" s="47" t="s">
        <v>768</v>
      </c>
      <c r="S39" s="17">
        <v>8.27</v>
      </c>
      <c r="T39" s="17">
        <v>7.49</v>
      </c>
      <c r="U39" s="17">
        <v>18.57</v>
      </c>
      <c r="V39" s="17">
        <v>11.78</v>
      </c>
      <c r="W39" s="17">
        <v>-0.14000000000000001</v>
      </c>
      <c r="X39" s="17">
        <v>-0.66</v>
      </c>
      <c r="Y39" s="17">
        <v>1.17</v>
      </c>
      <c r="Z39" s="17">
        <v>0.65</v>
      </c>
    </row>
    <row r="40" spans="1:26" x14ac:dyDescent="0.2">
      <c r="A40" s="17" t="s">
        <v>80</v>
      </c>
      <c r="B40" s="17" t="s">
        <v>66</v>
      </c>
      <c r="C40" s="17">
        <v>32568076</v>
      </c>
      <c r="D40" s="17">
        <v>33002295</v>
      </c>
      <c r="E40" s="17">
        <v>32958001</v>
      </c>
      <c r="F40" s="17">
        <v>32959000</v>
      </c>
      <c r="G40" s="17">
        <v>44.73</v>
      </c>
      <c r="H40" s="17">
        <v>71.459999999999994</v>
      </c>
      <c r="I40" s="17">
        <v>75.09</v>
      </c>
      <c r="J40" s="17">
        <v>55.69</v>
      </c>
      <c r="K40" s="17">
        <v>26.73</v>
      </c>
      <c r="L40" s="47">
        <v>26.296690088757401</v>
      </c>
      <c r="M40" s="47">
        <v>-19.399999999999999</v>
      </c>
      <c r="N40" s="47" t="s">
        <v>768</v>
      </c>
      <c r="O40" s="47">
        <v>30.36</v>
      </c>
      <c r="P40" s="47" t="s">
        <v>768</v>
      </c>
      <c r="Q40" s="47">
        <v>-15.77</v>
      </c>
      <c r="R40" s="47" t="s">
        <v>768</v>
      </c>
      <c r="S40" s="17">
        <v>8.27</v>
      </c>
      <c r="T40" s="17">
        <v>7.49</v>
      </c>
      <c r="U40" s="17">
        <v>18.57</v>
      </c>
      <c r="V40" s="17">
        <v>11.78</v>
      </c>
      <c r="W40" s="17">
        <v>-0.14000000000000001</v>
      </c>
      <c r="X40" s="17">
        <v>-0.66</v>
      </c>
      <c r="Y40" s="17">
        <v>1.17</v>
      </c>
      <c r="Z40" s="17">
        <v>0.65</v>
      </c>
    </row>
    <row r="41" spans="1:26" x14ac:dyDescent="0.2">
      <c r="A41" s="17" t="s">
        <v>81</v>
      </c>
      <c r="B41" s="17" t="s">
        <v>56</v>
      </c>
      <c r="C41" s="17">
        <v>39403869</v>
      </c>
      <c r="D41" s="17">
        <v>39519417</v>
      </c>
      <c r="E41" s="17">
        <v>39489001</v>
      </c>
      <c r="F41" s="17">
        <v>39490000</v>
      </c>
      <c r="G41" s="17">
        <v>40.36</v>
      </c>
      <c r="H41" s="17">
        <v>44.84</v>
      </c>
      <c r="I41" s="17">
        <v>38.06</v>
      </c>
      <c r="J41" s="17">
        <v>58.59</v>
      </c>
      <c r="K41" s="17">
        <v>4.4800000000000004</v>
      </c>
      <c r="L41" s="47" t="s">
        <v>768</v>
      </c>
      <c r="M41" s="47">
        <v>20.53</v>
      </c>
      <c r="N41" s="47">
        <v>29.572639297950399</v>
      </c>
      <c r="O41" s="47">
        <v>-2.2999999999999998</v>
      </c>
      <c r="P41" s="47" t="s">
        <v>768</v>
      </c>
      <c r="Q41" s="47">
        <v>13.75</v>
      </c>
      <c r="R41" s="47" t="s">
        <v>768</v>
      </c>
      <c r="S41" s="17">
        <v>1.51</v>
      </c>
      <c r="T41" s="17">
        <v>0.67</v>
      </c>
      <c r="U41" s="17">
        <v>2.79</v>
      </c>
      <c r="V41" s="17">
        <v>1.79</v>
      </c>
      <c r="W41" s="17">
        <v>-1.17</v>
      </c>
      <c r="X41" s="17">
        <v>-0.64</v>
      </c>
      <c r="Y41" s="17">
        <v>0.89</v>
      </c>
      <c r="Z41" s="17">
        <v>1.41</v>
      </c>
    </row>
    <row r="42" spans="1:26" x14ac:dyDescent="0.2">
      <c r="A42" s="17" t="s">
        <v>81</v>
      </c>
      <c r="B42" s="17" t="s">
        <v>56</v>
      </c>
      <c r="C42" s="17">
        <v>39403869</v>
      </c>
      <c r="D42" s="17">
        <v>39519417</v>
      </c>
      <c r="E42" s="17">
        <v>39413001</v>
      </c>
      <c r="F42" s="17">
        <v>39414000</v>
      </c>
      <c r="G42" s="17">
        <v>61.2</v>
      </c>
      <c r="H42" s="17">
        <v>46.39</v>
      </c>
      <c r="I42" s="17">
        <v>57.46</v>
      </c>
      <c r="J42" s="17">
        <v>69.11</v>
      </c>
      <c r="K42" s="17">
        <v>-14.81</v>
      </c>
      <c r="L42" s="47" t="s">
        <v>768</v>
      </c>
      <c r="M42" s="47">
        <v>11.65</v>
      </c>
      <c r="N42" s="47" t="s">
        <v>768</v>
      </c>
      <c r="O42" s="47">
        <v>-3.74</v>
      </c>
      <c r="P42" s="47" t="s">
        <v>768</v>
      </c>
      <c r="Q42" s="47">
        <v>22.72</v>
      </c>
      <c r="R42" s="47">
        <v>27.024435678281801</v>
      </c>
      <c r="S42" s="17">
        <v>1.51</v>
      </c>
      <c r="T42" s="17">
        <v>0.67</v>
      </c>
      <c r="U42" s="17">
        <v>2.79</v>
      </c>
      <c r="V42" s="17">
        <v>1.79</v>
      </c>
      <c r="W42" s="17">
        <v>-1.17</v>
      </c>
      <c r="X42" s="17">
        <v>-0.64</v>
      </c>
      <c r="Y42" s="17">
        <v>0.89</v>
      </c>
      <c r="Z42" s="17">
        <v>1.41</v>
      </c>
    </row>
    <row r="43" spans="1:26" x14ac:dyDescent="0.2">
      <c r="A43" s="17" t="s">
        <v>81</v>
      </c>
      <c r="B43" s="17" t="s">
        <v>56</v>
      </c>
      <c r="C43" s="17">
        <v>39403869</v>
      </c>
      <c r="D43" s="17">
        <v>39519417</v>
      </c>
      <c r="E43" s="17">
        <v>39447001</v>
      </c>
      <c r="F43" s="17">
        <v>39448000</v>
      </c>
      <c r="G43" s="17">
        <v>79.64</v>
      </c>
      <c r="H43" s="17">
        <v>57.17</v>
      </c>
      <c r="I43" s="17">
        <v>74.72</v>
      </c>
      <c r="J43" s="17">
        <v>73.86</v>
      </c>
      <c r="K43" s="17">
        <v>-22.47</v>
      </c>
      <c r="L43" s="47">
        <v>-29.2649727767695</v>
      </c>
      <c r="M43" s="47">
        <v>-0.86</v>
      </c>
      <c r="N43" s="47" t="s">
        <v>768</v>
      </c>
      <c r="O43" s="47">
        <v>-4.92</v>
      </c>
      <c r="P43" s="47" t="s">
        <v>768</v>
      </c>
      <c r="Q43" s="47">
        <v>16.690000000000001</v>
      </c>
      <c r="R43" s="47" t="s">
        <v>768</v>
      </c>
      <c r="S43" s="17">
        <v>1.51</v>
      </c>
      <c r="T43" s="17">
        <v>0.67</v>
      </c>
      <c r="U43" s="17">
        <v>2.79</v>
      </c>
      <c r="V43" s="17">
        <v>1.79</v>
      </c>
      <c r="W43" s="17">
        <v>-1.17</v>
      </c>
      <c r="X43" s="17">
        <v>-0.64</v>
      </c>
      <c r="Y43" s="17">
        <v>0.89</v>
      </c>
      <c r="Z43" s="17">
        <v>1.41</v>
      </c>
    </row>
    <row r="44" spans="1:26" x14ac:dyDescent="0.2">
      <c r="A44" s="17" t="s">
        <v>82</v>
      </c>
      <c r="B44" s="17" t="s">
        <v>58</v>
      </c>
      <c r="C44" s="17">
        <v>23233546</v>
      </c>
      <c r="D44" s="17">
        <v>23280606</v>
      </c>
      <c r="E44" s="17">
        <v>23269001</v>
      </c>
      <c r="F44" s="17">
        <v>23270000</v>
      </c>
      <c r="G44" s="17">
        <v>16.329999999999998</v>
      </c>
      <c r="H44" s="17">
        <v>37.369999999999997</v>
      </c>
      <c r="I44" s="17">
        <v>20.67</v>
      </c>
      <c r="J44" s="17">
        <v>44.35</v>
      </c>
      <c r="K44" s="17">
        <v>21.03</v>
      </c>
      <c r="L44" s="47" t="s">
        <v>768</v>
      </c>
      <c r="M44" s="47">
        <v>23.69</v>
      </c>
      <c r="N44" s="47">
        <v>25.870208307654401</v>
      </c>
      <c r="O44" s="47">
        <v>4.33</v>
      </c>
      <c r="P44" s="47" t="s">
        <v>768</v>
      </c>
      <c r="Q44" s="47">
        <v>6.99</v>
      </c>
      <c r="R44" s="47" t="s">
        <v>768</v>
      </c>
      <c r="S44" s="17">
        <v>5.92</v>
      </c>
      <c r="T44" s="17">
        <v>4.46</v>
      </c>
      <c r="U44" s="17">
        <v>11.34</v>
      </c>
      <c r="V44" s="17">
        <v>6.7</v>
      </c>
      <c r="W44" s="17">
        <v>-0.41</v>
      </c>
      <c r="X44" s="17">
        <v>-0.76</v>
      </c>
      <c r="Y44" s="17">
        <v>0.94</v>
      </c>
      <c r="Z44" s="17">
        <v>0.59</v>
      </c>
    </row>
    <row r="45" spans="1:26" x14ac:dyDescent="0.2">
      <c r="A45" s="17" t="s">
        <v>82</v>
      </c>
      <c r="B45" s="17" t="s">
        <v>58</v>
      </c>
      <c r="C45" s="17">
        <v>23233546</v>
      </c>
      <c r="D45" s="17">
        <v>23280606</v>
      </c>
      <c r="E45" s="17">
        <v>23266001</v>
      </c>
      <c r="F45" s="17">
        <v>23267000</v>
      </c>
      <c r="G45" s="17">
        <v>54.62</v>
      </c>
      <c r="H45" s="17">
        <v>51.77</v>
      </c>
      <c r="I45" s="17">
        <v>24.54</v>
      </c>
      <c r="J45" s="17">
        <v>48.75</v>
      </c>
      <c r="K45" s="17">
        <v>-2.85</v>
      </c>
      <c r="L45" s="47" t="s">
        <v>768</v>
      </c>
      <c r="M45" s="47">
        <v>24.21</v>
      </c>
      <c r="N45" s="47" t="s">
        <v>768</v>
      </c>
      <c r="O45" s="47">
        <v>-30.08</v>
      </c>
      <c r="P45" s="47">
        <v>-30.064712599923901</v>
      </c>
      <c r="Q45" s="47">
        <v>-3.02</v>
      </c>
      <c r="R45" s="47" t="s">
        <v>768</v>
      </c>
      <c r="S45" s="17">
        <v>5.92</v>
      </c>
      <c r="T45" s="17">
        <v>4.46</v>
      </c>
      <c r="U45" s="17">
        <v>11.34</v>
      </c>
      <c r="V45" s="17">
        <v>6.7</v>
      </c>
      <c r="W45" s="17">
        <v>-0.41</v>
      </c>
      <c r="X45" s="17">
        <v>-0.76</v>
      </c>
      <c r="Y45" s="17">
        <v>0.94</v>
      </c>
      <c r="Z45" s="17">
        <v>0.59</v>
      </c>
    </row>
    <row r="46" spans="1:26" x14ac:dyDescent="0.2">
      <c r="A46" s="17" t="s">
        <v>83</v>
      </c>
      <c r="B46" s="17" t="s">
        <v>84</v>
      </c>
      <c r="C46" s="17">
        <v>38436222</v>
      </c>
      <c r="D46" s="17">
        <v>38476280</v>
      </c>
      <c r="E46" s="17">
        <v>38450001</v>
      </c>
      <c r="F46" s="17">
        <v>38451000</v>
      </c>
      <c r="G46" s="17">
        <v>78.040000000000006</v>
      </c>
      <c r="H46" s="17">
        <v>53.13</v>
      </c>
      <c r="I46" s="17">
        <v>70.98</v>
      </c>
      <c r="J46" s="17">
        <v>83.7</v>
      </c>
      <c r="K46" s="17">
        <v>-24.91</v>
      </c>
      <c r="L46" s="47" t="s">
        <v>768</v>
      </c>
      <c r="M46" s="47">
        <v>12.71</v>
      </c>
      <c r="N46" s="47" t="s">
        <v>768</v>
      </c>
      <c r="O46" s="47">
        <v>-7.06</v>
      </c>
      <c r="P46" s="47" t="s">
        <v>768</v>
      </c>
      <c r="Q46" s="47">
        <v>30.57</v>
      </c>
      <c r="R46" s="47">
        <v>29.520436771432799</v>
      </c>
      <c r="S46" s="17">
        <v>2.89</v>
      </c>
      <c r="T46" s="17">
        <v>1.45</v>
      </c>
      <c r="U46" s="17">
        <v>4.84</v>
      </c>
      <c r="V46" s="17">
        <v>3.42</v>
      </c>
      <c r="W46" s="17">
        <v>-0.99</v>
      </c>
      <c r="X46" s="17">
        <v>-0.5</v>
      </c>
      <c r="Y46" s="17">
        <v>0.74</v>
      </c>
      <c r="Z46" s="17">
        <v>1.24</v>
      </c>
    </row>
    <row r="47" spans="1:26" x14ac:dyDescent="0.2">
      <c r="A47" s="17" t="s">
        <v>83</v>
      </c>
      <c r="B47" s="17" t="s">
        <v>84</v>
      </c>
      <c r="C47" s="17">
        <v>38436222</v>
      </c>
      <c r="D47" s="17">
        <v>38476280</v>
      </c>
      <c r="E47" s="17">
        <v>38466001</v>
      </c>
      <c r="F47" s="17">
        <v>38467000</v>
      </c>
      <c r="G47" s="17">
        <v>85.72</v>
      </c>
      <c r="H47" s="17">
        <v>50.46</v>
      </c>
      <c r="I47" s="17">
        <v>76.319999999999993</v>
      </c>
      <c r="J47" s="17">
        <v>84.97</v>
      </c>
      <c r="K47" s="17">
        <v>-35.26</v>
      </c>
      <c r="L47" s="47">
        <v>-37.586206896551701</v>
      </c>
      <c r="M47" s="47">
        <v>8.65</v>
      </c>
      <c r="N47" s="47" t="s">
        <v>768</v>
      </c>
      <c r="O47" s="47">
        <v>-9.4</v>
      </c>
      <c r="P47" s="47" t="s">
        <v>768</v>
      </c>
      <c r="Q47" s="47">
        <v>34.51</v>
      </c>
      <c r="R47" s="47">
        <v>35.120350109409202</v>
      </c>
      <c r="S47" s="17">
        <v>2.89</v>
      </c>
      <c r="T47" s="17">
        <v>1.45</v>
      </c>
      <c r="U47" s="17">
        <v>4.84</v>
      </c>
      <c r="V47" s="17">
        <v>3.42</v>
      </c>
      <c r="W47" s="17">
        <v>-0.99</v>
      </c>
      <c r="X47" s="17">
        <v>-0.5</v>
      </c>
      <c r="Y47" s="17">
        <v>0.74</v>
      </c>
      <c r="Z47" s="17">
        <v>1.24</v>
      </c>
    </row>
    <row r="48" spans="1:26" x14ac:dyDescent="0.2">
      <c r="A48" s="17" t="s">
        <v>85</v>
      </c>
      <c r="B48" s="17" t="s">
        <v>86</v>
      </c>
      <c r="C48" s="17">
        <v>29242097</v>
      </c>
      <c r="D48" s="17">
        <v>29290000</v>
      </c>
      <c r="E48" s="17">
        <v>29255001</v>
      </c>
      <c r="F48" s="17">
        <v>29256000</v>
      </c>
      <c r="G48" s="17">
        <v>51.07</v>
      </c>
      <c r="H48" s="17">
        <v>79.709999999999994</v>
      </c>
      <c r="I48" s="17">
        <v>77.709999999999994</v>
      </c>
      <c r="J48" s="17">
        <v>73.56</v>
      </c>
      <c r="K48" s="17">
        <v>28.64</v>
      </c>
      <c r="L48" s="47" t="s">
        <v>768</v>
      </c>
      <c r="M48" s="47">
        <v>-4.1500000000000004</v>
      </c>
      <c r="N48" s="47" t="s">
        <v>768</v>
      </c>
      <c r="O48" s="47">
        <v>26.64</v>
      </c>
      <c r="P48" s="47">
        <v>28.554006968641101</v>
      </c>
      <c r="Q48" s="47">
        <v>-6.15</v>
      </c>
      <c r="R48" s="47" t="s">
        <v>768</v>
      </c>
      <c r="S48" s="17">
        <v>6.24</v>
      </c>
      <c r="T48" s="17">
        <v>5.46</v>
      </c>
      <c r="U48" s="17">
        <v>11.26</v>
      </c>
      <c r="V48" s="17">
        <v>7.42</v>
      </c>
      <c r="W48" s="17">
        <v>-0.19</v>
      </c>
      <c r="X48" s="17">
        <v>-0.6</v>
      </c>
      <c r="Y48" s="17">
        <v>0.85</v>
      </c>
      <c r="Z48" s="17">
        <v>0.44</v>
      </c>
    </row>
    <row r="49" spans="1:26" x14ac:dyDescent="0.2">
      <c r="A49" s="17" t="s">
        <v>87</v>
      </c>
      <c r="B49" s="17" t="s">
        <v>56</v>
      </c>
      <c r="C49" s="17">
        <v>39623368</v>
      </c>
      <c r="D49" s="17">
        <v>39668878</v>
      </c>
      <c r="E49" s="17">
        <v>39656001</v>
      </c>
      <c r="F49" s="17">
        <v>39657000</v>
      </c>
      <c r="G49" s="17">
        <v>77.95</v>
      </c>
      <c r="H49" s="17">
        <v>76.13</v>
      </c>
      <c r="I49" s="17">
        <v>54.98</v>
      </c>
      <c r="J49" s="17">
        <v>75.489999999999995</v>
      </c>
      <c r="K49" s="17">
        <v>-1.82</v>
      </c>
      <c r="L49" s="47" t="s">
        <v>768</v>
      </c>
      <c r="M49" s="47">
        <v>20.51</v>
      </c>
      <c r="N49" s="47" t="s">
        <v>768</v>
      </c>
      <c r="O49" s="47">
        <v>-22.97</v>
      </c>
      <c r="P49" s="47">
        <v>-29.8287478944413</v>
      </c>
      <c r="Q49" s="47">
        <v>-0.64</v>
      </c>
      <c r="R49" s="47" t="s">
        <v>768</v>
      </c>
      <c r="S49" s="17">
        <v>1.21</v>
      </c>
      <c r="T49" s="17">
        <v>0.85</v>
      </c>
      <c r="U49" s="17">
        <v>2.0499999999999998</v>
      </c>
      <c r="V49" s="17">
        <v>1.36</v>
      </c>
      <c r="W49" s="17">
        <v>-0.51</v>
      </c>
      <c r="X49" s="17">
        <v>-0.59</v>
      </c>
      <c r="Y49" s="17">
        <v>0.75</v>
      </c>
      <c r="Z49" s="17">
        <v>0.68</v>
      </c>
    </row>
    <row r="50" spans="1:26" x14ac:dyDescent="0.2">
      <c r="A50" s="17" t="s">
        <v>88</v>
      </c>
      <c r="B50" s="17" t="s">
        <v>58</v>
      </c>
      <c r="C50" s="17">
        <v>38772292</v>
      </c>
      <c r="D50" s="17">
        <v>38991999</v>
      </c>
      <c r="E50" s="17">
        <v>38959001</v>
      </c>
      <c r="F50" s="17">
        <v>38960000</v>
      </c>
      <c r="G50" s="17">
        <v>64.37</v>
      </c>
      <c r="H50" s="17">
        <v>63.29</v>
      </c>
      <c r="I50" s="17">
        <v>54.09</v>
      </c>
      <c r="J50" s="17">
        <v>67.069999999999993</v>
      </c>
      <c r="K50" s="17">
        <v>-1.0900000000000001</v>
      </c>
      <c r="L50" s="47" t="s">
        <v>768</v>
      </c>
      <c r="M50" s="47">
        <v>12.98</v>
      </c>
      <c r="N50" s="47">
        <v>25.006202096961601</v>
      </c>
      <c r="O50" s="47">
        <v>-10.29</v>
      </c>
      <c r="P50" s="47" t="s">
        <v>768</v>
      </c>
      <c r="Q50" s="47">
        <v>3.78</v>
      </c>
      <c r="R50" s="47" t="s">
        <v>768</v>
      </c>
      <c r="S50" s="17">
        <v>5.72</v>
      </c>
      <c r="T50" s="17">
        <v>5.0599999999999996</v>
      </c>
      <c r="U50" s="17">
        <v>11.29</v>
      </c>
      <c r="V50" s="17">
        <v>7.67</v>
      </c>
      <c r="W50" s="17">
        <v>-0.18</v>
      </c>
      <c r="X50" s="17">
        <v>-0.56000000000000005</v>
      </c>
      <c r="Y50" s="17">
        <v>0.98</v>
      </c>
      <c r="Z50" s="17">
        <v>0.6</v>
      </c>
    </row>
    <row r="51" spans="1:26" x14ac:dyDescent="0.2">
      <c r="A51" s="17" t="s">
        <v>89</v>
      </c>
      <c r="B51" s="17" t="s">
        <v>77</v>
      </c>
      <c r="C51" s="17">
        <v>7424312</v>
      </c>
      <c r="D51" s="17">
        <v>7466566</v>
      </c>
      <c r="E51" s="17">
        <v>7465001</v>
      </c>
      <c r="F51" s="17">
        <v>7466000</v>
      </c>
      <c r="G51" s="17">
        <v>48.71</v>
      </c>
      <c r="H51" s="17">
        <v>58.93</v>
      </c>
      <c r="I51" s="17">
        <v>62.33</v>
      </c>
      <c r="J51" s="17">
        <v>64.569999999999993</v>
      </c>
      <c r="K51" s="17">
        <v>10.220000000000001</v>
      </c>
      <c r="L51" s="47" t="s">
        <v>768</v>
      </c>
      <c r="M51" s="47">
        <v>2.2400000000000002</v>
      </c>
      <c r="N51" s="47">
        <v>-39.957017688874203</v>
      </c>
      <c r="O51" s="47">
        <v>13.61</v>
      </c>
      <c r="P51" s="47">
        <v>48.748353096179201</v>
      </c>
      <c r="Q51" s="47">
        <v>5.64</v>
      </c>
      <c r="R51" s="47" t="s">
        <v>768</v>
      </c>
      <c r="S51" s="17">
        <v>3.81</v>
      </c>
      <c r="T51" s="17">
        <v>2.56</v>
      </c>
      <c r="U51" s="17">
        <v>5.91</v>
      </c>
      <c r="V51" s="17">
        <v>4.5599999999999996</v>
      </c>
      <c r="W51" s="17">
        <v>-0.56999999999999995</v>
      </c>
      <c r="X51" s="17">
        <v>-0.38</v>
      </c>
      <c r="Y51" s="17">
        <v>0.63</v>
      </c>
      <c r="Z51" s="17">
        <v>0.83</v>
      </c>
    </row>
    <row r="52" spans="1:26" x14ac:dyDescent="0.2">
      <c r="A52" s="17" t="s">
        <v>89</v>
      </c>
      <c r="B52" s="17" t="s">
        <v>77</v>
      </c>
      <c r="C52" s="17">
        <v>7424312</v>
      </c>
      <c r="D52" s="17">
        <v>7466566</v>
      </c>
      <c r="E52" s="17">
        <v>7440001</v>
      </c>
      <c r="F52" s="17">
        <v>7441000</v>
      </c>
      <c r="G52" s="17">
        <v>44.13</v>
      </c>
      <c r="H52" s="17">
        <v>36.57</v>
      </c>
      <c r="I52" s="17">
        <v>43.55</v>
      </c>
      <c r="J52" s="17">
        <v>65.62</v>
      </c>
      <c r="K52" s="17">
        <v>-7.56</v>
      </c>
      <c r="L52" s="47" t="s">
        <v>768</v>
      </c>
      <c r="M52" s="47">
        <v>22.07</v>
      </c>
      <c r="N52" s="47" t="s">
        <v>768</v>
      </c>
      <c r="O52" s="47">
        <v>-0.57999999999999996</v>
      </c>
      <c r="P52" s="47" t="s">
        <v>768</v>
      </c>
      <c r="Q52" s="47">
        <v>29.05</v>
      </c>
      <c r="R52" s="47">
        <v>28.4066437288052</v>
      </c>
      <c r="S52" s="17">
        <v>3.81</v>
      </c>
      <c r="T52" s="17">
        <v>2.56</v>
      </c>
      <c r="U52" s="17">
        <v>5.91</v>
      </c>
      <c r="V52" s="17">
        <v>4.5599999999999996</v>
      </c>
      <c r="W52" s="17">
        <v>-0.56999999999999995</v>
      </c>
      <c r="X52" s="17">
        <v>-0.38</v>
      </c>
      <c r="Y52" s="17">
        <v>0.63</v>
      </c>
      <c r="Z52" s="17">
        <v>0.83</v>
      </c>
    </row>
    <row r="53" spans="1:26" x14ac:dyDescent="0.2">
      <c r="A53" s="17" t="s">
        <v>90</v>
      </c>
      <c r="B53" s="17" t="s">
        <v>70</v>
      </c>
      <c r="C53" s="17">
        <v>35353684</v>
      </c>
      <c r="D53" s="17">
        <v>35384333</v>
      </c>
      <c r="E53" s="17">
        <v>35368001</v>
      </c>
      <c r="F53" s="17">
        <v>35369000</v>
      </c>
      <c r="G53" s="17">
        <v>59.89</v>
      </c>
      <c r="H53" s="17">
        <v>48.06</v>
      </c>
      <c r="I53" s="17">
        <v>77.739999999999995</v>
      </c>
      <c r="J53" s="17">
        <v>75.760000000000005</v>
      </c>
      <c r="K53" s="17">
        <v>-11.83</v>
      </c>
      <c r="L53" s="47" t="s">
        <v>768</v>
      </c>
      <c r="M53" s="47">
        <v>-1.98</v>
      </c>
      <c r="N53" s="47" t="s">
        <v>768</v>
      </c>
      <c r="O53" s="47">
        <v>17.850000000000001</v>
      </c>
      <c r="P53" s="47" t="s">
        <v>768</v>
      </c>
      <c r="Q53" s="47">
        <v>27.7</v>
      </c>
      <c r="R53" s="47">
        <v>30.059104981705602</v>
      </c>
      <c r="S53" s="17">
        <v>1.74</v>
      </c>
      <c r="T53" s="17">
        <v>1.64</v>
      </c>
      <c r="U53" s="17">
        <v>3.63</v>
      </c>
      <c r="V53" s="17">
        <v>2.59</v>
      </c>
      <c r="W53" s="17">
        <v>-0.08</v>
      </c>
      <c r="X53" s="17">
        <v>-0.49</v>
      </c>
      <c r="Y53" s="17">
        <v>1.06</v>
      </c>
      <c r="Z53" s="17">
        <v>0.66</v>
      </c>
    </row>
    <row r="54" spans="1:26" x14ac:dyDescent="0.2">
      <c r="A54" s="17" t="s">
        <v>90</v>
      </c>
      <c r="B54" s="17" t="s">
        <v>70</v>
      </c>
      <c r="C54" s="17">
        <v>35353684</v>
      </c>
      <c r="D54" s="17">
        <v>35384333</v>
      </c>
      <c r="E54" s="17">
        <v>35364001</v>
      </c>
      <c r="F54" s="17">
        <v>35365000</v>
      </c>
      <c r="G54" s="17">
        <v>50.91</v>
      </c>
      <c r="H54" s="17">
        <v>59.38</v>
      </c>
      <c r="I54" s="17">
        <v>79.97</v>
      </c>
      <c r="J54" s="17">
        <v>74.89</v>
      </c>
      <c r="K54" s="17">
        <v>8.4700000000000006</v>
      </c>
      <c r="L54" s="47" t="s">
        <v>768</v>
      </c>
      <c r="M54" s="47">
        <v>-5.09</v>
      </c>
      <c r="N54" s="47" t="s">
        <v>768</v>
      </c>
      <c r="O54" s="47">
        <v>29.07</v>
      </c>
      <c r="P54" s="47">
        <v>30.258417398139699</v>
      </c>
      <c r="Q54" s="47">
        <v>15.51</v>
      </c>
      <c r="R54" s="47" t="s">
        <v>768</v>
      </c>
      <c r="S54" s="17">
        <v>1.74</v>
      </c>
      <c r="T54" s="17">
        <v>1.64</v>
      </c>
      <c r="U54" s="17">
        <v>3.63</v>
      </c>
      <c r="V54" s="17">
        <v>2.59</v>
      </c>
      <c r="W54" s="17">
        <v>-0.08</v>
      </c>
      <c r="X54" s="17">
        <v>-0.49</v>
      </c>
      <c r="Y54" s="17">
        <v>1.06</v>
      </c>
      <c r="Z54" s="17">
        <v>0.66</v>
      </c>
    </row>
    <row r="55" spans="1:26" x14ac:dyDescent="0.2">
      <c r="A55" s="17" t="s">
        <v>91</v>
      </c>
      <c r="B55" s="17" t="s">
        <v>92</v>
      </c>
      <c r="C55" s="17">
        <v>11281179</v>
      </c>
      <c r="D55" s="17">
        <v>11458654</v>
      </c>
      <c r="E55" s="17">
        <v>11384001</v>
      </c>
      <c r="F55" s="17">
        <v>11385000</v>
      </c>
      <c r="G55" s="17">
        <v>74.16</v>
      </c>
      <c r="H55" s="17">
        <v>64.73</v>
      </c>
      <c r="I55" s="17">
        <v>64.84</v>
      </c>
      <c r="J55" s="17">
        <v>89.84</v>
      </c>
      <c r="K55" s="17">
        <v>-9.43</v>
      </c>
      <c r="L55" s="47" t="s">
        <v>768</v>
      </c>
      <c r="M55" s="47">
        <v>25.01</v>
      </c>
      <c r="N55" s="47" t="s">
        <v>768</v>
      </c>
      <c r="O55" s="47">
        <v>-9.32</v>
      </c>
      <c r="P55" s="47" t="s">
        <v>768</v>
      </c>
      <c r="Q55" s="47">
        <v>25.12</v>
      </c>
      <c r="R55" s="47">
        <v>29.134615384615401</v>
      </c>
      <c r="S55" s="17">
        <v>3.56</v>
      </c>
      <c r="T55" s="17">
        <v>1.86</v>
      </c>
      <c r="U55" s="17">
        <v>6.91</v>
      </c>
      <c r="V55" s="17">
        <v>4.75</v>
      </c>
      <c r="W55" s="17">
        <v>-0.94</v>
      </c>
      <c r="X55" s="17">
        <v>-0.54</v>
      </c>
      <c r="Y55" s="17">
        <v>0.96</v>
      </c>
      <c r="Z55" s="17">
        <v>1.35</v>
      </c>
    </row>
    <row r="56" spans="1:26" x14ac:dyDescent="0.2">
      <c r="A56" s="17" t="s">
        <v>91</v>
      </c>
      <c r="B56" s="17" t="s">
        <v>92</v>
      </c>
      <c r="C56" s="17">
        <v>11281179</v>
      </c>
      <c r="D56" s="17">
        <v>11458654</v>
      </c>
      <c r="E56" s="17">
        <v>11382001</v>
      </c>
      <c r="F56" s="17">
        <v>11383000</v>
      </c>
      <c r="G56" s="17">
        <v>60.83</v>
      </c>
      <c r="H56" s="17">
        <v>40.24</v>
      </c>
      <c r="I56" s="17">
        <v>43.79</v>
      </c>
      <c r="J56" s="17">
        <v>64.45</v>
      </c>
      <c r="K56" s="17">
        <v>-20.59</v>
      </c>
      <c r="L56" s="47">
        <v>-30.468668270739599</v>
      </c>
      <c r="M56" s="47">
        <v>20.66</v>
      </c>
      <c r="N56" s="47" t="s">
        <v>768</v>
      </c>
      <c r="O56" s="47">
        <v>-17.04</v>
      </c>
      <c r="P56" s="47" t="s">
        <v>768</v>
      </c>
      <c r="Q56" s="47">
        <v>24.21</v>
      </c>
      <c r="R56" s="47" t="s">
        <v>768</v>
      </c>
      <c r="S56" s="17">
        <v>3.56</v>
      </c>
      <c r="T56" s="17">
        <v>1.86</v>
      </c>
      <c r="U56" s="17">
        <v>6.91</v>
      </c>
      <c r="V56" s="17">
        <v>4.75</v>
      </c>
      <c r="W56" s="17">
        <v>-0.94</v>
      </c>
      <c r="X56" s="17">
        <v>-0.54</v>
      </c>
      <c r="Y56" s="17">
        <v>0.96</v>
      </c>
      <c r="Z56" s="17">
        <v>1.35</v>
      </c>
    </row>
    <row r="57" spans="1:26" x14ac:dyDescent="0.2">
      <c r="A57" s="17" t="s">
        <v>93</v>
      </c>
      <c r="B57" s="17" t="s">
        <v>68</v>
      </c>
      <c r="C57" s="17">
        <v>9044732</v>
      </c>
      <c r="D57" s="17">
        <v>9147419</v>
      </c>
      <c r="E57" s="17">
        <v>9128001</v>
      </c>
      <c r="F57" s="17">
        <v>9129000</v>
      </c>
      <c r="G57" s="17">
        <v>74.510000000000005</v>
      </c>
      <c r="H57" s="17">
        <v>65.790000000000006</v>
      </c>
      <c r="I57" s="17">
        <v>85.17</v>
      </c>
      <c r="J57" s="17">
        <v>59.37</v>
      </c>
      <c r="K57" s="17">
        <v>-8.7200000000000006</v>
      </c>
      <c r="L57" s="47" t="s">
        <v>768</v>
      </c>
      <c r="M57" s="47">
        <v>-25.8</v>
      </c>
      <c r="N57" s="47">
        <v>-29.719833656411001</v>
      </c>
      <c r="O57" s="47">
        <v>10.66</v>
      </c>
      <c r="P57" s="47" t="s">
        <v>768</v>
      </c>
      <c r="Q57" s="47">
        <v>-6.42</v>
      </c>
      <c r="R57" s="47" t="s">
        <v>768</v>
      </c>
      <c r="S57" s="17">
        <v>2.81</v>
      </c>
      <c r="T57" s="17">
        <v>1.47</v>
      </c>
      <c r="U57" s="17">
        <v>4.88</v>
      </c>
      <c r="V57" s="17">
        <v>3.47</v>
      </c>
      <c r="W57" s="17">
        <v>-0.93</v>
      </c>
      <c r="X57" s="17">
        <v>-0.49</v>
      </c>
      <c r="Y57" s="17">
        <v>0.8</v>
      </c>
      <c r="Z57" s="17">
        <v>1.23</v>
      </c>
    </row>
    <row r="58" spans="1:26" x14ac:dyDescent="0.2">
      <c r="A58" s="17" t="s">
        <v>93</v>
      </c>
      <c r="B58" s="17" t="s">
        <v>68</v>
      </c>
      <c r="C58" s="17">
        <v>9044732</v>
      </c>
      <c r="D58" s="17">
        <v>9147419</v>
      </c>
      <c r="E58" s="17">
        <v>9082001</v>
      </c>
      <c r="F58" s="17">
        <v>9083000</v>
      </c>
      <c r="G58" s="17">
        <v>64.92</v>
      </c>
      <c r="H58" s="17">
        <v>59.35</v>
      </c>
      <c r="I58" s="17">
        <v>67.150000000000006</v>
      </c>
      <c r="J58" s="17">
        <v>82.39</v>
      </c>
      <c r="K58" s="17">
        <v>-5.57</v>
      </c>
      <c r="L58" s="47" t="s">
        <v>768</v>
      </c>
      <c r="M58" s="47">
        <v>15.24</v>
      </c>
      <c r="N58" s="47" t="s">
        <v>768</v>
      </c>
      <c r="O58" s="47">
        <v>2.2200000000000002</v>
      </c>
      <c r="P58" s="47" t="s">
        <v>768</v>
      </c>
      <c r="Q58" s="47">
        <v>23.04</v>
      </c>
      <c r="R58" s="47">
        <v>31.462209607904999</v>
      </c>
      <c r="S58" s="17">
        <v>2.81</v>
      </c>
      <c r="T58" s="17">
        <v>1.47</v>
      </c>
      <c r="U58" s="17">
        <v>4.88</v>
      </c>
      <c r="V58" s="17">
        <v>3.47</v>
      </c>
      <c r="W58" s="17">
        <v>-0.93</v>
      </c>
      <c r="X58" s="17">
        <v>-0.49</v>
      </c>
      <c r="Y58" s="17">
        <v>0.8</v>
      </c>
      <c r="Z58" s="17">
        <v>1.23</v>
      </c>
    </row>
    <row r="59" spans="1:26" x14ac:dyDescent="0.2">
      <c r="A59" s="17" t="s">
        <v>93</v>
      </c>
      <c r="B59" s="17" t="s">
        <v>68</v>
      </c>
      <c r="C59" s="17">
        <v>9044732</v>
      </c>
      <c r="D59" s="17">
        <v>9147419</v>
      </c>
      <c r="E59" s="17">
        <v>9087001</v>
      </c>
      <c r="F59" s="17">
        <v>9088000</v>
      </c>
      <c r="G59" s="17">
        <v>81.96</v>
      </c>
      <c r="H59" s="17">
        <v>58.73</v>
      </c>
      <c r="I59" s="17">
        <v>77.05</v>
      </c>
      <c r="J59" s="17">
        <v>85.61</v>
      </c>
      <c r="K59" s="17">
        <v>-23.23</v>
      </c>
      <c r="L59" s="47" t="s">
        <v>768</v>
      </c>
      <c r="M59" s="47">
        <v>8.5500000000000007</v>
      </c>
      <c r="N59" s="47" t="s">
        <v>768</v>
      </c>
      <c r="O59" s="47">
        <v>-4.9000000000000004</v>
      </c>
      <c r="P59" s="47" t="s">
        <v>768</v>
      </c>
      <c r="Q59" s="47">
        <v>26.88</v>
      </c>
      <c r="R59" s="47">
        <v>27.862237237237199</v>
      </c>
      <c r="S59" s="17">
        <v>2.81</v>
      </c>
      <c r="T59" s="17">
        <v>1.47</v>
      </c>
      <c r="U59" s="17">
        <v>4.88</v>
      </c>
      <c r="V59" s="17">
        <v>3.47</v>
      </c>
      <c r="W59" s="17">
        <v>-0.93</v>
      </c>
      <c r="X59" s="17">
        <v>-0.49</v>
      </c>
      <c r="Y59" s="17">
        <v>0.8</v>
      </c>
      <c r="Z59" s="17">
        <v>1.23</v>
      </c>
    </row>
    <row r="60" spans="1:26" x14ac:dyDescent="0.2">
      <c r="A60" s="17" t="s">
        <v>93</v>
      </c>
      <c r="B60" s="17" t="s">
        <v>68</v>
      </c>
      <c r="C60" s="17">
        <v>9044732</v>
      </c>
      <c r="D60" s="17">
        <v>9147419</v>
      </c>
      <c r="E60" s="17">
        <v>9134001</v>
      </c>
      <c r="F60" s="17">
        <v>9135000</v>
      </c>
      <c r="G60" s="17">
        <v>80.5</v>
      </c>
      <c r="H60" s="17">
        <v>62.29</v>
      </c>
      <c r="I60" s="17">
        <v>86.33</v>
      </c>
      <c r="J60" s="17">
        <v>91.33</v>
      </c>
      <c r="K60" s="17">
        <v>-18.22</v>
      </c>
      <c r="L60" s="47" t="s">
        <v>768</v>
      </c>
      <c r="M60" s="47">
        <v>5</v>
      </c>
      <c r="N60" s="47" t="s">
        <v>768</v>
      </c>
      <c r="O60" s="47">
        <v>5.83</v>
      </c>
      <c r="P60" s="47" t="s">
        <v>768</v>
      </c>
      <c r="Q60" s="47">
        <v>29.04</v>
      </c>
      <c r="R60" s="47">
        <v>30.105888874913202</v>
      </c>
      <c r="S60" s="17">
        <v>2.81</v>
      </c>
      <c r="T60" s="17">
        <v>1.47</v>
      </c>
      <c r="U60" s="17">
        <v>4.88</v>
      </c>
      <c r="V60" s="17">
        <v>3.47</v>
      </c>
      <c r="W60" s="17">
        <v>-0.93</v>
      </c>
      <c r="X60" s="17">
        <v>-0.49</v>
      </c>
      <c r="Y60" s="17">
        <v>0.8</v>
      </c>
      <c r="Z60" s="17">
        <v>1.23</v>
      </c>
    </row>
    <row r="61" spans="1:26" x14ac:dyDescent="0.2">
      <c r="A61" s="17" t="s">
        <v>94</v>
      </c>
      <c r="B61" s="17" t="s">
        <v>56</v>
      </c>
      <c r="C61" s="17">
        <v>34218921</v>
      </c>
      <c r="D61" s="17">
        <v>34506123</v>
      </c>
      <c r="E61" s="17">
        <v>34238001</v>
      </c>
      <c r="F61" s="17">
        <v>34239000</v>
      </c>
      <c r="G61" s="17">
        <v>56.97</v>
      </c>
      <c r="H61" s="17">
        <v>51.66</v>
      </c>
      <c r="I61" s="17">
        <v>65.72</v>
      </c>
      <c r="J61" s="17">
        <v>78.45</v>
      </c>
      <c r="K61" s="17">
        <v>-5.31</v>
      </c>
      <c r="L61" s="47" t="s">
        <v>768</v>
      </c>
      <c r="M61" s="47">
        <v>12.74</v>
      </c>
      <c r="N61" s="47" t="s">
        <v>768</v>
      </c>
      <c r="O61" s="47">
        <v>8.75</v>
      </c>
      <c r="P61" s="47" t="s">
        <v>768</v>
      </c>
      <c r="Q61" s="47">
        <v>26.8</v>
      </c>
      <c r="R61" s="47">
        <v>29.077523282154502</v>
      </c>
      <c r="S61" s="17">
        <v>5.09</v>
      </c>
      <c r="T61" s="17">
        <v>3.48</v>
      </c>
      <c r="U61" s="17">
        <v>9.4700000000000006</v>
      </c>
      <c r="V61" s="17">
        <v>6.37</v>
      </c>
      <c r="W61" s="17">
        <v>-0.55000000000000004</v>
      </c>
      <c r="X61" s="17">
        <v>-0.56999999999999995</v>
      </c>
      <c r="Y61" s="17">
        <v>0.89</v>
      </c>
      <c r="Z61" s="17">
        <v>0.87</v>
      </c>
    </row>
    <row r="62" spans="1:26" x14ac:dyDescent="0.2">
      <c r="A62" s="17" t="s">
        <v>94</v>
      </c>
      <c r="B62" s="17" t="s">
        <v>56</v>
      </c>
      <c r="C62" s="17">
        <v>34218921</v>
      </c>
      <c r="D62" s="17">
        <v>34506123</v>
      </c>
      <c r="E62" s="17">
        <v>34365001</v>
      </c>
      <c r="F62" s="17">
        <v>34366000</v>
      </c>
      <c r="G62" s="17">
        <v>85.08</v>
      </c>
      <c r="H62" s="17">
        <v>54.44</v>
      </c>
      <c r="I62" s="17">
        <v>78.67</v>
      </c>
      <c r="J62" s="17">
        <v>63.48</v>
      </c>
      <c r="K62" s="17">
        <v>-30.64</v>
      </c>
      <c r="L62" s="47">
        <v>-29.941232874294801</v>
      </c>
      <c r="M62" s="47">
        <v>-15.2</v>
      </c>
      <c r="N62" s="47" t="s">
        <v>768</v>
      </c>
      <c r="O62" s="47">
        <v>-6.41</v>
      </c>
      <c r="P62" s="47" t="s">
        <v>768</v>
      </c>
      <c r="Q62" s="47">
        <v>9.0399999999999991</v>
      </c>
      <c r="R62" s="47" t="s">
        <v>768</v>
      </c>
      <c r="S62" s="17">
        <v>5.09</v>
      </c>
      <c r="T62" s="17">
        <v>3.48</v>
      </c>
      <c r="U62" s="17">
        <v>9.4700000000000006</v>
      </c>
      <c r="V62" s="17">
        <v>6.37</v>
      </c>
      <c r="W62" s="17">
        <v>-0.55000000000000004</v>
      </c>
      <c r="X62" s="17">
        <v>-0.56999999999999995</v>
      </c>
      <c r="Y62" s="17">
        <v>0.89</v>
      </c>
      <c r="Z62" s="17">
        <v>0.87</v>
      </c>
    </row>
    <row r="63" spans="1:26" x14ac:dyDescent="0.2">
      <c r="A63" s="17" t="s">
        <v>95</v>
      </c>
      <c r="B63" s="17" t="s">
        <v>62</v>
      </c>
      <c r="C63" s="17">
        <v>3038683</v>
      </c>
      <c r="D63" s="17">
        <v>3303148</v>
      </c>
      <c r="E63" s="17">
        <v>3229001</v>
      </c>
      <c r="F63" s="17">
        <v>3230000</v>
      </c>
      <c r="G63" s="17">
        <v>76.12</v>
      </c>
      <c r="H63" s="17">
        <v>75.98</v>
      </c>
      <c r="I63" s="17">
        <v>83.31</v>
      </c>
      <c r="J63" s="17">
        <v>63.5</v>
      </c>
      <c r="K63" s="17">
        <v>-0.14000000000000001</v>
      </c>
      <c r="L63" s="47" t="s">
        <v>768</v>
      </c>
      <c r="M63" s="47">
        <v>-19.809999999999999</v>
      </c>
      <c r="N63" s="47">
        <v>-32.362577357116798</v>
      </c>
      <c r="O63" s="47">
        <v>7.19</v>
      </c>
      <c r="P63" s="47" t="s">
        <v>768</v>
      </c>
      <c r="Q63" s="47">
        <v>-12.48</v>
      </c>
      <c r="R63" s="47" t="s">
        <v>768</v>
      </c>
      <c r="S63" s="17">
        <v>0.66</v>
      </c>
      <c r="T63" s="17">
        <v>0.37</v>
      </c>
      <c r="U63" s="17">
        <v>1.37</v>
      </c>
      <c r="V63" s="17">
        <v>0.88</v>
      </c>
      <c r="W63" s="17">
        <v>-0.82</v>
      </c>
      <c r="X63" s="17">
        <v>-0.63</v>
      </c>
      <c r="Y63" s="17">
        <v>1.06</v>
      </c>
      <c r="Z63" s="17">
        <v>1.26</v>
      </c>
    </row>
    <row r="64" spans="1:26" x14ac:dyDescent="0.2">
      <c r="A64" s="17" t="s">
        <v>95</v>
      </c>
      <c r="B64" s="17" t="s">
        <v>62</v>
      </c>
      <c r="C64" s="17">
        <v>3038683</v>
      </c>
      <c r="D64" s="17">
        <v>3303148</v>
      </c>
      <c r="E64" s="17">
        <v>3121001</v>
      </c>
      <c r="F64" s="17">
        <v>3122000</v>
      </c>
      <c r="G64" s="17">
        <v>62.52</v>
      </c>
      <c r="H64" s="17">
        <v>76.209999999999994</v>
      </c>
      <c r="I64" s="17">
        <v>83.31</v>
      </c>
      <c r="J64" s="17">
        <v>70.900000000000006</v>
      </c>
      <c r="K64" s="17">
        <v>13.69</v>
      </c>
      <c r="L64" s="47" t="s">
        <v>768</v>
      </c>
      <c r="M64" s="47">
        <v>-12.41</v>
      </c>
      <c r="N64" s="47" t="s">
        <v>768</v>
      </c>
      <c r="O64" s="47">
        <v>20.78</v>
      </c>
      <c r="P64" s="47">
        <v>26.822702460180999</v>
      </c>
      <c r="Q64" s="47">
        <v>-5.31</v>
      </c>
      <c r="R64" s="47" t="s">
        <v>768</v>
      </c>
      <c r="S64" s="17">
        <v>0.66</v>
      </c>
      <c r="T64" s="17">
        <v>0.37</v>
      </c>
      <c r="U64" s="17">
        <v>1.37</v>
      </c>
      <c r="V64" s="17">
        <v>0.88</v>
      </c>
      <c r="W64" s="17">
        <v>-0.82</v>
      </c>
      <c r="X64" s="17">
        <v>-0.63</v>
      </c>
      <c r="Y64" s="17">
        <v>1.06</v>
      </c>
      <c r="Z64" s="17">
        <v>1.26</v>
      </c>
    </row>
    <row r="65" spans="1:26" x14ac:dyDescent="0.2">
      <c r="A65" s="17" t="s">
        <v>96</v>
      </c>
      <c r="B65" s="17" t="s">
        <v>92</v>
      </c>
      <c r="C65" s="17">
        <v>4986789</v>
      </c>
      <c r="D65" s="17">
        <v>5084173</v>
      </c>
      <c r="E65" s="17">
        <v>5046001</v>
      </c>
      <c r="F65" s="17">
        <v>5047000</v>
      </c>
      <c r="G65" s="17">
        <v>86.07</v>
      </c>
      <c r="H65" s="17">
        <v>63.13</v>
      </c>
      <c r="I65" s="17">
        <v>76.14</v>
      </c>
      <c r="J65" s="17">
        <v>85.82</v>
      </c>
      <c r="K65" s="17">
        <v>-22.94</v>
      </c>
      <c r="L65" s="47" t="s">
        <v>768</v>
      </c>
      <c r="M65" s="47">
        <v>9.69</v>
      </c>
      <c r="N65" s="47" t="s">
        <v>768</v>
      </c>
      <c r="O65" s="47">
        <v>-9.93</v>
      </c>
      <c r="P65" s="47" t="s">
        <v>768</v>
      </c>
      <c r="Q65" s="47">
        <v>22.7</v>
      </c>
      <c r="R65" s="47">
        <v>39.951183568204797</v>
      </c>
      <c r="S65" s="17">
        <v>4</v>
      </c>
      <c r="T65" s="17">
        <v>3.99</v>
      </c>
      <c r="U65" s="17">
        <v>6.97</v>
      </c>
      <c r="V65" s="17">
        <v>5.64</v>
      </c>
      <c r="W65" s="17">
        <v>0</v>
      </c>
      <c r="X65" s="17">
        <v>-0.31</v>
      </c>
      <c r="Y65" s="17">
        <v>0.8</v>
      </c>
      <c r="Z65" s="17">
        <v>0.5</v>
      </c>
    </row>
    <row r="66" spans="1:26" x14ac:dyDescent="0.2">
      <c r="A66" s="17" t="s">
        <v>96</v>
      </c>
      <c r="B66" s="17" t="s">
        <v>92</v>
      </c>
      <c r="C66" s="17">
        <v>4986789</v>
      </c>
      <c r="D66" s="17">
        <v>5084173</v>
      </c>
      <c r="E66" s="17">
        <v>5058001</v>
      </c>
      <c r="F66" s="17">
        <v>5059000</v>
      </c>
      <c r="G66" s="17">
        <v>81.400000000000006</v>
      </c>
      <c r="H66" s="17">
        <v>60.81</v>
      </c>
      <c r="I66" s="17">
        <v>47.97</v>
      </c>
      <c r="J66" s="17">
        <v>58.76</v>
      </c>
      <c r="K66" s="17">
        <v>-20.59</v>
      </c>
      <c r="L66" s="47" t="s">
        <v>768</v>
      </c>
      <c r="M66" s="47">
        <v>10.79</v>
      </c>
      <c r="N66" s="47" t="s">
        <v>768</v>
      </c>
      <c r="O66" s="47">
        <v>-33.43</v>
      </c>
      <c r="P66" s="47">
        <v>-31.788986073495199</v>
      </c>
      <c r="Q66" s="47">
        <v>-2.0499999999999998</v>
      </c>
      <c r="R66" s="47" t="s">
        <v>768</v>
      </c>
      <c r="S66" s="17">
        <v>4</v>
      </c>
      <c r="T66" s="17">
        <v>3.99</v>
      </c>
      <c r="U66" s="17">
        <v>6.97</v>
      </c>
      <c r="V66" s="17">
        <v>5.64</v>
      </c>
      <c r="W66" s="17">
        <v>0</v>
      </c>
      <c r="X66" s="17">
        <v>-0.31</v>
      </c>
      <c r="Y66" s="17">
        <v>0.8</v>
      </c>
      <c r="Z66" s="17">
        <v>0.5</v>
      </c>
    </row>
    <row r="67" spans="1:26" x14ac:dyDescent="0.2">
      <c r="A67" s="17" t="s">
        <v>97</v>
      </c>
      <c r="B67" s="17" t="s">
        <v>64</v>
      </c>
      <c r="C67" s="17">
        <v>22046421</v>
      </c>
      <c r="D67" s="17">
        <v>22099936</v>
      </c>
      <c r="E67" s="17">
        <v>22097001</v>
      </c>
      <c r="F67" s="17">
        <v>22098000</v>
      </c>
      <c r="G67" s="17">
        <v>72.02</v>
      </c>
      <c r="H67" s="17">
        <v>54.93</v>
      </c>
      <c r="I67" s="17">
        <v>49.17</v>
      </c>
      <c r="J67" s="17">
        <v>58.54</v>
      </c>
      <c r="K67" s="17">
        <v>-17.09</v>
      </c>
      <c r="L67" s="47">
        <v>-25.517327975891501</v>
      </c>
      <c r="M67" s="47">
        <v>9.3800000000000008</v>
      </c>
      <c r="N67" s="47" t="s">
        <v>768</v>
      </c>
      <c r="O67" s="47">
        <v>-22.86</v>
      </c>
      <c r="P67" s="47" t="s">
        <v>768</v>
      </c>
      <c r="Q67" s="47">
        <v>3.61</v>
      </c>
      <c r="R67" s="47" t="s">
        <v>768</v>
      </c>
      <c r="S67" s="17">
        <v>5.87</v>
      </c>
      <c r="T67" s="17">
        <v>4.3099999999999996</v>
      </c>
      <c r="U67" s="17">
        <v>11.71</v>
      </c>
      <c r="V67" s="17">
        <v>8.39</v>
      </c>
      <c r="W67" s="17">
        <v>-0.44</v>
      </c>
      <c r="X67" s="17">
        <v>-0.48</v>
      </c>
      <c r="Y67" s="17">
        <v>1</v>
      </c>
      <c r="Z67" s="17">
        <v>0.96</v>
      </c>
    </row>
    <row r="68" spans="1:26" x14ac:dyDescent="0.2">
      <c r="A68" s="17" t="s">
        <v>98</v>
      </c>
      <c r="B68" s="17" t="s">
        <v>99</v>
      </c>
      <c r="C68" s="17">
        <v>26039937</v>
      </c>
      <c r="D68" s="17">
        <v>26080539</v>
      </c>
      <c r="E68" s="17">
        <v>26055001</v>
      </c>
      <c r="F68" s="17">
        <v>26056000</v>
      </c>
      <c r="G68" s="17">
        <v>81.88</v>
      </c>
      <c r="H68" s="17">
        <v>52.08</v>
      </c>
      <c r="I68" s="17">
        <v>80.23</v>
      </c>
      <c r="J68" s="17">
        <v>71.64</v>
      </c>
      <c r="K68" s="17">
        <v>-29.8</v>
      </c>
      <c r="L68" s="47">
        <v>-25.7337944488782</v>
      </c>
      <c r="M68" s="47">
        <v>-8.59</v>
      </c>
      <c r="N68" s="47" t="s">
        <v>768</v>
      </c>
      <c r="O68" s="47">
        <v>-1.65</v>
      </c>
      <c r="P68" s="47" t="s">
        <v>768</v>
      </c>
      <c r="Q68" s="47">
        <v>19.559999999999999</v>
      </c>
      <c r="R68" s="47" t="s">
        <v>768</v>
      </c>
      <c r="S68" s="17">
        <v>1.98</v>
      </c>
      <c r="T68" s="17">
        <v>1.49</v>
      </c>
      <c r="U68" s="17">
        <v>3.08</v>
      </c>
      <c r="V68" s="17">
        <v>2.21</v>
      </c>
      <c r="W68" s="17">
        <v>-0.41</v>
      </c>
      <c r="X68" s="17">
        <v>-0.48</v>
      </c>
      <c r="Y68" s="17">
        <v>0.64</v>
      </c>
      <c r="Z68" s="17">
        <v>0.56999999999999995</v>
      </c>
    </row>
    <row r="69" spans="1:26" x14ac:dyDescent="0.2">
      <c r="A69" s="17" t="s">
        <v>100</v>
      </c>
      <c r="B69" s="17" t="s">
        <v>53</v>
      </c>
      <c r="C69" s="17">
        <v>17483342</v>
      </c>
      <c r="D69" s="17">
        <v>17506574</v>
      </c>
      <c r="E69" s="17">
        <v>17495001</v>
      </c>
      <c r="F69" s="17">
        <v>17496000</v>
      </c>
      <c r="G69" s="17">
        <v>59.72</v>
      </c>
      <c r="H69" s="17">
        <v>52.65</v>
      </c>
      <c r="I69" s="17">
        <v>81.23</v>
      </c>
      <c r="J69" s="17">
        <v>79.900000000000006</v>
      </c>
      <c r="K69" s="17">
        <v>-7.07</v>
      </c>
      <c r="L69" s="47" t="s">
        <v>768</v>
      </c>
      <c r="M69" s="47">
        <v>-1.34</v>
      </c>
      <c r="N69" s="47" t="s">
        <v>768</v>
      </c>
      <c r="O69" s="47">
        <v>21.52</v>
      </c>
      <c r="P69" s="47" t="s">
        <v>768</v>
      </c>
      <c r="Q69" s="47">
        <v>27.25</v>
      </c>
      <c r="R69" s="47">
        <v>28.447308518482899</v>
      </c>
      <c r="S69" s="17">
        <v>1.37</v>
      </c>
      <c r="T69" s="17">
        <v>0.91</v>
      </c>
      <c r="U69" s="17">
        <v>2.3199999999999998</v>
      </c>
      <c r="V69" s="17">
        <v>1.83</v>
      </c>
      <c r="W69" s="17">
        <v>-0.6</v>
      </c>
      <c r="X69" s="17">
        <v>-0.34</v>
      </c>
      <c r="Y69" s="17">
        <v>0.75</v>
      </c>
      <c r="Z69" s="17">
        <v>1.01</v>
      </c>
    </row>
    <row r="70" spans="1:26" x14ac:dyDescent="0.2">
      <c r="A70" s="17" t="s">
        <v>101</v>
      </c>
      <c r="B70" s="17" t="s">
        <v>72</v>
      </c>
      <c r="C70" s="17">
        <v>10798798</v>
      </c>
      <c r="D70" s="17">
        <v>11083633</v>
      </c>
      <c r="E70" s="17">
        <v>10950001</v>
      </c>
      <c r="F70" s="17">
        <v>10951000</v>
      </c>
      <c r="G70" s="17">
        <v>43.01</v>
      </c>
      <c r="H70" s="17">
        <v>37.159999999999997</v>
      </c>
      <c r="I70" s="17">
        <v>26.97</v>
      </c>
      <c r="J70" s="17">
        <v>53.13</v>
      </c>
      <c r="K70" s="17">
        <v>-5.85</v>
      </c>
      <c r="L70" s="47" t="s">
        <v>768</v>
      </c>
      <c r="M70" s="47">
        <v>26.16</v>
      </c>
      <c r="N70" s="47" t="s">
        <v>768</v>
      </c>
      <c r="O70" s="47">
        <v>-16.04</v>
      </c>
      <c r="P70" s="47" t="s">
        <v>768</v>
      </c>
      <c r="Q70" s="47">
        <v>15.97</v>
      </c>
      <c r="R70" s="47">
        <v>26.195305708490299</v>
      </c>
      <c r="S70" s="17">
        <v>7.4</v>
      </c>
      <c r="T70" s="17">
        <v>9.1</v>
      </c>
      <c r="U70" s="17">
        <v>13.51</v>
      </c>
      <c r="V70" s="17">
        <v>10.210000000000001</v>
      </c>
      <c r="W70" s="17">
        <v>0.3</v>
      </c>
      <c r="X70" s="17">
        <v>-0.4</v>
      </c>
      <c r="Y70" s="17">
        <v>0.87</v>
      </c>
      <c r="Z70" s="17">
        <v>0.17</v>
      </c>
    </row>
    <row r="71" spans="1:26" x14ac:dyDescent="0.2">
      <c r="A71" s="17" t="s">
        <v>101</v>
      </c>
      <c r="B71" s="17" t="s">
        <v>72</v>
      </c>
      <c r="C71" s="17">
        <v>10798798</v>
      </c>
      <c r="D71" s="17">
        <v>11083633</v>
      </c>
      <c r="E71" s="17">
        <v>11075001</v>
      </c>
      <c r="F71" s="17">
        <v>11076000</v>
      </c>
      <c r="G71" s="17">
        <v>56.15</v>
      </c>
      <c r="H71" s="17">
        <v>52.54</v>
      </c>
      <c r="I71" s="17">
        <v>64.61</v>
      </c>
      <c r="J71" s="17">
        <v>81.06</v>
      </c>
      <c r="K71" s="17">
        <v>-3.62</v>
      </c>
      <c r="L71" s="47" t="s">
        <v>768</v>
      </c>
      <c r="M71" s="47">
        <v>16.45</v>
      </c>
      <c r="N71" s="47" t="s">
        <v>768</v>
      </c>
      <c r="O71" s="47">
        <v>8.4499999999999993</v>
      </c>
      <c r="P71" s="47" t="s">
        <v>768</v>
      </c>
      <c r="Q71" s="47">
        <v>28.52</v>
      </c>
      <c r="R71" s="47">
        <v>29.319747885438101</v>
      </c>
      <c r="S71" s="17">
        <v>7.4</v>
      </c>
      <c r="T71" s="17">
        <v>9.1</v>
      </c>
      <c r="U71" s="17">
        <v>13.51</v>
      </c>
      <c r="V71" s="17">
        <v>10.210000000000001</v>
      </c>
      <c r="W71" s="17">
        <v>0.3</v>
      </c>
      <c r="X71" s="17">
        <v>-0.4</v>
      </c>
      <c r="Y71" s="17">
        <v>0.87</v>
      </c>
      <c r="Z71" s="17">
        <v>0.17</v>
      </c>
    </row>
    <row r="72" spans="1:26" x14ac:dyDescent="0.2">
      <c r="A72" s="17" t="s">
        <v>102</v>
      </c>
      <c r="B72" s="17" t="s">
        <v>77</v>
      </c>
      <c r="C72" s="17">
        <v>13733408</v>
      </c>
      <c r="D72" s="17">
        <v>13802694</v>
      </c>
      <c r="E72" s="17">
        <v>13740001</v>
      </c>
      <c r="F72" s="17">
        <v>13741000</v>
      </c>
      <c r="G72" s="17">
        <v>78.36</v>
      </c>
      <c r="H72" s="17">
        <v>59.23</v>
      </c>
      <c r="I72" s="17">
        <v>75.150000000000006</v>
      </c>
      <c r="J72" s="17">
        <v>85.42</v>
      </c>
      <c r="K72" s="17">
        <v>-19.13</v>
      </c>
      <c r="L72" s="47" t="s">
        <v>768</v>
      </c>
      <c r="M72" s="47">
        <v>10.27</v>
      </c>
      <c r="N72" s="47" t="s">
        <v>768</v>
      </c>
      <c r="O72" s="47">
        <v>-3.21</v>
      </c>
      <c r="P72" s="47" t="s">
        <v>768</v>
      </c>
      <c r="Q72" s="47">
        <v>26.18</v>
      </c>
      <c r="R72" s="47">
        <v>25.1294068789582</v>
      </c>
      <c r="S72" s="17">
        <v>21.66</v>
      </c>
      <c r="T72" s="17">
        <v>16.059999999999999</v>
      </c>
      <c r="U72" s="17">
        <v>45.77</v>
      </c>
      <c r="V72" s="17">
        <v>31.6</v>
      </c>
      <c r="W72" s="17">
        <v>-0.43</v>
      </c>
      <c r="X72" s="17">
        <v>-0.53</v>
      </c>
      <c r="Y72" s="17">
        <v>1.08</v>
      </c>
      <c r="Z72" s="17">
        <v>0.98</v>
      </c>
    </row>
    <row r="73" spans="1:26" x14ac:dyDescent="0.2">
      <c r="A73" s="17" t="s">
        <v>102</v>
      </c>
      <c r="B73" s="17" t="s">
        <v>77</v>
      </c>
      <c r="C73" s="17">
        <v>13733408</v>
      </c>
      <c r="D73" s="17">
        <v>13802694</v>
      </c>
      <c r="E73" s="17">
        <v>13741001</v>
      </c>
      <c r="F73" s="17">
        <v>13742000</v>
      </c>
      <c r="G73" s="17">
        <v>79.64</v>
      </c>
      <c r="H73" s="17">
        <v>49.26</v>
      </c>
      <c r="I73" s="17">
        <v>70.48</v>
      </c>
      <c r="J73" s="17">
        <v>78.97</v>
      </c>
      <c r="K73" s="17">
        <v>-30.38</v>
      </c>
      <c r="L73" s="47">
        <v>-32.843328256172299</v>
      </c>
      <c r="M73" s="47">
        <v>8.49</v>
      </c>
      <c r="N73" s="47" t="s">
        <v>768</v>
      </c>
      <c r="O73" s="47">
        <v>-9.16</v>
      </c>
      <c r="P73" s="47" t="s">
        <v>768</v>
      </c>
      <c r="Q73" s="47">
        <v>29.71</v>
      </c>
      <c r="R73" s="47">
        <v>28.795501627700499</v>
      </c>
      <c r="S73" s="17">
        <v>21.66</v>
      </c>
      <c r="T73" s="17">
        <v>16.059999999999999</v>
      </c>
      <c r="U73" s="17">
        <v>45.77</v>
      </c>
      <c r="V73" s="17">
        <v>31.6</v>
      </c>
      <c r="W73" s="17">
        <v>-0.43</v>
      </c>
      <c r="X73" s="17">
        <v>-0.53</v>
      </c>
      <c r="Y73" s="17">
        <v>1.08</v>
      </c>
      <c r="Z73" s="17">
        <v>0.98</v>
      </c>
    </row>
    <row r="74" spans="1:26" x14ac:dyDescent="0.2">
      <c r="A74" s="17" t="s">
        <v>103</v>
      </c>
      <c r="B74" s="17" t="s">
        <v>58</v>
      </c>
      <c r="C74" s="17">
        <v>14519398</v>
      </c>
      <c r="D74" s="17">
        <v>14945971</v>
      </c>
      <c r="E74" s="17">
        <v>14784001</v>
      </c>
      <c r="F74" s="17">
        <v>14785000</v>
      </c>
      <c r="G74" s="17">
        <v>60.14</v>
      </c>
      <c r="H74" s="17">
        <v>76.78</v>
      </c>
      <c r="I74" s="17">
        <v>64.98</v>
      </c>
      <c r="J74" s="17">
        <v>62.8</v>
      </c>
      <c r="K74" s="17">
        <v>16.64</v>
      </c>
      <c r="L74" s="47">
        <v>31.021897810218999</v>
      </c>
      <c r="M74" s="47">
        <v>-2.1800000000000002</v>
      </c>
      <c r="N74" s="47" t="s">
        <v>768</v>
      </c>
      <c r="O74" s="47">
        <v>4.84</v>
      </c>
      <c r="P74" s="47" t="s">
        <v>768</v>
      </c>
      <c r="Q74" s="47">
        <v>-13.98</v>
      </c>
      <c r="R74" s="47" t="s">
        <v>768</v>
      </c>
      <c r="S74" s="17">
        <v>5.55</v>
      </c>
      <c r="T74" s="17">
        <v>3.81</v>
      </c>
      <c r="U74" s="17">
        <v>9.35</v>
      </c>
      <c r="V74" s="17">
        <v>7.04</v>
      </c>
      <c r="W74" s="17">
        <v>-0.54</v>
      </c>
      <c r="X74" s="17">
        <v>-0.41</v>
      </c>
      <c r="Y74" s="17">
        <v>0.75</v>
      </c>
      <c r="Z74" s="17">
        <v>0.89</v>
      </c>
    </row>
    <row r="75" spans="1:26" x14ac:dyDescent="0.2">
      <c r="A75" s="17" t="s">
        <v>104</v>
      </c>
      <c r="B75" s="17" t="s">
        <v>58</v>
      </c>
      <c r="C75" s="17">
        <v>20226065</v>
      </c>
      <c r="D75" s="17">
        <v>20265509</v>
      </c>
      <c r="E75" s="17">
        <v>20261001</v>
      </c>
      <c r="F75" s="17">
        <v>20262000</v>
      </c>
      <c r="G75" s="17">
        <v>86.93</v>
      </c>
      <c r="H75" s="17">
        <v>79.47</v>
      </c>
      <c r="I75" s="17">
        <v>57.9</v>
      </c>
      <c r="J75" s="17">
        <v>89.97</v>
      </c>
      <c r="K75" s="17">
        <v>-7.46</v>
      </c>
      <c r="L75" s="47" t="s">
        <v>768</v>
      </c>
      <c r="M75" s="47">
        <v>32.07</v>
      </c>
      <c r="N75" s="47">
        <v>36.275173576539601</v>
      </c>
      <c r="O75" s="47">
        <v>-29.02</v>
      </c>
      <c r="P75" s="47">
        <v>-33.209753860265998</v>
      </c>
      <c r="Q75" s="47">
        <v>10.5</v>
      </c>
      <c r="R75" s="47" t="s">
        <v>768</v>
      </c>
      <c r="S75" s="17">
        <v>8.58</v>
      </c>
      <c r="T75" s="17">
        <v>7.3</v>
      </c>
      <c r="U75" s="17">
        <v>14.97</v>
      </c>
      <c r="V75" s="17">
        <v>10.98</v>
      </c>
      <c r="W75" s="17">
        <v>-0.23</v>
      </c>
      <c r="X75" s="17">
        <v>-0.45</v>
      </c>
      <c r="Y75" s="17">
        <v>0.8</v>
      </c>
      <c r="Z75" s="17">
        <v>0.59</v>
      </c>
    </row>
    <row r="76" spans="1:26" x14ac:dyDescent="0.2">
      <c r="A76" s="17" t="s">
        <v>105</v>
      </c>
      <c r="B76" s="17" t="s">
        <v>72</v>
      </c>
      <c r="C76" s="17">
        <v>22391550</v>
      </c>
      <c r="D76" s="17">
        <v>22616405</v>
      </c>
      <c r="E76" s="17">
        <v>22392001</v>
      </c>
      <c r="F76" s="17">
        <v>22393000</v>
      </c>
      <c r="G76" s="17">
        <v>65.28</v>
      </c>
      <c r="H76" s="17">
        <v>54.41</v>
      </c>
      <c r="I76" s="17">
        <v>73.22</v>
      </c>
      <c r="J76" s="17">
        <v>45.13</v>
      </c>
      <c r="K76" s="17">
        <v>-10.87</v>
      </c>
      <c r="L76" s="47" t="s">
        <v>768</v>
      </c>
      <c r="M76" s="47">
        <v>-28.09</v>
      </c>
      <c r="N76" s="47">
        <v>-26.104511219815201</v>
      </c>
      <c r="O76" s="47">
        <v>7.94</v>
      </c>
      <c r="P76" s="47" t="s">
        <v>768</v>
      </c>
      <c r="Q76" s="47">
        <v>-9.2799999999999994</v>
      </c>
      <c r="R76" s="47" t="s">
        <v>768</v>
      </c>
      <c r="S76" s="17">
        <v>6.67</v>
      </c>
      <c r="T76" s="17">
        <v>4.97</v>
      </c>
      <c r="U76" s="17">
        <v>11.99</v>
      </c>
      <c r="V76" s="17">
        <v>8.4</v>
      </c>
      <c r="W76" s="17">
        <v>-0.42</v>
      </c>
      <c r="X76" s="17">
        <v>-0.51</v>
      </c>
      <c r="Y76" s="17">
        <v>0.85</v>
      </c>
      <c r="Z76" s="17">
        <v>0.76</v>
      </c>
    </row>
    <row r="77" spans="1:26" x14ac:dyDescent="0.2">
      <c r="A77" s="17" t="s">
        <v>105</v>
      </c>
      <c r="B77" s="17" t="s">
        <v>72</v>
      </c>
      <c r="C77" s="17">
        <v>22391550</v>
      </c>
      <c r="D77" s="17">
        <v>22616405</v>
      </c>
      <c r="E77" s="17">
        <v>22393001</v>
      </c>
      <c r="F77" s="17">
        <v>22394000</v>
      </c>
      <c r="G77" s="17">
        <v>71.62</v>
      </c>
      <c r="H77" s="17">
        <v>52.98</v>
      </c>
      <c r="I77" s="17">
        <v>66.53</v>
      </c>
      <c r="J77" s="17">
        <v>38.270000000000003</v>
      </c>
      <c r="K77" s="17">
        <v>-18.64</v>
      </c>
      <c r="L77" s="47" t="s">
        <v>768</v>
      </c>
      <c r="M77" s="47">
        <v>-28.26</v>
      </c>
      <c r="N77" s="47">
        <v>-31.426900584795298</v>
      </c>
      <c r="O77" s="47">
        <v>-5.0999999999999996</v>
      </c>
      <c r="P77" s="47" t="s">
        <v>768</v>
      </c>
      <c r="Q77" s="47">
        <v>-14.71</v>
      </c>
      <c r="R77" s="47" t="s">
        <v>768</v>
      </c>
      <c r="S77" s="17">
        <v>6.67</v>
      </c>
      <c r="T77" s="17">
        <v>4.97</v>
      </c>
      <c r="U77" s="17">
        <v>11.99</v>
      </c>
      <c r="V77" s="17">
        <v>8.4</v>
      </c>
      <c r="W77" s="17">
        <v>-0.42</v>
      </c>
      <c r="X77" s="17">
        <v>-0.51</v>
      </c>
      <c r="Y77" s="17">
        <v>0.85</v>
      </c>
      <c r="Z77" s="17">
        <v>0.76</v>
      </c>
    </row>
    <row r="78" spans="1:26" x14ac:dyDescent="0.2">
      <c r="A78" s="17" t="s">
        <v>105</v>
      </c>
      <c r="B78" s="17" t="s">
        <v>72</v>
      </c>
      <c r="C78" s="17">
        <v>22391550</v>
      </c>
      <c r="D78" s="17">
        <v>22616405</v>
      </c>
      <c r="E78" s="17">
        <v>22472001</v>
      </c>
      <c r="F78" s="17">
        <v>22473000</v>
      </c>
      <c r="G78" s="17">
        <v>39.69</v>
      </c>
      <c r="H78" s="17">
        <v>28.85</v>
      </c>
      <c r="I78" s="17">
        <v>40.15</v>
      </c>
      <c r="J78" s="17">
        <v>62.12</v>
      </c>
      <c r="K78" s="17">
        <v>-10.83</v>
      </c>
      <c r="L78" s="47" t="s">
        <v>768</v>
      </c>
      <c r="M78" s="47">
        <v>21.97</v>
      </c>
      <c r="N78" s="47">
        <v>25.113593523681001</v>
      </c>
      <c r="O78" s="47">
        <v>0.46</v>
      </c>
      <c r="P78" s="47" t="s">
        <v>768</v>
      </c>
      <c r="Q78" s="47">
        <v>33.270000000000003</v>
      </c>
      <c r="R78" s="47">
        <v>33.5261126279404</v>
      </c>
      <c r="S78" s="17">
        <v>6.67</v>
      </c>
      <c r="T78" s="17">
        <v>4.97</v>
      </c>
      <c r="U78" s="17">
        <v>11.99</v>
      </c>
      <c r="V78" s="17">
        <v>8.4</v>
      </c>
      <c r="W78" s="17">
        <v>-0.42</v>
      </c>
      <c r="X78" s="17">
        <v>-0.51</v>
      </c>
      <c r="Y78" s="17">
        <v>0.85</v>
      </c>
      <c r="Z78" s="17">
        <v>0.76</v>
      </c>
    </row>
    <row r="79" spans="1:26" x14ac:dyDescent="0.2">
      <c r="A79" s="17" t="s">
        <v>105</v>
      </c>
      <c r="B79" s="17" t="s">
        <v>72</v>
      </c>
      <c r="C79" s="17">
        <v>22391550</v>
      </c>
      <c r="D79" s="17">
        <v>22616405</v>
      </c>
      <c r="E79" s="17">
        <v>22485001</v>
      </c>
      <c r="F79" s="17">
        <v>22486000</v>
      </c>
      <c r="G79" s="17">
        <v>73.150000000000006</v>
      </c>
      <c r="H79" s="17">
        <v>58.99</v>
      </c>
      <c r="I79" s="17">
        <v>59.83</v>
      </c>
      <c r="J79" s="17">
        <v>84.43</v>
      </c>
      <c r="K79" s="17">
        <v>-14.16</v>
      </c>
      <c r="L79" s="47" t="s">
        <v>768</v>
      </c>
      <c r="M79" s="47">
        <v>24.6</v>
      </c>
      <c r="N79" s="47">
        <v>26.408147277712501</v>
      </c>
      <c r="O79" s="47">
        <v>-13.32</v>
      </c>
      <c r="P79" s="47" t="s">
        <v>768</v>
      </c>
      <c r="Q79" s="47">
        <v>25.43</v>
      </c>
      <c r="R79" s="47" t="s">
        <v>768</v>
      </c>
      <c r="S79" s="17">
        <v>6.67</v>
      </c>
      <c r="T79" s="17">
        <v>4.97</v>
      </c>
      <c r="U79" s="17">
        <v>11.99</v>
      </c>
      <c r="V79" s="17">
        <v>8.4</v>
      </c>
      <c r="W79" s="17">
        <v>-0.42</v>
      </c>
      <c r="X79" s="17">
        <v>-0.51</v>
      </c>
      <c r="Y79" s="17">
        <v>0.85</v>
      </c>
      <c r="Z79" s="17">
        <v>0.76</v>
      </c>
    </row>
    <row r="80" spans="1:26" x14ac:dyDescent="0.2">
      <c r="A80" s="17" t="s">
        <v>105</v>
      </c>
      <c r="B80" s="17" t="s">
        <v>72</v>
      </c>
      <c r="C80" s="17">
        <v>22391550</v>
      </c>
      <c r="D80" s="17">
        <v>22616405</v>
      </c>
      <c r="E80" s="17">
        <v>22502001</v>
      </c>
      <c r="F80" s="17">
        <v>22503000</v>
      </c>
      <c r="G80" s="17">
        <v>69.05</v>
      </c>
      <c r="H80" s="17">
        <v>66.91</v>
      </c>
      <c r="I80" s="17">
        <v>65.37</v>
      </c>
      <c r="J80" s="17">
        <v>89.8</v>
      </c>
      <c r="K80" s="17">
        <v>-2.15</v>
      </c>
      <c r="L80" s="47" t="s">
        <v>768</v>
      </c>
      <c r="M80" s="47">
        <v>24.43</v>
      </c>
      <c r="N80" s="47">
        <v>26.0894595879953</v>
      </c>
      <c r="O80" s="47">
        <v>-3.69</v>
      </c>
      <c r="P80" s="47" t="s">
        <v>768</v>
      </c>
      <c r="Q80" s="47">
        <v>22.89</v>
      </c>
      <c r="R80" s="47">
        <v>32.070447715774698</v>
      </c>
      <c r="S80" s="17">
        <v>6.67</v>
      </c>
      <c r="T80" s="17">
        <v>4.97</v>
      </c>
      <c r="U80" s="17">
        <v>11.99</v>
      </c>
      <c r="V80" s="17">
        <v>8.4</v>
      </c>
      <c r="W80" s="17">
        <v>-0.42</v>
      </c>
      <c r="X80" s="17">
        <v>-0.51</v>
      </c>
      <c r="Y80" s="17">
        <v>0.85</v>
      </c>
      <c r="Z80" s="17">
        <v>0.76</v>
      </c>
    </row>
    <row r="81" spans="1:26" x14ac:dyDescent="0.2">
      <c r="A81" s="17" t="s">
        <v>105</v>
      </c>
      <c r="B81" s="17" t="s">
        <v>72</v>
      </c>
      <c r="C81" s="17">
        <v>22391550</v>
      </c>
      <c r="D81" s="17">
        <v>22616405</v>
      </c>
      <c r="E81" s="17">
        <v>22412001</v>
      </c>
      <c r="F81" s="17">
        <v>22413000</v>
      </c>
      <c r="G81" s="17">
        <v>85.58</v>
      </c>
      <c r="H81" s="17">
        <v>69.94</v>
      </c>
      <c r="I81" s="17">
        <v>91.58</v>
      </c>
      <c r="J81" s="17">
        <v>94.52</v>
      </c>
      <c r="K81" s="17">
        <v>-15.64</v>
      </c>
      <c r="L81" s="47" t="s">
        <v>768</v>
      </c>
      <c r="M81" s="47">
        <v>2.94</v>
      </c>
      <c r="N81" s="47" t="s">
        <v>768</v>
      </c>
      <c r="O81" s="47">
        <v>6</v>
      </c>
      <c r="P81" s="47" t="s">
        <v>768</v>
      </c>
      <c r="Q81" s="47">
        <v>24.58</v>
      </c>
      <c r="R81" s="47">
        <v>28.451829283903798</v>
      </c>
      <c r="S81" s="17">
        <v>6.67</v>
      </c>
      <c r="T81" s="17">
        <v>4.97</v>
      </c>
      <c r="U81" s="17">
        <v>11.99</v>
      </c>
      <c r="V81" s="17">
        <v>8.4</v>
      </c>
      <c r="W81" s="17">
        <v>-0.42</v>
      </c>
      <c r="X81" s="17">
        <v>-0.51</v>
      </c>
      <c r="Y81" s="17">
        <v>0.85</v>
      </c>
      <c r="Z81" s="17">
        <v>0.76</v>
      </c>
    </row>
    <row r="82" spans="1:26" x14ac:dyDescent="0.2">
      <c r="A82" s="17" t="s">
        <v>105</v>
      </c>
      <c r="B82" s="17" t="s">
        <v>72</v>
      </c>
      <c r="C82" s="17">
        <v>22391550</v>
      </c>
      <c r="D82" s="17">
        <v>22616405</v>
      </c>
      <c r="E82" s="17">
        <v>22464001</v>
      </c>
      <c r="F82" s="17">
        <v>22465000</v>
      </c>
      <c r="G82" s="17">
        <v>45.1</v>
      </c>
      <c r="H82" s="17">
        <v>32.17</v>
      </c>
      <c r="I82" s="17">
        <v>45.29</v>
      </c>
      <c r="J82" s="17">
        <v>61.99</v>
      </c>
      <c r="K82" s="17">
        <v>-12.93</v>
      </c>
      <c r="L82" s="47" t="s">
        <v>768</v>
      </c>
      <c r="M82" s="47">
        <v>16.7</v>
      </c>
      <c r="N82" s="47" t="s">
        <v>768</v>
      </c>
      <c r="O82" s="47">
        <v>0.19</v>
      </c>
      <c r="P82" s="47" t="s">
        <v>768</v>
      </c>
      <c r="Q82" s="47">
        <v>29.82</v>
      </c>
      <c r="R82" s="47">
        <v>28.474790018855401</v>
      </c>
      <c r="S82" s="17">
        <v>6.67</v>
      </c>
      <c r="T82" s="17">
        <v>4.97</v>
      </c>
      <c r="U82" s="17">
        <v>11.99</v>
      </c>
      <c r="V82" s="17">
        <v>8.4</v>
      </c>
      <c r="W82" s="17">
        <v>-0.42</v>
      </c>
      <c r="X82" s="17">
        <v>-0.51</v>
      </c>
      <c r="Y82" s="17">
        <v>0.85</v>
      </c>
      <c r="Z82" s="17">
        <v>0.76</v>
      </c>
    </row>
    <row r="83" spans="1:26" x14ac:dyDescent="0.2">
      <c r="A83" s="17" t="s">
        <v>105</v>
      </c>
      <c r="B83" s="17" t="s">
        <v>72</v>
      </c>
      <c r="C83" s="17">
        <v>22391550</v>
      </c>
      <c r="D83" s="17">
        <v>22616405</v>
      </c>
      <c r="E83" s="17">
        <v>22554001</v>
      </c>
      <c r="F83" s="17">
        <v>22555000</v>
      </c>
      <c r="G83" s="17">
        <v>73.290000000000006</v>
      </c>
      <c r="H83" s="17">
        <v>63.26</v>
      </c>
      <c r="I83" s="17">
        <v>64.56</v>
      </c>
      <c r="J83" s="17">
        <v>87.31</v>
      </c>
      <c r="K83" s="17">
        <v>-10.029999999999999</v>
      </c>
      <c r="L83" s="47" t="s">
        <v>768</v>
      </c>
      <c r="M83" s="47">
        <v>22.75</v>
      </c>
      <c r="N83" s="47" t="s">
        <v>768</v>
      </c>
      <c r="O83" s="47">
        <v>-8.73</v>
      </c>
      <c r="P83" s="47" t="s">
        <v>768</v>
      </c>
      <c r="Q83" s="47">
        <v>24.05</v>
      </c>
      <c r="R83" s="47">
        <v>28.098706436985399</v>
      </c>
      <c r="S83" s="17">
        <v>6.67</v>
      </c>
      <c r="T83" s="17">
        <v>4.97</v>
      </c>
      <c r="U83" s="17">
        <v>11.99</v>
      </c>
      <c r="V83" s="17">
        <v>8.4</v>
      </c>
      <c r="W83" s="17">
        <v>-0.42</v>
      </c>
      <c r="X83" s="17">
        <v>-0.51</v>
      </c>
      <c r="Y83" s="17">
        <v>0.85</v>
      </c>
      <c r="Z83" s="17">
        <v>0.76</v>
      </c>
    </row>
    <row r="84" spans="1:26" x14ac:dyDescent="0.2">
      <c r="A84" s="17" t="s">
        <v>105</v>
      </c>
      <c r="B84" s="17" t="s">
        <v>72</v>
      </c>
      <c r="C84" s="17">
        <v>22391550</v>
      </c>
      <c r="D84" s="17">
        <v>22616405</v>
      </c>
      <c r="E84" s="17">
        <v>22578001</v>
      </c>
      <c r="F84" s="17">
        <v>22579000</v>
      </c>
      <c r="G84" s="17">
        <v>65.400000000000006</v>
      </c>
      <c r="H84" s="17">
        <v>59.76</v>
      </c>
      <c r="I84" s="17">
        <v>72.53</v>
      </c>
      <c r="J84" s="17">
        <v>75.42</v>
      </c>
      <c r="K84" s="17">
        <v>-5.64</v>
      </c>
      <c r="L84" s="47" t="s">
        <v>768</v>
      </c>
      <c r="M84" s="47">
        <v>2.89</v>
      </c>
      <c r="N84" s="47" t="s">
        <v>768</v>
      </c>
      <c r="O84" s="47">
        <v>7.13</v>
      </c>
      <c r="P84" s="47" t="s">
        <v>768</v>
      </c>
      <c r="Q84" s="47">
        <v>15.66</v>
      </c>
      <c r="R84" s="47">
        <v>26.253626191462899</v>
      </c>
      <c r="S84" s="17">
        <v>6.67</v>
      </c>
      <c r="T84" s="17">
        <v>4.97</v>
      </c>
      <c r="U84" s="17">
        <v>11.99</v>
      </c>
      <c r="V84" s="17">
        <v>8.4</v>
      </c>
      <c r="W84" s="17">
        <v>-0.42</v>
      </c>
      <c r="X84" s="17">
        <v>-0.51</v>
      </c>
      <c r="Y84" s="17">
        <v>0.85</v>
      </c>
      <c r="Z84" s="17">
        <v>0.76</v>
      </c>
    </row>
    <row r="85" spans="1:26" x14ac:dyDescent="0.2">
      <c r="A85" s="17" t="s">
        <v>105</v>
      </c>
      <c r="B85" s="17" t="s">
        <v>72</v>
      </c>
      <c r="C85" s="17">
        <v>22391550</v>
      </c>
      <c r="D85" s="17">
        <v>22616405</v>
      </c>
      <c r="E85" s="17">
        <v>22539001</v>
      </c>
      <c r="F85" s="17">
        <v>22540000</v>
      </c>
      <c r="G85" s="17">
        <v>44.43</v>
      </c>
      <c r="H85" s="17">
        <v>75.98</v>
      </c>
      <c r="I85" s="17">
        <v>66.150000000000006</v>
      </c>
      <c r="J85" s="17">
        <v>80.66</v>
      </c>
      <c r="K85" s="17">
        <v>31.55</v>
      </c>
      <c r="L85" s="47" t="s">
        <v>768</v>
      </c>
      <c r="M85" s="47">
        <v>14.52</v>
      </c>
      <c r="N85" s="47" t="s">
        <v>768</v>
      </c>
      <c r="O85" s="47">
        <v>21.72</v>
      </c>
      <c r="P85" s="47">
        <v>27.586566541510201</v>
      </c>
      <c r="Q85" s="47">
        <v>4.6900000000000004</v>
      </c>
      <c r="R85" s="47" t="s">
        <v>768</v>
      </c>
      <c r="S85" s="17">
        <v>6.67</v>
      </c>
      <c r="T85" s="17">
        <v>4.97</v>
      </c>
      <c r="U85" s="17">
        <v>11.99</v>
      </c>
      <c r="V85" s="17">
        <v>8.4</v>
      </c>
      <c r="W85" s="17">
        <v>-0.42</v>
      </c>
      <c r="X85" s="17">
        <v>-0.51</v>
      </c>
      <c r="Y85" s="17">
        <v>0.85</v>
      </c>
      <c r="Z85" s="17">
        <v>0.76</v>
      </c>
    </row>
    <row r="86" spans="1:26" x14ac:dyDescent="0.2">
      <c r="A86" s="17" t="s">
        <v>105</v>
      </c>
      <c r="B86" s="17" t="s">
        <v>72</v>
      </c>
      <c r="C86" s="17">
        <v>22391550</v>
      </c>
      <c r="D86" s="17">
        <v>22616405</v>
      </c>
      <c r="E86" s="17">
        <v>22495001</v>
      </c>
      <c r="F86" s="17">
        <v>22496000</v>
      </c>
      <c r="G86" s="17">
        <v>86.37</v>
      </c>
      <c r="H86" s="17">
        <v>61.14</v>
      </c>
      <c r="I86" s="17">
        <v>69.83</v>
      </c>
      <c r="J86" s="17">
        <v>80.63</v>
      </c>
      <c r="K86" s="17">
        <v>-25.23</v>
      </c>
      <c r="L86" s="47">
        <v>-27.274590163934398</v>
      </c>
      <c r="M86" s="47">
        <v>10.8</v>
      </c>
      <c r="N86" s="47" t="s">
        <v>768</v>
      </c>
      <c r="O86" s="47">
        <v>-16.54</v>
      </c>
      <c r="P86" s="47" t="s">
        <v>768</v>
      </c>
      <c r="Q86" s="47">
        <v>19.489999999999998</v>
      </c>
      <c r="R86" s="47" t="s">
        <v>768</v>
      </c>
      <c r="S86" s="17">
        <v>6.67</v>
      </c>
      <c r="T86" s="17">
        <v>4.97</v>
      </c>
      <c r="U86" s="17">
        <v>11.99</v>
      </c>
      <c r="V86" s="17">
        <v>8.4</v>
      </c>
      <c r="W86" s="17">
        <v>-0.42</v>
      </c>
      <c r="X86" s="17">
        <v>-0.51</v>
      </c>
      <c r="Y86" s="17">
        <v>0.85</v>
      </c>
      <c r="Z86" s="17">
        <v>0.76</v>
      </c>
    </row>
    <row r="87" spans="1:26" x14ac:dyDescent="0.2">
      <c r="A87" s="17" t="s">
        <v>105</v>
      </c>
      <c r="B87" s="17" t="s">
        <v>72</v>
      </c>
      <c r="C87" s="17">
        <v>22391550</v>
      </c>
      <c r="D87" s="17">
        <v>22616405</v>
      </c>
      <c r="E87" s="17">
        <v>22498001</v>
      </c>
      <c r="F87" s="17">
        <v>22499000</v>
      </c>
      <c r="G87" s="17">
        <v>72.680000000000007</v>
      </c>
      <c r="H87" s="17">
        <v>47.61</v>
      </c>
      <c r="I87" s="17">
        <v>55.49</v>
      </c>
      <c r="J87" s="17">
        <v>42.62</v>
      </c>
      <c r="K87" s="17">
        <v>-25.08</v>
      </c>
      <c r="L87" s="47">
        <v>-31.229797059180999</v>
      </c>
      <c r="M87" s="47">
        <v>-12.88</v>
      </c>
      <c r="N87" s="47" t="s">
        <v>768</v>
      </c>
      <c r="O87" s="47">
        <v>-17.190000000000001</v>
      </c>
      <c r="P87" s="47" t="s">
        <v>768</v>
      </c>
      <c r="Q87" s="47">
        <v>-4.99</v>
      </c>
      <c r="R87" s="47" t="s">
        <v>768</v>
      </c>
      <c r="S87" s="17">
        <v>6.67</v>
      </c>
      <c r="T87" s="17">
        <v>4.97</v>
      </c>
      <c r="U87" s="17">
        <v>11.99</v>
      </c>
      <c r="V87" s="17">
        <v>8.4</v>
      </c>
      <c r="W87" s="17">
        <v>-0.42</v>
      </c>
      <c r="X87" s="17">
        <v>-0.51</v>
      </c>
      <c r="Y87" s="17">
        <v>0.85</v>
      </c>
      <c r="Z87" s="17">
        <v>0.76</v>
      </c>
    </row>
    <row r="88" spans="1:26" x14ac:dyDescent="0.2">
      <c r="A88" s="17" t="s">
        <v>106</v>
      </c>
      <c r="B88" s="17" t="s">
        <v>72</v>
      </c>
      <c r="C88" s="17">
        <v>3841272</v>
      </c>
      <c r="D88" s="17">
        <v>4185430</v>
      </c>
      <c r="E88" s="17">
        <v>4065001</v>
      </c>
      <c r="F88" s="17">
        <v>4066000</v>
      </c>
      <c r="G88" s="17">
        <v>80.53</v>
      </c>
      <c r="H88" s="17">
        <v>52.93</v>
      </c>
      <c r="I88" s="17">
        <v>72.599999999999994</v>
      </c>
      <c r="J88" s="17">
        <v>51.68</v>
      </c>
      <c r="K88" s="17">
        <v>-27.6</v>
      </c>
      <c r="L88" s="47" t="s">
        <v>768</v>
      </c>
      <c r="M88" s="47">
        <v>-20.92</v>
      </c>
      <c r="N88" s="47">
        <v>-27.7607779137767</v>
      </c>
      <c r="O88" s="47">
        <v>-7.93</v>
      </c>
      <c r="P88" s="47" t="s">
        <v>768</v>
      </c>
      <c r="Q88" s="47">
        <v>-1.25</v>
      </c>
      <c r="R88" s="47" t="s">
        <v>768</v>
      </c>
      <c r="S88" s="17">
        <v>3.8</v>
      </c>
      <c r="T88" s="17">
        <v>2.87</v>
      </c>
      <c r="U88" s="17">
        <v>7.5</v>
      </c>
      <c r="V88" s="17">
        <v>4.82</v>
      </c>
      <c r="W88" s="17">
        <v>-0.41</v>
      </c>
      <c r="X88" s="17">
        <v>-0.64</v>
      </c>
      <c r="Y88" s="17">
        <v>0.98</v>
      </c>
      <c r="Z88" s="17">
        <v>0.75</v>
      </c>
    </row>
    <row r="89" spans="1:26" x14ac:dyDescent="0.2">
      <c r="A89" s="17" t="s">
        <v>106</v>
      </c>
      <c r="B89" s="17" t="s">
        <v>72</v>
      </c>
      <c r="C89" s="17">
        <v>3841272</v>
      </c>
      <c r="D89" s="17">
        <v>4185430</v>
      </c>
      <c r="E89" s="17">
        <v>3930001</v>
      </c>
      <c r="F89" s="17">
        <v>3931000</v>
      </c>
      <c r="G89" s="17">
        <v>56.61</v>
      </c>
      <c r="H89" s="17">
        <v>27.17</v>
      </c>
      <c r="I89" s="17">
        <v>49.04</v>
      </c>
      <c r="J89" s="17">
        <v>54.92</v>
      </c>
      <c r="K89" s="17">
        <v>-29.44</v>
      </c>
      <c r="L89" s="47">
        <v>-26.916361588285</v>
      </c>
      <c r="M89" s="47">
        <v>5.88</v>
      </c>
      <c r="N89" s="47" t="s">
        <v>768</v>
      </c>
      <c r="O89" s="47">
        <v>-7.57</v>
      </c>
      <c r="P89" s="47" t="s">
        <v>768</v>
      </c>
      <c r="Q89" s="47">
        <v>27.75</v>
      </c>
      <c r="R89" s="47">
        <v>27.439995489972201</v>
      </c>
      <c r="S89" s="17">
        <v>3.8</v>
      </c>
      <c r="T89" s="17">
        <v>2.87</v>
      </c>
      <c r="U89" s="17">
        <v>7.5</v>
      </c>
      <c r="V89" s="17">
        <v>4.82</v>
      </c>
      <c r="W89" s="17">
        <v>-0.41</v>
      </c>
      <c r="X89" s="17">
        <v>-0.64</v>
      </c>
      <c r="Y89" s="17">
        <v>0.98</v>
      </c>
      <c r="Z89" s="17">
        <v>0.75</v>
      </c>
    </row>
    <row r="90" spans="1:26" x14ac:dyDescent="0.2">
      <c r="A90" s="17" t="s">
        <v>106</v>
      </c>
      <c r="B90" s="17" t="s">
        <v>72</v>
      </c>
      <c r="C90" s="17">
        <v>3841272</v>
      </c>
      <c r="D90" s="17">
        <v>4185430</v>
      </c>
      <c r="E90" s="17">
        <v>4069001</v>
      </c>
      <c r="F90" s="17">
        <v>4070000</v>
      </c>
      <c r="G90" s="17">
        <v>71.19</v>
      </c>
      <c r="H90" s="17">
        <v>76.5</v>
      </c>
      <c r="I90" s="17">
        <v>53.76</v>
      </c>
      <c r="J90" s="17">
        <v>52.58</v>
      </c>
      <c r="K90" s="17">
        <v>5.31</v>
      </c>
      <c r="L90" s="47" t="s">
        <v>768</v>
      </c>
      <c r="M90" s="47">
        <v>-1.18</v>
      </c>
      <c r="N90" s="47" t="s">
        <v>768</v>
      </c>
      <c r="O90" s="47">
        <v>-17.420000000000002</v>
      </c>
      <c r="P90" s="47" t="s">
        <v>768</v>
      </c>
      <c r="Q90" s="47">
        <v>-23.92</v>
      </c>
      <c r="R90" s="47">
        <v>-27.683982683982698</v>
      </c>
      <c r="S90" s="17">
        <v>3.8</v>
      </c>
      <c r="T90" s="17">
        <v>2.87</v>
      </c>
      <c r="U90" s="17">
        <v>7.5</v>
      </c>
      <c r="V90" s="17">
        <v>4.82</v>
      </c>
      <c r="W90" s="17">
        <v>-0.41</v>
      </c>
      <c r="X90" s="17">
        <v>-0.64</v>
      </c>
      <c r="Y90" s="17">
        <v>0.98</v>
      </c>
      <c r="Z90" s="17">
        <v>0.75</v>
      </c>
    </row>
    <row r="91" spans="1:26" x14ac:dyDescent="0.2">
      <c r="A91" s="17" t="s">
        <v>106</v>
      </c>
      <c r="B91" s="17" t="s">
        <v>72</v>
      </c>
      <c r="C91" s="17">
        <v>3841272</v>
      </c>
      <c r="D91" s="17">
        <v>4185430</v>
      </c>
      <c r="E91" s="17">
        <v>4105001</v>
      </c>
      <c r="F91" s="17">
        <v>4106000</v>
      </c>
      <c r="G91" s="17">
        <v>72.06</v>
      </c>
      <c r="H91" s="17">
        <v>55.67</v>
      </c>
      <c r="I91" s="17">
        <v>58.51</v>
      </c>
      <c r="J91" s="17">
        <v>73.319999999999993</v>
      </c>
      <c r="K91" s="17">
        <v>-16.39</v>
      </c>
      <c r="L91" s="47">
        <v>-26.3888888888889</v>
      </c>
      <c r="M91" s="47">
        <v>14.81</v>
      </c>
      <c r="N91" s="47" t="s">
        <v>768</v>
      </c>
      <c r="O91" s="47">
        <v>-13.55</v>
      </c>
      <c r="P91" s="47" t="s">
        <v>768</v>
      </c>
      <c r="Q91" s="47">
        <v>17.649999999999999</v>
      </c>
      <c r="R91" s="47">
        <v>31.5104166666667</v>
      </c>
      <c r="S91" s="17">
        <v>3.8</v>
      </c>
      <c r="T91" s="17">
        <v>2.87</v>
      </c>
      <c r="U91" s="17">
        <v>7.5</v>
      </c>
      <c r="V91" s="17">
        <v>4.82</v>
      </c>
      <c r="W91" s="17">
        <v>-0.41</v>
      </c>
      <c r="X91" s="17">
        <v>-0.64</v>
      </c>
      <c r="Y91" s="17">
        <v>0.98</v>
      </c>
      <c r="Z91" s="17">
        <v>0.75</v>
      </c>
    </row>
    <row r="92" spans="1:26" x14ac:dyDescent="0.2">
      <c r="A92" s="17" t="s">
        <v>106</v>
      </c>
      <c r="B92" s="17" t="s">
        <v>72</v>
      </c>
      <c r="C92" s="17">
        <v>3841272</v>
      </c>
      <c r="D92" s="17">
        <v>4185430</v>
      </c>
      <c r="E92" s="17">
        <v>4159001</v>
      </c>
      <c r="F92" s="17">
        <v>4160000</v>
      </c>
      <c r="G92" s="17">
        <v>83.41</v>
      </c>
      <c r="H92" s="17">
        <v>76.489999999999995</v>
      </c>
      <c r="I92" s="17">
        <v>90.83</v>
      </c>
      <c r="J92" s="17">
        <v>88.9</v>
      </c>
      <c r="K92" s="17">
        <v>-6.92</v>
      </c>
      <c r="L92" s="47" t="s">
        <v>768</v>
      </c>
      <c r="M92" s="47">
        <v>-1.93</v>
      </c>
      <c r="N92" s="47" t="s">
        <v>768</v>
      </c>
      <c r="O92" s="47">
        <v>7.42</v>
      </c>
      <c r="P92" s="47" t="s">
        <v>768</v>
      </c>
      <c r="Q92" s="47">
        <v>12.41</v>
      </c>
      <c r="R92" s="47">
        <v>26.984126984126998</v>
      </c>
      <c r="S92" s="17">
        <v>3.8</v>
      </c>
      <c r="T92" s="17">
        <v>2.87</v>
      </c>
      <c r="U92" s="17">
        <v>7.5</v>
      </c>
      <c r="V92" s="17">
        <v>4.82</v>
      </c>
      <c r="W92" s="17">
        <v>-0.41</v>
      </c>
      <c r="X92" s="17">
        <v>-0.64</v>
      </c>
      <c r="Y92" s="17">
        <v>0.98</v>
      </c>
      <c r="Z92" s="17">
        <v>0.75</v>
      </c>
    </row>
    <row r="93" spans="1:26" x14ac:dyDescent="0.2">
      <c r="A93" s="17" t="s">
        <v>107</v>
      </c>
      <c r="B93" s="17" t="s">
        <v>62</v>
      </c>
      <c r="C93" s="17">
        <v>11405448</v>
      </c>
      <c r="D93" s="17">
        <v>11480043</v>
      </c>
      <c r="E93" s="17">
        <v>11424001</v>
      </c>
      <c r="F93" s="17">
        <v>11425000</v>
      </c>
      <c r="G93" s="17">
        <v>75.64</v>
      </c>
      <c r="H93" s="17">
        <v>84.73</v>
      </c>
      <c r="I93" s="17">
        <v>56.4</v>
      </c>
      <c r="J93" s="17">
        <v>85.46</v>
      </c>
      <c r="K93" s="17">
        <v>9.09</v>
      </c>
      <c r="L93" s="47" t="s">
        <v>768</v>
      </c>
      <c r="M93" s="47">
        <v>29.05</v>
      </c>
      <c r="N93" s="47">
        <v>29.631978086083102</v>
      </c>
      <c r="O93" s="47">
        <v>-19.239999999999998</v>
      </c>
      <c r="P93" s="47" t="s">
        <v>768</v>
      </c>
      <c r="Q93" s="47">
        <v>0.73</v>
      </c>
      <c r="R93" s="47" t="s">
        <v>768</v>
      </c>
      <c r="S93" s="17">
        <v>1.62</v>
      </c>
      <c r="T93" s="17">
        <v>1.43</v>
      </c>
      <c r="U93" s="17">
        <v>2.9</v>
      </c>
      <c r="V93" s="17">
        <v>2.25</v>
      </c>
      <c r="W93" s="17">
        <v>-0.19</v>
      </c>
      <c r="X93" s="17">
        <v>-0.36</v>
      </c>
      <c r="Y93" s="17">
        <v>0.84</v>
      </c>
      <c r="Z93" s="17">
        <v>0.66</v>
      </c>
    </row>
    <row r="94" spans="1:26" x14ac:dyDescent="0.2">
      <c r="A94" s="17" t="s">
        <v>107</v>
      </c>
      <c r="B94" s="17" t="s">
        <v>62</v>
      </c>
      <c r="C94" s="17">
        <v>11405448</v>
      </c>
      <c r="D94" s="17">
        <v>11480043</v>
      </c>
      <c r="E94" s="17">
        <v>11407001</v>
      </c>
      <c r="F94" s="17">
        <v>11408000</v>
      </c>
      <c r="G94" s="17">
        <v>61.98</v>
      </c>
      <c r="H94" s="17">
        <v>39.25</v>
      </c>
      <c r="I94" s="17">
        <v>52.63</v>
      </c>
      <c r="J94" s="17">
        <v>70.92</v>
      </c>
      <c r="K94" s="17">
        <v>-22.73</v>
      </c>
      <c r="L94" s="47">
        <v>-28.728904497122201</v>
      </c>
      <c r="M94" s="47">
        <v>18.28</v>
      </c>
      <c r="N94" s="47" t="s">
        <v>768</v>
      </c>
      <c r="O94" s="47">
        <v>-9.35</v>
      </c>
      <c r="P94" s="47" t="s">
        <v>768</v>
      </c>
      <c r="Q94" s="47">
        <v>31.66</v>
      </c>
      <c r="R94" s="47">
        <v>34.6684013257752</v>
      </c>
      <c r="S94" s="17">
        <v>1.62</v>
      </c>
      <c r="T94" s="17">
        <v>1.43</v>
      </c>
      <c r="U94" s="17">
        <v>2.9</v>
      </c>
      <c r="V94" s="17">
        <v>2.25</v>
      </c>
      <c r="W94" s="17">
        <v>-0.19</v>
      </c>
      <c r="X94" s="17">
        <v>-0.36</v>
      </c>
      <c r="Y94" s="17">
        <v>0.84</v>
      </c>
      <c r="Z94" s="17">
        <v>0.66</v>
      </c>
    </row>
    <row r="95" spans="1:26" x14ac:dyDescent="0.2">
      <c r="A95" s="17" t="s">
        <v>107</v>
      </c>
      <c r="B95" s="17" t="s">
        <v>62</v>
      </c>
      <c r="C95" s="17">
        <v>11405448</v>
      </c>
      <c r="D95" s="17">
        <v>11480043</v>
      </c>
      <c r="E95" s="17">
        <v>11461001</v>
      </c>
      <c r="F95" s="17">
        <v>11462000</v>
      </c>
      <c r="G95" s="17">
        <v>27.74</v>
      </c>
      <c r="H95" s="17">
        <v>51.88</v>
      </c>
      <c r="I95" s="17">
        <v>20.99</v>
      </c>
      <c r="J95" s="17">
        <v>20.82</v>
      </c>
      <c r="K95" s="17">
        <v>24.14</v>
      </c>
      <c r="L95" s="47" t="s">
        <v>768</v>
      </c>
      <c r="M95" s="47">
        <v>-0.17</v>
      </c>
      <c r="N95" s="47" t="s">
        <v>768</v>
      </c>
      <c r="O95" s="47">
        <v>-6.75</v>
      </c>
      <c r="P95" s="47" t="s">
        <v>768</v>
      </c>
      <c r="Q95" s="47">
        <v>-31.07</v>
      </c>
      <c r="R95" s="47">
        <v>-35.048951048950997</v>
      </c>
      <c r="S95" s="17">
        <v>1.62</v>
      </c>
      <c r="T95" s="17">
        <v>1.43</v>
      </c>
      <c r="U95" s="17">
        <v>2.9</v>
      </c>
      <c r="V95" s="17">
        <v>2.25</v>
      </c>
      <c r="W95" s="17">
        <v>-0.19</v>
      </c>
      <c r="X95" s="17">
        <v>-0.36</v>
      </c>
      <c r="Y95" s="17">
        <v>0.84</v>
      </c>
      <c r="Z95" s="17">
        <v>0.66</v>
      </c>
    </row>
    <row r="96" spans="1:26" x14ac:dyDescent="0.2">
      <c r="A96" s="17" t="s">
        <v>108</v>
      </c>
      <c r="B96" s="17" t="s">
        <v>68</v>
      </c>
      <c r="C96" s="17">
        <v>687354</v>
      </c>
      <c r="D96" s="17">
        <v>891034</v>
      </c>
      <c r="E96" s="17">
        <v>710001</v>
      </c>
      <c r="F96" s="17">
        <v>711000</v>
      </c>
      <c r="G96" s="17">
        <v>86.35</v>
      </c>
      <c r="H96" s="17">
        <v>68.88</v>
      </c>
      <c r="I96" s="17">
        <v>40.83</v>
      </c>
      <c r="J96" s="17">
        <v>61.54</v>
      </c>
      <c r="K96" s="17">
        <v>-17.48</v>
      </c>
      <c r="L96" s="47" t="s">
        <v>768</v>
      </c>
      <c r="M96" s="47">
        <v>20.71</v>
      </c>
      <c r="N96" s="47" t="s">
        <v>768</v>
      </c>
      <c r="O96" s="47">
        <v>-45.52</v>
      </c>
      <c r="P96" s="47">
        <v>-42.461538461538503</v>
      </c>
      <c r="Q96" s="47">
        <v>-7.34</v>
      </c>
      <c r="R96" s="47" t="s">
        <v>768</v>
      </c>
      <c r="S96" s="17">
        <v>4.3</v>
      </c>
      <c r="T96" s="17">
        <v>3.46</v>
      </c>
      <c r="U96" s="17">
        <v>7.66</v>
      </c>
      <c r="V96" s="17">
        <v>5.64</v>
      </c>
      <c r="W96" s="17">
        <v>-0.31</v>
      </c>
      <c r="X96" s="17">
        <v>-0.44</v>
      </c>
      <c r="Y96" s="17">
        <v>0.83</v>
      </c>
      <c r="Z96" s="17">
        <v>0.7</v>
      </c>
    </row>
    <row r="97" spans="1:26" x14ac:dyDescent="0.2">
      <c r="A97" s="17" t="s">
        <v>108</v>
      </c>
      <c r="B97" s="17" t="s">
        <v>68</v>
      </c>
      <c r="C97" s="17">
        <v>687354</v>
      </c>
      <c r="D97" s="17">
        <v>891034</v>
      </c>
      <c r="E97" s="17">
        <v>871001</v>
      </c>
      <c r="F97" s="17">
        <v>872000</v>
      </c>
      <c r="G97" s="17">
        <v>74.95</v>
      </c>
      <c r="H97" s="17">
        <v>50.67</v>
      </c>
      <c r="I97" s="17">
        <v>39.520000000000003</v>
      </c>
      <c r="J97" s="17">
        <v>55.17</v>
      </c>
      <c r="K97" s="17">
        <v>-24.29</v>
      </c>
      <c r="L97" s="47">
        <v>-29.085396349087301</v>
      </c>
      <c r="M97" s="47">
        <v>15.66</v>
      </c>
      <c r="N97" s="47" t="s">
        <v>768</v>
      </c>
      <c r="O97" s="47">
        <v>-35.44</v>
      </c>
      <c r="P97" s="47" t="s">
        <v>768</v>
      </c>
      <c r="Q97" s="47">
        <v>4.5</v>
      </c>
      <c r="R97" s="47" t="s">
        <v>768</v>
      </c>
      <c r="S97" s="17">
        <v>4.3</v>
      </c>
      <c r="T97" s="17">
        <v>3.46</v>
      </c>
      <c r="U97" s="17">
        <v>7.66</v>
      </c>
      <c r="V97" s="17">
        <v>5.64</v>
      </c>
      <c r="W97" s="17">
        <v>-0.31</v>
      </c>
      <c r="X97" s="17">
        <v>-0.44</v>
      </c>
      <c r="Y97" s="17">
        <v>0.83</v>
      </c>
      <c r="Z97" s="17">
        <v>0.7</v>
      </c>
    </row>
    <row r="98" spans="1:26" x14ac:dyDescent="0.2">
      <c r="A98" s="17" t="s">
        <v>109</v>
      </c>
      <c r="B98" s="17" t="s">
        <v>110</v>
      </c>
      <c r="C98" s="17">
        <v>25331429</v>
      </c>
      <c r="D98" s="17">
        <v>25457104</v>
      </c>
      <c r="E98" s="17">
        <v>25347001</v>
      </c>
      <c r="F98" s="17">
        <v>25348000</v>
      </c>
      <c r="G98" s="17">
        <v>42</v>
      </c>
      <c r="H98" s="17">
        <v>41.03</v>
      </c>
      <c r="I98" s="17">
        <v>62.77</v>
      </c>
      <c r="J98" s="17">
        <v>63.77</v>
      </c>
      <c r="K98" s="17">
        <v>-0.97</v>
      </c>
      <c r="L98" s="47" t="s">
        <v>768</v>
      </c>
      <c r="M98" s="47">
        <v>1</v>
      </c>
      <c r="N98" s="47" t="s">
        <v>768</v>
      </c>
      <c r="O98" s="47">
        <v>20.77</v>
      </c>
      <c r="P98" s="47">
        <v>27.295597484276701</v>
      </c>
      <c r="Q98" s="47">
        <v>22.74</v>
      </c>
      <c r="R98" s="47" t="s">
        <v>768</v>
      </c>
      <c r="S98" s="17">
        <v>3.98</v>
      </c>
      <c r="T98" s="17">
        <v>3.61</v>
      </c>
      <c r="U98" s="17">
        <v>6.48</v>
      </c>
      <c r="V98" s="17">
        <v>4.8899999999999997</v>
      </c>
      <c r="W98" s="17">
        <v>-0.14000000000000001</v>
      </c>
      <c r="X98" s="17">
        <v>-0.41</v>
      </c>
      <c r="Y98" s="17">
        <v>0.7</v>
      </c>
      <c r="Z98" s="17">
        <v>0.44</v>
      </c>
    </row>
    <row r="99" spans="1:26" x14ac:dyDescent="0.2">
      <c r="A99" s="17" t="s">
        <v>111</v>
      </c>
      <c r="B99" s="17" t="s">
        <v>86</v>
      </c>
      <c r="C99" s="17">
        <v>25442961</v>
      </c>
      <c r="D99" s="17">
        <v>25621708</v>
      </c>
      <c r="E99" s="17">
        <v>25466001</v>
      </c>
      <c r="F99" s="17">
        <v>25467000</v>
      </c>
      <c r="G99" s="17">
        <v>68.7</v>
      </c>
      <c r="H99" s="17">
        <v>48.64</v>
      </c>
      <c r="I99" s="17">
        <v>70.86</v>
      </c>
      <c r="J99" s="17">
        <v>74.569999999999993</v>
      </c>
      <c r="K99" s="17">
        <v>-20.05</v>
      </c>
      <c r="L99" s="47" t="s">
        <v>768</v>
      </c>
      <c r="M99" s="47">
        <v>3.71</v>
      </c>
      <c r="N99" s="47" t="s">
        <v>768</v>
      </c>
      <c r="O99" s="47">
        <v>2.16</v>
      </c>
      <c r="P99" s="47" t="s">
        <v>768</v>
      </c>
      <c r="Q99" s="47">
        <v>25.92</v>
      </c>
      <c r="R99" s="47">
        <v>25.377988748241901</v>
      </c>
      <c r="S99" s="17">
        <v>7.35</v>
      </c>
      <c r="T99" s="17">
        <v>4.95</v>
      </c>
      <c r="U99" s="17">
        <v>12.73</v>
      </c>
      <c r="V99" s="17">
        <v>9.1999999999999993</v>
      </c>
      <c r="W99" s="17">
        <v>-0.56999999999999995</v>
      </c>
      <c r="X99" s="17">
        <v>-0.47</v>
      </c>
      <c r="Y99" s="17">
        <v>0.79</v>
      </c>
      <c r="Z99" s="17">
        <v>0.89</v>
      </c>
    </row>
    <row r="100" spans="1:26" x14ac:dyDescent="0.2">
      <c r="A100" s="17" t="s">
        <v>112</v>
      </c>
      <c r="B100" s="17" t="s">
        <v>53</v>
      </c>
      <c r="C100" s="17">
        <v>27978399</v>
      </c>
      <c r="D100" s="17">
        <v>28061417</v>
      </c>
      <c r="E100" s="17">
        <v>27992001</v>
      </c>
      <c r="F100" s="17">
        <v>27993000</v>
      </c>
      <c r="G100" s="17">
        <v>21.3</v>
      </c>
      <c r="H100" s="17">
        <v>24.14</v>
      </c>
      <c r="I100" s="17">
        <v>12.43</v>
      </c>
      <c r="J100" s="17">
        <v>33.89</v>
      </c>
      <c r="K100" s="17">
        <v>2.84</v>
      </c>
      <c r="L100" s="47" t="s">
        <v>768</v>
      </c>
      <c r="M100" s="47">
        <v>21.46</v>
      </c>
      <c r="N100" s="47">
        <v>29.492302450206001</v>
      </c>
      <c r="O100" s="47">
        <v>-8.8699999999999992</v>
      </c>
      <c r="P100" s="47" t="s">
        <v>768</v>
      </c>
      <c r="Q100" s="47">
        <v>9.75</v>
      </c>
      <c r="R100" s="47" t="s">
        <v>768</v>
      </c>
      <c r="S100" s="17">
        <v>6.82</v>
      </c>
      <c r="T100" s="17">
        <v>5.32</v>
      </c>
      <c r="U100" s="17">
        <v>13.27</v>
      </c>
      <c r="V100" s="17">
        <v>9.9499999999999993</v>
      </c>
      <c r="W100" s="17">
        <v>-0.36</v>
      </c>
      <c r="X100" s="17">
        <v>-0.42</v>
      </c>
      <c r="Y100" s="17">
        <v>0.96</v>
      </c>
      <c r="Z100" s="17">
        <v>0.9</v>
      </c>
    </row>
    <row r="101" spans="1:26" x14ac:dyDescent="0.2">
      <c r="A101" s="17" t="s">
        <v>112</v>
      </c>
      <c r="B101" s="17" t="s">
        <v>53</v>
      </c>
      <c r="C101" s="17">
        <v>27978399</v>
      </c>
      <c r="D101" s="17">
        <v>28061417</v>
      </c>
      <c r="E101" s="17">
        <v>28003001</v>
      </c>
      <c r="F101" s="17">
        <v>28004000</v>
      </c>
      <c r="G101" s="17">
        <v>43.98</v>
      </c>
      <c r="H101" s="17">
        <v>33.81</v>
      </c>
      <c r="I101" s="17">
        <v>42.43</v>
      </c>
      <c r="J101" s="17">
        <v>57.23</v>
      </c>
      <c r="K101" s="17">
        <v>-10.17</v>
      </c>
      <c r="L101" s="47" t="s">
        <v>768</v>
      </c>
      <c r="M101" s="47">
        <v>14.81</v>
      </c>
      <c r="N101" s="47" t="s">
        <v>768</v>
      </c>
      <c r="O101" s="47">
        <v>-1.55</v>
      </c>
      <c r="P101" s="47" t="s">
        <v>768</v>
      </c>
      <c r="Q101" s="47">
        <v>23.42</v>
      </c>
      <c r="R101" s="47">
        <v>26.258741258741299</v>
      </c>
      <c r="S101" s="17">
        <v>6.82</v>
      </c>
      <c r="T101" s="17">
        <v>5.32</v>
      </c>
      <c r="U101" s="17">
        <v>13.27</v>
      </c>
      <c r="V101" s="17">
        <v>9.9499999999999993</v>
      </c>
      <c r="W101" s="17">
        <v>-0.36</v>
      </c>
      <c r="X101" s="17">
        <v>-0.42</v>
      </c>
      <c r="Y101" s="17">
        <v>0.96</v>
      </c>
      <c r="Z101" s="17">
        <v>0.9</v>
      </c>
    </row>
    <row r="102" spans="1:26" x14ac:dyDescent="0.2">
      <c r="A102" s="17" t="s">
        <v>112</v>
      </c>
      <c r="B102" s="17" t="s">
        <v>53</v>
      </c>
      <c r="C102" s="17">
        <v>27978399</v>
      </c>
      <c r="D102" s="17">
        <v>28061417</v>
      </c>
      <c r="E102" s="17">
        <v>28052001</v>
      </c>
      <c r="F102" s="17">
        <v>28053000</v>
      </c>
      <c r="G102" s="17">
        <v>65.31</v>
      </c>
      <c r="H102" s="17">
        <v>44.37</v>
      </c>
      <c r="I102" s="17">
        <v>57.78</v>
      </c>
      <c r="J102" s="17">
        <v>70.16</v>
      </c>
      <c r="K102" s="17">
        <v>-20.94</v>
      </c>
      <c r="L102" s="47" t="s">
        <v>768</v>
      </c>
      <c r="M102" s="47">
        <v>12.37</v>
      </c>
      <c r="N102" s="47" t="s">
        <v>768</v>
      </c>
      <c r="O102" s="47">
        <v>-7.53</v>
      </c>
      <c r="P102" s="47" t="s">
        <v>768</v>
      </c>
      <c r="Q102" s="47">
        <v>25.78</v>
      </c>
      <c r="R102" s="47">
        <v>28.234994800999999</v>
      </c>
      <c r="S102" s="17">
        <v>6.82</v>
      </c>
      <c r="T102" s="17">
        <v>5.32</v>
      </c>
      <c r="U102" s="17">
        <v>13.27</v>
      </c>
      <c r="V102" s="17">
        <v>9.9499999999999993</v>
      </c>
      <c r="W102" s="17">
        <v>-0.36</v>
      </c>
      <c r="X102" s="17">
        <v>-0.42</v>
      </c>
      <c r="Y102" s="17">
        <v>0.96</v>
      </c>
      <c r="Z102" s="17">
        <v>0.9</v>
      </c>
    </row>
    <row r="103" spans="1:26" x14ac:dyDescent="0.2">
      <c r="A103" s="17" t="s">
        <v>112</v>
      </c>
      <c r="B103" s="17" t="s">
        <v>53</v>
      </c>
      <c r="C103" s="17">
        <v>27978399</v>
      </c>
      <c r="D103" s="17">
        <v>28061417</v>
      </c>
      <c r="E103" s="17">
        <v>28054001</v>
      </c>
      <c r="F103" s="17">
        <v>28055000</v>
      </c>
      <c r="G103" s="17">
        <v>64.760000000000005</v>
      </c>
      <c r="H103" s="17">
        <v>38.15</v>
      </c>
      <c r="I103" s="17">
        <v>71.849999999999994</v>
      </c>
      <c r="J103" s="17">
        <v>81.91</v>
      </c>
      <c r="K103" s="17">
        <v>-26.61</v>
      </c>
      <c r="L103" s="47" t="s">
        <v>768</v>
      </c>
      <c r="M103" s="47">
        <v>10.06</v>
      </c>
      <c r="N103" s="47" t="s">
        <v>768</v>
      </c>
      <c r="O103" s="47">
        <v>7.09</v>
      </c>
      <c r="P103" s="47" t="s">
        <v>768</v>
      </c>
      <c r="Q103" s="47">
        <v>43.76</v>
      </c>
      <c r="R103" s="47">
        <v>45.500848896434597</v>
      </c>
      <c r="S103" s="17">
        <v>6.82</v>
      </c>
      <c r="T103" s="17">
        <v>5.32</v>
      </c>
      <c r="U103" s="17">
        <v>13.27</v>
      </c>
      <c r="V103" s="17">
        <v>9.9499999999999993</v>
      </c>
      <c r="W103" s="17">
        <v>-0.36</v>
      </c>
      <c r="X103" s="17">
        <v>-0.42</v>
      </c>
      <c r="Y103" s="17">
        <v>0.96</v>
      </c>
      <c r="Z103" s="17">
        <v>0.9</v>
      </c>
    </row>
    <row r="104" spans="1:26" x14ac:dyDescent="0.2">
      <c r="A104" s="17" t="s">
        <v>112</v>
      </c>
      <c r="B104" s="17" t="s">
        <v>53</v>
      </c>
      <c r="C104" s="17">
        <v>27978399</v>
      </c>
      <c r="D104" s="17">
        <v>28061417</v>
      </c>
      <c r="E104" s="17">
        <v>28055001</v>
      </c>
      <c r="F104" s="17">
        <v>28056000</v>
      </c>
      <c r="G104" s="17">
        <v>63.17</v>
      </c>
      <c r="H104" s="17">
        <v>34.200000000000003</v>
      </c>
      <c r="I104" s="17">
        <v>61.98</v>
      </c>
      <c r="J104" s="17">
        <v>75.569999999999993</v>
      </c>
      <c r="K104" s="17">
        <v>-28.98</v>
      </c>
      <c r="L104" s="47" t="s">
        <v>768</v>
      </c>
      <c r="M104" s="47">
        <v>13.59</v>
      </c>
      <c r="N104" s="47" t="s">
        <v>768</v>
      </c>
      <c r="O104" s="47">
        <v>-1.19</v>
      </c>
      <c r="P104" s="47" t="s">
        <v>768</v>
      </c>
      <c r="Q104" s="47">
        <v>41.37</v>
      </c>
      <c r="R104" s="47">
        <v>46.537499154662903</v>
      </c>
      <c r="S104" s="17">
        <v>6.82</v>
      </c>
      <c r="T104" s="17">
        <v>5.32</v>
      </c>
      <c r="U104" s="17">
        <v>13.27</v>
      </c>
      <c r="V104" s="17">
        <v>9.9499999999999993</v>
      </c>
      <c r="W104" s="17">
        <v>-0.36</v>
      </c>
      <c r="X104" s="17">
        <v>-0.42</v>
      </c>
      <c r="Y104" s="17">
        <v>0.96</v>
      </c>
      <c r="Z104" s="17">
        <v>0.9</v>
      </c>
    </row>
    <row r="105" spans="1:26" x14ac:dyDescent="0.2">
      <c r="A105" s="17" t="s">
        <v>112</v>
      </c>
      <c r="B105" s="17" t="s">
        <v>53</v>
      </c>
      <c r="C105" s="17">
        <v>27978399</v>
      </c>
      <c r="D105" s="17">
        <v>28061417</v>
      </c>
      <c r="E105" s="17">
        <v>28056001</v>
      </c>
      <c r="F105" s="17">
        <v>28057000</v>
      </c>
      <c r="G105" s="17">
        <v>84.68</v>
      </c>
      <c r="H105" s="17">
        <v>66.45</v>
      </c>
      <c r="I105" s="17">
        <v>79.010000000000005</v>
      </c>
      <c r="J105" s="17">
        <v>88.27</v>
      </c>
      <c r="K105" s="17">
        <v>-18.23</v>
      </c>
      <c r="L105" s="47" t="s">
        <v>768</v>
      </c>
      <c r="M105" s="47">
        <v>9.26</v>
      </c>
      <c r="N105" s="47" t="s">
        <v>768</v>
      </c>
      <c r="O105" s="47">
        <v>-5.67</v>
      </c>
      <c r="P105" s="47" t="s">
        <v>768</v>
      </c>
      <c r="Q105" s="47">
        <v>21.82</v>
      </c>
      <c r="R105" s="47">
        <v>25.509975027357701</v>
      </c>
      <c r="S105" s="17">
        <v>6.82</v>
      </c>
      <c r="T105" s="17">
        <v>5.32</v>
      </c>
      <c r="U105" s="17">
        <v>13.27</v>
      </c>
      <c r="V105" s="17">
        <v>9.9499999999999993</v>
      </c>
      <c r="W105" s="17">
        <v>-0.36</v>
      </c>
      <c r="X105" s="17">
        <v>-0.42</v>
      </c>
      <c r="Y105" s="17">
        <v>0.96</v>
      </c>
      <c r="Z105" s="17">
        <v>0.9</v>
      </c>
    </row>
    <row r="106" spans="1:26" x14ac:dyDescent="0.2">
      <c r="A106" s="17" t="s">
        <v>112</v>
      </c>
      <c r="B106" s="17" t="s">
        <v>53</v>
      </c>
      <c r="C106" s="17">
        <v>27978399</v>
      </c>
      <c r="D106" s="17">
        <v>28061417</v>
      </c>
      <c r="E106" s="17">
        <v>28060001</v>
      </c>
      <c r="F106" s="17">
        <v>28061000</v>
      </c>
      <c r="G106" s="17">
        <v>60.62</v>
      </c>
      <c r="H106" s="17">
        <v>42.92</v>
      </c>
      <c r="I106" s="17">
        <v>72.34</v>
      </c>
      <c r="J106" s="17">
        <v>75.849999999999994</v>
      </c>
      <c r="K106" s="17">
        <v>-17.7</v>
      </c>
      <c r="L106" s="47" t="s">
        <v>768</v>
      </c>
      <c r="M106" s="47">
        <v>3.51</v>
      </c>
      <c r="N106" s="47" t="s">
        <v>768</v>
      </c>
      <c r="O106" s="47">
        <v>11.72</v>
      </c>
      <c r="P106" s="47" t="s">
        <v>768</v>
      </c>
      <c r="Q106" s="47">
        <v>32.93</v>
      </c>
      <c r="R106" s="47">
        <v>28.480417754569199</v>
      </c>
      <c r="S106" s="17">
        <v>6.82</v>
      </c>
      <c r="T106" s="17">
        <v>5.32</v>
      </c>
      <c r="U106" s="17">
        <v>13.27</v>
      </c>
      <c r="V106" s="17">
        <v>9.9499999999999993</v>
      </c>
      <c r="W106" s="17">
        <v>-0.36</v>
      </c>
      <c r="X106" s="17">
        <v>-0.42</v>
      </c>
      <c r="Y106" s="17">
        <v>0.96</v>
      </c>
      <c r="Z106" s="17">
        <v>0.9</v>
      </c>
    </row>
    <row r="107" spans="1:26" x14ac:dyDescent="0.2">
      <c r="A107" s="17" t="s">
        <v>112</v>
      </c>
      <c r="B107" s="17" t="s">
        <v>53</v>
      </c>
      <c r="C107" s="17">
        <v>27978399</v>
      </c>
      <c r="D107" s="17">
        <v>28061417</v>
      </c>
      <c r="E107" s="17">
        <v>28023001</v>
      </c>
      <c r="F107" s="17">
        <v>28024000</v>
      </c>
      <c r="G107" s="17">
        <v>66.94</v>
      </c>
      <c r="H107" s="17">
        <v>53.29</v>
      </c>
      <c r="I107" s="17">
        <v>66.790000000000006</v>
      </c>
      <c r="J107" s="17">
        <v>61.14</v>
      </c>
      <c r="K107" s="17">
        <v>-13.65</v>
      </c>
      <c r="L107" s="47">
        <v>-27.205917442137899</v>
      </c>
      <c r="M107" s="47">
        <v>-5.64</v>
      </c>
      <c r="N107" s="47" t="s">
        <v>768</v>
      </c>
      <c r="O107" s="47">
        <v>-0.16</v>
      </c>
      <c r="P107" s="47" t="s">
        <v>768</v>
      </c>
      <c r="Q107" s="47">
        <v>7.85</v>
      </c>
      <c r="R107" s="47" t="s">
        <v>768</v>
      </c>
      <c r="S107" s="17">
        <v>6.82</v>
      </c>
      <c r="T107" s="17">
        <v>5.32</v>
      </c>
      <c r="U107" s="17">
        <v>13.27</v>
      </c>
      <c r="V107" s="17">
        <v>9.9499999999999993</v>
      </c>
      <c r="W107" s="17">
        <v>-0.36</v>
      </c>
      <c r="X107" s="17">
        <v>-0.42</v>
      </c>
      <c r="Y107" s="17">
        <v>0.96</v>
      </c>
      <c r="Z107" s="17">
        <v>0.9</v>
      </c>
    </row>
    <row r="108" spans="1:26" x14ac:dyDescent="0.2">
      <c r="A108" s="17" t="s">
        <v>112</v>
      </c>
      <c r="B108" s="17" t="s">
        <v>53</v>
      </c>
      <c r="C108" s="17">
        <v>27978399</v>
      </c>
      <c r="D108" s="17">
        <v>28061417</v>
      </c>
      <c r="E108" s="17">
        <v>28040001</v>
      </c>
      <c r="F108" s="17">
        <v>28041000</v>
      </c>
      <c r="G108" s="17">
        <v>71.099999999999994</v>
      </c>
      <c r="H108" s="17">
        <v>49.24</v>
      </c>
      <c r="I108" s="17">
        <v>66.16</v>
      </c>
      <c r="J108" s="17">
        <v>66.489999999999995</v>
      </c>
      <c r="K108" s="17">
        <v>-21.86</v>
      </c>
      <c r="L108" s="47">
        <v>-26.989247311827999</v>
      </c>
      <c r="M108" s="47">
        <v>0.33</v>
      </c>
      <c r="N108" s="47" t="s">
        <v>768</v>
      </c>
      <c r="O108" s="47">
        <v>-4.9400000000000004</v>
      </c>
      <c r="P108" s="47" t="s">
        <v>768</v>
      </c>
      <c r="Q108" s="47">
        <v>17.25</v>
      </c>
      <c r="R108" s="47" t="s">
        <v>768</v>
      </c>
      <c r="S108" s="17">
        <v>6.82</v>
      </c>
      <c r="T108" s="17">
        <v>5.32</v>
      </c>
      <c r="U108" s="17">
        <v>13.27</v>
      </c>
      <c r="V108" s="17">
        <v>9.9499999999999993</v>
      </c>
      <c r="W108" s="17">
        <v>-0.36</v>
      </c>
      <c r="X108" s="17">
        <v>-0.42</v>
      </c>
      <c r="Y108" s="17">
        <v>0.96</v>
      </c>
      <c r="Z108" s="17">
        <v>0.9</v>
      </c>
    </row>
    <row r="109" spans="1:26" x14ac:dyDescent="0.2">
      <c r="A109" s="17" t="s">
        <v>113</v>
      </c>
      <c r="B109" s="17" t="s">
        <v>110</v>
      </c>
      <c r="C109" s="17">
        <v>24612124</v>
      </c>
      <c r="D109" s="17">
        <v>24742984</v>
      </c>
      <c r="E109" s="17">
        <v>24662001</v>
      </c>
      <c r="F109" s="17">
        <v>24663000</v>
      </c>
      <c r="G109" s="17">
        <v>51.29</v>
      </c>
      <c r="H109" s="17">
        <v>58.3</v>
      </c>
      <c r="I109" s="17">
        <v>43.95</v>
      </c>
      <c r="J109" s="17">
        <v>66.97</v>
      </c>
      <c r="K109" s="17">
        <v>7.01</v>
      </c>
      <c r="L109" s="47" t="s">
        <v>768</v>
      </c>
      <c r="M109" s="47">
        <v>23.01</v>
      </c>
      <c r="N109" s="47">
        <v>30.637254901960802</v>
      </c>
      <c r="O109" s="47">
        <v>-7.34</v>
      </c>
      <c r="P109" s="47" t="s">
        <v>768</v>
      </c>
      <c r="Q109" s="47">
        <v>8.67</v>
      </c>
      <c r="R109" s="47" t="s">
        <v>768</v>
      </c>
      <c r="S109" s="17">
        <v>9.0399999999999991</v>
      </c>
      <c r="T109" s="17">
        <v>6.94</v>
      </c>
      <c r="U109" s="17">
        <v>17.079999999999998</v>
      </c>
      <c r="V109" s="17">
        <v>12.25</v>
      </c>
      <c r="W109" s="17">
        <v>-0.38</v>
      </c>
      <c r="X109" s="17">
        <v>-0.48</v>
      </c>
      <c r="Y109" s="17">
        <v>0.92</v>
      </c>
      <c r="Z109" s="17">
        <v>0.82</v>
      </c>
    </row>
    <row r="110" spans="1:26" x14ac:dyDescent="0.2">
      <c r="A110" s="17" t="s">
        <v>113</v>
      </c>
      <c r="B110" s="17" t="s">
        <v>110</v>
      </c>
      <c r="C110" s="17">
        <v>24612124</v>
      </c>
      <c r="D110" s="17">
        <v>24742984</v>
      </c>
      <c r="E110" s="17">
        <v>24660001</v>
      </c>
      <c r="F110" s="17">
        <v>24661000</v>
      </c>
      <c r="G110" s="17">
        <v>71.959999999999994</v>
      </c>
      <c r="H110" s="17">
        <v>49.49</v>
      </c>
      <c r="I110" s="17">
        <v>71.37</v>
      </c>
      <c r="J110" s="17">
        <v>79.83</v>
      </c>
      <c r="K110" s="17">
        <v>-22.47</v>
      </c>
      <c r="L110" s="47" t="s">
        <v>768</v>
      </c>
      <c r="M110" s="47">
        <v>8.4600000000000009</v>
      </c>
      <c r="N110" s="47" t="s">
        <v>768</v>
      </c>
      <c r="O110" s="47">
        <v>-0.6</v>
      </c>
      <c r="P110" s="47" t="s">
        <v>768</v>
      </c>
      <c r="Q110" s="47">
        <v>30.34</v>
      </c>
      <c r="R110" s="47">
        <v>29.897694304474001</v>
      </c>
      <c r="S110" s="17">
        <v>9.0399999999999991</v>
      </c>
      <c r="T110" s="17">
        <v>6.94</v>
      </c>
      <c r="U110" s="17">
        <v>17.079999999999998</v>
      </c>
      <c r="V110" s="17">
        <v>12.25</v>
      </c>
      <c r="W110" s="17">
        <v>-0.38</v>
      </c>
      <c r="X110" s="17">
        <v>-0.48</v>
      </c>
      <c r="Y110" s="17">
        <v>0.92</v>
      </c>
      <c r="Z110" s="17">
        <v>0.82</v>
      </c>
    </row>
    <row r="111" spans="1:26" x14ac:dyDescent="0.2">
      <c r="A111" s="17" t="s">
        <v>113</v>
      </c>
      <c r="B111" s="17" t="s">
        <v>110</v>
      </c>
      <c r="C111" s="17">
        <v>24612124</v>
      </c>
      <c r="D111" s="17">
        <v>24742984</v>
      </c>
      <c r="E111" s="17">
        <v>24664001</v>
      </c>
      <c r="F111" s="17">
        <v>24665000</v>
      </c>
      <c r="G111" s="17">
        <v>44.77</v>
      </c>
      <c r="H111" s="17">
        <v>22.12</v>
      </c>
      <c r="I111" s="17">
        <v>16.010000000000002</v>
      </c>
      <c r="J111" s="17">
        <v>17.47</v>
      </c>
      <c r="K111" s="17">
        <v>-22.66</v>
      </c>
      <c r="L111" s="47">
        <v>-27.772736438798098</v>
      </c>
      <c r="M111" s="47">
        <v>1.47</v>
      </c>
      <c r="N111" s="47" t="s">
        <v>768</v>
      </c>
      <c r="O111" s="47">
        <v>-28.77</v>
      </c>
      <c r="P111" s="47">
        <v>-30.7823058167886</v>
      </c>
      <c r="Q111" s="47">
        <v>-4.6399999999999997</v>
      </c>
      <c r="R111" s="47" t="s">
        <v>768</v>
      </c>
      <c r="S111" s="17">
        <v>9.0399999999999991</v>
      </c>
      <c r="T111" s="17">
        <v>6.94</v>
      </c>
      <c r="U111" s="17">
        <v>17.079999999999998</v>
      </c>
      <c r="V111" s="17">
        <v>12.25</v>
      </c>
      <c r="W111" s="17">
        <v>-0.38</v>
      </c>
      <c r="X111" s="17">
        <v>-0.48</v>
      </c>
      <c r="Y111" s="17">
        <v>0.92</v>
      </c>
      <c r="Z111" s="17">
        <v>0.82</v>
      </c>
    </row>
    <row r="112" spans="1:26" x14ac:dyDescent="0.2">
      <c r="A112" s="17" t="s">
        <v>113</v>
      </c>
      <c r="B112" s="17" t="s">
        <v>110</v>
      </c>
      <c r="C112" s="17">
        <v>24612124</v>
      </c>
      <c r="D112" s="17">
        <v>24742984</v>
      </c>
      <c r="E112" s="17">
        <v>24652001</v>
      </c>
      <c r="F112" s="17">
        <v>24653000</v>
      </c>
      <c r="G112" s="17">
        <v>25.14</v>
      </c>
      <c r="H112" s="17">
        <v>55.85</v>
      </c>
      <c r="I112" s="17">
        <v>20.54</v>
      </c>
      <c r="J112" s="17">
        <v>49.79</v>
      </c>
      <c r="K112" s="17">
        <v>30.71</v>
      </c>
      <c r="L112" s="47">
        <v>30.900520773938499</v>
      </c>
      <c r="M112" s="47">
        <v>29.26</v>
      </c>
      <c r="N112" s="47" t="s">
        <v>768</v>
      </c>
      <c r="O112" s="47">
        <v>-4.5999999999999996</v>
      </c>
      <c r="P112" s="47" t="s">
        <v>768</v>
      </c>
      <c r="Q112" s="47">
        <v>-6.05</v>
      </c>
      <c r="R112" s="47" t="s">
        <v>768</v>
      </c>
      <c r="S112" s="17">
        <v>9.0399999999999991</v>
      </c>
      <c r="T112" s="17">
        <v>6.94</v>
      </c>
      <c r="U112" s="17">
        <v>17.079999999999998</v>
      </c>
      <c r="V112" s="17">
        <v>12.25</v>
      </c>
      <c r="W112" s="17">
        <v>-0.38</v>
      </c>
      <c r="X112" s="17">
        <v>-0.48</v>
      </c>
      <c r="Y112" s="17">
        <v>0.92</v>
      </c>
      <c r="Z112" s="17">
        <v>0.82</v>
      </c>
    </row>
    <row r="113" spans="1:26" x14ac:dyDescent="0.2">
      <c r="A113" s="17" t="s">
        <v>113</v>
      </c>
      <c r="B113" s="17" t="s">
        <v>110</v>
      </c>
      <c r="C113" s="17">
        <v>24612124</v>
      </c>
      <c r="D113" s="17">
        <v>24742984</v>
      </c>
      <c r="E113" s="17">
        <v>24710001</v>
      </c>
      <c r="F113" s="17">
        <v>24711000</v>
      </c>
      <c r="G113" s="17">
        <v>57.98</v>
      </c>
      <c r="H113" s="17">
        <v>22.78</v>
      </c>
      <c r="I113" s="17">
        <v>30.64</v>
      </c>
      <c r="J113" s="17">
        <v>13.81</v>
      </c>
      <c r="K113" s="17">
        <v>-35.200000000000003</v>
      </c>
      <c r="L113" s="47">
        <v>-37.878978093026198</v>
      </c>
      <c r="M113" s="47">
        <v>-16.829999999999998</v>
      </c>
      <c r="N113" s="47" t="s">
        <v>768</v>
      </c>
      <c r="O113" s="47">
        <v>-27.34</v>
      </c>
      <c r="P113" s="47" t="s">
        <v>768</v>
      </c>
      <c r="Q113" s="47">
        <v>-8.9700000000000006</v>
      </c>
      <c r="R113" s="47" t="s">
        <v>768</v>
      </c>
      <c r="S113" s="17">
        <v>9.0399999999999991</v>
      </c>
      <c r="T113" s="17">
        <v>6.94</v>
      </c>
      <c r="U113" s="17">
        <v>17.079999999999998</v>
      </c>
      <c r="V113" s="17">
        <v>12.25</v>
      </c>
      <c r="W113" s="17">
        <v>-0.38</v>
      </c>
      <c r="X113" s="17">
        <v>-0.48</v>
      </c>
      <c r="Y113" s="17">
        <v>0.92</v>
      </c>
      <c r="Z113" s="17">
        <v>0.82</v>
      </c>
    </row>
    <row r="114" spans="1:26" x14ac:dyDescent="0.2">
      <c r="A114" s="17" t="s">
        <v>114</v>
      </c>
      <c r="B114" s="17" t="s">
        <v>115</v>
      </c>
      <c r="C114" s="17">
        <v>25309264</v>
      </c>
      <c r="D114" s="17">
        <v>25358060</v>
      </c>
      <c r="E114" s="17">
        <v>25329001</v>
      </c>
      <c r="F114" s="17">
        <v>25330000</v>
      </c>
      <c r="G114" s="17">
        <v>74.540000000000006</v>
      </c>
      <c r="H114" s="17">
        <v>34.97</v>
      </c>
      <c r="I114" s="17">
        <v>67.66</v>
      </c>
      <c r="J114" s="17">
        <v>71.28</v>
      </c>
      <c r="K114" s="17">
        <v>-39.57</v>
      </c>
      <c r="L114" s="47">
        <v>-44.805370948053699</v>
      </c>
      <c r="M114" s="47">
        <v>3.62</v>
      </c>
      <c r="N114" s="47" t="s">
        <v>768</v>
      </c>
      <c r="O114" s="47">
        <v>-6.88</v>
      </c>
      <c r="P114" s="47" t="s">
        <v>768</v>
      </c>
      <c r="Q114" s="47">
        <v>36.31</v>
      </c>
      <c r="R114" s="47">
        <v>45.836373110995297</v>
      </c>
      <c r="S114" s="17">
        <v>2.4900000000000002</v>
      </c>
      <c r="T114" s="17">
        <v>2.86</v>
      </c>
      <c r="U114" s="17">
        <v>5.58</v>
      </c>
      <c r="V114" s="17">
        <v>3.62</v>
      </c>
      <c r="W114" s="17">
        <v>0.2</v>
      </c>
      <c r="X114" s="17">
        <v>-0.62</v>
      </c>
      <c r="Y114" s="17">
        <v>1.17</v>
      </c>
      <c r="Z114" s="17">
        <v>0.34</v>
      </c>
    </row>
    <row r="115" spans="1:26" x14ac:dyDescent="0.2">
      <c r="A115" s="17" t="s">
        <v>116</v>
      </c>
      <c r="B115" s="17" t="s">
        <v>56</v>
      </c>
      <c r="C115" s="17">
        <v>37031402</v>
      </c>
      <c r="D115" s="17">
        <v>37055840</v>
      </c>
      <c r="E115" s="17">
        <v>37040001</v>
      </c>
      <c r="F115" s="17">
        <v>37041000</v>
      </c>
      <c r="G115" s="17">
        <v>65.48</v>
      </c>
      <c r="H115" s="17">
        <v>55.84</v>
      </c>
      <c r="I115" s="17">
        <v>68.41</v>
      </c>
      <c r="J115" s="17">
        <v>69.02</v>
      </c>
      <c r="K115" s="17">
        <v>-9.64</v>
      </c>
      <c r="L115" s="47">
        <v>-36.6764995083579</v>
      </c>
      <c r="M115" s="47">
        <v>0.61</v>
      </c>
      <c r="N115" s="47" t="s">
        <v>768</v>
      </c>
      <c r="O115" s="47">
        <v>2.93</v>
      </c>
      <c r="P115" s="47" t="s">
        <v>768</v>
      </c>
      <c r="Q115" s="47">
        <v>13.18</v>
      </c>
      <c r="R115" s="47" t="s">
        <v>768</v>
      </c>
      <c r="S115" s="17">
        <v>2.2799999999999998</v>
      </c>
      <c r="T115" s="17">
        <v>1.17</v>
      </c>
      <c r="U115" s="17">
        <v>3.85</v>
      </c>
      <c r="V115" s="17">
        <v>2.99</v>
      </c>
      <c r="W115" s="17">
        <v>-0.96</v>
      </c>
      <c r="X115" s="17">
        <v>-0.36</v>
      </c>
      <c r="Y115" s="17">
        <v>0.75</v>
      </c>
      <c r="Z115" s="17">
        <v>1.35</v>
      </c>
    </row>
    <row r="116" spans="1:26" x14ac:dyDescent="0.2">
      <c r="A116" s="17" t="s">
        <v>116</v>
      </c>
      <c r="B116" s="17" t="s">
        <v>56</v>
      </c>
      <c r="C116" s="17">
        <v>37031402</v>
      </c>
      <c r="D116" s="17">
        <v>37055840</v>
      </c>
      <c r="E116" s="17">
        <v>37055001</v>
      </c>
      <c r="F116" s="17">
        <v>37056000</v>
      </c>
      <c r="G116" s="17">
        <v>34.090000000000003</v>
      </c>
      <c r="H116" s="17">
        <v>50.98</v>
      </c>
      <c r="I116" s="17">
        <v>41.28</v>
      </c>
      <c r="J116" s="17">
        <v>49.66</v>
      </c>
      <c r="K116" s="17">
        <v>16.89</v>
      </c>
      <c r="L116" s="47">
        <v>27.164179104477601</v>
      </c>
      <c r="M116" s="47">
        <v>8.3800000000000008</v>
      </c>
      <c r="N116" s="47" t="s">
        <v>768</v>
      </c>
      <c r="O116" s="47">
        <v>7.18</v>
      </c>
      <c r="P116" s="47" t="s">
        <v>768</v>
      </c>
      <c r="Q116" s="47">
        <v>-1.32</v>
      </c>
      <c r="R116" s="47" t="s">
        <v>768</v>
      </c>
      <c r="S116" s="17">
        <v>2.2799999999999998</v>
      </c>
      <c r="T116" s="17">
        <v>1.17</v>
      </c>
      <c r="U116" s="17">
        <v>3.85</v>
      </c>
      <c r="V116" s="17">
        <v>2.99</v>
      </c>
      <c r="W116" s="17">
        <v>-0.96</v>
      </c>
      <c r="X116" s="17">
        <v>-0.36</v>
      </c>
      <c r="Y116" s="17">
        <v>0.75</v>
      </c>
      <c r="Z116" s="17">
        <v>1.35</v>
      </c>
    </row>
    <row r="117" spans="1:26" x14ac:dyDescent="0.2">
      <c r="A117" s="17" t="s">
        <v>117</v>
      </c>
      <c r="B117" s="17" t="s">
        <v>64</v>
      </c>
      <c r="C117" s="17">
        <v>6658466</v>
      </c>
      <c r="D117" s="17">
        <v>6702457</v>
      </c>
      <c r="E117" s="17">
        <v>6669001</v>
      </c>
      <c r="F117" s="17">
        <v>6670000</v>
      </c>
      <c r="G117" s="17">
        <v>70.45</v>
      </c>
      <c r="H117" s="17">
        <v>82.88</v>
      </c>
      <c r="I117" s="17">
        <v>91.75</v>
      </c>
      <c r="J117" s="17">
        <v>85.41</v>
      </c>
      <c r="K117" s="17">
        <v>12.43</v>
      </c>
      <c r="L117" s="47" t="s">
        <v>768</v>
      </c>
      <c r="M117" s="47">
        <v>-6.34</v>
      </c>
      <c r="N117" s="47" t="s">
        <v>768</v>
      </c>
      <c r="O117" s="47">
        <v>21.3</v>
      </c>
      <c r="P117" s="47">
        <v>25.410972469796</v>
      </c>
      <c r="Q117" s="47">
        <v>2.5299999999999998</v>
      </c>
      <c r="R117" s="47" t="s">
        <v>768</v>
      </c>
      <c r="S117" s="17">
        <v>3.71</v>
      </c>
      <c r="T117" s="17">
        <v>2.39</v>
      </c>
      <c r="U117" s="17">
        <v>6.52</v>
      </c>
      <c r="V117" s="17">
        <v>5.03</v>
      </c>
      <c r="W117" s="17">
        <v>-0.63</v>
      </c>
      <c r="X117" s="17">
        <v>-0.37</v>
      </c>
      <c r="Y117" s="17">
        <v>0.81</v>
      </c>
      <c r="Z117" s="17">
        <v>1.07</v>
      </c>
    </row>
    <row r="118" spans="1:26" x14ac:dyDescent="0.2">
      <c r="A118" s="17" t="s">
        <v>117</v>
      </c>
      <c r="B118" s="17" t="s">
        <v>64</v>
      </c>
      <c r="C118" s="17">
        <v>6658466</v>
      </c>
      <c r="D118" s="17">
        <v>6702457</v>
      </c>
      <c r="E118" s="17">
        <v>6670001</v>
      </c>
      <c r="F118" s="17">
        <v>6671000</v>
      </c>
      <c r="G118" s="17">
        <v>58.1</v>
      </c>
      <c r="H118" s="17">
        <v>66.790000000000006</v>
      </c>
      <c r="I118" s="17">
        <v>85.21</v>
      </c>
      <c r="J118" s="17">
        <v>78.069999999999993</v>
      </c>
      <c r="K118" s="17">
        <v>8.69</v>
      </c>
      <c r="L118" s="47" t="s">
        <v>768</v>
      </c>
      <c r="M118" s="47">
        <v>-7.14</v>
      </c>
      <c r="N118" s="47" t="s">
        <v>768</v>
      </c>
      <c r="O118" s="47">
        <v>27.11</v>
      </c>
      <c r="P118" s="47">
        <v>31.067753834206901</v>
      </c>
      <c r="Q118" s="47">
        <v>11.28</v>
      </c>
      <c r="R118" s="47" t="s">
        <v>768</v>
      </c>
      <c r="S118" s="17">
        <v>3.71</v>
      </c>
      <c r="T118" s="17">
        <v>2.39</v>
      </c>
      <c r="U118" s="17">
        <v>6.52</v>
      </c>
      <c r="V118" s="17">
        <v>5.03</v>
      </c>
      <c r="W118" s="17">
        <v>-0.63</v>
      </c>
      <c r="X118" s="17">
        <v>-0.37</v>
      </c>
      <c r="Y118" s="17">
        <v>0.81</v>
      </c>
      <c r="Z118" s="17">
        <v>1.07</v>
      </c>
    </row>
    <row r="119" spans="1:26" x14ac:dyDescent="0.2">
      <c r="A119" s="17" t="s">
        <v>118</v>
      </c>
      <c r="B119" s="17" t="s">
        <v>62</v>
      </c>
      <c r="C119" s="17">
        <v>16326841</v>
      </c>
      <c r="D119" s="17">
        <v>16583756</v>
      </c>
      <c r="E119" s="17">
        <v>16573001</v>
      </c>
      <c r="F119" s="17">
        <v>16574000</v>
      </c>
      <c r="G119" s="17">
        <v>36.840000000000003</v>
      </c>
      <c r="H119" s="17">
        <v>63.64</v>
      </c>
      <c r="I119" s="17">
        <v>74.37</v>
      </c>
      <c r="J119" s="17">
        <v>64.56</v>
      </c>
      <c r="K119" s="17">
        <v>26.8</v>
      </c>
      <c r="L119" s="47">
        <v>31.7293233082707</v>
      </c>
      <c r="M119" s="47">
        <v>-9.81</v>
      </c>
      <c r="N119" s="47" t="s">
        <v>768</v>
      </c>
      <c r="O119" s="47">
        <v>37.53</v>
      </c>
      <c r="P119" s="47" t="s">
        <v>768</v>
      </c>
      <c r="Q119" s="47">
        <v>0.92</v>
      </c>
      <c r="R119" s="47" t="s">
        <v>768</v>
      </c>
      <c r="S119" s="17">
        <v>0.76</v>
      </c>
      <c r="T119" s="17">
        <v>0.47</v>
      </c>
      <c r="U119" s="17">
        <v>1.17</v>
      </c>
      <c r="V119" s="17">
        <v>1.04</v>
      </c>
      <c r="W119" s="17">
        <v>-0.7</v>
      </c>
      <c r="X119" s="17">
        <v>-0.17</v>
      </c>
      <c r="Y119" s="17">
        <v>0.62</v>
      </c>
      <c r="Z119" s="17">
        <v>1.1599999999999999</v>
      </c>
    </row>
    <row r="120" spans="1:26" x14ac:dyDescent="0.2">
      <c r="A120" s="17" t="s">
        <v>118</v>
      </c>
      <c r="B120" s="17" t="s">
        <v>62</v>
      </c>
      <c r="C120" s="17">
        <v>16326841</v>
      </c>
      <c r="D120" s="17">
        <v>16583756</v>
      </c>
      <c r="E120" s="17">
        <v>16574001</v>
      </c>
      <c r="F120" s="17">
        <v>16575000</v>
      </c>
      <c r="G120" s="17">
        <v>57.01</v>
      </c>
      <c r="H120" s="17">
        <v>87.32</v>
      </c>
      <c r="I120" s="17">
        <v>89.54</v>
      </c>
      <c r="J120" s="17">
        <v>72.680000000000007</v>
      </c>
      <c r="K120" s="17">
        <v>30.32</v>
      </c>
      <c r="L120" s="47">
        <v>31.315008388179098</v>
      </c>
      <c r="M120" s="47">
        <v>-16.850000000000001</v>
      </c>
      <c r="N120" s="47" t="s">
        <v>768</v>
      </c>
      <c r="O120" s="47">
        <v>32.53</v>
      </c>
      <c r="P120" s="47" t="s">
        <v>768</v>
      </c>
      <c r="Q120" s="47">
        <v>-14.64</v>
      </c>
      <c r="R120" s="47" t="s">
        <v>768</v>
      </c>
      <c r="S120" s="17">
        <v>0.76</v>
      </c>
      <c r="T120" s="17">
        <v>0.47</v>
      </c>
      <c r="U120" s="17">
        <v>1.17</v>
      </c>
      <c r="V120" s="17">
        <v>1.04</v>
      </c>
      <c r="W120" s="17">
        <v>-0.7</v>
      </c>
      <c r="X120" s="17">
        <v>-0.17</v>
      </c>
      <c r="Y120" s="17">
        <v>0.62</v>
      </c>
      <c r="Z120" s="17">
        <v>1.1599999999999999</v>
      </c>
    </row>
    <row r="121" spans="1:26" x14ac:dyDescent="0.2">
      <c r="A121" s="17" t="s">
        <v>119</v>
      </c>
      <c r="B121" s="17" t="s">
        <v>120</v>
      </c>
      <c r="C121" s="17">
        <v>14721178</v>
      </c>
      <c r="D121" s="17">
        <v>14877724</v>
      </c>
      <c r="E121" s="17">
        <v>14802001</v>
      </c>
      <c r="F121" s="17">
        <v>14803000</v>
      </c>
      <c r="G121" s="17">
        <v>81.260000000000005</v>
      </c>
      <c r="H121" s="17">
        <v>59.28</v>
      </c>
      <c r="I121" s="17">
        <v>51.95</v>
      </c>
      <c r="J121" s="17">
        <v>54.63</v>
      </c>
      <c r="K121" s="17">
        <v>-21.98</v>
      </c>
      <c r="L121" s="47">
        <v>-25.378884091101501</v>
      </c>
      <c r="M121" s="47">
        <v>2.68</v>
      </c>
      <c r="N121" s="47" t="s">
        <v>768</v>
      </c>
      <c r="O121" s="47">
        <v>-29.31</v>
      </c>
      <c r="P121" s="47">
        <v>-33.204235709383298</v>
      </c>
      <c r="Q121" s="47">
        <v>-4.6500000000000004</v>
      </c>
      <c r="R121" s="47" t="s">
        <v>768</v>
      </c>
      <c r="S121" s="17">
        <v>1.51</v>
      </c>
      <c r="T121" s="17">
        <v>0.71</v>
      </c>
      <c r="U121" s="17">
        <v>2.92</v>
      </c>
      <c r="V121" s="17">
        <v>2.09</v>
      </c>
      <c r="W121" s="17">
        <v>-1.08</v>
      </c>
      <c r="X121" s="17">
        <v>-0.49</v>
      </c>
      <c r="Y121" s="17">
        <v>0.95</v>
      </c>
      <c r="Z121" s="17">
        <v>1.55</v>
      </c>
    </row>
    <row r="122" spans="1:26" x14ac:dyDescent="0.2">
      <c r="A122" s="17" t="s">
        <v>121</v>
      </c>
      <c r="B122" s="17" t="s">
        <v>86</v>
      </c>
      <c r="C122" s="17">
        <v>34186007</v>
      </c>
      <c r="D122" s="17">
        <v>34221535</v>
      </c>
      <c r="E122" s="17">
        <v>34190001</v>
      </c>
      <c r="F122" s="17">
        <v>34191000</v>
      </c>
      <c r="G122" s="17">
        <v>72.709999999999994</v>
      </c>
      <c r="H122" s="17">
        <v>46</v>
      </c>
      <c r="I122" s="17">
        <v>68.22</v>
      </c>
      <c r="J122" s="17">
        <v>51.14</v>
      </c>
      <c r="K122" s="17">
        <v>-26.71</v>
      </c>
      <c r="L122" s="47">
        <v>-25.9649122807018</v>
      </c>
      <c r="M122" s="47">
        <v>-17.079999999999998</v>
      </c>
      <c r="N122" s="47" t="s">
        <v>768</v>
      </c>
      <c r="O122" s="47">
        <v>-4.49</v>
      </c>
      <c r="P122" s="47" t="s">
        <v>768</v>
      </c>
      <c r="Q122" s="47">
        <v>5.14</v>
      </c>
      <c r="R122" s="47" t="s">
        <v>768</v>
      </c>
      <c r="S122" s="17">
        <v>11.43</v>
      </c>
      <c r="T122" s="17">
        <v>9.61</v>
      </c>
      <c r="U122" s="17">
        <v>18.09</v>
      </c>
      <c r="V122" s="17">
        <v>14.93</v>
      </c>
      <c r="W122" s="17">
        <v>-0.25</v>
      </c>
      <c r="X122" s="17">
        <v>-0.28000000000000003</v>
      </c>
      <c r="Y122" s="17">
        <v>0.66</v>
      </c>
      <c r="Z122" s="17">
        <v>0.64</v>
      </c>
    </row>
    <row r="123" spans="1:26" x14ac:dyDescent="0.2">
      <c r="A123" s="17" t="s">
        <v>122</v>
      </c>
      <c r="B123" s="17" t="s">
        <v>70</v>
      </c>
      <c r="C123" s="17">
        <v>15919591</v>
      </c>
      <c r="D123" s="17">
        <v>15981535</v>
      </c>
      <c r="E123" s="17">
        <v>15930001</v>
      </c>
      <c r="F123" s="17">
        <v>15931000</v>
      </c>
      <c r="G123" s="17">
        <v>49.34</v>
      </c>
      <c r="H123" s="17">
        <v>37.24</v>
      </c>
      <c r="I123" s="17">
        <v>68.260000000000005</v>
      </c>
      <c r="J123" s="17">
        <v>63.21</v>
      </c>
      <c r="K123" s="17">
        <v>-12.09</v>
      </c>
      <c r="L123" s="47" t="s">
        <v>768</v>
      </c>
      <c r="M123" s="47">
        <v>-5.05</v>
      </c>
      <c r="N123" s="47" t="s">
        <v>768</v>
      </c>
      <c r="O123" s="47">
        <v>18.920000000000002</v>
      </c>
      <c r="P123" s="47" t="s">
        <v>768</v>
      </c>
      <c r="Q123" s="47">
        <v>25.96</v>
      </c>
      <c r="R123" s="47">
        <v>26.458287531507398</v>
      </c>
      <c r="S123" s="17">
        <v>3.1</v>
      </c>
      <c r="T123" s="17">
        <v>3.36</v>
      </c>
      <c r="U123" s="17">
        <v>5.07</v>
      </c>
      <c r="V123" s="17">
        <v>4.3099999999999996</v>
      </c>
      <c r="W123" s="17">
        <v>0.12</v>
      </c>
      <c r="X123" s="17">
        <v>-0.24</v>
      </c>
      <c r="Y123" s="17">
        <v>0.71</v>
      </c>
      <c r="Z123" s="17">
        <v>0.36</v>
      </c>
    </row>
    <row r="124" spans="1:26" x14ac:dyDescent="0.2">
      <c r="A124" s="17" t="s">
        <v>122</v>
      </c>
      <c r="B124" s="17" t="s">
        <v>70</v>
      </c>
      <c r="C124" s="17">
        <v>15919591</v>
      </c>
      <c r="D124" s="17">
        <v>15981535</v>
      </c>
      <c r="E124" s="17">
        <v>15932001</v>
      </c>
      <c r="F124" s="17">
        <v>15933000</v>
      </c>
      <c r="G124" s="17">
        <v>54.97</v>
      </c>
      <c r="H124" s="17">
        <v>52.7</v>
      </c>
      <c r="I124" s="17">
        <v>85.18</v>
      </c>
      <c r="J124" s="17">
        <v>80.5</v>
      </c>
      <c r="K124" s="17">
        <v>-2.2799999999999998</v>
      </c>
      <c r="L124" s="47" t="s">
        <v>768</v>
      </c>
      <c r="M124" s="47">
        <v>-4.68</v>
      </c>
      <c r="N124" s="47" t="s">
        <v>768</v>
      </c>
      <c r="O124" s="47">
        <v>30.21</v>
      </c>
      <c r="P124" s="47" t="s">
        <v>768</v>
      </c>
      <c r="Q124" s="47">
        <v>27.8</v>
      </c>
      <c r="R124" s="47">
        <v>30.6428571428571</v>
      </c>
      <c r="S124" s="17">
        <v>3.1</v>
      </c>
      <c r="T124" s="17">
        <v>3.36</v>
      </c>
      <c r="U124" s="17">
        <v>5.07</v>
      </c>
      <c r="V124" s="17">
        <v>4.3099999999999996</v>
      </c>
      <c r="W124" s="17">
        <v>0.12</v>
      </c>
      <c r="X124" s="17">
        <v>-0.24</v>
      </c>
      <c r="Y124" s="17">
        <v>0.71</v>
      </c>
      <c r="Z124" s="17">
        <v>0.36</v>
      </c>
    </row>
    <row r="125" spans="1:26" x14ac:dyDescent="0.2">
      <c r="A125" s="17" t="s">
        <v>122</v>
      </c>
      <c r="B125" s="17" t="s">
        <v>70</v>
      </c>
      <c r="C125" s="17">
        <v>15919591</v>
      </c>
      <c r="D125" s="17">
        <v>15981535</v>
      </c>
      <c r="E125" s="17">
        <v>15936001</v>
      </c>
      <c r="F125" s="17">
        <v>15937000</v>
      </c>
      <c r="G125" s="17">
        <v>42.26</v>
      </c>
      <c r="H125" s="17">
        <v>37.6</v>
      </c>
      <c r="I125" s="17">
        <v>47.99</v>
      </c>
      <c r="J125" s="17">
        <v>65.81</v>
      </c>
      <c r="K125" s="17">
        <v>-4.66</v>
      </c>
      <c r="L125" s="47" t="s">
        <v>768</v>
      </c>
      <c r="M125" s="47">
        <v>17.829999999999998</v>
      </c>
      <c r="N125" s="47" t="s">
        <v>768</v>
      </c>
      <c r="O125" s="47">
        <v>5.73</v>
      </c>
      <c r="P125" s="47" t="s">
        <v>768</v>
      </c>
      <c r="Q125" s="47">
        <v>28.22</v>
      </c>
      <c r="R125" s="47">
        <v>28.481481481481499</v>
      </c>
      <c r="S125" s="17">
        <v>3.1</v>
      </c>
      <c r="T125" s="17">
        <v>3.36</v>
      </c>
      <c r="U125" s="17">
        <v>5.07</v>
      </c>
      <c r="V125" s="17">
        <v>4.3099999999999996</v>
      </c>
      <c r="W125" s="17">
        <v>0.12</v>
      </c>
      <c r="X125" s="17">
        <v>-0.24</v>
      </c>
      <c r="Y125" s="17">
        <v>0.71</v>
      </c>
      <c r="Z125" s="17">
        <v>0.36</v>
      </c>
    </row>
    <row r="126" spans="1:26" x14ac:dyDescent="0.2">
      <c r="A126" s="17" t="s">
        <v>123</v>
      </c>
      <c r="B126" s="17" t="s">
        <v>68</v>
      </c>
      <c r="C126" s="17">
        <v>13895410</v>
      </c>
      <c r="D126" s="17">
        <v>13947971</v>
      </c>
      <c r="E126" s="17">
        <v>13916001</v>
      </c>
      <c r="F126" s="17">
        <v>13917000</v>
      </c>
      <c r="G126" s="17">
        <v>78.7</v>
      </c>
      <c r="H126" s="17">
        <v>79.5</v>
      </c>
      <c r="I126" s="17">
        <v>88.46</v>
      </c>
      <c r="J126" s="17">
        <v>60.2</v>
      </c>
      <c r="K126" s="17">
        <v>0.79</v>
      </c>
      <c r="L126" s="47" t="s">
        <v>768</v>
      </c>
      <c r="M126" s="47">
        <v>-28.25</v>
      </c>
      <c r="N126" s="47">
        <v>-32.733369183563703</v>
      </c>
      <c r="O126" s="47">
        <v>9.75</v>
      </c>
      <c r="P126" s="47" t="s">
        <v>768</v>
      </c>
      <c r="Q126" s="47">
        <v>-19.29</v>
      </c>
      <c r="R126" s="47">
        <v>-26.877687768776902</v>
      </c>
      <c r="S126" s="17">
        <v>0.94</v>
      </c>
      <c r="T126" s="17">
        <v>0.81</v>
      </c>
      <c r="U126" s="17">
        <v>1.65</v>
      </c>
      <c r="V126" s="17">
        <v>1.05</v>
      </c>
      <c r="W126" s="17">
        <v>-0.22</v>
      </c>
      <c r="X126" s="17">
        <v>-0.66</v>
      </c>
      <c r="Y126" s="17">
        <v>0.81</v>
      </c>
      <c r="Z126" s="17">
        <v>0.37</v>
      </c>
    </row>
    <row r="127" spans="1:26" x14ac:dyDescent="0.2">
      <c r="A127" s="17" t="s">
        <v>123</v>
      </c>
      <c r="B127" s="17" t="s">
        <v>68</v>
      </c>
      <c r="C127" s="17">
        <v>13895410</v>
      </c>
      <c r="D127" s="17">
        <v>13947971</v>
      </c>
      <c r="E127" s="17">
        <v>13918001</v>
      </c>
      <c r="F127" s="17">
        <v>13919000</v>
      </c>
      <c r="G127" s="17">
        <v>80.33</v>
      </c>
      <c r="H127" s="17">
        <v>52.63</v>
      </c>
      <c r="I127" s="17">
        <v>74.900000000000006</v>
      </c>
      <c r="J127" s="17">
        <v>73.569999999999993</v>
      </c>
      <c r="K127" s="17">
        <v>-27.71</v>
      </c>
      <c r="L127" s="47" t="s">
        <v>768</v>
      </c>
      <c r="M127" s="47">
        <v>-1.33</v>
      </c>
      <c r="N127" s="47" t="s">
        <v>768</v>
      </c>
      <c r="O127" s="47">
        <v>-5.43</v>
      </c>
      <c r="P127" s="47" t="s">
        <v>768</v>
      </c>
      <c r="Q127" s="47">
        <v>20.94</v>
      </c>
      <c r="R127" s="47">
        <v>26.766446223459798</v>
      </c>
      <c r="S127" s="17">
        <v>0.94</v>
      </c>
      <c r="T127" s="17">
        <v>0.81</v>
      </c>
      <c r="U127" s="17">
        <v>1.65</v>
      </c>
      <c r="V127" s="17">
        <v>1.05</v>
      </c>
      <c r="W127" s="17">
        <v>-0.22</v>
      </c>
      <c r="X127" s="17">
        <v>-0.66</v>
      </c>
      <c r="Y127" s="17">
        <v>0.81</v>
      </c>
      <c r="Z127" s="17">
        <v>0.37</v>
      </c>
    </row>
    <row r="128" spans="1:26" x14ac:dyDescent="0.2">
      <c r="A128" s="17" t="s">
        <v>124</v>
      </c>
      <c r="B128" s="17" t="s">
        <v>70</v>
      </c>
      <c r="C128" s="17">
        <v>22128841</v>
      </c>
      <c r="D128" s="17">
        <v>22177736</v>
      </c>
      <c r="E128" s="17">
        <v>22144001</v>
      </c>
      <c r="F128" s="17">
        <v>22145000</v>
      </c>
      <c r="G128" s="17">
        <v>58.27</v>
      </c>
      <c r="H128" s="17">
        <v>31.51</v>
      </c>
      <c r="I128" s="17">
        <v>49.11</v>
      </c>
      <c r="J128" s="17">
        <v>56.34</v>
      </c>
      <c r="K128" s="17">
        <v>-26.76</v>
      </c>
      <c r="L128" s="47">
        <v>-27.861359741001699</v>
      </c>
      <c r="M128" s="47">
        <v>7.22</v>
      </c>
      <c r="N128" s="47" t="s">
        <v>768</v>
      </c>
      <c r="O128" s="47">
        <v>-9.16</v>
      </c>
      <c r="P128" s="47" t="s">
        <v>768</v>
      </c>
      <c r="Q128" s="47">
        <v>24.82</v>
      </c>
      <c r="R128" s="47">
        <v>26.573352307724999</v>
      </c>
      <c r="S128" s="17">
        <v>2.5299999999999998</v>
      </c>
      <c r="T128" s="17">
        <v>2.38</v>
      </c>
      <c r="U128" s="17">
        <v>4.53</v>
      </c>
      <c r="V128" s="17">
        <v>3.67</v>
      </c>
      <c r="W128" s="17">
        <v>-0.09</v>
      </c>
      <c r="X128" s="17">
        <v>-0.31</v>
      </c>
      <c r="Y128" s="17">
        <v>0.84</v>
      </c>
      <c r="Z128" s="17">
        <v>0.62</v>
      </c>
    </row>
    <row r="129" spans="1:26" x14ac:dyDescent="0.2">
      <c r="A129" s="17" t="s">
        <v>124</v>
      </c>
      <c r="B129" s="17" t="s">
        <v>70</v>
      </c>
      <c r="C129" s="17">
        <v>22128841</v>
      </c>
      <c r="D129" s="17">
        <v>22177736</v>
      </c>
      <c r="E129" s="17">
        <v>22145001</v>
      </c>
      <c r="F129" s="17">
        <v>22146000</v>
      </c>
      <c r="G129" s="17">
        <v>57.84</v>
      </c>
      <c r="H129" s="17">
        <v>33.53</v>
      </c>
      <c r="I129" s="17">
        <v>56.74</v>
      </c>
      <c r="J129" s="17">
        <v>51.39</v>
      </c>
      <c r="K129" s="17">
        <v>-24.31</v>
      </c>
      <c r="L129" s="47">
        <v>-31.429765886287601</v>
      </c>
      <c r="M129" s="47">
        <v>-5.35</v>
      </c>
      <c r="N129" s="47" t="s">
        <v>768</v>
      </c>
      <c r="O129" s="47">
        <v>-1.1100000000000001</v>
      </c>
      <c r="P129" s="47" t="s">
        <v>768</v>
      </c>
      <c r="Q129" s="47">
        <v>17.86</v>
      </c>
      <c r="R129" s="47" t="s">
        <v>768</v>
      </c>
      <c r="S129" s="17">
        <v>2.5299999999999998</v>
      </c>
      <c r="T129" s="17">
        <v>2.38</v>
      </c>
      <c r="U129" s="17">
        <v>4.53</v>
      </c>
      <c r="V129" s="17">
        <v>3.67</v>
      </c>
      <c r="W129" s="17">
        <v>-0.09</v>
      </c>
      <c r="X129" s="17">
        <v>-0.31</v>
      </c>
      <c r="Y129" s="17">
        <v>0.84</v>
      </c>
      <c r="Z129" s="17">
        <v>0.62</v>
      </c>
    </row>
    <row r="130" spans="1:26" x14ac:dyDescent="0.2">
      <c r="A130" s="17" t="s">
        <v>125</v>
      </c>
      <c r="B130" s="17" t="s">
        <v>126</v>
      </c>
      <c r="C130" s="17">
        <v>32542864</v>
      </c>
      <c r="D130" s="17">
        <v>32613684</v>
      </c>
      <c r="E130" s="17">
        <v>32579001</v>
      </c>
      <c r="F130" s="17">
        <v>32580000</v>
      </c>
      <c r="G130" s="17">
        <v>68.13</v>
      </c>
      <c r="H130" s="17">
        <v>71.06</v>
      </c>
      <c r="I130" s="17">
        <v>55.89</v>
      </c>
      <c r="J130" s="17">
        <v>54.32</v>
      </c>
      <c r="K130" s="17">
        <v>2.94</v>
      </c>
      <c r="L130" s="47" t="s">
        <v>768</v>
      </c>
      <c r="M130" s="47">
        <v>-1.57</v>
      </c>
      <c r="N130" s="47" t="s">
        <v>768</v>
      </c>
      <c r="O130" s="47">
        <v>-12.23</v>
      </c>
      <c r="P130" s="47" t="s">
        <v>768</v>
      </c>
      <c r="Q130" s="47">
        <v>-16.739999999999998</v>
      </c>
      <c r="R130" s="47">
        <v>-28.0665280665281</v>
      </c>
      <c r="S130" s="17">
        <v>3.31</v>
      </c>
      <c r="T130" s="17">
        <v>2.96</v>
      </c>
      <c r="U130" s="17">
        <v>6.08</v>
      </c>
      <c r="V130" s="17">
        <v>4.7300000000000004</v>
      </c>
      <c r="W130" s="17">
        <v>-0.16</v>
      </c>
      <c r="X130" s="17">
        <v>-0.36</v>
      </c>
      <c r="Y130" s="17">
        <v>0.88</v>
      </c>
      <c r="Z130" s="17">
        <v>0.68</v>
      </c>
    </row>
    <row r="131" spans="1:26" x14ac:dyDescent="0.2">
      <c r="A131" s="17" t="s">
        <v>127</v>
      </c>
      <c r="B131" s="17" t="s">
        <v>128</v>
      </c>
      <c r="C131" s="17">
        <v>36352964</v>
      </c>
      <c r="D131" s="17">
        <v>36408724</v>
      </c>
      <c r="E131" s="17">
        <v>36364001</v>
      </c>
      <c r="F131" s="17">
        <v>36365000</v>
      </c>
      <c r="G131" s="17">
        <v>57.52</v>
      </c>
      <c r="H131" s="17">
        <v>38.32</v>
      </c>
      <c r="I131" s="17">
        <v>60.59</v>
      </c>
      <c r="J131" s="17">
        <v>64.25</v>
      </c>
      <c r="K131" s="17">
        <v>-19.2</v>
      </c>
      <c r="L131" s="47" t="s">
        <v>768</v>
      </c>
      <c r="M131" s="47">
        <v>3.66</v>
      </c>
      <c r="N131" s="47" t="s">
        <v>768</v>
      </c>
      <c r="O131" s="47">
        <v>3.07</v>
      </c>
      <c r="P131" s="47" t="s">
        <v>768</v>
      </c>
      <c r="Q131" s="47">
        <v>25.93</v>
      </c>
      <c r="R131" s="47">
        <v>29.0753507837752</v>
      </c>
      <c r="S131" s="17">
        <v>6.97</v>
      </c>
      <c r="T131" s="17">
        <v>6.95</v>
      </c>
      <c r="U131" s="17">
        <v>13.89</v>
      </c>
      <c r="V131" s="17">
        <v>8.9700000000000006</v>
      </c>
      <c r="W131" s="17">
        <v>0</v>
      </c>
      <c r="X131" s="17">
        <v>-0.63</v>
      </c>
      <c r="Y131" s="17">
        <v>1</v>
      </c>
      <c r="Z131" s="17">
        <v>0.37</v>
      </c>
    </row>
    <row r="132" spans="1:26" x14ac:dyDescent="0.2">
      <c r="A132" s="17" t="s">
        <v>127</v>
      </c>
      <c r="B132" s="17" t="s">
        <v>128</v>
      </c>
      <c r="C132" s="17">
        <v>36352964</v>
      </c>
      <c r="D132" s="17">
        <v>36408724</v>
      </c>
      <c r="E132" s="17">
        <v>36379001</v>
      </c>
      <c r="F132" s="17">
        <v>36380000</v>
      </c>
      <c r="G132" s="17">
        <v>52.33</v>
      </c>
      <c r="H132" s="17">
        <v>65.17</v>
      </c>
      <c r="I132" s="17">
        <v>73</v>
      </c>
      <c r="J132" s="17">
        <v>69.41</v>
      </c>
      <c r="K132" s="17">
        <v>12.84</v>
      </c>
      <c r="L132" s="47" t="s">
        <v>768</v>
      </c>
      <c r="M132" s="47">
        <v>-3.59</v>
      </c>
      <c r="N132" s="47" t="s">
        <v>768</v>
      </c>
      <c r="O132" s="47">
        <v>20.67</v>
      </c>
      <c r="P132" s="47">
        <v>27.526620157885102</v>
      </c>
      <c r="Q132" s="47">
        <v>4.24</v>
      </c>
      <c r="R132" s="47" t="s">
        <v>768</v>
      </c>
      <c r="S132" s="17">
        <v>6.97</v>
      </c>
      <c r="T132" s="17">
        <v>6.95</v>
      </c>
      <c r="U132" s="17">
        <v>13.89</v>
      </c>
      <c r="V132" s="17">
        <v>8.9700000000000006</v>
      </c>
      <c r="W132" s="17">
        <v>0</v>
      </c>
      <c r="X132" s="17">
        <v>-0.63</v>
      </c>
      <c r="Y132" s="17">
        <v>1</v>
      </c>
      <c r="Z132" s="17">
        <v>0.37</v>
      </c>
    </row>
    <row r="133" spans="1:26" x14ac:dyDescent="0.2">
      <c r="A133" s="17" t="s">
        <v>129</v>
      </c>
      <c r="B133" s="17" t="s">
        <v>92</v>
      </c>
      <c r="C133" s="17">
        <v>7717841</v>
      </c>
      <c r="D133" s="17">
        <v>7843673</v>
      </c>
      <c r="E133" s="17">
        <v>7765001</v>
      </c>
      <c r="F133" s="17">
        <v>7766000</v>
      </c>
      <c r="G133" s="17">
        <v>64.61</v>
      </c>
      <c r="H133" s="17">
        <v>66.58</v>
      </c>
      <c r="I133" s="17">
        <v>66.92</v>
      </c>
      <c r="J133" s="17">
        <v>52.57</v>
      </c>
      <c r="K133" s="17">
        <v>1.97</v>
      </c>
      <c r="L133" s="47" t="s">
        <v>768</v>
      </c>
      <c r="M133" s="47">
        <v>-14.35</v>
      </c>
      <c r="N133" s="47">
        <v>-26.7049639122109</v>
      </c>
      <c r="O133" s="47">
        <v>2.31</v>
      </c>
      <c r="P133" s="47" t="s">
        <v>768</v>
      </c>
      <c r="Q133" s="47">
        <v>-14.01</v>
      </c>
      <c r="R133" s="47" t="s">
        <v>768</v>
      </c>
      <c r="S133" s="17">
        <v>4.57</v>
      </c>
      <c r="T133" s="17">
        <v>3.5</v>
      </c>
      <c r="U133" s="17">
        <v>8.93</v>
      </c>
      <c r="V133" s="17">
        <v>6.18</v>
      </c>
      <c r="W133" s="17">
        <v>-0.38</v>
      </c>
      <c r="X133" s="17">
        <v>-0.53</v>
      </c>
      <c r="Y133" s="17">
        <v>0.97</v>
      </c>
      <c r="Z133" s="17">
        <v>0.82</v>
      </c>
    </row>
    <row r="134" spans="1:26" x14ac:dyDescent="0.2">
      <c r="A134" s="17" t="s">
        <v>129</v>
      </c>
      <c r="B134" s="17" t="s">
        <v>92</v>
      </c>
      <c r="C134" s="17">
        <v>7717841</v>
      </c>
      <c r="D134" s="17">
        <v>7843673</v>
      </c>
      <c r="E134" s="17">
        <v>7771001</v>
      </c>
      <c r="F134" s="17">
        <v>7772000</v>
      </c>
      <c r="G134" s="17">
        <v>53.73</v>
      </c>
      <c r="H134" s="17">
        <v>50.96</v>
      </c>
      <c r="I134" s="17">
        <v>54.39</v>
      </c>
      <c r="J134" s="17">
        <v>63.56</v>
      </c>
      <c r="K134" s="17">
        <v>-2.77</v>
      </c>
      <c r="L134" s="47" t="s">
        <v>768</v>
      </c>
      <c r="M134" s="47">
        <v>9.18</v>
      </c>
      <c r="N134" s="47" t="s">
        <v>768</v>
      </c>
      <c r="O134" s="47">
        <v>0.65</v>
      </c>
      <c r="P134" s="47" t="s">
        <v>768</v>
      </c>
      <c r="Q134" s="47">
        <v>12.6</v>
      </c>
      <c r="R134" s="47">
        <v>25.290404040403999</v>
      </c>
      <c r="S134" s="17">
        <v>4.57</v>
      </c>
      <c r="T134" s="17">
        <v>3.5</v>
      </c>
      <c r="U134" s="17">
        <v>8.93</v>
      </c>
      <c r="V134" s="17">
        <v>6.18</v>
      </c>
      <c r="W134" s="17">
        <v>-0.38</v>
      </c>
      <c r="X134" s="17">
        <v>-0.53</v>
      </c>
      <c r="Y134" s="17">
        <v>0.97</v>
      </c>
      <c r="Z134" s="17">
        <v>0.82</v>
      </c>
    </row>
    <row r="135" spans="1:26" x14ac:dyDescent="0.2">
      <c r="A135" s="17" t="s">
        <v>129</v>
      </c>
      <c r="B135" s="17" t="s">
        <v>92</v>
      </c>
      <c r="C135" s="17">
        <v>7717841</v>
      </c>
      <c r="D135" s="17">
        <v>7843673</v>
      </c>
      <c r="E135" s="17">
        <v>7811001</v>
      </c>
      <c r="F135" s="17">
        <v>7812000</v>
      </c>
      <c r="G135" s="17">
        <v>35.869999999999997</v>
      </c>
      <c r="H135" s="17">
        <v>60.24</v>
      </c>
      <c r="I135" s="17">
        <v>37.22</v>
      </c>
      <c r="J135" s="17">
        <v>47.09</v>
      </c>
      <c r="K135" s="17">
        <v>24.36</v>
      </c>
      <c r="L135" s="47">
        <v>26.171578787725601</v>
      </c>
      <c r="M135" s="47">
        <v>9.8699999999999992</v>
      </c>
      <c r="N135" s="47" t="s">
        <v>768</v>
      </c>
      <c r="O135" s="47">
        <v>1.34</v>
      </c>
      <c r="P135" s="47" t="s">
        <v>768</v>
      </c>
      <c r="Q135" s="47">
        <v>-13.15</v>
      </c>
      <c r="R135" s="47" t="s">
        <v>768</v>
      </c>
      <c r="S135" s="17">
        <v>4.57</v>
      </c>
      <c r="T135" s="17">
        <v>3.5</v>
      </c>
      <c r="U135" s="17">
        <v>8.93</v>
      </c>
      <c r="V135" s="17">
        <v>6.18</v>
      </c>
      <c r="W135" s="17">
        <v>-0.38</v>
      </c>
      <c r="X135" s="17">
        <v>-0.53</v>
      </c>
      <c r="Y135" s="17">
        <v>0.97</v>
      </c>
      <c r="Z135" s="17">
        <v>0.82</v>
      </c>
    </row>
    <row r="136" spans="1:26" x14ac:dyDescent="0.2">
      <c r="A136" s="17" t="s">
        <v>130</v>
      </c>
      <c r="B136" s="17" t="s">
        <v>86</v>
      </c>
      <c r="C136" s="17">
        <v>21992317</v>
      </c>
      <c r="D136" s="17">
        <v>22354822</v>
      </c>
      <c r="E136" s="17">
        <v>22254001</v>
      </c>
      <c r="F136" s="17">
        <v>22255000</v>
      </c>
      <c r="G136" s="17">
        <v>68.62</v>
      </c>
      <c r="H136" s="17">
        <v>75.52</v>
      </c>
      <c r="I136" s="17">
        <v>64.47</v>
      </c>
      <c r="J136" s="17">
        <v>90.26</v>
      </c>
      <c r="K136" s="17">
        <v>6.9</v>
      </c>
      <c r="L136" s="47" t="s">
        <v>768</v>
      </c>
      <c r="M136" s="47">
        <v>25.79</v>
      </c>
      <c r="N136" s="47">
        <v>26.418405147202201</v>
      </c>
      <c r="O136" s="47">
        <v>-4.1399999999999997</v>
      </c>
      <c r="P136" s="47" t="s">
        <v>768</v>
      </c>
      <c r="Q136" s="47">
        <v>14.75</v>
      </c>
      <c r="R136" s="47" t="s">
        <v>768</v>
      </c>
      <c r="S136" s="17">
        <v>5.0999999999999996</v>
      </c>
      <c r="T136" s="17">
        <v>3.7</v>
      </c>
      <c r="U136" s="17">
        <v>8.3699999999999992</v>
      </c>
      <c r="V136" s="17">
        <v>6.22</v>
      </c>
      <c r="W136" s="17">
        <v>-0.46</v>
      </c>
      <c r="X136" s="17">
        <v>-0.43</v>
      </c>
      <c r="Y136" s="17">
        <v>0.71</v>
      </c>
      <c r="Z136" s="17">
        <v>0.75</v>
      </c>
    </row>
    <row r="137" spans="1:26" x14ac:dyDescent="0.2">
      <c r="A137" s="17" t="s">
        <v>130</v>
      </c>
      <c r="B137" s="17" t="s">
        <v>86</v>
      </c>
      <c r="C137" s="17">
        <v>21992317</v>
      </c>
      <c r="D137" s="17">
        <v>22354822</v>
      </c>
      <c r="E137" s="17">
        <v>22179001</v>
      </c>
      <c r="F137" s="17">
        <v>22180000</v>
      </c>
      <c r="G137" s="17">
        <v>74.540000000000006</v>
      </c>
      <c r="H137" s="17">
        <v>82.8</v>
      </c>
      <c r="I137" s="17">
        <v>85.17</v>
      </c>
      <c r="J137" s="17">
        <v>84.31</v>
      </c>
      <c r="K137" s="17">
        <v>8.26</v>
      </c>
      <c r="L137" s="47" t="s">
        <v>768</v>
      </c>
      <c r="M137" s="47">
        <v>-0.86</v>
      </c>
      <c r="N137" s="47" t="s">
        <v>768</v>
      </c>
      <c r="O137" s="47">
        <v>10.64</v>
      </c>
      <c r="P137" s="47">
        <v>29.207688701359601</v>
      </c>
      <c r="Q137" s="47">
        <v>1.52</v>
      </c>
      <c r="R137" s="47" t="s">
        <v>768</v>
      </c>
      <c r="S137" s="17">
        <v>5.0999999999999996</v>
      </c>
      <c r="T137" s="17">
        <v>3.7</v>
      </c>
      <c r="U137" s="17">
        <v>8.3699999999999992</v>
      </c>
      <c r="V137" s="17">
        <v>6.22</v>
      </c>
      <c r="W137" s="17">
        <v>-0.46</v>
      </c>
      <c r="X137" s="17">
        <v>-0.43</v>
      </c>
      <c r="Y137" s="17">
        <v>0.71</v>
      </c>
      <c r="Z137" s="17">
        <v>0.75</v>
      </c>
    </row>
    <row r="138" spans="1:26" x14ac:dyDescent="0.2">
      <c r="A138" s="17" t="s">
        <v>130</v>
      </c>
      <c r="B138" s="17" t="s">
        <v>86</v>
      </c>
      <c r="C138" s="17">
        <v>21992317</v>
      </c>
      <c r="D138" s="17">
        <v>22354822</v>
      </c>
      <c r="E138" s="17">
        <v>22156001</v>
      </c>
      <c r="F138" s="17">
        <v>22157000</v>
      </c>
      <c r="G138" s="17">
        <v>87.02</v>
      </c>
      <c r="H138" s="17">
        <v>63.31</v>
      </c>
      <c r="I138" s="17">
        <v>70.11</v>
      </c>
      <c r="J138" s="17">
        <v>74.48</v>
      </c>
      <c r="K138" s="17">
        <v>-23.71</v>
      </c>
      <c r="L138" s="47">
        <v>-26.0605107230874</v>
      </c>
      <c r="M138" s="47">
        <v>4.37</v>
      </c>
      <c r="N138" s="47" t="s">
        <v>768</v>
      </c>
      <c r="O138" s="47">
        <v>-16.91</v>
      </c>
      <c r="P138" s="47" t="s">
        <v>768</v>
      </c>
      <c r="Q138" s="47">
        <v>11.17</v>
      </c>
      <c r="R138" s="47" t="s">
        <v>768</v>
      </c>
      <c r="S138" s="17">
        <v>5.0999999999999996</v>
      </c>
      <c r="T138" s="17">
        <v>3.7</v>
      </c>
      <c r="U138" s="17">
        <v>8.3699999999999992</v>
      </c>
      <c r="V138" s="17">
        <v>6.22</v>
      </c>
      <c r="W138" s="17">
        <v>-0.46</v>
      </c>
      <c r="X138" s="17">
        <v>-0.43</v>
      </c>
      <c r="Y138" s="17">
        <v>0.71</v>
      </c>
      <c r="Z138" s="17">
        <v>0.75</v>
      </c>
    </row>
    <row r="139" spans="1:26" x14ac:dyDescent="0.2">
      <c r="A139" s="17" t="s">
        <v>130</v>
      </c>
      <c r="B139" s="17" t="s">
        <v>86</v>
      </c>
      <c r="C139" s="17">
        <v>21992317</v>
      </c>
      <c r="D139" s="17">
        <v>22354822</v>
      </c>
      <c r="E139" s="17">
        <v>22169001</v>
      </c>
      <c r="F139" s="17">
        <v>22170000</v>
      </c>
      <c r="G139" s="17">
        <v>33.61</v>
      </c>
      <c r="H139" s="17">
        <v>58.54</v>
      </c>
      <c r="I139" s="17">
        <v>51.93</v>
      </c>
      <c r="J139" s="17">
        <v>47.9</v>
      </c>
      <c r="K139" s="17">
        <v>24.93</v>
      </c>
      <c r="L139" s="47">
        <v>32.957157784743998</v>
      </c>
      <c r="M139" s="47">
        <v>-4.03</v>
      </c>
      <c r="N139" s="47" t="s">
        <v>768</v>
      </c>
      <c r="O139" s="47">
        <v>18.32</v>
      </c>
      <c r="P139" s="47" t="s">
        <v>768</v>
      </c>
      <c r="Q139" s="47">
        <v>-10.64</v>
      </c>
      <c r="R139" s="47" t="s">
        <v>768</v>
      </c>
      <c r="S139" s="17">
        <v>5.0999999999999996</v>
      </c>
      <c r="T139" s="17">
        <v>3.7</v>
      </c>
      <c r="U139" s="17">
        <v>8.3699999999999992</v>
      </c>
      <c r="V139" s="17">
        <v>6.22</v>
      </c>
      <c r="W139" s="17">
        <v>-0.46</v>
      </c>
      <c r="X139" s="17">
        <v>-0.43</v>
      </c>
      <c r="Y139" s="17">
        <v>0.71</v>
      </c>
      <c r="Z139" s="17">
        <v>0.75</v>
      </c>
    </row>
    <row r="140" spans="1:26" x14ac:dyDescent="0.2">
      <c r="A140" s="17" t="s">
        <v>130</v>
      </c>
      <c r="B140" s="17" t="s">
        <v>86</v>
      </c>
      <c r="C140" s="17">
        <v>21992317</v>
      </c>
      <c r="D140" s="17">
        <v>22354822</v>
      </c>
      <c r="E140" s="17">
        <v>22236001</v>
      </c>
      <c r="F140" s="17">
        <v>22237000</v>
      </c>
      <c r="G140" s="17">
        <v>81.900000000000006</v>
      </c>
      <c r="H140" s="17">
        <v>57.61</v>
      </c>
      <c r="I140" s="17">
        <v>78.900000000000006</v>
      </c>
      <c r="J140" s="17">
        <v>72.84</v>
      </c>
      <c r="K140" s="17">
        <v>-24.28</v>
      </c>
      <c r="L140" s="47">
        <v>-28.145631067961201</v>
      </c>
      <c r="M140" s="47">
        <v>-6.06</v>
      </c>
      <c r="N140" s="47" t="s">
        <v>768</v>
      </c>
      <c r="O140" s="47">
        <v>-2.99</v>
      </c>
      <c r="P140" s="47" t="s">
        <v>768</v>
      </c>
      <c r="Q140" s="47">
        <v>15.22</v>
      </c>
      <c r="R140" s="47" t="s">
        <v>768</v>
      </c>
      <c r="S140" s="17">
        <v>5.0999999999999996</v>
      </c>
      <c r="T140" s="17">
        <v>3.7</v>
      </c>
      <c r="U140" s="17">
        <v>8.3699999999999992</v>
      </c>
      <c r="V140" s="17">
        <v>6.22</v>
      </c>
      <c r="W140" s="17">
        <v>-0.46</v>
      </c>
      <c r="X140" s="17">
        <v>-0.43</v>
      </c>
      <c r="Y140" s="17">
        <v>0.71</v>
      </c>
      <c r="Z140" s="17">
        <v>0.75</v>
      </c>
    </row>
    <row r="141" spans="1:26" x14ac:dyDescent="0.2">
      <c r="A141" s="17" t="s">
        <v>131</v>
      </c>
      <c r="B141" s="17" t="s">
        <v>53</v>
      </c>
      <c r="C141" s="17">
        <v>11737478</v>
      </c>
      <c r="D141" s="17">
        <v>11984306</v>
      </c>
      <c r="E141" s="17">
        <v>11829001</v>
      </c>
      <c r="F141" s="17">
        <v>11830000</v>
      </c>
      <c r="G141" s="17">
        <v>80.989999999999995</v>
      </c>
      <c r="H141" s="17">
        <v>76.510000000000005</v>
      </c>
      <c r="I141" s="17">
        <v>67.84</v>
      </c>
      <c r="J141" s="17">
        <v>89.74</v>
      </c>
      <c r="K141" s="17">
        <v>-4.49</v>
      </c>
      <c r="L141" s="47" t="s">
        <v>768</v>
      </c>
      <c r="M141" s="47">
        <v>21.89</v>
      </c>
      <c r="N141" s="47">
        <v>25.7298817302126</v>
      </c>
      <c r="O141" s="47">
        <v>-13.15</v>
      </c>
      <c r="P141" s="47" t="s">
        <v>768</v>
      </c>
      <c r="Q141" s="47">
        <v>13.23</v>
      </c>
      <c r="R141" s="47" t="s">
        <v>768</v>
      </c>
      <c r="S141" s="17">
        <v>6.62</v>
      </c>
      <c r="T141" s="17">
        <v>2.66</v>
      </c>
      <c r="U141" s="17">
        <v>11.83</v>
      </c>
      <c r="V141" s="17">
        <v>8.3699999999999992</v>
      </c>
      <c r="W141" s="17">
        <v>-1.31</v>
      </c>
      <c r="X141" s="17">
        <v>-0.5</v>
      </c>
      <c r="Y141" s="17">
        <v>0.84</v>
      </c>
      <c r="Z141" s="17">
        <v>1.65</v>
      </c>
    </row>
    <row r="142" spans="1:26" x14ac:dyDescent="0.2">
      <c r="A142" s="17" t="s">
        <v>132</v>
      </c>
      <c r="B142" s="17" t="s">
        <v>99</v>
      </c>
      <c r="C142" s="17">
        <v>10644131</v>
      </c>
      <c r="D142" s="17">
        <v>10816788</v>
      </c>
      <c r="E142" s="17">
        <v>10717001</v>
      </c>
      <c r="F142" s="17">
        <v>10718000</v>
      </c>
      <c r="G142" s="17">
        <v>72.42</v>
      </c>
      <c r="H142" s="17">
        <v>66.72</v>
      </c>
      <c r="I142" s="17">
        <v>82.42</v>
      </c>
      <c r="J142" s="17">
        <v>60.59</v>
      </c>
      <c r="K142" s="17">
        <v>-5.7</v>
      </c>
      <c r="L142" s="47" t="s">
        <v>768</v>
      </c>
      <c r="M142" s="47">
        <v>-21.83</v>
      </c>
      <c r="N142" s="47">
        <v>-29.086609518179099</v>
      </c>
      <c r="O142" s="47">
        <v>10</v>
      </c>
      <c r="P142" s="47" t="s">
        <v>768</v>
      </c>
      <c r="Q142" s="47">
        <v>-6.12</v>
      </c>
      <c r="R142" s="47" t="s">
        <v>768</v>
      </c>
      <c r="S142" s="17">
        <v>2.13</v>
      </c>
      <c r="T142" s="17">
        <v>1.79</v>
      </c>
      <c r="U142" s="17">
        <v>4</v>
      </c>
      <c r="V142" s="17">
        <v>2.65</v>
      </c>
      <c r="W142" s="17">
        <v>-0.25</v>
      </c>
      <c r="X142" s="17">
        <v>-0.59</v>
      </c>
      <c r="Y142" s="17">
        <v>0.91</v>
      </c>
      <c r="Z142" s="17">
        <v>0.56999999999999995</v>
      </c>
    </row>
    <row r="143" spans="1:26" x14ac:dyDescent="0.2">
      <c r="A143" s="17" t="s">
        <v>132</v>
      </c>
      <c r="B143" s="17" t="s">
        <v>99</v>
      </c>
      <c r="C143" s="17">
        <v>10644131</v>
      </c>
      <c r="D143" s="17">
        <v>10816788</v>
      </c>
      <c r="E143" s="17">
        <v>10662001</v>
      </c>
      <c r="F143" s="17">
        <v>10663000</v>
      </c>
      <c r="G143" s="17">
        <v>63.99</v>
      </c>
      <c r="H143" s="17">
        <v>54.48</v>
      </c>
      <c r="I143" s="17">
        <v>81.17</v>
      </c>
      <c r="J143" s="17">
        <v>85.96</v>
      </c>
      <c r="K143" s="17">
        <v>-9.51</v>
      </c>
      <c r="L143" s="47" t="s">
        <v>768</v>
      </c>
      <c r="M143" s="47">
        <v>4.79</v>
      </c>
      <c r="N143" s="47" t="s">
        <v>768</v>
      </c>
      <c r="O143" s="47">
        <v>17.18</v>
      </c>
      <c r="P143" s="47" t="s">
        <v>768</v>
      </c>
      <c r="Q143" s="47">
        <v>31.48</v>
      </c>
      <c r="R143" s="47">
        <v>28.396011053706602</v>
      </c>
      <c r="S143" s="17">
        <v>2.13</v>
      </c>
      <c r="T143" s="17">
        <v>1.79</v>
      </c>
      <c r="U143" s="17">
        <v>4</v>
      </c>
      <c r="V143" s="17">
        <v>2.65</v>
      </c>
      <c r="W143" s="17">
        <v>-0.25</v>
      </c>
      <c r="X143" s="17">
        <v>-0.59</v>
      </c>
      <c r="Y143" s="17">
        <v>0.91</v>
      </c>
      <c r="Z143" s="17">
        <v>0.56999999999999995</v>
      </c>
    </row>
    <row r="144" spans="1:26" x14ac:dyDescent="0.2">
      <c r="A144" s="17" t="s">
        <v>132</v>
      </c>
      <c r="B144" s="17" t="s">
        <v>99</v>
      </c>
      <c r="C144" s="17">
        <v>10644131</v>
      </c>
      <c r="D144" s="17">
        <v>10816788</v>
      </c>
      <c r="E144" s="17">
        <v>10666001</v>
      </c>
      <c r="F144" s="17">
        <v>10667000</v>
      </c>
      <c r="G144" s="17">
        <v>80.95</v>
      </c>
      <c r="H144" s="17">
        <v>55.55</v>
      </c>
      <c r="I144" s="17">
        <v>63.55</v>
      </c>
      <c r="J144" s="17">
        <v>64.59</v>
      </c>
      <c r="K144" s="17">
        <v>-25.4</v>
      </c>
      <c r="L144" s="47">
        <v>-33.711510870764798</v>
      </c>
      <c r="M144" s="47">
        <v>1.04</v>
      </c>
      <c r="N144" s="47" t="s">
        <v>768</v>
      </c>
      <c r="O144" s="47">
        <v>-17.399999999999999</v>
      </c>
      <c r="P144" s="47" t="s">
        <v>768</v>
      </c>
      <c r="Q144" s="47">
        <v>9.0399999999999991</v>
      </c>
      <c r="R144" s="47" t="s">
        <v>768</v>
      </c>
      <c r="S144" s="17">
        <v>2.13</v>
      </c>
      <c r="T144" s="17">
        <v>1.79</v>
      </c>
      <c r="U144" s="17">
        <v>4</v>
      </c>
      <c r="V144" s="17">
        <v>2.65</v>
      </c>
      <c r="W144" s="17">
        <v>-0.25</v>
      </c>
      <c r="X144" s="17">
        <v>-0.59</v>
      </c>
      <c r="Y144" s="17">
        <v>0.91</v>
      </c>
      <c r="Z144" s="17">
        <v>0.56999999999999995</v>
      </c>
    </row>
    <row r="145" spans="1:26" x14ac:dyDescent="0.2">
      <c r="A145" s="17" t="s">
        <v>133</v>
      </c>
      <c r="B145" s="17" t="s">
        <v>84</v>
      </c>
      <c r="C145" s="17">
        <v>23653357</v>
      </c>
      <c r="D145" s="17">
        <v>23834985</v>
      </c>
      <c r="E145" s="17">
        <v>23766001</v>
      </c>
      <c r="F145" s="17">
        <v>23767000</v>
      </c>
      <c r="G145" s="17">
        <v>58.4</v>
      </c>
      <c r="H145" s="17">
        <v>53.92</v>
      </c>
      <c r="I145" s="17">
        <v>48.75</v>
      </c>
      <c r="J145" s="17">
        <v>63.32</v>
      </c>
      <c r="K145" s="17">
        <v>-4.47</v>
      </c>
      <c r="L145" s="47" t="s">
        <v>768</v>
      </c>
      <c r="M145" s="47">
        <v>14.57</v>
      </c>
      <c r="N145" s="47">
        <v>26.5290322580645</v>
      </c>
      <c r="O145" s="47">
        <v>-9.65</v>
      </c>
      <c r="P145" s="47" t="s">
        <v>768</v>
      </c>
      <c r="Q145" s="47">
        <v>9.4</v>
      </c>
      <c r="R145" s="47" t="s">
        <v>768</v>
      </c>
      <c r="S145" s="17">
        <v>1.95</v>
      </c>
      <c r="T145" s="17">
        <v>1.06</v>
      </c>
      <c r="U145" s="17">
        <v>3.18</v>
      </c>
      <c r="V145" s="17">
        <v>2.12</v>
      </c>
      <c r="W145" s="17">
        <v>-0.88</v>
      </c>
      <c r="X145" s="17">
        <v>-0.59</v>
      </c>
      <c r="Y145" s="17">
        <v>0.71</v>
      </c>
      <c r="Z145" s="17">
        <v>1.01</v>
      </c>
    </row>
    <row r="146" spans="1:26" x14ac:dyDescent="0.2">
      <c r="A146" s="17" t="s">
        <v>134</v>
      </c>
      <c r="B146" s="17" t="s">
        <v>58</v>
      </c>
      <c r="C146" s="17">
        <v>37343899</v>
      </c>
      <c r="D146" s="17">
        <v>37423277</v>
      </c>
      <c r="E146" s="17">
        <v>37366001</v>
      </c>
      <c r="F146" s="17">
        <v>37367000</v>
      </c>
      <c r="G146" s="17">
        <v>57.42</v>
      </c>
      <c r="H146" s="17">
        <v>49.87</v>
      </c>
      <c r="I146" s="17">
        <v>80.569999999999993</v>
      </c>
      <c r="J146" s="17">
        <v>76.42</v>
      </c>
      <c r="K146" s="17">
        <v>-7.54</v>
      </c>
      <c r="L146" s="47" t="s">
        <v>768</v>
      </c>
      <c r="M146" s="47">
        <v>-4.16</v>
      </c>
      <c r="N146" s="47" t="s">
        <v>768</v>
      </c>
      <c r="O146" s="47">
        <v>23.15</v>
      </c>
      <c r="P146" s="47" t="s">
        <v>768</v>
      </c>
      <c r="Q146" s="47">
        <v>26.54</v>
      </c>
      <c r="R146" s="47">
        <v>25.027780461880401</v>
      </c>
      <c r="S146" s="17">
        <v>6.74</v>
      </c>
      <c r="T146" s="17">
        <v>5.89</v>
      </c>
      <c r="U146" s="17">
        <v>14.39</v>
      </c>
      <c r="V146" s="17">
        <v>9.7799999999999994</v>
      </c>
      <c r="W146" s="17">
        <v>-0.19</v>
      </c>
      <c r="X146" s="17">
        <v>-0.56000000000000005</v>
      </c>
      <c r="Y146" s="17">
        <v>1.0900000000000001</v>
      </c>
      <c r="Z146" s="17">
        <v>0.73</v>
      </c>
    </row>
    <row r="147" spans="1:26" x14ac:dyDescent="0.2">
      <c r="A147" s="17" t="s">
        <v>135</v>
      </c>
      <c r="B147" s="17" t="s">
        <v>136</v>
      </c>
      <c r="C147" s="17">
        <v>3587585</v>
      </c>
      <c r="D147" s="17">
        <v>3591372</v>
      </c>
      <c r="E147" s="17">
        <v>3589001</v>
      </c>
      <c r="F147" s="17">
        <v>3590000</v>
      </c>
      <c r="G147" s="17">
        <v>73.95</v>
      </c>
      <c r="H147" s="17">
        <v>38.24</v>
      </c>
      <c r="I147" s="17">
        <v>52.66</v>
      </c>
      <c r="J147" s="17">
        <v>69.06</v>
      </c>
      <c r="K147" s="17">
        <v>-35.71</v>
      </c>
      <c r="L147" s="47">
        <v>-29.9396681749623</v>
      </c>
      <c r="M147" s="47">
        <v>16.399999999999999</v>
      </c>
      <c r="N147" s="47" t="s">
        <v>768</v>
      </c>
      <c r="O147" s="47">
        <v>-21.29</v>
      </c>
      <c r="P147" s="47" t="s">
        <v>768</v>
      </c>
      <c r="Q147" s="47">
        <v>30.82</v>
      </c>
      <c r="R147" s="47">
        <v>25.694002966730199</v>
      </c>
      <c r="S147" s="17">
        <v>0.82</v>
      </c>
      <c r="T147" s="17">
        <v>0.96</v>
      </c>
      <c r="U147" s="17">
        <v>1.48</v>
      </c>
      <c r="V147" s="17">
        <v>1.2</v>
      </c>
      <c r="W147" s="17">
        <v>0.22</v>
      </c>
      <c r="X147" s="17">
        <v>-0.3</v>
      </c>
      <c r="Y147" s="17">
        <v>0.85</v>
      </c>
      <c r="Z147" s="17">
        <v>0.33</v>
      </c>
    </row>
    <row r="148" spans="1:26" x14ac:dyDescent="0.2">
      <c r="A148" s="17" t="s">
        <v>137</v>
      </c>
      <c r="B148" s="17" t="s">
        <v>75</v>
      </c>
      <c r="C148" s="17">
        <v>3544380</v>
      </c>
      <c r="D148" s="17">
        <v>3576983</v>
      </c>
      <c r="E148" s="17">
        <v>3552001</v>
      </c>
      <c r="F148" s="17">
        <v>3553000</v>
      </c>
      <c r="G148" s="17">
        <v>47.31</v>
      </c>
      <c r="H148" s="17">
        <v>30.04</v>
      </c>
      <c r="I148" s="17">
        <v>55.11</v>
      </c>
      <c r="J148" s="17">
        <v>60.59</v>
      </c>
      <c r="K148" s="17">
        <v>-17.27</v>
      </c>
      <c r="L148" s="47" t="s">
        <v>768</v>
      </c>
      <c r="M148" s="47">
        <v>5.48</v>
      </c>
      <c r="N148" s="47" t="s">
        <v>768</v>
      </c>
      <c r="O148" s="47">
        <v>7.8</v>
      </c>
      <c r="P148" s="47" t="s">
        <v>768</v>
      </c>
      <c r="Q148" s="47">
        <v>30.54</v>
      </c>
      <c r="R148" s="47">
        <v>35.364004781480503</v>
      </c>
      <c r="S148" s="17">
        <v>6.02</v>
      </c>
      <c r="T148" s="17">
        <v>2.91</v>
      </c>
      <c r="U148" s="17">
        <v>10.29</v>
      </c>
      <c r="V148" s="17">
        <v>6.64</v>
      </c>
      <c r="W148" s="17">
        <v>-1.05</v>
      </c>
      <c r="X148" s="17">
        <v>-0.63</v>
      </c>
      <c r="Y148" s="17">
        <v>0.77</v>
      </c>
      <c r="Z148" s="17">
        <v>1.19</v>
      </c>
    </row>
    <row r="149" spans="1:26" x14ac:dyDescent="0.2">
      <c r="A149" s="17" t="s">
        <v>138</v>
      </c>
      <c r="B149" s="17" t="s">
        <v>68</v>
      </c>
      <c r="C149" s="17">
        <v>6855990</v>
      </c>
      <c r="D149" s="17">
        <v>7005403</v>
      </c>
      <c r="E149" s="17">
        <v>6916001</v>
      </c>
      <c r="F149" s="17">
        <v>6917000</v>
      </c>
      <c r="G149" s="17">
        <v>65.58</v>
      </c>
      <c r="H149" s="17">
        <v>70.180000000000007</v>
      </c>
      <c r="I149" s="17">
        <v>79.010000000000005</v>
      </c>
      <c r="J149" s="17">
        <v>48.85</v>
      </c>
      <c r="K149" s="17">
        <v>4.5999999999999996</v>
      </c>
      <c r="L149" s="47" t="s">
        <v>768</v>
      </c>
      <c r="M149" s="47">
        <v>-30.16</v>
      </c>
      <c r="N149" s="47" t="s">
        <v>768</v>
      </c>
      <c r="O149" s="47">
        <v>13.43</v>
      </c>
      <c r="P149" s="47" t="s">
        <v>768</v>
      </c>
      <c r="Q149" s="47">
        <v>-21.33</v>
      </c>
      <c r="R149" s="47">
        <v>-32.228518478919398</v>
      </c>
      <c r="S149" s="17">
        <v>5.07</v>
      </c>
      <c r="T149" s="17">
        <v>4.9400000000000004</v>
      </c>
      <c r="U149" s="17">
        <v>9.25</v>
      </c>
      <c r="V149" s="17">
        <v>6.78</v>
      </c>
      <c r="W149" s="17">
        <v>-0.04</v>
      </c>
      <c r="X149" s="17">
        <v>-0.45</v>
      </c>
      <c r="Y149" s="17">
        <v>0.87</v>
      </c>
      <c r="Z149" s="17">
        <v>0.46</v>
      </c>
    </row>
    <row r="150" spans="1:26" x14ac:dyDescent="0.2">
      <c r="A150" s="17" t="s">
        <v>138</v>
      </c>
      <c r="B150" s="17" t="s">
        <v>68</v>
      </c>
      <c r="C150" s="17">
        <v>6855990</v>
      </c>
      <c r="D150" s="17">
        <v>7005403</v>
      </c>
      <c r="E150" s="17">
        <v>6979001</v>
      </c>
      <c r="F150" s="17">
        <v>6980000</v>
      </c>
      <c r="G150" s="17">
        <v>39.369999999999997</v>
      </c>
      <c r="H150" s="17">
        <v>33.11</v>
      </c>
      <c r="I150" s="17">
        <v>64.41</v>
      </c>
      <c r="J150" s="17">
        <v>63</v>
      </c>
      <c r="K150" s="17">
        <v>-6.26</v>
      </c>
      <c r="L150" s="47" t="s">
        <v>768</v>
      </c>
      <c r="M150" s="47">
        <v>-1.41</v>
      </c>
      <c r="N150" s="47" t="s">
        <v>768</v>
      </c>
      <c r="O150" s="47">
        <v>25.04</v>
      </c>
      <c r="P150" s="47" t="s">
        <v>768</v>
      </c>
      <c r="Q150" s="47">
        <v>29.89</v>
      </c>
      <c r="R150" s="47">
        <v>35.289855072463801</v>
      </c>
      <c r="S150" s="17">
        <v>5.07</v>
      </c>
      <c r="T150" s="17">
        <v>4.9400000000000004</v>
      </c>
      <c r="U150" s="17">
        <v>9.25</v>
      </c>
      <c r="V150" s="17">
        <v>6.78</v>
      </c>
      <c r="W150" s="17">
        <v>-0.04</v>
      </c>
      <c r="X150" s="17">
        <v>-0.45</v>
      </c>
      <c r="Y150" s="17">
        <v>0.87</v>
      </c>
      <c r="Z150" s="17">
        <v>0.46</v>
      </c>
    </row>
    <row r="151" spans="1:26" x14ac:dyDescent="0.2">
      <c r="A151" s="17" t="s">
        <v>138</v>
      </c>
      <c r="B151" s="17" t="s">
        <v>68</v>
      </c>
      <c r="C151" s="17">
        <v>6855990</v>
      </c>
      <c r="D151" s="17">
        <v>7005403</v>
      </c>
      <c r="E151" s="17">
        <v>6921001</v>
      </c>
      <c r="F151" s="17">
        <v>6922000</v>
      </c>
      <c r="G151" s="17">
        <v>20.54</v>
      </c>
      <c r="H151" s="17">
        <v>56.45</v>
      </c>
      <c r="I151" s="17">
        <v>25.58</v>
      </c>
      <c r="J151" s="17">
        <v>47.33</v>
      </c>
      <c r="K151" s="17">
        <v>35.909999999999997</v>
      </c>
      <c r="L151" s="47">
        <v>35.2653200509247</v>
      </c>
      <c r="M151" s="47">
        <v>21.75</v>
      </c>
      <c r="N151" s="47" t="s">
        <v>768</v>
      </c>
      <c r="O151" s="47">
        <v>5.04</v>
      </c>
      <c r="P151" s="47" t="s">
        <v>768</v>
      </c>
      <c r="Q151" s="47">
        <v>-9.1199999999999992</v>
      </c>
      <c r="R151" s="47" t="s">
        <v>768</v>
      </c>
      <c r="S151" s="17">
        <v>5.07</v>
      </c>
      <c r="T151" s="17">
        <v>4.9400000000000004</v>
      </c>
      <c r="U151" s="17">
        <v>9.25</v>
      </c>
      <c r="V151" s="17">
        <v>6.78</v>
      </c>
      <c r="W151" s="17">
        <v>-0.04</v>
      </c>
      <c r="X151" s="17">
        <v>-0.45</v>
      </c>
      <c r="Y151" s="17">
        <v>0.87</v>
      </c>
      <c r="Z151" s="17">
        <v>0.46</v>
      </c>
    </row>
    <row r="152" spans="1:26" x14ac:dyDescent="0.2">
      <c r="A152" s="17" t="s">
        <v>138</v>
      </c>
      <c r="B152" s="17" t="s">
        <v>68</v>
      </c>
      <c r="C152" s="17">
        <v>6855990</v>
      </c>
      <c r="D152" s="17">
        <v>7005403</v>
      </c>
      <c r="E152" s="17">
        <v>6994001</v>
      </c>
      <c r="F152" s="17">
        <v>6995000</v>
      </c>
      <c r="G152" s="17">
        <v>56.68</v>
      </c>
      <c r="H152" s="17">
        <v>35.93</v>
      </c>
      <c r="I152" s="17">
        <v>41.55</v>
      </c>
      <c r="J152" s="17">
        <v>46.86</v>
      </c>
      <c r="K152" s="17">
        <v>-20.75</v>
      </c>
      <c r="L152" s="47">
        <v>-30.085925749430402</v>
      </c>
      <c r="M152" s="47">
        <v>5.31</v>
      </c>
      <c r="N152" s="47" t="s">
        <v>768</v>
      </c>
      <c r="O152" s="47">
        <v>-15.13</v>
      </c>
      <c r="P152" s="47" t="s">
        <v>768</v>
      </c>
      <c r="Q152" s="47">
        <v>10.93</v>
      </c>
      <c r="R152" s="47" t="s">
        <v>768</v>
      </c>
      <c r="S152" s="17">
        <v>5.07</v>
      </c>
      <c r="T152" s="17">
        <v>4.9400000000000004</v>
      </c>
      <c r="U152" s="17">
        <v>9.25</v>
      </c>
      <c r="V152" s="17">
        <v>6.78</v>
      </c>
      <c r="W152" s="17">
        <v>-0.04</v>
      </c>
      <c r="X152" s="17">
        <v>-0.45</v>
      </c>
      <c r="Y152" s="17">
        <v>0.87</v>
      </c>
      <c r="Z152" s="17">
        <v>0.46</v>
      </c>
    </row>
    <row r="153" spans="1:26" x14ac:dyDescent="0.2">
      <c r="A153" s="17" t="s">
        <v>139</v>
      </c>
      <c r="B153" s="17" t="s">
        <v>53</v>
      </c>
      <c r="C153" s="17">
        <v>2261020</v>
      </c>
      <c r="D153" s="17">
        <v>2332480</v>
      </c>
      <c r="E153" s="17">
        <v>2331001</v>
      </c>
      <c r="F153" s="17">
        <v>2332000</v>
      </c>
      <c r="G153" s="17">
        <v>29.16</v>
      </c>
      <c r="H153" s="17">
        <v>25.9</v>
      </c>
      <c r="I153" s="17">
        <v>29.28</v>
      </c>
      <c r="J153" s="17">
        <v>27.04</v>
      </c>
      <c r="K153" s="17">
        <v>-3.26</v>
      </c>
      <c r="L153" s="47">
        <v>-26.5295327652072</v>
      </c>
      <c r="M153" s="47">
        <v>-2.2400000000000002</v>
      </c>
      <c r="N153" s="47" t="s">
        <v>768</v>
      </c>
      <c r="O153" s="47">
        <v>0.13</v>
      </c>
      <c r="P153" s="47">
        <v>-43.975903614457799</v>
      </c>
      <c r="Q153" s="47">
        <v>1.1499999999999999</v>
      </c>
      <c r="R153" s="47" t="s">
        <v>768</v>
      </c>
      <c r="S153" s="17">
        <v>0.44</v>
      </c>
      <c r="T153" s="17">
        <v>0.28000000000000003</v>
      </c>
      <c r="U153" s="17">
        <v>0.92</v>
      </c>
      <c r="V153" s="17">
        <v>0.56999999999999995</v>
      </c>
      <c r="W153" s="17">
        <v>-0.62</v>
      </c>
      <c r="X153" s="17">
        <v>-0.7</v>
      </c>
      <c r="Y153" s="17">
        <v>1.08</v>
      </c>
      <c r="Z153" s="17">
        <v>1.01</v>
      </c>
    </row>
    <row r="154" spans="1:26" x14ac:dyDescent="0.2">
      <c r="A154" s="17" t="s">
        <v>140</v>
      </c>
      <c r="B154" s="17" t="s">
        <v>115</v>
      </c>
      <c r="C154" s="17">
        <v>12305348</v>
      </c>
      <c r="D154" s="17">
        <v>12411507</v>
      </c>
      <c r="E154" s="17">
        <v>12404001</v>
      </c>
      <c r="F154" s="17">
        <v>12405000</v>
      </c>
      <c r="G154" s="17">
        <v>36.76</v>
      </c>
      <c r="H154" s="17">
        <v>48.84</v>
      </c>
      <c r="I154" s="17">
        <v>30.53</v>
      </c>
      <c r="J154" s="17">
        <v>55.61</v>
      </c>
      <c r="K154" s="17">
        <v>12.08</v>
      </c>
      <c r="L154" s="47" t="s">
        <v>768</v>
      </c>
      <c r="M154" s="47">
        <v>25.08</v>
      </c>
      <c r="N154" s="47">
        <v>25.529400177287499</v>
      </c>
      <c r="O154" s="47">
        <v>-6.23</v>
      </c>
      <c r="P154" s="47" t="s">
        <v>768</v>
      </c>
      <c r="Q154" s="47">
        <v>6.77</v>
      </c>
      <c r="R154" s="47" t="s">
        <v>768</v>
      </c>
      <c r="S154" s="17">
        <v>0.85</v>
      </c>
      <c r="T154" s="17">
        <v>0.7</v>
      </c>
      <c r="U154" s="17">
        <v>1.33</v>
      </c>
      <c r="V154" s="17">
        <v>0.96</v>
      </c>
      <c r="W154" s="17">
        <v>-0.27</v>
      </c>
      <c r="X154" s="17">
        <v>-0.48</v>
      </c>
      <c r="Y154" s="17">
        <v>0.65</v>
      </c>
      <c r="Z154" s="17">
        <v>0.45</v>
      </c>
    </row>
    <row r="155" spans="1:26" x14ac:dyDescent="0.2">
      <c r="A155" s="17" t="s">
        <v>141</v>
      </c>
      <c r="B155" s="17" t="s">
        <v>53</v>
      </c>
      <c r="C155" s="17">
        <v>29715218</v>
      </c>
      <c r="D155" s="17">
        <v>29918902</v>
      </c>
      <c r="E155" s="17">
        <v>29809001</v>
      </c>
      <c r="F155" s="17">
        <v>29810000</v>
      </c>
      <c r="G155" s="17">
        <v>59.61</v>
      </c>
      <c r="H155" s="17">
        <v>50.37</v>
      </c>
      <c r="I155" s="17">
        <v>66.959999999999994</v>
      </c>
      <c r="J155" s="17">
        <v>41.14</v>
      </c>
      <c r="K155" s="17">
        <v>-9.24</v>
      </c>
      <c r="L155" s="47" t="s">
        <v>768</v>
      </c>
      <c r="M155" s="47">
        <v>-25.82</v>
      </c>
      <c r="N155" s="47">
        <v>-33.507109004739299</v>
      </c>
      <c r="O155" s="47">
        <v>7.35</v>
      </c>
      <c r="P155" s="47" t="s">
        <v>768</v>
      </c>
      <c r="Q155" s="47">
        <v>-9.24</v>
      </c>
      <c r="R155" s="47" t="s">
        <v>768</v>
      </c>
      <c r="S155" s="17">
        <v>1.67</v>
      </c>
      <c r="T155" s="17">
        <v>1.07</v>
      </c>
      <c r="U155" s="17">
        <v>3.15</v>
      </c>
      <c r="V155" s="17">
        <v>2.15</v>
      </c>
      <c r="W155" s="17">
        <v>-0.64</v>
      </c>
      <c r="X155" s="17">
        <v>-0.55000000000000004</v>
      </c>
      <c r="Y155" s="17">
        <v>0.92</v>
      </c>
      <c r="Z155" s="17">
        <v>1</v>
      </c>
    </row>
    <row r="156" spans="1:26" x14ac:dyDescent="0.2">
      <c r="A156" s="17" t="s">
        <v>142</v>
      </c>
      <c r="B156" s="17" t="s">
        <v>92</v>
      </c>
      <c r="C156" s="17">
        <v>21990875</v>
      </c>
      <c r="D156" s="17">
        <v>22113711</v>
      </c>
      <c r="E156" s="17">
        <v>22053001</v>
      </c>
      <c r="F156" s="17">
        <v>22054000</v>
      </c>
      <c r="G156" s="17">
        <v>25.11</v>
      </c>
      <c r="H156" s="17">
        <v>51.07</v>
      </c>
      <c r="I156" s="17">
        <v>41.8</v>
      </c>
      <c r="J156" s="17">
        <v>43.86</v>
      </c>
      <c r="K156" s="17">
        <v>25.96</v>
      </c>
      <c r="L156" s="47">
        <v>25.8190858134572</v>
      </c>
      <c r="M156" s="47">
        <v>2.06</v>
      </c>
      <c r="N156" s="47" t="s">
        <v>768</v>
      </c>
      <c r="O156" s="47">
        <v>16.690000000000001</v>
      </c>
      <c r="P156" s="47" t="s">
        <v>768</v>
      </c>
      <c r="Q156" s="47">
        <v>-7.21</v>
      </c>
      <c r="R156" s="47" t="s">
        <v>768</v>
      </c>
      <c r="S156" s="17">
        <v>5.37</v>
      </c>
      <c r="T156" s="17">
        <v>3.23</v>
      </c>
      <c r="U156" s="17">
        <v>10.039999999999999</v>
      </c>
      <c r="V156" s="17">
        <v>7.3</v>
      </c>
      <c r="W156" s="17">
        <v>-0.73</v>
      </c>
      <c r="X156" s="17">
        <v>-0.46</v>
      </c>
      <c r="Y156" s="17">
        <v>0.9</v>
      </c>
      <c r="Z156" s="17">
        <v>1.18</v>
      </c>
    </row>
    <row r="157" spans="1:26" x14ac:dyDescent="0.2">
      <c r="A157" s="17" t="s">
        <v>143</v>
      </c>
      <c r="B157" s="17" t="s">
        <v>86</v>
      </c>
      <c r="C157" s="17">
        <v>31412343</v>
      </c>
      <c r="D157" s="17">
        <v>31450056</v>
      </c>
      <c r="E157" s="17">
        <v>31434001</v>
      </c>
      <c r="F157" s="17">
        <v>31435000</v>
      </c>
      <c r="G157" s="17">
        <v>42.13</v>
      </c>
      <c r="H157" s="17">
        <v>36.6</v>
      </c>
      <c r="I157" s="17">
        <v>60.34</v>
      </c>
      <c r="J157" s="17">
        <v>63.39</v>
      </c>
      <c r="K157" s="17">
        <v>-5.53</v>
      </c>
      <c r="L157" s="47" t="s">
        <v>768</v>
      </c>
      <c r="M157" s="47">
        <v>3.05</v>
      </c>
      <c r="N157" s="47" t="s">
        <v>768</v>
      </c>
      <c r="O157" s="47">
        <v>18.22</v>
      </c>
      <c r="P157" s="47" t="s">
        <v>768</v>
      </c>
      <c r="Q157" s="47">
        <v>26.79</v>
      </c>
      <c r="R157" s="47">
        <v>26.149033448303499</v>
      </c>
      <c r="S157" s="17">
        <v>4.03</v>
      </c>
      <c r="T157" s="17">
        <v>3.2</v>
      </c>
      <c r="U157" s="17">
        <v>8.4</v>
      </c>
      <c r="V157" s="17">
        <v>5.21</v>
      </c>
      <c r="W157" s="17">
        <v>-0.34</v>
      </c>
      <c r="X157" s="17">
        <v>-0.69</v>
      </c>
      <c r="Y157" s="17">
        <v>1.06</v>
      </c>
      <c r="Z157" s="17">
        <v>0.7</v>
      </c>
    </row>
    <row r="158" spans="1:26" x14ac:dyDescent="0.2">
      <c r="A158" s="17" t="s">
        <v>144</v>
      </c>
      <c r="B158" s="17" t="s">
        <v>84</v>
      </c>
      <c r="C158" s="17">
        <v>37415609</v>
      </c>
      <c r="D158" s="17">
        <v>37515916</v>
      </c>
      <c r="E158" s="17">
        <v>37470001</v>
      </c>
      <c r="F158" s="17">
        <v>37471000</v>
      </c>
      <c r="G158" s="17">
        <v>58.7</v>
      </c>
      <c r="H158" s="17">
        <v>76.39</v>
      </c>
      <c r="I158" s="17">
        <v>59.18</v>
      </c>
      <c r="J158" s="17">
        <v>85.17</v>
      </c>
      <c r="K158" s="17">
        <v>17.690000000000001</v>
      </c>
      <c r="L158" s="47" t="s">
        <v>768</v>
      </c>
      <c r="M158" s="47">
        <v>25.99</v>
      </c>
      <c r="N158" s="47">
        <v>27.598566308243701</v>
      </c>
      <c r="O158" s="47">
        <v>0.48</v>
      </c>
      <c r="P158" s="47" t="s">
        <v>768</v>
      </c>
      <c r="Q158" s="47">
        <v>8.77</v>
      </c>
      <c r="R158" s="47" t="s">
        <v>768</v>
      </c>
      <c r="S158" s="17">
        <v>11.38</v>
      </c>
      <c r="T158" s="17">
        <v>8.8699999999999992</v>
      </c>
      <c r="U158" s="17">
        <v>20.74</v>
      </c>
      <c r="V158" s="17">
        <v>14.35</v>
      </c>
      <c r="W158" s="17">
        <v>-0.36</v>
      </c>
      <c r="X158" s="17">
        <v>-0.53</v>
      </c>
      <c r="Y158" s="17">
        <v>0.87</v>
      </c>
      <c r="Z158" s="17">
        <v>0.69</v>
      </c>
    </row>
    <row r="159" spans="1:26" x14ac:dyDescent="0.2">
      <c r="A159" s="17" t="s">
        <v>145</v>
      </c>
      <c r="B159" s="17" t="s">
        <v>136</v>
      </c>
      <c r="C159" s="17">
        <v>4043761</v>
      </c>
      <c r="D159" s="17">
        <v>4086788</v>
      </c>
      <c r="E159" s="17">
        <v>4084001</v>
      </c>
      <c r="F159" s="17">
        <v>4085000</v>
      </c>
      <c r="G159" s="17">
        <v>61.25</v>
      </c>
      <c r="H159" s="17">
        <v>54.57</v>
      </c>
      <c r="I159" s="17">
        <v>62.28</v>
      </c>
      <c r="J159" s="17">
        <v>80.75</v>
      </c>
      <c r="K159" s="17">
        <v>-6.68</v>
      </c>
      <c r="L159" s="47" t="s">
        <v>768</v>
      </c>
      <c r="M159" s="47">
        <v>18.47</v>
      </c>
      <c r="N159" s="47" t="s">
        <v>768</v>
      </c>
      <c r="O159" s="47">
        <v>1.03</v>
      </c>
      <c r="P159" s="47" t="s">
        <v>768</v>
      </c>
      <c r="Q159" s="47">
        <v>26.18</v>
      </c>
      <c r="R159" s="47">
        <v>26.229997611655101</v>
      </c>
      <c r="S159" s="17">
        <v>3.07</v>
      </c>
      <c r="T159" s="17">
        <v>2.13</v>
      </c>
      <c r="U159" s="17">
        <v>5.15</v>
      </c>
      <c r="V159" s="17">
        <v>3.86</v>
      </c>
      <c r="W159" s="17">
        <v>-0.53</v>
      </c>
      <c r="X159" s="17">
        <v>-0.41</v>
      </c>
      <c r="Y159" s="17">
        <v>0.75</v>
      </c>
      <c r="Z159" s="17">
        <v>0.86</v>
      </c>
    </row>
    <row r="160" spans="1:26" x14ac:dyDescent="0.2">
      <c r="A160" s="17" t="s">
        <v>146</v>
      </c>
      <c r="B160" s="17" t="s">
        <v>70</v>
      </c>
      <c r="C160" s="17">
        <v>34772921</v>
      </c>
      <c r="D160" s="17">
        <v>34924798</v>
      </c>
      <c r="E160" s="17">
        <v>34919001</v>
      </c>
      <c r="F160" s="17">
        <v>34920000</v>
      </c>
      <c r="G160" s="17">
        <v>70.91</v>
      </c>
      <c r="H160" s="17">
        <v>49.59</v>
      </c>
      <c r="I160" s="17">
        <v>57.89</v>
      </c>
      <c r="J160" s="17">
        <v>76.75</v>
      </c>
      <c r="K160" s="17">
        <v>-21.32</v>
      </c>
      <c r="L160" s="47" t="s">
        <v>768</v>
      </c>
      <c r="M160" s="47">
        <v>18.86</v>
      </c>
      <c r="N160" s="47" t="s">
        <v>768</v>
      </c>
      <c r="O160" s="47">
        <v>-13.02</v>
      </c>
      <c r="P160" s="47" t="s">
        <v>768</v>
      </c>
      <c r="Q160" s="47">
        <v>27.15</v>
      </c>
      <c r="R160" s="47">
        <v>28.8723298559364</v>
      </c>
      <c r="S160" s="17">
        <v>8.7100000000000009</v>
      </c>
      <c r="T160" s="17">
        <v>7.39</v>
      </c>
      <c r="U160" s="17">
        <v>17.190000000000001</v>
      </c>
      <c r="V160" s="17">
        <v>15.08</v>
      </c>
      <c r="W160" s="17">
        <v>-0.24</v>
      </c>
      <c r="X160" s="17">
        <v>-0.19</v>
      </c>
      <c r="Y160" s="17">
        <v>0.98</v>
      </c>
      <c r="Z160" s="17">
        <v>1.03</v>
      </c>
    </row>
    <row r="161" spans="1:26" x14ac:dyDescent="0.2">
      <c r="A161" s="17" t="s">
        <v>146</v>
      </c>
      <c r="B161" s="17" t="s">
        <v>70</v>
      </c>
      <c r="C161" s="17">
        <v>34772921</v>
      </c>
      <c r="D161" s="17">
        <v>34924798</v>
      </c>
      <c r="E161" s="17">
        <v>34841001</v>
      </c>
      <c r="F161" s="17">
        <v>34842000</v>
      </c>
      <c r="G161" s="17">
        <v>57.76</v>
      </c>
      <c r="H161" s="17">
        <v>58.07</v>
      </c>
      <c r="I161" s="17">
        <v>84.08</v>
      </c>
      <c r="J161" s="17">
        <v>66.23</v>
      </c>
      <c r="K161" s="17">
        <v>0.31</v>
      </c>
      <c r="L161" s="47" t="s">
        <v>768</v>
      </c>
      <c r="M161" s="47">
        <v>-17.850000000000001</v>
      </c>
      <c r="N161" s="47" t="s">
        <v>768</v>
      </c>
      <c r="O161" s="47">
        <v>26.32</v>
      </c>
      <c r="P161" s="47">
        <v>25.9089736977824</v>
      </c>
      <c r="Q161" s="47">
        <v>8.16</v>
      </c>
      <c r="R161" s="47" t="s">
        <v>768</v>
      </c>
      <c r="S161" s="17">
        <v>8.7100000000000009</v>
      </c>
      <c r="T161" s="17">
        <v>7.39</v>
      </c>
      <c r="U161" s="17">
        <v>17.190000000000001</v>
      </c>
      <c r="V161" s="17">
        <v>15.08</v>
      </c>
      <c r="W161" s="17">
        <v>-0.24</v>
      </c>
      <c r="X161" s="17">
        <v>-0.19</v>
      </c>
      <c r="Y161" s="17">
        <v>0.98</v>
      </c>
      <c r="Z161" s="17">
        <v>1.03</v>
      </c>
    </row>
    <row r="162" spans="1:26" x14ac:dyDescent="0.2">
      <c r="A162" s="17" t="s">
        <v>147</v>
      </c>
      <c r="B162" s="17" t="s">
        <v>120</v>
      </c>
      <c r="C162" s="17">
        <v>11066467</v>
      </c>
      <c r="D162" s="17">
        <v>11086131</v>
      </c>
      <c r="E162" s="17">
        <v>11073001</v>
      </c>
      <c r="F162" s="17">
        <v>11074000</v>
      </c>
      <c r="G162" s="17">
        <v>82.52</v>
      </c>
      <c r="H162" s="17">
        <v>57.59</v>
      </c>
      <c r="I162" s="17">
        <v>76.67</v>
      </c>
      <c r="J162" s="17">
        <v>70.92</v>
      </c>
      <c r="K162" s="17">
        <v>-24.93</v>
      </c>
      <c r="L162" s="47">
        <v>-25.3580928481807</v>
      </c>
      <c r="M162" s="47">
        <v>-5.74</v>
      </c>
      <c r="N162" s="47" t="s">
        <v>768</v>
      </c>
      <c r="O162" s="47">
        <v>-5.85</v>
      </c>
      <c r="P162" s="47" t="s">
        <v>768</v>
      </c>
      <c r="Q162" s="47">
        <v>13.33</v>
      </c>
      <c r="R162" s="47" t="s">
        <v>768</v>
      </c>
      <c r="S162" s="17">
        <v>1.1399999999999999</v>
      </c>
      <c r="T162" s="17">
        <v>0.79</v>
      </c>
      <c r="U162" s="17">
        <v>1.9</v>
      </c>
      <c r="V162" s="17">
        <v>1.6</v>
      </c>
      <c r="W162" s="17">
        <v>-0.54</v>
      </c>
      <c r="X162" s="17">
        <v>-0.25</v>
      </c>
      <c r="Y162" s="17">
        <v>0.74</v>
      </c>
      <c r="Z162" s="17">
        <v>1.02</v>
      </c>
    </row>
    <row r="163" spans="1:26" x14ac:dyDescent="0.2">
      <c r="A163" s="17" t="s">
        <v>148</v>
      </c>
      <c r="B163" s="17" t="s">
        <v>136</v>
      </c>
      <c r="C163" s="17">
        <v>17646947</v>
      </c>
      <c r="D163" s="17">
        <v>17654448</v>
      </c>
      <c r="E163" s="17">
        <v>17648001</v>
      </c>
      <c r="F163" s="17">
        <v>17649000</v>
      </c>
      <c r="G163" s="17">
        <v>76.37</v>
      </c>
      <c r="H163" s="17">
        <v>59.06</v>
      </c>
      <c r="I163" s="17">
        <v>84.31</v>
      </c>
      <c r="J163" s="17">
        <v>85.99</v>
      </c>
      <c r="K163" s="17">
        <v>-17.3</v>
      </c>
      <c r="L163" s="47" t="s">
        <v>768</v>
      </c>
      <c r="M163" s="47">
        <v>1.68</v>
      </c>
      <c r="N163" s="47" t="s">
        <v>768</v>
      </c>
      <c r="O163" s="47">
        <v>7.94</v>
      </c>
      <c r="P163" s="47" t="s">
        <v>768</v>
      </c>
      <c r="Q163" s="47">
        <v>26.93</v>
      </c>
      <c r="R163" s="47">
        <v>27.005979696843301</v>
      </c>
      <c r="S163" s="17">
        <v>0.27</v>
      </c>
      <c r="T163" s="17">
        <v>0.15</v>
      </c>
      <c r="U163" s="17">
        <v>0.48</v>
      </c>
      <c r="V163" s="17">
        <v>0.2</v>
      </c>
      <c r="W163" s="17">
        <v>-0.85</v>
      </c>
      <c r="X163" s="17">
        <v>-1.29</v>
      </c>
      <c r="Y163" s="17">
        <v>0.84</v>
      </c>
      <c r="Z163" s="17">
        <v>0.4</v>
      </c>
    </row>
    <row r="164" spans="1:26" x14ac:dyDescent="0.2">
      <c r="A164" s="17" t="s">
        <v>149</v>
      </c>
      <c r="B164" s="17" t="s">
        <v>70</v>
      </c>
      <c r="C164" s="17">
        <v>8463147</v>
      </c>
      <c r="D164" s="17">
        <v>8493786</v>
      </c>
      <c r="E164" s="17">
        <v>8478001</v>
      </c>
      <c r="F164" s="17">
        <v>8479000</v>
      </c>
      <c r="G164" s="17">
        <v>88.51</v>
      </c>
      <c r="H164" s="17">
        <v>85.71</v>
      </c>
      <c r="I164" s="17">
        <v>67.569999999999993</v>
      </c>
      <c r="J164" s="17">
        <v>90.72</v>
      </c>
      <c r="K164" s="17">
        <v>-2.8</v>
      </c>
      <c r="L164" s="47" t="s">
        <v>768</v>
      </c>
      <c r="M164" s="47">
        <v>23.16</v>
      </c>
      <c r="N164" s="47">
        <v>27.868434472208101</v>
      </c>
      <c r="O164" s="47">
        <v>-20.94</v>
      </c>
      <c r="P164" s="47" t="s">
        <v>768</v>
      </c>
      <c r="Q164" s="47">
        <v>5.01</v>
      </c>
      <c r="R164" s="47" t="s">
        <v>768</v>
      </c>
      <c r="S164" s="17">
        <v>3.8</v>
      </c>
      <c r="T164" s="17">
        <v>4.07</v>
      </c>
      <c r="U164" s="17">
        <v>7.3</v>
      </c>
      <c r="V164" s="17">
        <v>5.55</v>
      </c>
      <c r="W164" s="17">
        <v>0.1</v>
      </c>
      <c r="X164" s="17">
        <v>-0.4</v>
      </c>
      <c r="Y164" s="17">
        <v>0.94</v>
      </c>
      <c r="Z164" s="17">
        <v>0.45</v>
      </c>
    </row>
    <row r="165" spans="1:26" x14ac:dyDescent="0.2">
      <c r="A165" s="17" t="s">
        <v>150</v>
      </c>
      <c r="B165" s="17" t="s">
        <v>64</v>
      </c>
      <c r="C165" s="17">
        <v>4226610</v>
      </c>
      <c r="D165" s="17">
        <v>4282455</v>
      </c>
      <c r="E165" s="17">
        <v>4278001</v>
      </c>
      <c r="F165" s="17">
        <v>4279000</v>
      </c>
      <c r="G165" s="17">
        <v>49.59</v>
      </c>
      <c r="H165" s="17">
        <v>48.62</v>
      </c>
      <c r="I165" s="17">
        <v>60.93</v>
      </c>
      <c r="J165" s="17">
        <v>68.400000000000006</v>
      </c>
      <c r="K165" s="17">
        <v>-0.97</v>
      </c>
      <c r="L165" s="47" t="s">
        <v>768</v>
      </c>
      <c r="M165" s="47">
        <v>7.48</v>
      </c>
      <c r="N165" s="47" t="s">
        <v>768</v>
      </c>
      <c r="O165" s="47">
        <v>11.34</v>
      </c>
      <c r="P165" s="47" t="s">
        <v>768</v>
      </c>
      <c r="Q165" s="47">
        <v>19.78</v>
      </c>
      <c r="R165" s="47">
        <v>25.652233866519602</v>
      </c>
      <c r="S165" s="17">
        <v>4.2</v>
      </c>
      <c r="T165" s="17">
        <v>3.25</v>
      </c>
      <c r="U165" s="17">
        <v>6.48</v>
      </c>
      <c r="V165" s="17">
        <v>5.45</v>
      </c>
      <c r="W165" s="17">
        <v>-0.37</v>
      </c>
      <c r="X165" s="17">
        <v>-0.25</v>
      </c>
      <c r="Y165" s="17">
        <v>0.63</v>
      </c>
      <c r="Z165" s="17">
        <v>0.74</v>
      </c>
    </row>
    <row r="166" spans="1:26" x14ac:dyDescent="0.2">
      <c r="A166" s="17" t="s">
        <v>150</v>
      </c>
      <c r="B166" s="17" t="s">
        <v>64</v>
      </c>
      <c r="C166" s="17">
        <v>4226610</v>
      </c>
      <c r="D166" s="17">
        <v>4282455</v>
      </c>
      <c r="E166" s="17">
        <v>4238001</v>
      </c>
      <c r="F166" s="17">
        <v>4239000</v>
      </c>
      <c r="G166" s="17">
        <v>62.98</v>
      </c>
      <c r="H166" s="17">
        <v>88.28</v>
      </c>
      <c r="I166" s="17">
        <v>89.66</v>
      </c>
      <c r="J166" s="17">
        <v>93.11</v>
      </c>
      <c r="K166" s="17">
        <v>25.3</v>
      </c>
      <c r="L166" s="47" t="s">
        <v>768</v>
      </c>
      <c r="M166" s="47">
        <v>3.45</v>
      </c>
      <c r="N166" s="47" t="s">
        <v>768</v>
      </c>
      <c r="O166" s="47">
        <v>26.69</v>
      </c>
      <c r="P166" s="47">
        <v>25.771476230191801</v>
      </c>
      <c r="Q166" s="47">
        <v>4.83</v>
      </c>
      <c r="R166" s="47" t="s">
        <v>768</v>
      </c>
      <c r="S166" s="17">
        <v>4.2</v>
      </c>
      <c r="T166" s="17">
        <v>3.25</v>
      </c>
      <c r="U166" s="17">
        <v>6.48</v>
      </c>
      <c r="V166" s="17">
        <v>5.45</v>
      </c>
      <c r="W166" s="17">
        <v>-0.37</v>
      </c>
      <c r="X166" s="17">
        <v>-0.25</v>
      </c>
      <c r="Y166" s="17">
        <v>0.63</v>
      </c>
      <c r="Z166" s="17">
        <v>0.74</v>
      </c>
    </row>
    <row r="167" spans="1:26" x14ac:dyDescent="0.2">
      <c r="A167" s="17" t="s">
        <v>150</v>
      </c>
      <c r="B167" s="17" t="s">
        <v>64</v>
      </c>
      <c r="C167" s="17">
        <v>4226610</v>
      </c>
      <c r="D167" s="17">
        <v>4282455</v>
      </c>
      <c r="E167" s="17">
        <v>4266001</v>
      </c>
      <c r="F167" s="17">
        <v>4267000</v>
      </c>
      <c r="G167" s="17">
        <v>47.18</v>
      </c>
      <c r="H167" s="17">
        <v>73.62</v>
      </c>
      <c r="I167" s="17">
        <v>54.76</v>
      </c>
      <c r="J167" s="17">
        <v>44.54</v>
      </c>
      <c r="K167" s="17">
        <v>26.44</v>
      </c>
      <c r="L167" s="47">
        <v>25.724695636719101</v>
      </c>
      <c r="M167" s="47">
        <v>-10.220000000000001</v>
      </c>
      <c r="N167" s="47" t="s">
        <v>768</v>
      </c>
      <c r="O167" s="47">
        <v>7.58</v>
      </c>
      <c r="P167" s="47" t="s">
        <v>768</v>
      </c>
      <c r="Q167" s="47">
        <v>-29.08</v>
      </c>
      <c r="R167" s="47" t="s">
        <v>768</v>
      </c>
      <c r="S167" s="17">
        <v>4.2</v>
      </c>
      <c r="T167" s="17">
        <v>3.25</v>
      </c>
      <c r="U167" s="17">
        <v>6.48</v>
      </c>
      <c r="V167" s="17">
        <v>5.45</v>
      </c>
      <c r="W167" s="17">
        <v>-0.37</v>
      </c>
      <c r="X167" s="17">
        <v>-0.25</v>
      </c>
      <c r="Y167" s="17">
        <v>0.63</v>
      </c>
      <c r="Z167" s="17">
        <v>0.74</v>
      </c>
    </row>
    <row r="168" spans="1:26" x14ac:dyDescent="0.2">
      <c r="A168" s="17" t="s">
        <v>151</v>
      </c>
      <c r="B168" s="17" t="s">
        <v>79</v>
      </c>
      <c r="C168" s="17">
        <v>23947270</v>
      </c>
      <c r="D168" s="17">
        <v>24104892</v>
      </c>
      <c r="E168" s="17">
        <v>24042001</v>
      </c>
      <c r="F168" s="17">
        <v>24043000</v>
      </c>
      <c r="G168" s="17">
        <v>74.52</v>
      </c>
      <c r="H168" s="17">
        <v>90.24</v>
      </c>
      <c r="I168" s="17">
        <v>90.43</v>
      </c>
      <c r="J168" s="17">
        <v>91.76</v>
      </c>
      <c r="K168" s="17">
        <v>15.71</v>
      </c>
      <c r="L168" s="47">
        <v>25.8333333333333</v>
      </c>
      <c r="M168" s="47">
        <v>1.34</v>
      </c>
      <c r="N168" s="47" t="s">
        <v>768</v>
      </c>
      <c r="O168" s="47">
        <v>15.91</v>
      </c>
      <c r="P168" s="47" t="s">
        <v>768</v>
      </c>
      <c r="Q168" s="47">
        <v>1.53</v>
      </c>
      <c r="R168" s="47" t="s">
        <v>768</v>
      </c>
      <c r="S168" s="17">
        <v>9.6199999999999992</v>
      </c>
      <c r="T168" s="17">
        <v>7.13</v>
      </c>
      <c r="U168" s="17">
        <v>18.86</v>
      </c>
      <c r="V168" s="17">
        <v>13.05</v>
      </c>
      <c r="W168" s="17">
        <v>-0.43</v>
      </c>
      <c r="X168" s="17">
        <v>-0.53</v>
      </c>
      <c r="Y168" s="17">
        <v>0.97</v>
      </c>
      <c r="Z168" s="17">
        <v>0.87</v>
      </c>
    </row>
    <row r="169" spans="1:26" x14ac:dyDescent="0.2">
      <c r="A169" s="17" t="s">
        <v>152</v>
      </c>
      <c r="B169" s="17" t="s">
        <v>62</v>
      </c>
      <c r="C169" s="17">
        <v>29696933</v>
      </c>
      <c r="D169" s="17">
        <v>29788266</v>
      </c>
      <c r="E169" s="17">
        <v>29702001</v>
      </c>
      <c r="F169" s="17">
        <v>29703000</v>
      </c>
      <c r="G169" s="17">
        <v>86.14</v>
      </c>
      <c r="H169" s="17">
        <v>59.73</v>
      </c>
      <c r="I169" s="17">
        <v>74.599999999999994</v>
      </c>
      <c r="J169" s="17">
        <v>85.03</v>
      </c>
      <c r="K169" s="17">
        <v>-26.41</v>
      </c>
      <c r="L169" s="47">
        <v>-25.942492012779599</v>
      </c>
      <c r="M169" s="47">
        <v>10.43</v>
      </c>
      <c r="N169" s="47" t="s">
        <v>768</v>
      </c>
      <c r="O169" s="47">
        <v>-11.53</v>
      </c>
      <c r="P169" s="47" t="s">
        <v>768</v>
      </c>
      <c r="Q169" s="47">
        <v>25.3</v>
      </c>
      <c r="R169" s="47" t="s">
        <v>768</v>
      </c>
      <c r="S169" s="17">
        <v>1.33</v>
      </c>
      <c r="T169" s="17">
        <v>0.72</v>
      </c>
      <c r="U169" s="17">
        <v>2.3199999999999998</v>
      </c>
      <c r="V169" s="17">
        <v>1.65</v>
      </c>
      <c r="W169" s="17">
        <v>-0.88</v>
      </c>
      <c r="X169" s="17">
        <v>-0.5</v>
      </c>
      <c r="Y169" s="17">
        <v>0.81</v>
      </c>
      <c r="Z169" s="17">
        <v>1.19</v>
      </c>
    </row>
    <row r="170" spans="1:26" x14ac:dyDescent="0.2">
      <c r="A170" s="17" t="s">
        <v>153</v>
      </c>
      <c r="B170" s="17" t="s">
        <v>53</v>
      </c>
      <c r="C170" s="17">
        <v>6618930</v>
      </c>
      <c r="D170" s="17">
        <v>6681428</v>
      </c>
      <c r="E170" s="17">
        <v>6626001</v>
      </c>
      <c r="F170" s="17">
        <v>6627000</v>
      </c>
      <c r="G170" s="17">
        <v>68.650000000000006</v>
      </c>
      <c r="H170" s="17">
        <v>51.36</v>
      </c>
      <c r="I170" s="17">
        <v>84.81</v>
      </c>
      <c r="J170" s="17">
        <v>86.99</v>
      </c>
      <c r="K170" s="17">
        <v>-17.29</v>
      </c>
      <c r="L170" s="47" t="s">
        <v>768</v>
      </c>
      <c r="M170" s="47">
        <v>2.1800000000000002</v>
      </c>
      <c r="N170" s="47" t="s">
        <v>768</v>
      </c>
      <c r="O170" s="47">
        <v>16.16</v>
      </c>
      <c r="P170" s="47" t="s">
        <v>768</v>
      </c>
      <c r="Q170" s="47">
        <v>35.630000000000003</v>
      </c>
      <c r="R170" s="47">
        <v>36.765677850783398</v>
      </c>
      <c r="S170" s="17">
        <v>3.01</v>
      </c>
      <c r="T170" s="17">
        <v>2.5</v>
      </c>
      <c r="U170" s="17">
        <v>4.8899999999999997</v>
      </c>
      <c r="V170" s="17">
        <v>3.76</v>
      </c>
      <c r="W170" s="17">
        <v>-0.27</v>
      </c>
      <c r="X170" s="17">
        <v>-0.38</v>
      </c>
      <c r="Y170" s="17">
        <v>0.7</v>
      </c>
      <c r="Z170" s="17">
        <v>0.59</v>
      </c>
    </row>
    <row r="171" spans="1:26" x14ac:dyDescent="0.2">
      <c r="A171" s="17" t="s">
        <v>153</v>
      </c>
      <c r="B171" s="17" t="s">
        <v>53</v>
      </c>
      <c r="C171" s="17">
        <v>6618930</v>
      </c>
      <c r="D171" s="17">
        <v>6681428</v>
      </c>
      <c r="E171" s="17">
        <v>6675001</v>
      </c>
      <c r="F171" s="17">
        <v>6676000</v>
      </c>
      <c r="G171" s="17">
        <v>67.989999999999995</v>
      </c>
      <c r="H171" s="17">
        <v>49.6</v>
      </c>
      <c r="I171" s="17">
        <v>35.61</v>
      </c>
      <c r="J171" s="17">
        <v>56.67</v>
      </c>
      <c r="K171" s="17">
        <v>-18.39</v>
      </c>
      <c r="L171" s="47" t="s">
        <v>768</v>
      </c>
      <c r="M171" s="47">
        <v>21.07</v>
      </c>
      <c r="N171" s="47" t="s">
        <v>768</v>
      </c>
      <c r="O171" s="47">
        <v>-32.380000000000003</v>
      </c>
      <c r="P171" s="47">
        <v>-28.391433128275199</v>
      </c>
      <c r="Q171" s="47">
        <v>7.08</v>
      </c>
      <c r="R171" s="47" t="s">
        <v>768</v>
      </c>
      <c r="S171" s="17">
        <v>3.01</v>
      </c>
      <c r="T171" s="17">
        <v>2.5</v>
      </c>
      <c r="U171" s="17">
        <v>4.8899999999999997</v>
      </c>
      <c r="V171" s="17">
        <v>3.76</v>
      </c>
      <c r="W171" s="17">
        <v>-0.27</v>
      </c>
      <c r="X171" s="17">
        <v>-0.38</v>
      </c>
      <c r="Y171" s="17">
        <v>0.7</v>
      </c>
      <c r="Z171" s="17">
        <v>0.59</v>
      </c>
    </row>
    <row r="172" spans="1:26" x14ac:dyDescent="0.2">
      <c r="A172" s="17" t="s">
        <v>154</v>
      </c>
      <c r="B172" s="17" t="s">
        <v>56</v>
      </c>
      <c r="C172" s="17">
        <v>19403039</v>
      </c>
      <c r="D172" s="17">
        <v>19451260</v>
      </c>
      <c r="E172" s="17">
        <v>19417001</v>
      </c>
      <c r="F172" s="17">
        <v>19418000</v>
      </c>
      <c r="G172" s="17">
        <v>59.26</v>
      </c>
      <c r="H172" s="17">
        <v>54</v>
      </c>
      <c r="I172" s="17">
        <v>50.02</v>
      </c>
      <c r="J172" s="17">
        <v>68.69</v>
      </c>
      <c r="K172" s="17">
        <v>-5.26</v>
      </c>
      <c r="L172" s="47" t="s">
        <v>768</v>
      </c>
      <c r="M172" s="47">
        <v>18.670000000000002</v>
      </c>
      <c r="N172" s="47" t="s">
        <v>768</v>
      </c>
      <c r="O172" s="47">
        <v>-9.25</v>
      </c>
      <c r="P172" s="47" t="s">
        <v>768</v>
      </c>
      <c r="Q172" s="47">
        <v>14.69</v>
      </c>
      <c r="R172" s="47">
        <v>29.603333847816</v>
      </c>
      <c r="S172" s="17">
        <v>4.97</v>
      </c>
      <c r="T172" s="17">
        <v>4.46</v>
      </c>
      <c r="U172" s="17">
        <v>9.36</v>
      </c>
      <c r="V172" s="17">
        <v>6.69</v>
      </c>
      <c r="W172" s="17">
        <v>-0.16</v>
      </c>
      <c r="X172" s="17">
        <v>-0.48</v>
      </c>
      <c r="Y172" s="17">
        <v>0.91</v>
      </c>
      <c r="Z172" s="17">
        <v>0.59</v>
      </c>
    </row>
    <row r="173" spans="1:26" x14ac:dyDescent="0.2">
      <c r="A173" s="17" t="s">
        <v>155</v>
      </c>
      <c r="B173" s="17" t="s">
        <v>126</v>
      </c>
      <c r="C173" s="17">
        <v>18856190</v>
      </c>
      <c r="D173" s="17">
        <v>18913424</v>
      </c>
      <c r="E173" s="17">
        <v>18868001</v>
      </c>
      <c r="F173" s="17">
        <v>18869000</v>
      </c>
      <c r="G173" s="17">
        <v>48.57</v>
      </c>
      <c r="H173" s="17">
        <v>58.03</v>
      </c>
      <c r="I173" s="17">
        <v>62.94</v>
      </c>
      <c r="J173" s="17">
        <v>41.61</v>
      </c>
      <c r="K173" s="17">
        <v>9.4499999999999993</v>
      </c>
      <c r="L173" s="47" t="s">
        <v>768</v>
      </c>
      <c r="M173" s="47">
        <v>-21.33</v>
      </c>
      <c r="N173" s="47" t="s">
        <v>768</v>
      </c>
      <c r="O173" s="47">
        <v>14.37</v>
      </c>
      <c r="P173" s="47" t="s">
        <v>768</v>
      </c>
      <c r="Q173" s="47">
        <v>-16.420000000000002</v>
      </c>
      <c r="R173" s="47">
        <v>-27.042294090348999</v>
      </c>
      <c r="S173" s="17">
        <v>7.79</v>
      </c>
      <c r="T173" s="17">
        <v>6.5</v>
      </c>
      <c r="U173" s="17">
        <v>14.81</v>
      </c>
      <c r="V173" s="17">
        <v>11.37</v>
      </c>
      <c r="W173" s="17">
        <v>-0.26</v>
      </c>
      <c r="X173" s="17">
        <v>-0.38</v>
      </c>
      <c r="Y173" s="17">
        <v>0.93</v>
      </c>
      <c r="Z173" s="17">
        <v>0.81</v>
      </c>
    </row>
    <row r="174" spans="1:26" x14ac:dyDescent="0.2">
      <c r="A174" s="17" t="s">
        <v>156</v>
      </c>
      <c r="B174" s="17" t="s">
        <v>70</v>
      </c>
      <c r="C174" s="17">
        <v>38170319</v>
      </c>
      <c r="D174" s="17">
        <v>38310990</v>
      </c>
      <c r="E174" s="17">
        <v>38170001</v>
      </c>
      <c r="F174" s="17">
        <v>38171000</v>
      </c>
      <c r="G174" s="17">
        <v>36.42</v>
      </c>
      <c r="H174" s="17">
        <v>58.85</v>
      </c>
      <c r="I174" s="17">
        <v>32.33</v>
      </c>
      <c r="J174" s="17">
        <v>32.119999999999997</v>
      </c>
      <c r="K174" s="17">
        <v>22.44</v>
      </c>
      <c r="L174" s="47" t="s">
        <v>768</v>
      </c>
      <c r="M174" s="47">
        <v>-0.21</v>
      </c>
      <c r="N174" s="47" t="s">
        <v>768</v>
      </c>
      <c r="O174" s="47">
        <v>-4.09</v>
      </c>
      <c r="P174" s="47" t="s">
        <v>768</v>
      </c>
      <c r="Q174" s="47">
        <v>-26.73</v>
      </c>
      <c r="R174" s="47">
        <v>-37.937801932367101</v>
      </c>
      <c r="S174" s="17">
        <v>4.96</v>
      </c>
      <c r="T174" s="17">
        <v>3.97</v>
      </c>
      <c r="U174" s="17">
        <v>7.77</v>
      </c>
      <c r="V174" s="17">
        <v>6.34</v>
      </c>
      <c r="W174" s="17">
        <v>-0.32</v>
      </c>
      <c r="X174" s="17">
        <v>-0.28999999999999998</v>
      </c>
      <c r="Y174" s="17">
        <v>0.65</v>
      </c>
      <c r="Z174" s="17">
        <v>0.67</v>
      </c>
    </row>
    <row r="175" spans="1:26" x14ac:dyDescent="0.2">
      <c r="A175" s="17" t="s">
        <v>156</v>
      </c>
      <c r="B175" s="17" t="s">
        <v>70</v>
      </c>
      <c r="C175" s="17">
        <v>38170319</v>
      </c>
      <c r="D175" s="17">
        <v>38310990</v>
      </c>
      <c r="E175" s="17">
        <v>38308001</v>
      </c>
      <c r="F175" s="17">
        <v>38309000</v>
      </c>
      <c r="G175" s="17">
        <v>65.48</v>
      </c>
      <c r="H175" s="17">
        <v>44.08</v>
      </c>
      <c r="I175" s="17">
        <v>43.65</v>
      </c>
      <c r="J175" s="17">
        <v>69.3</v>
      </c>
      <c r="K175" s="17">
        <v>-21.4</v>
      </c>
      <c r="L175" s="47" t="s">
        <v>768</v>
      </c>
      <c r="M175" s="47">
        <v>25.65</v>
      </c>
      <c r="N175" s="47" t="s">
        <v>768</v>
      </c>
      <c r="O175" s="47">
        <v>-21.82</v>
      </c>
      <c r="P175" s="47" t="s">
        <v>768</v>
      </c>
      <c r="Q175" s="47">
        <v>25.23</v>
      </c>
      <c r="R175" s="47">
        <v>31.093474426807798</v>
      </c>
      <c r="S175" s="17">
        <v>4.96</v>
      </c>
      <c r="T175" s="17">
        <v>3.97</v>
      </c>
      <c r="U175" s="17">
        <v>7.77</v>
      </c>
      <c r="V175" s="17">
        <v>6.34</v>
      </c>
      <c r="W175" s="17">
        <v>-0.32</v>
      </c>
      <c r="X175" s="17">
        <v>-0.28999999999999998</v>
      </c>
      <c r="Y175" s="17">
        <v>0.65</v>
      </c>
      <c r="Z175" s="17">
        <v>0.67</v>
      </c>
    </row>
    <row r="176" spans="1:26" x14ac:dyDescent="0.2">
      <c r="A176" s="17" t="s">
        <v>157</v>
      </c>
      <c r="B176" s="17" t="s">
        <v>70</v>
      </c>
      <c r="C176" s="17">
        <v>5086506</v>
      </c>
      <c r="D176" s="17">
        <v>5160307</v>
      </c>
      <c r="E176" s="17">
        <v>5122001</v>
      </c>
      <c r="F176" s="17">
        <v>5123000</v>
      </c>
      <c r="G176" s="17">
        <v>72.709999999999994</v>
      </c>
      <c r="H176" s="17">
        <v>69.22</v>
      </c>
      <c r="I176" s="17">
        <v>54.25</v>
      </c>
      <c r="J176" s="17">
        <v>79.72</v>
      </c>
      <c r="K176" s="17">
        <v>-3.49</v>
      </c>
      <c r="L176" s="47" t="s">
        <v>768</v>
      </c>
      <c r="M176" s="47">
        <v>25.47</v>
      </c>
      <c r="N176" s="47">
        <v>28.284681679177101</v>
      </c>
      <c r="O176" s="47">
        <v>-18.46</v>
      </c>
      <c r="P176" s="47" t="s">
        <v>768</v>
      </c>
      <c r="Q176" s="47">
        <v>10.5</v>
      </c>
      <c r="R176" s="47" t="s">
        <v>768</v>
      </c>
      <c r="S176" s="17">
        <v>3.81</v>
      </c>
      <c r="T176" s="17">
        <v>4.05</v>
      </c>
      <c r="U176" s="17">
        <v>8.1300000000000008</v>
      </c>
      <c r="V176" s="17">
        <v>6.56</v>
      </c>
      <c r="W176" s="17">
        <v>0.09</v>
      </c>
      <c r="X176" s="17">
        <v>-0.31</v>
      </c>
      <c r="Y176" s="17">
        <v>1.0900000000000001</v>
      </c>
      <c r="Z176" s="17">
        <v>0.7</v>
      </c>
    </row>
    <row r="177" spans="1:26" x14ac:dyDescent="0.2">
      <c r="A177" s="17" t="s">
        <v>158</v>
      </c>
      <c r="B177" s="17" t="s">
        <v>70</v>
      </c>
      <c r="C177" s="17">
        <v>4954013</v>
      </c>
      <c r="D177" s="17">
        <v>5081031</v>
      </c>
      <c r="E177" s="17">
        <v>5029001</v>
      </c>
      <c r="F177" s="17">
        <v>5030000</v>
      </c>
      <c r="G177" s="17">
        <v>67.84</v>
      </c>
      <c r="H177" s="17">
        <v>68.53</v>
      </c>
      <c r="I177" s="17">
        <v>68.709999999999994</v>
      </c>
      <c r="J177" s="17">
        <v>66.94</v>
      </c>
      <c r="K177" s="17">
        <v>0.69</v>
      </c>
      <c r="L177" s="47" t="s">
        <v>768</v>
      </c>
      <c r="M177" s="47">
        <v>-1.77</v>
      </c>
      <c r="N177" s="47" t="s">
        <v>768</v>
      </c>
      <c r="O177" s="47">
        <v>0.87</v>
      </c>
      <c r="P177" s="47">
        <v>28.2258064516129</v>
      </c>
      <c r="Q177" s="47">
        <v>-1.59</v>
      </c>
      <c r="R177" s="47" t="s">
        <v>768</v>
      </c>
      <c r="S177" s="17">
        <v>3.25</v>
      </c>
      <c r="T177" s="17">
        <v>2.89</v>
      </c>
      <c r="U177" s="17">
        <v>5.67</v>
      </c>
      <c r="V177" s="17">
        <v>4.4800000000000004</v>
      </c>
      <c r="W177" s="17">
        <v>-0.17</v>
      </c>
      <c r="X177" s="17">
        <v>-0.34</v>
      </c>
      <c r="Y177" s="17">
        <v>0.8</v>
      </c>
      <c r="Z177" s="17">
        <v>0.63</v>
      </c>
    </row>
    <row r="178" spans="1:26" x14ac:dyDescent="0.2">
      <c r="A178" s="17" t="s">
        <v>158</v>
      </c>
      <c r="B178" s="17" t="s">
        <v>70</v>
      </c>
      <c r="C178" s="17">
        <v>4954013</v>
      </c>
      <c r="D178" s="17">
        <v>5081031</v>
      </c>
      <c r="E178" s="17">
        <v>4966001</v>
      </c>
      <c r="F178" s="17">
        <v>4967000</v>
      </c>
      <c r="G178" s="17">
        <v>81.510000000000005</v>
      </c>
      <c r="H178" s="17">
        <v>60.72</v>
      </c>
      <c r="I178" s="17">
        <v>70.989999999999995</v>
      </c>
      <c r="J178" s="17">
        <v>77.97</v>
      </c>
      <c r="K178" s="17">
        <v>-20.78</v>
      </c>
      <c r="L178" s="47">
        <v>-32.749140893470802</v>
      </c>
      <c r="M178" s="47">
        <v>6.97</v>
      </c>
      <c r="N178" s="47" t="s">
        <v>768</v>
      </c>
      <c r="O178" s="47">
        <v>-10.51</v>
      </c>
      <c r="P178" s="47" t="s">
        <v>768</v>
      </c>
      <c r="Q178" s="47">
        <v>17.239999999999998</v>
      </c>
      <c r="R178" s="47" t="s">
        <v>768</v>
      </c>
      <c r="S178" s="17">
        <v>3.25</v>
      </c>
      <c r="T178" s="17">
        <v>2.89</v>
      </c>
      <c r="U178" s="17">
        <v>5.67</v>
      </c>
      <c r="V178" s="17">
        <v>4.4800000000000004</v>
      </c>
      <c r="W178" s="17">
        <v>-0.17</v>
      </c>
      <c r="X178" s="17">
        <v>-0.34</v>
      </c>
      <c r="Y178" s="17">
        <v>0.8</v>
      </c>
      <c r="Z178" s="17">
        <v>0.63</v>
      </c>
    </row>
    <row r="179" spans="1:26" x14ac:dyDescent="0.2">
      <c r="A179" s="17" t="s">
        <v>159</v>
      </c>
      <c r="B179" s="17" t="s">
        <v>72</v>
      </c>
      <c r="C179" s="17">
        <v>21393845</v>
      </c>
      <c r="D179" s="17">
        <v>21578177</v>
      </c>
      <c r="E179" s="17">
        <v>21403001</v>
      </c>
      <c r="F179" s="17">
        <v>21404000</v>
      </c>
      <c r="G179" s="17">
        <v>40.130000000000003</v>
      </c>
      <c r="H179" s="17">
        <v>48.14</v>
      </c>
      <c r="I179" s="17">
        <v>68.25</v>
      </c>
      <c r="J179" s="17">
        <v>46.05</v>
      </c>
      <c r="K179" s="17">
        <v>8.01</v>
      </c>
      <c r="L179" s="47" t="s">
        <v>768</v>
      </c>
      <c r="M179" s="47">
        <v>-22.2</v>
      </c>
      <c r="N179" s="47">
        <v>-25.7267701087926</v>
      </c>
      <c r="O179" s="47">
        <v>28.12</v>
      </c>
      <c r="P179" s="47">
        <v>38.795314341165898</v>
      </c>
      <c r="Q179" s="47">
        <v>-2.09</v>
      </c>
      <c r="R179" s="47" t="s">
        <v>768</v>
      </c>
      <c r="S179" s="17">
        <v>1.51</v>
      </c>
      <c r="T179" s="17">
        <v>2.13</v>
      </c>
      <c r="U179" s="17">
        <v>3.54</v>
      </c>
      <c r="V179" s="17">
        <v>2.67</v>
      </c>
      <c r="W179" s="17">
        <v>0.5</v>
      </c>
      <c r="X179" s="17">
        <v>-0.41</v>
      </c>
      <c r="Y179" s="17">
        <v>1.22</v>
      </c>
      <c r="Z179" s="17">
        <v>0.32</v>
      </c>
    </row>
    <row r="180" spans="1:26" x14ac:dyDescent="0.2">
      <c r="A180" s="17" t="s">
        <v>159</v>
      </c>
      <c r="B180" s="17" t="s">
        <v>72</v>
      </c>
      <c r="C180" s="17">
        <v>21393845</v>
      </c>
      <c r="D180" s="17">
        <v>21578177</v>
      </c>
      <c r="E180" s="17">
        <v>21515001</v>
      </c>
      <c r="F180" s="17">
        <v>21516000</v>
      </c>
      <c r="G180" s="17">
        <v>42.55</v>
      </c>
      <c r="H180" s="17">
        <v>83.33</v>
      </c>
      <c r="I180" s="17">
        <v>57.69</v>
      </c>
      <c r="J180" s="17">
        <v>64.069999999999993</v>
      </c>
      <c r="K180" s="17">
        <v>40.78</v>
      </c>
      <c r="L180" s="47">
        <v>37.303481190342502</v>
      </c>
      <c r="M180" s="47">
        <v>6.38</v>
      </c>
      <c r="N180" s="47" t="s">
        <v>768</v>
      </c>
      <c r="O180" s="47">
        <v>15.13</v>
      </c>
      <c r="P180" s="47" t="s">
        <v>768</v>
      </c>
      <c r="Q180" s="47">
        <v>-19.27</v>
      </c>
      <c r="R180" s="47" t="s">
        <v>768</v>
      </c>
      <c r="S180" s="17">
        <v>1.51</v>
      </c>
      <c r="T180" s="17">
        <v>2.13</v>
      </c>
      <c r="U180" s="17">
        <v>3.54</v>
      </c>
      <c r="V180" s="17">
        <v>2.67</v>
      </c>
      <c r="W180" s="17">
        <v>0.5</v>
      </c>
      <c r="X180" s="17">
        <v>-0.41</v>
      </c>
      <c r="Y180" s="17">
        <v>1.22</v>
      </c>
      <c r="Z180" s="17">
        <v>0.32</v>
      </c>
    </row>
    <row r="181" spans="1:26" x14ac:dyDescent="0.2">
      <c r="A181" s="17" t="s">
        <v>160</v>
      </c>
      <c r="B181" s="17" t="s">
        <v>70</v>
      </c>
      <c r="C181" s="17">
        <v>39896777</v>
      </c>
      <c r="D181" s="17">
        <v>39915133</v>
      </c>
      <c r="E181" s="17">
        <v>39901001</v>
      </c>
      <c r="F181" s="17">
        <v>39902000</v>
      </c>
      <c r="G181" s="17">
        <v>76.73</v>
      </c>
      <c r="H181" s="17">
        <v>47.53</v>
      </c>
      <c r="I181" s="17">
        <v>70.87</v>
      </c>
      <c r="J181" s="17">
        <v>83.88</v>
      </c>
      <c r="K181" s="17">
        <v>-29.2</v>
      </c>
      <c r="L181" s="47">
        <v>-28.9287168365863</v>
      </c>
      <c r="M181" s="47">
        <v>13.01</v>
      </c>
      <c r="N181" s="47" t="s">
        <v>768</v>
      </c>
      <c r="O181" s="47">
        <v>-5.86</v>
      </c>
      <c r="P181" s="47" t="s">
        <v>768</v>
      </c>
      <c r="Q181" s="47">
        <v>36.35</v>
      </c>
      <c r="R181" s="47">
        <v>34.989322897192402</v>
      </c>
      <c r="S181" s="17">
        <v>3.66</v>
      </c>
      <c r="T181" s="17">
        <v>4.28</v>
      </c>
      <c r="U181" s="17">
        <v>5.59</v>
      </c>
      <c r="V181" s="17">
        <v>4.9800000000000004</v>
      </c>
      <c r="W181" s="17">
        <v>0.23</v>
      </c>
      <c r="X181" s="17">
        <v>-0.17</v>
      </c>
      <c r="Y181" s="17">
        <v>0.61</v>
      </c>
      <c r="Z181" s="17">
        <v>0.22</v>
      </c>
    </row>
    <row r="182" spans="1:26" x14ac:dyDescent="0.2">
      <c r="A182" s="17" t="s">
        <v>161</v>
      </c>
      <c r="B182" s="17" t="s">
        <v>115</v>
      </c>
      <c r="C182" s="17">
        <v>33066668</v>
      </c>
      <c r="D182" s="17">
        <v>33277148</v>
      </c>
      <c r="E182" s="17">
        <v>33246001</v>
      </c>
      <c r="F182" s="17">
        <v>33247000</v>
      </c>
      <c r="G182" s="17">
        <v>73.09</v>
      </c>
      <c r="H182" s="17">
        <v>65.61</v>
      </c>
      <c r="I182" s="17">
        <v>47.7</v>
      </c>
      <c r="J182" s="17">
        <v>62.7</v>
      </c>
      <c r="K182" s="17">
        <v>-7.48</v>
      </c>
      <c r="L182" s="47" t="s">
        <v>768</v>
      </c>
      <c r="M182" s="47">
        <v>15</v>
      </c>
      <c r="N182" s="47" t="s">
        <v>768</v>
      </c>
      <c r="O182" s="47">
        <v>-25.39</v>
      </c>
      <c r="P182" s="47">
        <v>-28.391518671078401</v>
      </c>
      <c r="Q182" s="47">
        <v>-2.91</v>
      </c>
      <c r="R182" s="47" t="s">
        <v>768</v>
      </c>
      <c r="S182" s="17">
        <v>5.43</v>
      </c>
      <c r="T182" s="17">
        <v>5.85</v>
      </c>
      <c r="U182" s="17">
        <v>9.68</v>
      </c>
      <c r="V182" s="17">
        <v>7.55</v>
      </c>
      <c r="W182" s="17">
        <v>0.11</v>
      </c>
      <c r="X182" s="17">
        <v>-0.36</v>
      </c>
      <c r="Y182" s="17">
        <v>0.83</v>
      </c>
      <c r="Z182" s="17">
        <v>0.37</v>
      </c>
    </row>
    <row r="183" spans="1:26" x14ac:dyDescent="0.2">
      <c r="A183" s="17" t="s">
        <v>161</v>
      </c>
      <c r="B183" s="17" t="s">
        <v>115</v>
      </c>
      <c r="C183" s="17">
        <v>33066668</v>
      </c>
      <c r="D183" s="17">
        <v>33277148</v>
      </c>
      <c r="E183" s="17">
        <v>33180001</v>
      </c>
      <c r="F183" s="17">
        <v>33181000</v>
      </c>
      <c r="G183" s="17">
        <v>28.7</v>
      </c>
      <c r="H183" s="17">
        <v>58.14</v>
      </c>
      <c r="I183" s="17">
        <v>61.38</v>
      </c>
      <c r="J183" s="17">
        <v>53.37</v>
      </c>
      <c r="K183" s="17">
        <v>29.44</v>
      </c>
      <c r="L183" s="47">
        <v>32.472165416950702</v>
      </c>
      <c r="M183" s="47">
        <v>-8.01</v>
      </c>
      <c r="N183" s="47" t="s">
        <v>768</v>
      </c>
      <c r="O183" s="47">
        <v>32.67</v>
      </c>
      <c r="P183" s="47" t="s">
        <v>768</v>
      </c>
      <c r="Q183" s="47">
        <v>-4.7699999999999996</v>
      </c>
      <c r="R183" s="47" t="s">
        <v>768</v>
      </c>
      <c r="S183" s="17">
        <v>5.43</v>
      </c>
      <c r="T183" s="17">
        <v>5.85</v>
      </c>
      <c r="U183" s="17">
        <v>9.68</v>
      </c>
      <c r="V183" s="17">
        <v>7.55</v>
      </c>
      <c r="W183" s="17">
        <v>0.11</v>
      </c>
      <c r="X183" s="17">
        <v>-0.36</v>
      </c>
      <c r="Y183" s="17">
        <v>0.83</v>
      </c>
      <c r="Z183" s="17">
        <v>0.37</v>
      </c>
    </row>
    <row r="184" spans="1:26" x14ac:dyDescent="0.2">
      <c r="A184" s="17" t="s">
        <v>161</v>
      </c>
      <c r="B184" s="17" t="s">
        <v>115</v>
      </c>
      <c r="C184" s="17">
        <v>33066668</v>
      </c>
      <c r="D184" s="17">
        <v>33277148</v>
      </c>
      <c r="E184" s="17">
        <v>33181001</v>
      </c>
      <c r="F184" s="17">
        <v>33182000</v>
      </c>
      <c r="G184" s="17">
        <v>19.190000000000001</v>
      </c>
      <c r="H184" s="17">
        <v>51.82</v>
      </c>
      <c r="I184" s="17">
        <v>36.28</v>
      </c>
      <c r="J184" s="17">
        <v>25.88</v>
      </c>
      <c r="K184" s="17">
        <v>32.64</v>
      </c>
      <c r="L184" s="47">
        <v>33.492081457812802</v>
      </c>
      <c r="M184" s="47">
        <v>-10.41</v>
      </c>
      <c r="N184" s="47" t="s">
        <v>768</v>
      </c>
      <c r="O184" s="47">
        <v>17.100000000000001</v>
      </c>
      <c r="P184" s="47" t="s">
        <v>768</v>
      </c>
      <c r="Q184" s="47">
        <v>-25.95</v>
      </c>
      <c r="R184" s="47" t="s">
        <v>768</v>
      </c>
      <c r="S184" s="17">
        <v>5.43</v>
      </c>
      <c r="T184" s="17">
        <v>5.85</v>
      </c>
      <c r="U184" s="17">
        <v>9.68</v>
      </c>
      <c r="V184" s="17">
        <v>7.55</v>
      </c>
      <c r="W184" s="17">
        <v>0.11</v>
      </c>
      <c r="X184" s="17">
        <v>-0.36</v>
      </c>
      <c r="Y184" s="17">
        <v>0.83</v>
      </c>
      <c r="Z184" s="17">
        <v>0.37</v>
      </c>
    </row>
    <row r="185" spans="1:26" x14ac:dyDescent="0.2">
      <c r="A185" s="17" t="s">
        <v>162</v>
      </c>
      <c r="B185" s="17" t="s">
        <v>120</v>
      </c>
      <c r="C185" s="17">
        <v>32901851</v>
      </c>
      <c r="D185" s="17">
        <v>33318954</v>
      </c>
      <c r="E185" s="17">
        <v>33071001</v>
      </c>
      <c r="F185" s="17">
        <v>33072000</v>
      </c>
      <c r="G185" s="17">
        <v>78.069999999999993</v>
      </c>
      <c r="H185" s="17">
        <v>63.86</v>
      </c>
      <c r="I185" s="17">
        <v>80.290000000000006</v>
      </c>
      <c r="J185" s="17">
        <v>91.4</v>
      </c>
      <c r="K185" s="17">
        <v>-14.2</v>
      </c>
      <c r="L185" s="47" t="s">
        <v>768</v>
      </c>
      <c r="M185" s="47">
        <v>11.11</v>
      </c>
      <c r="N185" s="47" t="s">
        <v>768</v>
      </c>
      <c r="O185" s="47">
        <v>2.2200000000000002</v>
      </c>
      <c r="P185" s="47" t="s">
        <v>768</v>
      </c>
      <c r="Q185" s="47">
        <v>27.53</v>
      </c>
      <c r="R185" s="47">
        <v>27.505537098560399</v>
      </c>
      <c r="S185" s="17">
        <v>3.29</v>
      </c>
      <c r="T185" s="17">
        <v>1.95</v>
      </c>
      <c r="U185" s="17">
        <v>6.41</v>
      </c>
      <c r="V185" s="17">
        <v>4.2699999999999996</v>
      </c>
      <c r="W185" s="17">
        <v>-0.76</v>
      </c>
      <c r="X185" s="17">
        <v>-0.59</v>
      </c>
      <c r="Y185" s="17">
        <v>0.96</v>
      </c>
      <c r="Z185" s="17">
        <v>1.1299999999999999</v>
      </c>
    </row>
    <row r="186" spans="1:26" x14ac:dyDescent="0.2">
      <c r="A186" s="17" t="s">
        <v>162</v>
      </c>
      <c r="B186" s="17" t="s">
        <v>120</v>
      </c>
      <c r="C186" s="17">
        <v>32901851</v>
      </c>
      <c r="D186" s="17">
        <v>33318954</v>
      </c>
      <c r="E186" s="17">
        <v>33128001</v>
      </c>
      <c r="F186" s="17">
        <v>33129000</v>
      </c>
      <c r="G186" s="17">
        <v>59.11</v>
      </c>
      <c r="H186" s="17">
        <v>55.94</v>
      </c>
      <c r="I186" s="17">
        <v>82.63</v>
      </c>
      <c r="J186" s="17">
        <v>74.31</v>
      </c>
      <c r="K186" s="17">
        <v>-3.17</v>
      </c>
      <c r="L186" s="47" t="s">
        <v>768</v>
      </c>
      <c r="M186" s="47">
        <v>-8.31</v>
      </c>
      <c r="N186" s="47" t="s">
        <v>768</v>
      </c>
      <c r="O186" s="47">
        <v>23.52</v>
      </c>
      <c r="P186" s="47">
        <v>25.575105042016801</v>
      </c>
      <c r="Q186" s="47">
        <v>18.38</v>
      </c>
      <c r="R186" s="47" t="s">
        <v>768</v>
      </c>
      <c r="S186" s="17">
        <v>3.29</v>
      </c>
      <c r="T186" s="17">
        <v>1.95</v>
      </c>
      <c r="U186" s="17">
        <v>6.41</v>
      </c>
      <c r="V186" s="17">
        <v>4.2699999999999996</v>
      </c>
      <c r="W186" s="17">
        <v>-0.76</v>
      </c>
      <c r="X186" s="17">
        <v>-0.59</v>
      </c>
      <c r="Y186" s="17">
        <v>0.96</v>
      </c>
      <c r="Z186" s="17">
        <v>1.1299999999999999</v>
      </c>
    </row>
    <row r="187" spans="1:26" x14ac:dyDescent="0.2">
      <c r="A187" s="17" t="s">
        <v>163</v>
      </c>
      <c r="B187" s="17" t="s">
        <v>99</v>
      </c>
      <c r="C187" s="17">
        <v>6481512</v>
      </c>
      <c r="D187" s="17">
        <v>6617599</v>
      </c>
      <c r="E187" s="17">
        <v>6559001</v>
      </c>
      <c r="F187" s="17">
        <v>6560000</v>
      </c>
      <c r="G187" s="17">
        <v>69.77</v>
      </c>
      <c r="H187" s="17">
        <v>47.1</v>
      </c>
      <c r="I187" s="17">
        <v>42.32</v>
      </c>
      <c r="J187" s="17">
        <v>56.27</v>
      </c>
      <c r="K187" s="17">
        <v>-22.67</v>
      </c>
      <c r="L187" s="47">
        <v>-25.365907746895299</v>
      </c>
      <c r="M187" s="47">
        <v>13.95</v>
      </c>
      <c r="N187" s="47" t="s">
        <v>768</v>
      </c>
      <c r="O187" s="47">
        <v>-27.44</v>
      </c>
      <c r="P187" s="47" t="s">
        <v>768</v>
      </c>
      <c r="Q187" s="47">
        <v>9.17</v>
      </c>
      <c r="R187" s="47" t="s">
        <v>768</v>
      </c>
      <c r="S187" s="17">
        <v>4.9800000000000004</v>
      </c>
      <c r="T187" s="17">
        <v>4.82</v>
      </c>
      <c r="U187" s="17">
        <v>9.92</v>
      </c>
      <c r="V187" s="17">
        <v>6.48</v>
      </c>
      <c r="W187" s="17">
        <v>-0.05</v>
      </c>
      <c r="X187" s="17">
        <v>-0.61</v>
      </c>
      <c r="Y187" s="17">
        <v>0.99</v>
      </c>
      <c r="Z187" s="17">
        <v>0.43</v>
      </c>
    </row>
    <row r="188" spans="1:26" x14ac:dyDescent="0.2">
      <c r="A188" s="17" t="s">
        <v>164</v>
      </c>
      <c r="B188" s="17" t="s">
        <v>77</v>
      </c>
      <c r="C188" s="17">
        <v>6195291</v>
      </c>
      <c r="D188" s="17">
        <v>6276239</v>
      </c>
      <c r="E188" s="17">
        <v>6240001</v>
      </c>
      <c r="F188" s="17">
        <v>6241000</v>
      </c>
      <c r="G188" s="17">
        <v>61.08</v>
      </c>
      <c r="H188" s="17">
        <v>77.099999999999994</v>
      </c>
      <c r="I188" s="17">
        <v>88.97</v>
      </c>
      <c r="J188" s="17">
        <v>70.06</v>
      </c>
      <c r="K188" s="17">
        <v>16.02</v>
      </c>
      <c r="L188" s="47" t="s">
        <v>768</v>
      </c>
      <c r="M188" s="47">
        <v>-18.920000000000002</v>
      </c>
      <c r="N188" s="47" t="s">
        <v>768</v>
      </c>
      <c r="O188" s="47">
        <v>27.89</v>
      </c>
      <c r="P188" s="47">
        <v>26.397776485036498</v>
      </c>
      <c r="Q188" s="47">
        <v>-7.04</v>
      </c>
      <c r="R188" s="47" t="s">
        <v>768</v>
      </c>
      <c r="S188" s="17">
        <v>1.32</v>
      </c>
      <c r="T188" s="17">
        <v>0.78</v>
      </c>
      <c r="U188" s="17">
        <v>1.93</v>
      </c>
      <c r="V188" s="17">
        <v>1.43</v>
      </c>
      <c r="W188" s="17">
        <v>-0.76</v>
      </c>
      <c r="X188" s="17">
        <v>-0.44</v>
      </c>
      <c r="Y188" s="17">
        <v>0.55000000000000004</v>
      </c>
      <c r="Z188" s="17">
        <v>0.87</v>
      </c>
    </row>
    <row r="189" spans="1:26" x14ac:dyDescent="0.2">
      <c r="A189" s="17" t="s">
        <v>165</v>
      </c>
      <c r="B189" s="17" t="s">
        <v>62</v>
      </c>
      <c r="C189" s="17">
        <v>20241089</v>
      </c>
      <c r="D189" s="17">
        <v>20300401</v>
      </c>
      <c r="E189" s="17">
        <v>20294001</v>
      </c>
      <c r="F189" s="17">
        <v>20295000</v>
      </c>
      <c r="G189" s="17">
        <v>58.67</v>
      </c>
      <c r="H189" s="17">
        <v>25.01</v>
      </c>
      <c r="I189" s="17">
        <v>48.33</v>
      </c>
      <c r="J189" s="17">
        <v>49.06</v>
      </c>
      <c r="K189" s="17">
        <v>-33.659999999999997</v>
      </c>
      <c r="L189" s="47">
        <v>-27.688651218063001</v>
      </c>
      <c r="M189" s="47">
        <v>0.74</v>
      </c>
      <c r="N189" s="47" t="s">
        <v>768</v>
      </c>
      <c r="O189" s="47">
        <v>-10.35</v>
      </c>
      <c r="P189" s="47" t="s">
        <v>768</v>
      </c>
      <c r="Q189" s="47">
        <v>24.05</v>
      </c>
      <c r="R189" s="47" t="s">
        <v>768</v>
      </c>
      <c r="S189" s="17">
        <v>3.03</v>
      </c>
      <c r="T189" s="17">
        <v>2.89</v>
      </c>
      <c r="U189" s="17">
        <v>5.28</v>
      </c>
      <c r="V189" s="17">
        <v>3.75</v>
      </c>
      <c r="W189" s="17">
        <v>-7.0000000000000007E-2</v>
      </c>
      <c r="X189" s="17">
        <v>-0.49</v>
      </c>
      <c r="Y189" s="17">
        <v>0.8</v>
      </c>
      <c r="Z189" s="17">
        <v>0.38</v>
      </c>
    </row>
    <row r="190" spans="1:26" x14ac:dyDescent="0.2">
      <c r="A190" s="17" t="s">
        <v>166</v>
      </c>
      <c r="B190" s="17" t="s">
        <v>72</v>
      </c>
      <c r="C190" s="17">
        <v>19098270</v>
      </c>
      <c r="D190" s="17">
        <v>19138739</v>
      </c>
      <c r="E190" s="17">
        <v>19105001</v>
      </c>
      <c r="F190" s="17">
        <v>19106000</v>
      </c>
      <c r="G190" s="17">
        <v>74.430000000000007</v>
      </c>
      <c r="H190" s="17">
        <v>84.02</v>
      </c>
      <c r="I190" s="17">
        <v>80.459999999999994</v>
      </c>
      <c r="J190" s="17">
        <v>88.76</v>
      </c>
      <c r="K190" s="17">
        <v>9.59</v>
      </c>
      <c r="L190" s="47">
        <v>28.659149268728399</v>
      </c>
      <c r="M190" s="47">
        <v>8.2899999999999991</v>
      </c>
      <c r="N190" s="47" t="s">
        <v>768</v>
      </c>
      <c r="O190" s="47">
        <v>6.04</v>
      </c>
      <c r="P190" s="47" t="s">
        <v>768</v>
      </c>
      <c r="Q190" s="47">
        <v>4.74</v>
      </c>
      <c r="R190" s="47" t="s">
        <v>768</v>
      </c>
      <c r="S190" s="17">
        <v>9.2200000000000006</v>
      </c>
      <c r="T190" s="17">
        <v>5.0999999999999996</v>
      </c>
      <c r="U190" s="17">
        <v>16.649999999999999</v>
      </c>
      <c r="V190" s="17">
        <v>12.6</v>
      </c>
      <c r="W190" s="17">
        <v>-0.85</v>
      </c>
      <c r="X190" s="17">
        <v>-0.4</v>
      </c>
      <c r="Y190" s="17">
        <v>0.85</v>
      </c>
      <c r="Z190" s="17">
        <v>1.31</v>
      </c>
    </row>
    <row r="191" spans="1:26" x14ac:dyDescent="0.2">
      <c r="A191" s="17" t="s">
        <v>167</v>
      </c>
      <c r="B191" s="17" t="s">
        <v>68</v>
      </c>
      <c r="C191" s="17">
        <v>3890567</v>
      </c>
      <c r="D191" s="17">
        <v>3908401</v>
      </c>
      <c r="E191" s="17">
        <v>3900001</v>
      </c>
      <c r="F191" s="17">
        <v>3901000</v>
      </c>
      <c r="G191" s="17">
        <v>80.069999999999993</v>
      </c>
      <c r="H191" s="17">
        <v>65.28</v>
      </c>
      <c r="I191" s="17">
        <v>80.14</v>
      </c>
      <c r="J191" s="17">
        <v>71.14</v>
      </c>
      <c r="K191" s="17">
        <v>-14.8</v>
      </c>
      <c r="L191" s="47">
        <v>-28.637770897832802</v>
      </c>
      <c r="M191" s="47">
        <v>-9</v>
      </c>
      <c r="N191" s="47" t="s">
        <v>768</v>
      </c>
      <c r="O191" s="47">
        <v>0.06</v>
      </c>
      <c r="P191" s="47" t="s">
        <v>768</v>
      </c>
      <c r="Q191" s="47">
        <v>5.86</v>
      </c>
      <c r="R191" s="47" t="s">
        <v>768</v>
      </c>
      <c r="S191" s="17">
        <v>2.95</v>
      </c>
      <c r="T191" s="17">
        <v>2.04</v>
      </c>
      <c r="U191" s="17">
        <v>4.72</v>
      </c>
      <c r="V191" s="17">
        <v>3.58</v>
      </c>
      <c r="W191" s="17">
        <v>-0.54</v>
      </c>
      <c r="X191" s="17">
        <v>-0.4</v>
      </c>
      <c r="Y191" s="17">
        <v>0.68</v>
      </c>
      <c r="Z191" s="17">
        <v>0.82</v>
      </c>
    </row>
    <row r="192" spans="1:26" x14ac:dyDescent="0.2">
      <c r="A192" s="17" t="s">
        <v>168</v>
      </c>
      <c r="B192" s="17" t="s">
        <v>84</v>
      </c>
      <c r="C192" s="17">
        <v>19775876</v>
      </c>
      <c r="D192" s="17">
        <v>19859233</v>
      </c>
      <c r="E192" s="17">
        <v>19784001</v>
      </c>
      <c r="F192" s="17">
        <v>19785000</v>
      </c>
      <c r="G192" s="17">
        <v>65.86</v>
      </c>
      <c r="H192" s="17">
        <v>42.78</v>
      </c>
      <c r="I192" s="17">
        <v>64.91</v>
      </c>
      <c r="J192" s="17">
        <v>71.760000000000005</v>
      </c>
      <c r="K192" s="17">
        <v>-23.09</v>
      </c>
      <c r="L192" s="47">
        <v>-28.0169321279954</v>
      </c>
      <c r="M192" s="47">
        <v>6.85</v>
      </c>
      <c r="N192" s="47" t="s">
        <v>768</v>
      </c>
      <c r="O192" s="47">
        <v>-0.95</v>
      </c>
      <c r="P192" s="47" t="s">
        <v>768</v>
      </c>
      <c r="Q192" s="47">
        <v>28.98</v>
      </c>
      <c r="R192" s="47">
        <v>33.149397742322002</v>
      </c>
      <c r="S192" s="17">
        <v>4.49</v>
      </c>
      <c r="T192" s="17">
        <v>3.43</v>
      </c>
      <c r="U192" s="17">
        <v>8.84</v>
      </c>
      <c r="V192" s="17">
        <v>6.54</v>
      </c>
      <c r="W192" s="17">
        <v>-0.39</v>
      </c>
      <c r="X192" s="17">
        <v>-0.43</v>
      </c>
      <c r="Y192" s="17">
        <v>0.98</v>
      </c>
      <c r="Z192" s="17">
        <v>0.93</v>
      </c>
    </row>
    <row r="193" spans="1:26" x14ac:dyDescent="0.2">
      <c r="A193" s="17" t="s">
        <v>168</v>
      </c>
      <c r="B193" s="17" t="s">
        <v>84</v>
      </c>
      <c r="C193" s="17">
        <v>19775876</v>
      </c>
      <c r="D193" s="17">
        <v>19859233</v>
      </c>
      <c r="E193" s="17">
        <v>19823001</v>
      </c>
      <c r="F193" s="17">
        <v>19824000</v>
      </c>
      <c r="G193" s="17">
        <v>69.31</v>
      </c>
      <c r="H193" s="17">
        <v>44.61</v>
      </c>
      <c r="I193" s="17">
        <v>59.82</v>
      </c>
      <c r="J193" s="17">
        <v>53.48</v>
      </c>
      <c r="K193" s="17">
        <v>-24.69</v>
      </c>
      <c r="L193" s="47">
        <v>-25.366946778711501</v>
      </c>
      <c r="M193" s="47">
        <v>-6.35</v>
      </c>
      <c r="N193" s="47" t="s">
        <v>768</v>
      </c>
      <c r="O193" s="47">
        <v>-9.48</v>
      </c>
      <c r="P193" s="47" t="s">
        <v>768</v>
      </c>
      <c r="Q193" s="47">
        <v>8.86</v>
      </c>
      <c r="R193" s="47" t="s">
        <v>768</v>
      </c>
      <c r="S193" s="17">
        <v>4.49</v>
      </c>
      <c r="T193" s="17">
        <v>3.43</v>
      </c>
      <c r="U193" s="17">
        <v>8.84</v>
      </c>
      <c r="V193" s="17">
        <v>6.54</v>
      </c>
      <c r="W193" s="17">
        <v>-0.39</v>
      </c>
      <c r="X193" s="17">
        <v>-0.43</v>
      </c>
      <c r="Y193" s="17">
        <v>0.98</v>
      </c>
      <c r="Z193" s="17">
        <v>0.93</v>
      </c>
    </row>
    <row r="194" spans="1:26" x14ac:dyDescent="0.2">
      <c r="A194" s="17" t="s">
        <v>169</v>
      </c>
      <c r="B194" s="17" t="s">
        <v>86</v>
      </c>
      <c r="C194" s="17">
        <v>26101130</v>
      </c>
      <c r="D194" s="17">
        <v>26180527</v>
      </c>
      <c r="E194" s="17">
        <v>26139001</v>
      </c>
      <c r="F194" s="17">
        <v>26140000</v>
      </c>
      <c r="G194" s="17">
        <v>50.15</v>
      </c>
      <c r="H194" s="17">
        <v>44.46</v>
      </c>
      <c r="I194" s="17">
        <v>40.61</v>
      </c>
      <c r="J194" s="17">
        <v>62</v>
      </c>
      <c r="K194" s="17">
        <v>-5.69</v>
      </c>
      <c r="L194" s="47" t="s">
        <v>768</v>
      </c>
      <c r="M194" s="47">
        <v>21.39</v>
      </c>
      <c r="N194" s="47">
        <v>30.849569127013901</v>
      </c>
      <c r="O194" s="47">
        <v>-9.5399999999999991</v>
      </c>
      <c r="P194" s="47" t="s">
        <v>768</v>
      </c>
      <c r="Q194" s="47">
        <v>17.55</v>
      </c>
      <c r="R194" s="47">
        <v>25.131408076185799</v>
      </c>
      <c r="S194" s="17">
        <v>7.4</v>
      </c>
      <c r="T194" s="17">
        <v>5.61</v>
      </c>
      <c r="U194" s="17">
        <v>16.79</v>
      </c>
      <c r="V194" s="17">
        <v>11.92</v>
      </c>
      <c r="W194" s="17">
        <v>-0.4</v>
      </c>
      <c r="X194" s="17">
        <v>-0.49</v>
      </c>
      <c r="Y194" s="17">
        <v>1.18</v>
      </c>
      <c r="Z194" s="17">
        <v>1.0900000000000001</v>
      </c>
    </row>
    <row r="195" spans="1:26" x14ac:dyDescent="0.2">
      <c r="A195" s="17" t="s">
        <v>169</v>
      </c>
      <c r="B195" s="17" t="s">
        <v>86</v>
      </c>
      <c r="C195" s="17">
        <v>26101130</v>
      </c>
      <c r="D195" s="17">
        <v>26180527</v>
      </c>
      <c r="E195" s="17">
        <v>26142001</v>
      </c>
      <c r="F195" s="17">
        <v>26143000</v>
      </c>
      <c r="G195" s="17">
        <v>60.28</v>
      </c>
      <c r="H195" s="17">
        <v>42.82</v>
      </c>
      <c r="I195" s="17">
        <v>38.200000000000003</v>
      </c>
      <c r="J195" s="17">
        <v>66.72</v>
      </c>
      <c r="K195" s="17">
        <v>-17.46</v>
      </c>
      <c r="L195" s="47" t="s">
        <v>768</v>
      </c>
      <c r="M195" s="47">
        <v>28.52</v>
      </c>
      <c r="N195" s="47">
        <v>28.137023376761199</v>
      </c>
      <c r="O195" s="47">
        <v>-22.08</v>
      </c>
      <c r="P195" s="47" t="s">
        <v>768</v>
      </c>
      <c r="Q195" s="47">
        <v>23.91</v>
      </c>
      <c r="R195" s="47">
        <v>25.087048469442301</v>
      </c>
      <c r="S195" s="17">
        <v>7.4</v>
      </c>
      <c r="T195" s="17">
        <v>5.61</v>
      </c>
      <c r="U195" s="17">
        <v>16.79</v>
      </c>
      <c r="V195" s="17">
        <v>11.92</v>
      </c>
      <c r="W195" s="17">
        <v>-0.4</v>
      </c>
      <c r="X195" s="17">
        <v>-0.49</v>
      </c>
      <c r="Y195" s="17">
        <v>1.18</v>
      </c>
      <c r="Z195" s="17">
        <v>1.0900000000000001</v>
      </c>
    </row>
    <row r="196" spans="1:26" x14ac:dyDescent="0.2">
      <c r="A196" s="17" t="s">
        <v>169</v>
      </c>
      <c r="B196" s="17" t="s">
        <v>86</v>
      </c>
      <c r="C196" s="17">
        <v>26101130</v>
      </c>
      <c r="D196" s="17">
        <v>26180527</v>
      </c>
      <c r="E196" s="17">
        <v>26117001</v>
      </c>
      <c r="F196" s="17">
        <v>26118000</v>
      </c>
      <c r="G196" s="17">
        <v>66.08</v>
      </c>
      <c r="H196" s="17">
        <v>42.76</v>
      </c>
      <c r="I196" s="17">
        <v>50.83</v>
      </c>
      <c r="J196" s="17">
        <v>69.430000000000007</v>
      </c>
      <c r="K196" s="17">
        <v>-23.32</v>
      </c>
      <c r="L196" s="47">
        <v>-36.673166341682901</v>
      </c>
      <c r="M196" s="47">
        <v>18.600000000000001</v>
      </c>
      <c r="N196" s="47" t="s">
        <v>768</v>
      </c>
      <c r="O196" s="47">
        <v>-15.25</v>
      </c>
      <c r="P196" s="47" t="s">
        <v>768</v>
      </c>
      <c r="Q196" s="47">
        <v>26.67</v>
      </c>
      <c r="R196" s="47">
        <v>37.853107344632797</v>
      </c>
      <c r="S196" s="17">
        <v>7.4</v>
      </c>
      <c r="T196" s="17">
        <v>5.61</v>
      </c>
      <c r="U196" s="17">
        <v>16.79</v>
      </c>
      <c r="V196" s="17">
        <v>11.92</v>
      </c>
      <c r="W196" s="17">
        <v>-0.4</v>
      </c>
      <c r="X196" s="17">
        <v>-0.49</v>
      </c>
      <c r="Y196" s="17">
        <v>1.18</v>
      </c>
      <c r="Z196" s="17">
        <v>1.0900000000000001</v>
      </c>
    </row>
    <row r="197" spans="1:26" x14ac:dyDescent="0.2">
      <c r="A197" s="17" t="s">
        <v>169</v>
      </c>
      <c r="B197" s="17" t="s">
        <v>86</v>
      </c>
      <c r="C197" s="17">
        <v>26101130</v>
      </c>
      <c r="D197" s="17">
        <v>26180527</v>
      </c>
      <c r="E197" s="17">
        <v>26132001</v>
      </c>
      <c r="F197" s="17">
        <v>26133000</v>
      </c>
      <c r="G197" s="17">
        <v>39.619999999999997</v>
      </c>
      <c r="H197" s="17">
        <v>34.99</v>
      </c>
      <c r="I197" s="17">
        <v>36.909999999999997</v>
      </c>
      <c r="J197" s="17">
        <v>52.71</v>
      </c>
      <c r="K197" s="17">
        <v>-4.62</v>
      </c>
      <c r="L197" s="47" t="s">
        <v>768</v>
      </c>
      <c r="M197" s="47">
        <v>15.8</v>
      </c>
      <c r="N197" s="47" t="s">
        <v>768</v>
      </c>
      <c r="O197" s="47">
        <v>-2.71</v>
      </c>
      <c r="P197" s="47" t="s">
        <v>768</v>
      </c>
      <c r="Q197" s="47">
        <v>17.72</v>
      </c>
      <c r="R197" s="47">
        <v>25.845173934345901</v>
      </c>
      <c r="S197" s="17">
        <v>7.4</v>
      </c>
      <c r="T197" s="17">
        <v>5.61</v>
      </c>
      <c r="U197" s="17">
        <v>16.79</v>
      </c>
      <c r="V197" s="17">
        <v>11.92</v>
      </c>
      <c r="W197" s="17">
        <v>-0.4</v>
      </c>
      <c r="X197" s="17">
        <v>-0.49</v>
      </c>
      <c r="Y197" s="17">
        <v>1.18</v>
      </c>
      <c r="Z197" s="17">
        <v>1.0900000000000001</v>
      </c>
    </row>
    <row r="198" spans="1:26" x14ac:dyDescent="0.2">
      <c r="A198" s="17" t="s">
        <v>169</v>
      </c>
      <c r="B198" s="17" t="s">
        <v>86</v>
      </c>
      <c r="C198" s="17">
        <v>26101130</v>
      </c>
      <c r="D198" s="17">
        <v>26180527</v>
      </c>
      <c r="E198" s="17">
        <v>26168001</v>
      </c>
      <c r="F198" s="17">
        <v>26169000</v>
      </c>
      <c r="G198" s="17">
        <v>70.94</v>
      </c>
      <c r="H198" s="17">
        <v>50.66</v>
      </c>
      <c r="I198" s="17">
        <v>63.65</v>
      </c>
      <c r="J198" s="17">
        <v>75.2</v>
      </c>
      <c r="K198" s="17">
        <v>-20.28</v>
      </c>
      <c r="L198" s="47" t="s">
        <v>768</v>
      </c>
      <c r="M198" s="47">
        <v>11.55</v>
      </c>
      <c r="N198" s="47" t="s">
        <v>768</v>
      </c>
      <c r="O198" s="47">
        <v>-7.29</v>
      </c>
      <c r="P198" s="47" t="s">
        <v>768</v>
      </c>
      <c r="Q198" s="47">
        <v>24.54</v>
      </c>
      <c r="R198" s="47">
        <v>26.364125787756901</v>
      </c>
      <c r="S198" s="17">
        <v>7.4</v>
      </c>
      <c r="T198" s="17">
        <v>5.61</v>
      </c>
      <c r="U198" s="17">
        <v>16.79</v>
      </c>
      <c r="V198" s="17">
        <v>11.92</v>
      </c>
      <c r="W198" s="17">
        <v>-0.4</v>
      </c>
      <c r="X198" s="17">
        <v>-0.49</v>
      </c>
      <c r="Y198" s="17">
        <v>1.18</v>
      </c>
      <c r="Z198" s="17">
        <v>1.0900000000000001</v>
      </c>
    </row>
    <row r="199" spans="1:26" x14ac:dyDescent="0.2">
      <c r="A199" s="17" t="s">
        <v>170</v>
      </c>
      <c r="B199" s="17" t="s">
        <v>84</v>
      </c>
      <c r="C199" s="17">
        <v>16156010</v>
      </c>
      <c r="D199" s="17">
        <v>16330032</v>
      </c>
      <c r="E199" s="17">
        <v>16318001</v>
      </c>
      <c r="F199" s="17">
        <v>16319000</v>
      </c>
      <c r="G199" s="17">
        <v>83.32</v>
      </c>
      <c r="H199" s="17">
        <v>81.72</v>
      </c>
      <c r="I199" s="17">
        <v>53.78</v>
      </c>
      <c r="J199" s="17">
        <v>86.28</v>
      </c>
      <c r="K199" s="17">
        <v>-1.61</v>
      </c>
      <c r="L199" s="47" t="s">
        <v>768</v>
      </c>
      <c r="M199" s="47">
        <v>32.5</v>
      </c>
      <c r="N199" s="47">
        <v>33.108519269776899</v>
      </c>
      <c r="O199" s="47">
        <v>-29.55</v>
      </c>
      <c r="P199" s="47">
        <v>-27.7022597895463</v>
      </c>
      <c r="Q199" s="47">
        <v>4.5599999999999996</v>
      </c>
      <c r="R199" s="47" t="s">
        <v>768</v>
      </c>
      <c r="S199" s="17">
        <v>1</v>
      </c>
      <c r="T199" s="17">
        <v>0.53</v>
      </c>
      <c r="U199" s="17">
        <v>1.93</v>
      </c>
      <c r="V199" s="17">
        <v>1.32</v>
      </c>
      <c r="W199" s="17">
        <v>-0.93</v>
      </c>
      <c r="X199" s="17">
        <v>-0.55000000000000004</v>
      </c>
      <c r="Y199" s="17">
        <v>0.95</v>
      </c>
      <c r="Z199" s="17">
        <v>1.33</v>
      </c>
    </row>
    <row r="200" spans="1:26" x14ac:dyDescent="0.2">
      <c r="A200" s="17" t="s">
        <v>171</v>
      </c>
      <c r="B200" s="17" t="s">
        <v>128</v>
      </c>
      <c r="C200" s="17">
        <v>15616523</v>
      </c>
      <c r="D200" s="17">
        <v>15696658</v>
      </c>
      <c r="E200" s="17">
        <v>15687001</v>
      </c>
      <c r="F200" s="17">
        <v>15688000</v>
      </c>
      <c r="G200" s="17">
        <v>54.34</v>
      </c>
      <c r="H200" s="17">
        <v>48.56</v>
      </c>
      <c r="I200" s="17">
        <v>66.150000000000006</v>
      </c>
      <c r="J200" s="17">
        <v>72.45</v>
      </c>
      <c r="K200" s="17">
        <v>-5.78</v>
      </c>
      <c r="L200" s="47" t="s">
        <v>768</v>
      </c>
      <c r="M200" s="47">
        <v>6.29</v>
      </c>
      <c r="N200" s="47" t="s">
        <v>768</v>
      </c>
      <c r="O200" s="47">
        <v>11.82</v>
      </c>
      <c r="P200" s="47" t="s">
        <v>768</v>
      </c>
      <c r="Q200" s="47">
        <v>23.89</v>
      </c>
      <c r="R200" s="47">
        <v>28.987259844665498</v>
      </c>
      <c r="S200" s="17">
        <v>0.57999999999999996</v>
      </c>
      <c r="T200" s="17">
        <v>0.45</v>
      </c>
      <c r="U200" s="17">
        <v>0.84</v>
      </c>
      <c r="V200" s="17">
        <v>0.67</v>
      </c>
      <c r="W200" s="17">
        <v>-0.35</v>
      </c>
      <c r="X200" s="17">
        <v>-0.33</v>
      </c>
      <c r="Y200" s="17">
        <v>0.53</v>
      </c>
      <c r="Z200" s="17">
        <v>0.56000000000000005</v>
      </c>
    </row>
    <row r="201" spans="1:26" x14ac:dyDescent="0.2">
      <c r="A201" s="17" t="s">
        <v>172</v>
      </c>
      <c r="B201" s="17" t="s">
        <v>79</v>
      </c>
      <c r="C201" s="17">
        <v>16533261</v>
      </c>
      <c r="D201" s="17">
        <v>16544744</v>
      </c>
      <c r="E201" s="17">
        <v>16534001</v>
      </c>
      <c r="F201" s="17">
        <v>16535000</v>
      </c>
      <c r="G201" s="17">
        <v>74.42</v>
      </c>
      <c r="H201" s="17">
        <v>83.7</v>
      </c>
      <c r="I201" s="17">
        <v>89.14</v>
      </c>
      <c r="J201" s="17">
        <v>74.08</v>
      </c>
      <c r="K201" s="17">
        <v>9.2799999999999994</v>
      </c>
      <c r="L201" s="47">
        <v>26.8965517241379</v>
      </c>
      <c r="M201" s="47">
        <v>-15.06</v>
      </c>
      <c r="N201" s="47" t="s">
        <v>768</v>
      </c>
      <c r="O201" s="47">
        <v>14.72</v>
      </c>
      <c r="P201" s="47">
        <v>28.865330848089499</v>
      </c>
      <c r="Q201" s="47">
        <v>-9.6300000000000008</v>
      </c>
      <c r="R201" s="47" t="s">
        <v>768</v>
      </c>
      <c r="S201" s="17">
        <v>1.36</v>
      </c>
      <c r="T201" s="17">
        <v>1.85</v>
      </c>
      <c r="U201" s="17">
        <v>2.7</v>
      </c>
      <c r="V201" s="17">
        <v>2.06</v>
      </c>
      <c r="W201" s="17">
        <v>0.45</v>
      </c>
      <c r="X201" s="17">
        <v>-0.39</v>
      </c>
      <c r="Y201" s="17">
        <v>0.99</v>
      </c>
      <c r="Z201" s="17">
        <v>0.15</v>
      </c>
    </row>
    <row r="202" spans="1:26" x14ac:dyDescent="0.2">
      <c r="A202" s="17" t="s">
        <v>172</v>
      </c>
      <c r="B202" s="17" t="s">
        <v>79</v>
      </c>
      <c r="C202" s="17">
        <v>16533261</v>
      </c>
      <c r="D202" s="17">
        <v>16544744</v>
      </c>
      <c r="E202" s="17">
        <v>16544001</v>
      </c>
      <c r="F202" s="17">
        <v>16545000</v>
      </c>
      <c r="G202" s="17">
        <v>61.64</v>
      </c>
      <c r="H202" s="17">
        <v>63.76</v>
      </c>
      <c r="I202" s="17">
        <v>88.91</v>
      </c>
      <c r="J202" s="17">
        <v>81.849999999999994</v>
      </c>
      <c r="K202" s="17">
        <v>2.13</v>
      </c>
      <c r="L202" s="47" t="s">
        <v>768</v>
      </c>
      <c r="M202" s="47">
        <v>-7.06</v>
      </c>
      <c r="N202" s="47" t="s">
        <v>768</v>
      </c>
      <c r="O202" s="47">
        <v>27.27</v>
      </c>
      <c r="P202" s="47">
        <v>28.466872110939899</v>
      </c>
      <c r="Q202" s="47">
        <v>18.079999999999998</v>
      </c>
      <c r="R202" s="47" t="s">
        <v>768</v>
      </c>
      <c r="S202" s="17">
        <v>1.36</v>
      </c>
      <c r="T202" s="17">
        <v>1.85</v>
      </c>
      <c r="U202" s="17">
        <v>2.7</v>
      </c>
      <c r="V202" s="17">
        <v>2.06</v>
      </c>
      <c r="W202" s="17">
        <v>0.45</v>
      </c>
      <c r="X202" s="17">
        <v>-0.39</v>
      </c>
      <c r="Y202" s="17">
        <v>0.99</v>
      </c>
      <c r="Z202" s="17">
        <v>0.15</v>
      </c>
    </row>
    <row r="203" spans="1:26" x14ac:dyDescent="0.2">
      <c r="A203" s="17" t="s">
        <v>173</v>
      </c>
      <c r="B203" s="17" t="s">
        <v>174</v>
      </c>
      <c r="C203" s="17">
        <v>15004168</v>
      </c>
      <c r="D203" s="17">
        <v>15067118</v>
      </c>
      <c r="E203" s="17">
        <v>15032001</v>
      </c>
      <c r="F203" s="17">
        <v>15033000</v>
      </c>
      <c r="G203" s="17">
        <v>68.489999999999995</v>
      </c>
      <c r="H203" s="17">
        <v>60.94</v>
      </c>
      <c r="I203" s="17">
        <v>77.78</v>
      </c>
      <c r="J203" s="17">
        <v>88.77</v>
      </c>
      <c r="K203" s="17">
        <v>-7.55</v>
      </c>
      <c r="L203" s="47" t="s">
        <v>768</v>
      </c>
      <c r="M203" s="47">
        <v>10.99</v>
      </c>
      <c r="N203" s="47" t="s">
        <v>768</v>
      </c>
      <c r="O203" s="47">
        <v>9.2899999999999991</v>
      </c>
      <c r="P203" s="47" t="s">
        <v>768</v>
      </c>
      <c r="Q203" s="47">
        <v>27.83</v>
      </c>
      <c r="R203" s="47">
        <v>31.038356604076402</v>
      </c>
      <c r="S203" s="17">
        <v>4.83</v>
      </c>
      <c r="T203" s="17">
        <v>3.5</v>
      </c>
      <c r="U203" s="17">
        <v>9.2200000000000006</v>
      </c>
      <c r="V203" s="17">
        <v>6.96</v>
      </c>
      <c r="W203" s="17">
        <v>-0.46</v>
      </c>
      <c r="X203" s="17">
        <v>-0.4</v>
      </c>
      <c r="Y203" s="17">
        <v>0.93</v>
      </c>
      <c r="Z203" s="17">
        <v>0.99</v>
      </c>
    </row>
    <row r="204" spans="1:26" x14ac:dyDescent="0.2">
      <c r="A204" s="17" t="s">
        <v>173</v>
      </c>
      <c r="B204" s="17" t="s">
        <v>174</v>
      </c>
      <c r="C204" s="17">
        <v>15004168</v>
      </c>
      <c r="D204" s="17">
        <v>15067118</v>
      </c>
      <c r="E204" s="17">
        <v>15019001</v>
      </c>
      <c r="F204" s="17">
        <v>15020000</v>
      </c>
      <c r="G204" s="17">
        <v>84.18</v>
      </c>
      <c r="H204" s="17">
        <v>59.16</v>
      </c>
      <c r="I204" s="17">
        <v>70.55</v>
      </c>
      <c r="J204" s="17">
        <v>59.11</v>
      </c>
      <c r="K204" s="17">
        <v>-25.02</v>
      </c>
      <c r="L204" s="47">
        <v>-26.463577421815401</v>
      </c>
      <c r="M204" s="47">
        <v>-11.44</v>
      </c>
      <c r="N204" s="47" t="s">
        <v>768</v>
      </c>
      <c r="O204" s="47">
        <v>-13.62</v>
      </c>
      <c r="P204" s="47" t="s">
        <v>768</v>
      </c>
      <c r="Q204" s="47">
        <v>-0.05</v>
      </c>
      <c r="R204" s="47" t="s">
        <v>768</v>
      </c>
      <c r="S204" s="17">
        <v>4.83</v>
      </c>
      <c r="T204" s="17">
        <v>3.5</v>
      </c>
      <c r="U204" s="17">
        <v>9.2200000000000006</v>
      </c>
      <c r="V204" s="17">
        <v>6.96</v>
      </c>
      <c r="W204" s="17">
        <v>-0.46</v>
      </c>
      <c r="X204" s="17">
        <v>-0.4</v>
      </c>
      <c r="Y204" s="17">
        <v>0.93</v>
      </c>
      <c r="Z204" s="17">
        <v>0.99</v>
      </c>
    </row>
    <row r="205" spans="1:26" x14ac:dyDescent="0.2">
      <c r="A205" s="17" t="s">
        <v>175</v>
      </c>
      <c r="B205" s="17" t="s">
        <v>70</v>
      </c>
      <c r="C205" s="17">
        <v>9804836</v>
      </c>
      <c r="D205" s="17">
        <v>9899543</v>
      </c>
      <c r="E205" s="17">
        <v>9842001</v>
      </c>
      <c r="F205" s="17">
        <v>9843000</v>
      </c>
      <c r="G205" s="17">
        <v>82.52</v>
      </c>
      <c r="H205" s="17">
        <v>63.29</v>
      </c>
      <c r="I205" s="17">
        <v>85.17</v>
      </c>
      <c r="J205" s="17">
        <v>86.94</v>
      </c>
      <c r="K205" s="17">
        <v>-19.23</v>
      </c>
      <c r="L205" s="47" t="s">
        <v>768</v>
      </c>
      <c r="M205" s="47">
        <v>1.77</v>
      </c>
      <c r="N205" s="47" t="s">
        <v>768</v>
      </c>
      <c r="O205" s="47">
        <v>2.64</v>
      </c>
      <c r="P205" s="47" t="s">
        <v>768</v>
      </c>
      <c r="Q205" s="47">
        <v>23.64</v>
      </c>
      <c r="R205" s="47">
        <v>25.454662296767602</v>
      </c>
      <c r="S205" s="17">
        <v>7.76</v>
      </c>
      <c r="T205" s="17">
        <v>6.19</v>
      </c>
      <c r="U205" s="17">
        <v>14.12</v>
      </c>
      <c r="V205" s="17">
        <v>11.3</v>
      </c>
      <c r="W205" s="17">
        <v>-0.33</v>
      </c>
      <c r="X205" s="17">
        <v>-0.32</v>
      </c>
      <c r="Y205" s="17">
        <v>0.86</v>
      </c>
      <c r="Z205" s="17">
        <v>0.87</v>
      </c>
    </row>
    <row r="206" spans="1:26" x14ac:dyDescent="0.2">
      <c r="A206" s="17" t="s">
        <v>175</v>
      </c>
      <c r="B206" s="17" t="s">
        <v>70</v>
      </c>
      <c r="C206" s="17">
        <v>9804836</v>
      </c>
      <c r="D206" s="17">
        <v>9899543</v>
      </c>
      <c r="E206" s="17">
        <v>9853001</v>
      </c>
      <c r="F206" s="17">
        <v>9854000</v>
      </c>
      <c r="G206" s="17">
        <v>77.430000000000007</v>
      </c>
      <c r="H206" s="17">
        <v>65.12</v>
      </c>
      <c r="I206" s="17">
        <v>81.69</v>
      </c>
      <c r="J206" s="17">
        <v>89.29</v>
      </c>
      <c r="K206" s="17">
        <v>-12.31</v>
      </c>
      <c r="L206" s="47" t="s">
        <v>768</v>
      </c>
      <c r="M206" s="47">
        <v>7.6</v>
      </c>
      <c r="N206" s="47" t="s">
        <v>768</v>
      </c>
      <c r="O206" s="47">
        <v>4.25</v>
      </c>
      <c r="P206" s="47" t="s">
        <v>768</v>
      </c>
      <c r="Q206" s="47">
        <v>24.17</v>
      </c>
      <c r="R206" s="47">
        <v>27.492605292778102</v>
      </c>
      <c r="S206" s="17">
        <v>7.76</v>
      </c>
      <c r="T206" s="17">
        <v>6.19</v>
      </c>
      <c r="U206" s="17">
        <v>14.12</v>
      </c>
      <c r="V206" s="17">
        <v>11.3</v>
      </c>
      <c r="W206" s="17">
        <v>-0.33</v>
      </c>
      <c r="X206" s="17">
        <v>-0.32</v>
      </c>
      <c r="Y206" s="17">
        <v>0.86</v>
      </c>
      <c r="Z206" s="17">
        <v>0.87</v>
      </c>
    </row>
    <row r="207" spans="1:26" x14ac:dyDescent="0.2">
      <c r="A207" s="17" t="s">
        <v>176</v>
      </c>
      <c r="B207" s="17" t="s">
        <v>70</v>
      </c>
      <c r="C207" s="17">
        <v>2595895</v>
      </c>
      <c r="D207" s="17">
        <v>2675144</v>
      </c>
      <c r="E207" s="17">
        <v>2626001</v>
      </c>
      <c r="F207" s="17">
        <v>2627000</v>
      </c>
      <c r="G207" s="17">
        <v>81.900000000000006</v>
      </c>
      <c r="H207" s="17">
        <v>64.709999999999994</v>
      </c>
      <c r="I207" s="17">
        <v>80.33</v>
      </c>
      <c r="J207" s="17">
        <v>89.61</v>
      </c>
      <c r="K207" s="17">
        <v>-17.2</v>
      </c>
      <c r="L207" s="47" t="s">
        <v>768</v>
      </c>
      <c r="M207" s="47">
        <v>9.2799999999999994</v>
      </c>
      <c r="N207" s="47" t="s">
        <v>768</v>
      </c>
      <c r="O207" s="47">
        <v>-1.57</v>
      </c>
      <c r="P207" s="47" t="s">
        <v>768</v>
      </c>
      <c r="Q207" s="47">
        <v>24.9</v>
      </c>
      <c r="R207" s="47">
        <v>25.2112676056338</v>
      </c>
      <c r="S207" s="17">
        <v>4.43</v>
      </c>
      <c r="T207" s="17">
        <v>3.5</v>
      </c>
      <c r="U207" s="17">
        <v>8.57</v>
      </c>
      <c r="V207" s="17">
        <v>6.47</v>
      </c>
      <c r="W207" s="17">
        <v>-0.34</v>
      </c>
      <c r="X207" s="17">
        <v>-0.41</v>
      </c>
      <c r="Y207" s="17">
        <v>0.95</v>
      </c>
      <c r="Z207" s="17">
        <v>0.89</v>
      </c>
    </row>
    <row r="208" spans="1:26" x14ac:dyDescent="0.2">
      <c r="A208" s="17" t="s">
        <v>176</v>
      </c>
      <c r="B208" s="17" t="s">
        <v>70</v>
      </c>
      <c r="C208" s="17">
        <v>2595895</v>
      </c>
      <c r="D208" s="17">
        <v>2675144</v>
      </c>
      <c r="E208" s="17">
        <v>2628001</v>
      </c>
      <c r="F208" s="17">
        <v>2629000</v>
      </c>
      <c r="G208" s="17">
        <v>57.62</v>
      </c>
      <c r="H208" s="17">
        <v>63.64</v>
      </c>
      <c r="I208" s="17">
        <v>75.14</v>
      </c>
      <c r="J208" s="17">
        <v>78.75</v>
      </c>
      <c r="K208" s="17">
        <v>6.02</v>
      </c>
      <c r="L208" s="47" t="s">
        <v>768</v>
      </c>
      <c r="M208" s="47">
        <v>3.61</v>
      </c>
      <c r="N208" s="47" t="s">
        <v>768</v>
      </c>
      <c r="O208" s="47">
        <v>17.52</v>
      </c>
      <c r="P208" s="47">
        <v>27.205262816773601</v>
      </c>
      <c r="Q208" s="47">
        <v>15.12</v>
      </c>
      <c r="R208" s="47" t="s">
        <v>768</v>
      </c>
      <c r="S208" s="17">
        <v>4.43</v>
      </c>
      <c r="T208" s="17">
        <v>3.5</v>
      </c>
      <c r="U208" s="17">
        <v>8.57</v>
      </c>
      <c r="V208" s="17">
        <v>6.47</v>
      </c>
      <c r="W208" s="17">
        <v>-0.34</v>
      </c>
      <c r="X208" s="17">
        <v>-0.41</v>
      </c>
      <c r="Y208" s="17">
        <v>0.95</v>
      </c>
      <c r="Z208" s="17">
        <v>0.89</v>
      </c>
    </row>
    <row r="209" spans="1:26" x14ac:dyDescent="0.2">
      <c r="A209" s="17" t="s">
        <v>177</v>
      </c>
      <c r="B209" s="17" t="s">
        <v>128</v>
      </c>
      <c r="C209" s="17">
        <v>8133072</v>
      </c>
      <c r="D209" s="17">
        <v>8234427</v>
      </c>
      <c r="E209" s="17">
        <v>8193001</v>
      </c>
      <c r="F209" s="17">
        <v>8194000</v>
      </c>
      <c r="G209" s="17">
        <v>68.92</v>
      </c>
      <c r="H209" s="17">
        <v>54.64</v>
      </c>
      <c r="I209" s="17">
        <v>65.87</v>
      </c>
      <c r="J209" s="17">
        <v>81.790000000000006</v>
      </c>
      <c r="K209" s="17">
        <v>-14.29</v>
      </c>
      <c r="L209" s="47" t="s">
        <v>768</v>
      </c>
      <c r="M209" s="47">
        <v>15.92</v>
      </c>
      <c r="N209" s="47" t="s">
        <v>768</v>
      </c>
      <c r="O209" s="47">
        <v>-3.05</v>
      </c>
      <c r="P209" s="47" t="s">
        <v>768</v>
      </c>
      <c r="Q209" s="47">
        <v>27.15</v>
      </c>
      <c r="R209" s="47">
        <v>28.484848484848499</v>
      </c>
      <c r="S209" s="17">
        <v>7.6</v>
      </c>
      <c r="T209" s="17">
        <v>4.5599999999999996</v>
      </c>
      <c r="U209" s="17">
        <v>13.74</v>
      </c>
      <c r="V209" s="17">
        <v>10.36</v>
      </c>
      <c r="W209" s="17">
        <v>-0.74</v>
      </c>
      <c r="X209" s="17">
        <v>-0.41</v>
      </c>
      <c r="Y209" s="17">
        <v>0.85</v>
      </c>
      <c r="Z209" s="17">
        <v>1.18</v>
      </c>
    </row>
    <row r="210" spans="1:26" x14ac:dyDescent="0.2">
      <c r="A210" s="17" t="s">
        <v>178</v>
      </c>
      <c r="B210" s="17" t="s">
        <v>64</v>
      </c>
      <c r="C210" s="17">
        <v>16465207</v>
      </c>
      <c r="D210" s="17">
        <v>16716642</v>
      </c>
      <c r="E210" s="17">
        <v>16466001</v>
      </c>
      <c r="F210" s="17">
        <v>16467000</v>
      </c>
      <c r="G210" s="17">
        <v>73.22</v>
      </c>
      <c r="H210" s="17">
        <v>71.510000000000005</v>
      </c>
      <c r="I210" s="17">
        <v>74.17</v>
      </c>
      <c r="J210" s="17">
        <v>55.82</v>
      </c>
      <c r="K210" s="17">
        <v>-1.71</v>
      </c>
      <c r="L210" s="47" t="s">
        <v>768</v>
      </c>
      <c r="M210" s="47">
        <v>-18.350000000000001</v>
      </c>
      <c r="N210" s="47">
        <v>-25.5077843076606</v>
      </c>
      <c r="O210" s="47">
        <v>0.95</v>
      </c>
      <c r="P210" s="47" t="s">
        <v>768</v>
      </c>
      <c r="Q210" s="47">
        <v>-15.69</v>
      </c>
      <c r="R210" s="47" t="s">
        <v>768</v>
      </c>
      <c r="S210" s="17">
        <v>2.2999999999999998</v>
      </c>
      <c r="T210" s="17">
        <v>2.04</v>
      </c>
      <c r="U210" s="17">
        <v>3.96</v>
      </c>
      <c r="V210" s="17">
        <v>3.06</v>
      </c>
      <c r="W210" s="17">
        <v>-0.17</v>
      </c>
      <c r="X210" s="17">
        <v>-0.37</v>
      </c>
      <c r="Y210" s="17">
        <v>0.78</v>
      </c>
      <c r="Z210" s="17">
        <v>0.59</v>
      </c>
    </row>
    <row r="211" spans="1:26" x14ac:dyDescent="0.2">
      <c r="A211" s="17" t="s">
        <v>178</v>
      </c>
      <c r="B211" s="17" t="s">
        <v>64</v>
      </c>
      <c r="C211" s="17">
        <v>16465207</v>
      </c>
      <c r="D211" s="17">
        <v>16716642</v>
      </c>
      <c r="E211" s="17">
        <v>16627001</v>
      </c>
      <c r="F211" s="17">
        <v>16628000</v>
      </c>
      <c r="G211" s="17">
        <v>78.599999999999994</v>
      </c>
      <c r="H211" s="17">
        <v>61.32</v>
      </c>
      <c r="I211" s="17">
        <v>70.33</v>
      </c>
      <c r="J211" s="17">
        <v>88</v>
      </c>
      <c r="K211" s="17">
        <v>-17.28</v>
      </c>
      <c r="L211" s="47" t="s">
        <v>768</v>
      </c>
      <c r="M211" s="47">
        <v>17.670000000000002</v>
      </c>
      <c r="N211" s="47" t="s">
        <v>768</v>
      </c>
      <c r="O211" s="47">
        <v>-8.27</v>
      </c>
      <c r="P211" s="47" t="s">
        <v>768</v>
      </c>
      <c r="Q211" s="47">
        <v>26.68</v>
      </c>
      <c r="R211" s="47">
        <v>27.698535988325599</v>
      </c>
      <c r="S211" s="17">
        <v>2.2999999999999998</v>
      </c>
      <c r="T211" s="17">
        <v>2.04</v>
      </c>
      <c r="U211" s="17">
        <v>3.96</v>
      </c>
      <c r="V211" s="17">
        <v>3.06</v>
      </c>
      <c r="W211" s="17">
        <v>-0.17</v>
      </c>
      <c r="X211" s="17">
        <v>-0.37</v>
      </c>
      <c r="Y211" s="17">
        <v>0.78</v>
      </c>
      <c r="Z211" s="17">
        <v>0.59</v>
      </c>
    </row>
    <row r="212" spans="1:26" x14ac:dyDescent="0.2">
      <c r="A212" s="17" t="s">
        <v>179</v>
      </c>
      <c r="B212" s="17" t="s">
        <v>66</v>
      </c>
      <c r="C212" s="17">
        <v>2342261</v>
      </c>
      <c r="D212" s="17">
        <v>2675000</v>
      </c>
      <c r="E212" s="17">
        <v>2380001</v>
      </c>
      <c r="F212" s="17">
        <v>2381000</v>
      </c>
      <c r="G212" s="17">
        <v>51.75</v>
      </c>
      <c r="H212" s="17">
        <v>39.619999999999997</v>
      </c>
      <c r="I212" s="17">
        <v>53.58</v>
      </c>
      <c r="J212" s="17">
        <v>63.66</v>
      </c>
      <c r="K212" s="17">
        <v>-12.13</v>
      </c>
      <c r="L212" s="47" t="s">
        <v>768</v>
      </c>
      <c r="M212" s="47">
        <v>10.07</v>
      </c>
      <c r="N212" s="47" t="s">
        <v>768</v>
      </c>
      <c r="O212" s="47">
        <v>1.83</v>
      </c>
      <c r="P212" s="47" t="s">
        <v>768</v>
      </c>
      <c r="Q212" s="47">
        <v>24.04</v>
      </c>
      <c r="R212" s="47">
        <v>26.417525773195901</v>
      </c>
      <c r="S212" s="17">
        <v>9.8800000000000008</v>
      </c>
      <c r="T212" s="17">
        <v>7.9</v>
      </c>
      <c r="U212" s="17">
        <v>18.05</v>
      </c>
      <c r="V212" s="17">
        <v>13.34</v>
      </c>
      <c r="W212" s="17">
        <v>-0.32</v>
      </c>
      <c r="X212" s="17">
        <v>-0.44</v>
      </c>
      <c r="Y212" s="17">
        <v>0.87</v>
      </c>
      <c r="Z212" s="17">
        <v>0.76</v>
      </c>
    </row>
    <row r="213" spans="1:26" x14ac:dyDescent="0.2">
      <c r="A213" s="17" t="s">
        <v>179</v>
      </c>
      <c r="B213" s="17" t="s">
        <v>66</v>
      </c>
      <c r="C213" s="17">
        <v>2342261</v>
      </c>
      <c r="D213" s="17">
        <v>2675000</v>
      </c>
      <c r="E213" s="17">
        <v>2469001</v>
      </c>
      <c r="F213" s="17">
        <v>2470000</v>
      </c>
      <c r="G213" s="17">
        <v>57.18</v>
      </c>
      <c r="H213" s="17">
        <v>38.08</v>
      </c>
      <c r="I213" s="17">
        <v>62.76</v>
      </c>
      <c r="J213" s="17">
        <v>63.27</v>
      </c>
      <c r="K213" s="17">
        <v>-19.100000000000001</v>
      </c>
      <c r="L213" s="47" t="s">
        <v>768</v>
      </c>
      <c r="M213" s="47">
        <v>0.5</v>
      </c>
      <c r="N213" s="47" t="s">
        <v>768</v>
      </c>
      <c r="O213" s="47">
        <v>5.59</v>
      </c>
      <c r="P213" s="47" t="s">
        <v>768</v>
      </c>
      <c r="Q213" s="47">
        <v>25.18</v>
      </c>
      <c r="R213" s="47">
        <v>25.628283036357999</v>
      </c>
      <c r="S213" s="17">
        <v>9.8800000000000008</v>
      </c>
      <c r="T213" s="17">
        <v>7.9</v>
      </c>
      <c r="U213" s="17">
        <v>18.05</v>
      </c>
      <c r="V213" s="17">
        <v>13.34</v>
      </c>
      <c r="W213" s="17">
        <v>-0.32</v>
      </c>
      <c r="X213" s="17">
        <v>-0.44</v>
      </c>
      <c r="Y213" s="17">
        <v>0.87</v>
      </c>
      <c r="Z213" s="17">
        <v>0.76</v>
      </c>
    </row>
    <row r="214" spans="1:26" x14ac:dyDescent="0.2">
      <c r="A214" s="17" t="s">
        <v>179</v>
      </c>
      <c r="B214" s="17" t="s">
        <v>66</v>
      </c>
      <c r="C214" s="17">
        <v>2342261</v>
      </c>
      <c r="D214" s="17">
        <v>2675000</v>
      </c>
      <c r="E214" s="17">
        <v>2542001</v>
      </c>
      <c r="F214" s="17">
        <v>2543000</v>
      </c>
      <c r="G214" s="17">
        <v>63.34</v>
      </c>
      <c r="H214" s="17">
        <v>79.12</v>
      </c>
      <c r="I214" s="17">
        <v>93.83</v>
      </c>
      <c r="J214" s="17">
        <v>88.54</v>
      </c>
      <c r="K214" s="17">
        <v>15.78</v>
      </c>
      <c r="L214" s="47" t="s">
        <v>768</v>
      </c>
      <c r="M214" s="47">
        <v>-5.29</v>
      </c>
      <c r="N214" s="47" t="s">
        <v>768</v>
      </c>
      <c r="O214" s="47">
        <v>30.49</v>
      </c>
      <c r="P214" s="47">
        <v>30.492486383620999</v>
      </c>
      <c r="Q214" s="47">
        <v>9.42</v>
      </c>
      <c r="R214" s="47" t="s">
        <v>768</v>
      </c>
      <c r="S214" s="17">
        <v>9.8800000000000008</v>
      </c>
      <c r="T214" s="17">
        <v>7.9</v>
      </c>
      <c r="U214" s="17">
        <v>18.05</v>
      </c>
      <c r="V214" s="17">
        <v>13.34</v>
      </c>
      <c r="W214" s="17">
        <v>-0.32</v>
      </c>
      <c r="X214" s="17">
        <v>-0.44</v>
      </c>
      <c r="Y214" s="17">
        <v>0.87</v>
      </c>
      <c r="Z214" s="17">
        <v>0.76</v>
      </c>
    </row>
    <row r="215" spans="1:26" x14ac:dyDescent="0.2">
      <c r="A215" s="17" t="s">
        <v>179</v>
      </c>
      <c r="B215" s="17" t="s">
        <v>66</v>
      </c>
      <c r="C215" s="17">
        <v>2342261</v>
      </c>
      <c r="D215" s="17">
        <v>2675000</v>
      </c>
      <c r="E215" s="17">
        <v>2538001</v>
      </c>
      <c r="F215" s="17">
        <v>2539000</v>
      </c>
      <c r="G215" s="17">
        <v>72.12</v>
      </c>
      <c r="H215" s="17">
        <v>59.81</v>
      </c>
      <c r="I215" s="17">
        <v>83.57</v>
      </c>
      <c r="J215" s="17">
        <v>83.01</v>
      </c>
      <c r="K215" s="17">
        <v>-12.31</v>
      </c>
      <c r="L215" s="47">
        <v>-33.511696086270199</v>
      </c>
      <c r="M215" s="47">
        <v>-0.56000000000000005</v>
      </c>
      <c r="N215" s="47" t="s">
        <v>768</v>
      </c>
      <c r="O215" s="47">
        <v>11.45</v>
      </c>
      <c r="P215" s="47" t="s">
        <v>768</v>
      </c>
      <c r="Q215" s="47">
        <v>23.2</v>
      </c>
      <c r="R215" s="47" t="s">
        <v>768</v>
      </c>
      <c r="S215" s="17">
        <v>9.8800000000000008</v>
      </c>
      <c r="T215" s="17">
        <v>7.9</v>
      </c>
      <c r="U215" s="17">
        <v>18.05</v>
      </c>
      <c r="V215" s="17">
        <v>13.34</v>
      </c>
      <c r="W215" s="17">
        <v>-0.32</v>
      </c>
      <c r="X215" s="17">
        <v>-0.44</v>
      </c>
      <c r="Y215" s="17">
        <v>0.87</v>
      </c>
      <c r="Z215" s="17">
        <v>0.76</v>
      </c>
    </row>
    <row r="216" spans="1:26" x14ac:dyDescent="0.2">
      <c r="A216" s="17" t="s">
        <v>179</v>
      </c>
      <c r="B216" s="17" t="s">
        <v>66</v>
      </c>
      <c r="C216" s="17">
        <v>2342261</v>
      </c>
      <c r="D216" s="17">
        <v>2675000</v>
      </c>
      <c r="E216" s="17">
        <v>2547001</v>
      </c>
      <c r="F216" s="17">
        <v>2548000</v>
      </c>
      <c r="G216" s="17">
        <v>54.8</v>
      </c>
      <c r="H216" s="17">
        <v>80.430000000000007</v>
      </c>
      <c r="I216" s="17">
        <v>72.790000000000006</v>
      </c>
      <c r="J216" s="17">
        <v>66.430000000000007</v>
      </c>
      <c r="K216" s="17">
        <v>25.63</v>
      </c>
      <c r="L216" s="47">
        <v>25.317224532910799</v>
      </c>
      <c r="M216" s="47">
        <v>-6.36</v>
      </c>
      <c r="N216" s="47" t="s">
        <v>768</v>
      </c>
      <c r="O216" s="47">
        <v>18</v>
      </c>
      <c r="P216" s="47" t="s">
        <v>768</v>
      </c>
      <c r="Q216" s="47">
        <v>-14</v>
      </c>
      <c r="R216" s="47" t="s">
        <v>768</v>
      </c>
      <c r="S216" s="17">
        <v>9.8800000000000008</v>
      </c>
      <c r="T216" s="17">
        <v>7.9</v>
      </c>
      <c r="U216" s="17">
        <v>18.05</v>
      </c>
      <c r="V216" s="17">
        <v>13.34</v>
      </c>
      <c r="W216" s="17">
        <v>-0.32</v>
      </c>
      <c r="X216" s="17">
        <v>-0.44</v>
      </c>
      <c r="Y216" s="17">
        <v>0.87</v>
      </c>
      <c r="Z216" s="17">
        <v>0.76</v>
      </c>
    </row>
    <row r="217" spans="1:26" x14ac:dyDescent="0.2">
      <c r="A217" s="17" t="s">
        <v>180</v>
      </c>
      <c r="B217" s="17" t="s">
        <v>86</v>
      </c>
      <c r="C217" s="17">
        <v>33912308</v>
      </c>
      <c r="D217" s="17">
        <v>34039655</v>
      </c>
      <c r="E217" s="17">
        <v>33946001</v>
      </c>
      <c r="F217" s="17">
        <v>33947000</v>
      </c>
      <c r="G217" s="17">
        <v>46.9</v>
      </c>
      <c r="H217" s="17">
        <v>55.33</v>
      </c>
      <c r="I217" s="17">
        <v>73.709999999999994</v>
      </c>
      <c r="J217" s="17">
        <v>70.73</v>
      </c>
      <c r="K217" s="17">
        <v>8.43</v>
      </c>
      <c r="L217" s="47" t="s">
        <v>768</v>
      </c>
      <c r="M217" s="47">
        <v>-2.98</v>
      </c>
      <c r="N217" s="47" t="s">
        <v>768</v>
      </c>
      <c r="O217" s="47">
        <v>26.81</v>
      </c>
      <c r="P217" s="47" t="s">
        <v>768</v>
      </c>
      <c r="Q217" s="47">
        <v>15.4</v>
      </c>
      <c r="R217" s="47">
        <v>32.237168258584802</v>
      </c>
      <c r="S217" s="17">
        <v>10.02</v>
      </c>
      <c r="T217" s="17">
        <v>9.19</v>
      </c>
      <c r="U217" s="17">
        <v>19.66</v>
      </c>
      <c r="V217" s="17">
        <v>14.19</v>
      </c>
      <c r="W217" s="17">
        <v>-0.12</v>
      </c>
      <c r="X217" s="17">
        <v>-0.47</v>
      </c>
      <c r="Y217" s="17">
        <v>0.97</v>
      </c>
      <c r="Z217" s="17">
        <v>0.63</v>
      </c>
    </row>
    <row r="218" spans="1:26" x14ac:dyDescent="0.2">
      <c r="A218" s="17" t="s">
        <v>180</v>
      </c>
      <c r="B218" s="17" t="s">
        <v>86</v>
      </c>
      <c r="C218" s="17">
        <v>33912308</v>
      </c>
      <c r="D218" s="17">
        <v>34039655</v>
      </c>
      <c r="E218" s="17">
        <v>33947001</v>
      </c>
      <c r="F218" s="17">
        <v>33948000</v>
      </c>
      <c r="G218" s="17">
        <v>58.58</v>
      </c>
      <c r="H218" s="17">
        <v>55.99</v>
      </c>
      <c r="I218" s="17">
        <v>73.62</v>
      </c>
      <c r="J218" s="17">
        <v>76.760000000000005</v>
      </c>
      <c r="K218" s="17">
        <v>-2.59</v>
      </c>
      <c r="L218" s="47" t="s">
        <v>768</v>
      </c>
      <c r="M218" s="47">
        <v>3.14</v>
      </c>
      <c r="N218" s="47" t="s">
        <v>768</v>
      </c>
      <c r="O218" s="47">
        <v>15.04</v>
      </c>
      <c r="P218" s="47" t="s">
        <v>768</v>
      </c>
      <c r="Q218" s="47">
        <v>20.77</v>
      </c>
      <c r="R218" s="47">
        <v>29.534454424709001</v>
      </c>
      <c r="S218" s="17">
        <v>10.02</v>
      </c>
      <c r="T218" s="17">
        <v>9.19</v>
      </c>
      <c r="U218" s="17">
        <v>19.66</v>
      </c>
      <c r="V218" s="17">
        <v>14.19</v>
      </c>
      <c r="W218" s="17">
        <v>-0.12</v>
      </c>
      <c r="X218" s="17">
        <v>-0.47</v>
      </c>
      <c r="Y218" s="17">
        <v>0.97</v>
      </c>
      <c r="Z218" s="17">
        <v>0.63</v>
      </c>
    </row>
    <row r="219" spans="1:26" x14ac:dyDescent="0.2">
      <c r="A219" s="17" t="s">
        <v>180</v>
      </c>
      <c r="B219" s="17" t="s">
        <v>86</v>
      </c>
      <c r="C219" s="17">
        <v>33912308</v>
      </c>
      <c r="D219" s="17">
        <v>34039655</v>
      </c>
      <c r="E219" s="17">
        <v>33935001</v>
      </c>
      <c r="F219" s="17">
        <v>33936000</v>
      </c>
      <c r="G219" s="17">
        <v>23.41</v>
      </c>
      <c r="H219" s="17">
        <v>49.3</v>
      </c>
      <c r="I219" s="17">
        <v>49.98</v>
      </c>
      <c r="J219" s="17">
        <v>51.95</v>
      </c>
      <c r="K219" s="17">
        <v>25.89</v>
      </c>
      <c r="L219" s="47">
        <v>27.4789915966387</v>
      </c>
      <c r="M219" s="47">
        <v>1.97</v>
      </c>
      <c r="N219" s="47" t="s">
        <v>768</v>
      </c>
      <c r="O219" s="47">
        <v>26.58</v>
      </c>
      <c r="P219" s="47">
        <v>28.630136986301402</v>
      </c>
      <c r="Q219" s="47">
        <v>2.65</v>
      </c>
      <c r="R219" s="47" t="s">
        <v>768</v>
      </c>
      <c r="S219" s="17">
        <v>10.02</v>
      </c>
      <c r="T219" s="17">
        <v>9.19</v>
      </c>
      <c r="U219" s="17">
        <v>19.66</v>
      </c>
      <c r="V219" s="17">
        <v>14.19</v>
      </c>
      <c r="W219" s="17">
        <v>-0.12</v>
      </c>
      <c r="X219" s="17">
        <v>-0.47</v>
      </c>
      <c r="Y219" s="17">
        <v>0.97</v>
      </c>
      <c r="Z219" s="17">
        <v>0.63</v>
      </c>
    </row>
    <row r="220" spans="1:26" x14ac:dyDescent="0.2">
      <c r="A220" s="17" t="s">
        <v>180</v>
      </c>
      <c r="B220" s="17" t="s">
        <v>86</v>
      </c>
      <c r="C220" s="17">
        <v>33912308</v>
      </c>
      <c r="D220" s="17">
        <v>34039655</v>
      </c>
      <c r="E220" s="17">
        <v>33979001</v>
      </c>
      <c r="F220" s="17">
        <v>33980000</v>
      </c>
      <c r="G220" s="17">
        <v>60.62</v>
      </c>
      <c r="H220" s="17">
        <v>75.739999999999995</v>
      </c>
      <c r="I220" s="17">
        <v>86.56</v>
      </c>
      <c r="J220" s="17">
        <v>75.58</v>
      </c>
      <c r="K220" s="17">
        <v>15.12</v>
      </c>
      <c r="L220" s="47">
        <v>25.786742551054601</v>
      </c>
      <c r="M220" s="47">
        <v>-10.98</v>
      </c>
      <c r="N220" s="47" t="s">
        <v>768</v>
      </c>
      <c r="O220" s="47">
        <v>25.94</v>
      </c>
      <c r="P220" s="47">
        <v>32.155820585947602</v>
      </c>
      <c r="Q220" s="47">
        <v>-0.16</v>
      </c>
      <c r="R220" s="47" t="s">
        <v>768</v>
      </c>
      <c r="S220" s="17">
        <v>10.02</v>
      </c>
      <c r="T220" s="17">
        <v>9.19</v>
      </c>
      <c r="U220" s="17">
        <v>19.66</v>
      </c>
      <c r="V220" s="17">
        <v>14.19</v>
      </c>
      <c r="W220" s="17">
        <v>-0.12</v>
      </c>
      <c r="X220" s="17">
        <v>-0.47</v>
      </c>
      <c r="Y220" s="17">
        <v>0.97</v>
      </c>
      <c r="Z220" s="17">
        <v>0.63</v>
      </c>
    </row>
    <row r="221" spans="1:26" x14ac:dyDescent="0.2">
      <c r="A221" s="17" t="s">
        <v>181</v>
      </c>
      <c r="B221" s="17" t="s">
        <v>84</v>
      </c>
      <c r="C221" s="17">
        <v>31136367</v>
      </c>
      <c r="D221" s="17">
        <v>31216188</v>
      </c>
      <c r="E221" s="17">
        <v>31146001</v>
      </c>
      <c r="F221" s="17">
        <v>31147000</v>
      </c>
      <c r="G221" s="17">
        <v>88.4</v>
      </c>
      <c r="H221" s="17">
        <v>86.35</v>
      </c>
      <c r="I221" s="17">
        <v>78.260000000000005</v>
      </c>
      <c r="J221" s="17">
        <v>70.36</v>
      </c>
      <c r="K221" s="17">
        <v>-2.0499999999999998</v>
      </c>
      <c r="L221" s="47" t="s">
        <v>768</v>
      </c>
      <c r="M221" s="47">
        <v>-7.9</v>
      </c>
      <c r="N221" s="47" t="s">
        <v>768</v>
      </c>
      <c r="O221" s="47">
        <v>-10.14</v>
      </c>
      <c r="P221" s="47" t="s">
        <v>768</v>
      </c>
      <c r="Q221" s="47">
        <v>-15.99</v>
      </c>
      <c r="R221" s="47">
        <v>-31.746031746031701</v>
      </c>
      <c r="S221" s="17">
        <v>83.7</v>
      </c>
      <c r="T221" s="17">
        <v>46.56</v>
      </c>
      <c r="U221" s="17">
        <v>136.16</v>
      </c>
      <c r="V221" s="17">
        <v>111.74</v>
      </c>
      <c r="W221" s="17">
        <v>-0.85</v>
      </c>
      <c r="X221" s="17">
        <v>-0.28999999999999998</v>
      </c>
      <c r="Y221" s="17">
        <v>0.7</v>
      </c>
      <c r="Z221" s="17">
        <v>1.26</v>
      </c>
    </row>
    <row r="222" spans="1:26" x14ac:dyDescent="0.2">
      <c r="A222" s="17" t="s">
        <v>182</v>
      </c>
      <c r="B222" s="17" t="s">
        <v>126</v>
      </c>
      <c r="C222" s="17">
        <v>34015641</v>
      </c>
      <c r="D222" s="17">
        <v>34143698</v>
      </c>
      <c r="E222" s="17">
        <v>34020001</v>
      </c>
      <c r="F222" s="17">
        <v>34021000</v>
      </c>
      <c r="G222" s="17">
        <v>80.63</v>
      </c>
      <c r="H222" s="17">
        <v>68.78</v>
      </c>
      <c r="I222" s="17">
        <v>86.09</v>
      </c>
      <c r="J222" s="17">
        <v>91.41</v>
      </c>
      <c r="K222" s="17">
        <v>-11.86</v>
      </c>
      <c r="L222" s="47" t="s">
        <v>768</v>
      </c>
      <c r="M222" s="47">
        <v>5.33</v>
      </c>
      <c r="N222" s="47" t="s">
        <v>768</v>
      </c>
      <c r="O222" s="47">
        <v>5.45</v>
      </c>
      <c r="P222" s="47" t="s">
        <v>768</v>
      </c>
      <c r="Q222" s="47">
        <v>22.64</v>
      </c>
      <c r="R222" s="47">
        <v>29.287853898927398</v>
      </c>
      <c r="S222" s="17">
        <v>11.04</v>
      </c>
      <c r="T222" s="17">
        <v>5.59</v>
      </c>
      <c r="U222" s="17">
        <v>19.27</v>
      </c>
      <c r="V222" s="17">
        <v>14.54</v>
      </c>
      <c r="W222" s="17">
        <v>-0.98</v>
      </c>
      <c r="X222" s="17">
        <v>-0.41</v>
      </c>
      <c r="Y222" s="17">
        <v>0.8</v>
      </c>
      <c r="Z222" s="17">
        <v>1.38</v>
      </c>
    </row>
    <row r="223" spans="1:26" x14ac:dyDescent="0.2">
      <c r="A223" s="17" t="s">
        <v>182</v>
      </c>
      <c r="B223" s="17" t="s">
        <v>126</v>
      </c>
      <c r="C223" s="17">
        <v>34015641</v>
      </c>
      <c r="D223" s="17">
        <v>34143698</v>
      </c>
      <c r="E223" s="17">
        <v>34094001</v>
      </c>
      <c r="F223" s="17">
        <v>34095000</v>
      </c>
      <c r="G223" s="17">
        <v>66.31</v>
      </c>
      <c r="H223" s="17">
        <v>59.91</v>
      </c>
      <c r="I223" s="17">
        <v>64.760000000000005</v>
      </c>
      <c r="J223" s="17">
        <v>85.32</v>
      </c>
      <c r="K223" s="17">
        <v>-6.4</v>
      </c>
      <c r="L223" s="47" t="s">
        <v>768</v>
      </c>
      <c r="M223" s="47">
        <v>20.56</v>
      </c>
      <c r="N223" s="47" t="s">
        <v>768</v>
      </c>
      <c r="O223" s="47">
        <v>-1.55</v>
      </c>
      <c r="P223" s="47" t="s">
        <v>768</v>
      </c>
      <c r="Q223" s="47">
        <v>25.41</v>
      </c>
      <c r="R223" s="47">
        <v>28.6322230401178</v>
      </c>
      <c r="S223" s="17">
        <v>11.04</v>
      </c>
      <c r="T223" s="17">
        <v>5.59</v>
      </c>
      <c r="U223" s="17">
        <v>19.27</v>
      </c>
      <c r="V223" s="17">
        <v>14.54</v>
      </c>
      <c r="W223" s="17">
        <v>-0.98</v>
      </c>
      <c r="X223" s="17">
        <v>-0.41</v>
      </c>
      <c r="Y223" s="17">
        <v>0.8</v>
      </c>
      <c r="Z223" s="17">
        <v>1.38</v>
      </c>
    </row>
    <row r="224" spans="1:26" x14ac:dyDescent="0.2">
      <c r="A224" s="17" t="s">
        <v>182</v>
      </c>
      <c r="B224" s="17" t="s">
        <v>126</v>
      </c>
      <c r="C224" s="17">
        <v>34015641</v>
      </c>
      <c r="D224" s="17">
        <v>34143698</v>
      </c>
      <c r="E224" s="17">
        <v>34138001</v>
      </c>
      <c r="F224" s="17">
        <v>34139000</v>
      </c>
      <c r="G224" s="17">
        <v>59.18</v>
      </c>
      <c r="H224" s="17">
        <v>59.85</v>
      </c>
      <c r="I224" s="17">
        <v>82.28</v>
      </c>
      <c r="J224" s="17">
        <v>87.64</v>
      </c>
      <c r="K224" s="17">
        <v>0.67</v>
      </c>
      <c r="L224" s="47" t="s">
        <v>768</v>
      </c>
      <c r="M224" s="47">
        <v>5.36</v>
      </c>
      <c r="N224" s="47" t="s">
        <v>768</v>
      </c>
      <c r="O224" s="47">
        <v>23.1</v>
      </c>
      <c r="P224" s="47" t="s">
        <v>768</v>
      </c>
      <c r="Q224" s="47">
        <v>27.8</v>
      </c>
      <c r="R224" s="47">
        <v>26.796680497925301</v>
      </c>
      <c r="S224" s="17">
        <v>11.04</v>
      </c>
      <c r="T224" s="17">
        <v>5.59</v>
      </c>
      <c r="U224" s="17">
        <v>19.27</v>
      </c>
      <c r="V224" s="17">
        <v>14.54</v>
      </c>
      <c r="W224" s="17">
        <v>-0.98</v>
      </c>
      <c r="X224" s="17">
        <v>-0.41</v>
      </c>
      <c r="Y224" s="17">
        <v>0.8</v>
      </c>
      <c r="Z224" s="17">
        <v>1.38</v>
      </c>
    </row>
    <row r="225" spans="1:26" x14ac:dyDescent="0.2">
      <c r="A225" s="17" t="s">
        <v>182</v>
      </c>
      <c r="B225" s="17" t="s">
        <v>126</v>
      </c>
      <c r="C225" s="17">
        <v>34015641</v>
      </c>
      <c r="D225" s="17">
        <v>34143698</v>
      </c>
      <c r="E225" s="17">
        <v>34018001</v>
      </c>
      <c r="F225" s="17">
        <v>34019000</v>
      </c>
      <c r="G225" s="17">
        <v>56.05</v>
      </c>
      <c r="H225" s="17">
        <v>30.38</v>
      </c>
      <c r="I225" s="17">
        <v>29.92</v>
      </c>
      <c r="J225" s="17">
        <v>43.7</v>
      </c>
      <c r="K225" s="17">
        <v>-25.67</v>
      </c>
      <c r="L225" s="47">
        <v>-27.258427575732899</v>
      </c>
      <c r="M225" s="47">
        <v>13.78</v>
      </c>
      <c r="N225" s="47" t="s">
        <v>768</v>
      </c>
      <c r="O225" s="47">
        <v>-26.13</v>
      </c>
      <c r="P225" s="47" t="s">
        <v>768</v>
      </c>
      <c r="Q225" s="47">
        <v>13.32</v>
      </c>
      <c r="R225" s="47" t="s">
        <v>768</v>
      </c>
      <c r="S225" s="17">
        <v>11.04</v>
      </c>
      <c r="T225" s="17">
        <v>5.59</v>
      </c>
      <c r="U225" s="17">
        <v>19.27</v>
      </c>
      <c r="V225" s="17">
        <v>14.54</v>
      </c>
      <c r="W225" s="17">
        <v>-0.98</v>
      </c>
      <c r="X225" s="17">
        <v>-0.41</v>
      </c>
      <c r="Y225" s="17">
        <v>0.8</v>
      </c>
      <c r="Z225" s="17">
        <v>1.38</v>
      </c>
    </row>
    <row r="226" spans="1:26" x14ac:dyDescent="0.2">
      <c r="A226" s="17" t="s">
        <v>183</v>
      </c>
      <c r="B226" s="17" t="s">
        <v>60</v>
      </c>
      <c r="C226" s="17">
        <v>35060754</v>
      </c>
      <c r="D226" s="17">
        <v>35091822</v>
      </c>
      <c r="E226" s="17">
        <v>35076001</v>
      </c>
      <c r="F226" s="17">
        <v>35077000</v>
      </c>
      <c r="G226" s="17">
        <v>89.51</v>
      </c>
      <c r="H226" s="17">
        <v>39.85</v>
      </c>
      <c r="I226" s="17">
        <v>81.45</v>
      </c>
      <c r="J226" s="17">
        <v>64.069999999999993</v>
      </c>
      <c r="K226" s="17">
        <v>-49.66</v>
      </c>
      <c r="L226" s="47">
        <v>-56.2075983717775</v>
      </c>
      <c r="M226" s="47">
        <v>-17.38</v>
      </c>
      <c r="N226" s="47" t="s">
        <v>768</v>
      </c>
      <c r="O226" s="47">
        <v>-8.0500000000000007</v>
      </c>
      <c r="P226" s="47" t="s">
        <v>768</v>
      </c>
      <c r="Q226" s="47">
        <v>24.22</v>
      </c>
      <c r="R226" s="47">
        <v>33.277511961722503</v>
      </c>
      <c r="S226" s="17">
        <v>2.2599999999999998</v>
      </c>
      <c r="T226" s="17">
        <v>1.87</v>
      </c>
      <c r="U226" s="17">
        <v>4.82</v>
      </c>
      <c r="V226" s="17">
        <v>3.08</v>
      </c>
      <c r="W226" s="17">
        <v>-0.27</v>
      </c>
      <c r="X226" s="17">
        <v>-0.65</v>
      </c>
      <c r="Y226" s="17">
        <v>1.1000000000000001</v>
      </c>
      <c r="Z226" s="17">
        <v>0.72</v>
      </c>
    </row>
    <row r="227" spans="1:26" x14ac:dyDescent="0.2">
      <c r="A227" s="17" t="s">
        <v>183</v>
      </c>
      <c r="B227" s="17" t="s">
        <v>60</v>
      </c>
      <c r="C227" s="17">
        <v>35060754</v>
      </c>
      <c r="D227" s="17">
        <v>35091822</v>
      </c>
      <c r="E227" s="17">
        <v>35077001</v>
      </c>
      <c r="F227" s="17">
        <v>35078000</v>
      </c>
      <c r="G227" s="17">
        <v>57.71</v>
      </c>
      <c r="H227" s="17">
        <v>28.18</v>
      </c>
      <c r="I227" s="17">
        <v>51.66</v>
      </c>
      <c r="J227" s="17">
        <v>57.72</v>
      </c>
      <c r="K227" s="17">
        <v>-29.53</v>
      </c>
      <c r="L227" s="47" t="s">
        <v>768</v>
      </c>
      <c r="M227" s="47">
        <v>6.06</v>
      </c>
      <c r="N227" s="47" t="s">
        <v>768</v>
      </c>
      <c r="O227" s="47">
        <v>-6.05</v>
      </c>
      <c r="P227" s="47" t="s">
        <v>768</v>
      </c>
      <c r="Q227" s="47">
        <v>29.54</v>
      </c>
      <c r="R227" s="47">
        <v>31.434038897133501</v>
      </c>
      <c r="S227" s="17">
        <v>2.2599999999999998</v>
      </c>
      <c r="T227" s="17">
        <v>1.87</v>
      </c>
      <c r="U227" s="17">
        <v>4.82</v>
      </c>
      <c r="V227" s="17">
        <v>3.08</v>
      </c>
      <c r="W227" s="17">
        <v>-0.27</v>
      </c>
      <c r="X227" s="17">
        <v>-0.65</v>
      </c>
      <c r="Y227" s="17">
        <v>1.1000000000000001</v>
      </c>
      <c r="Z227" s="17">
        <v>0.72</v>
      </c>
    </row>
    <row r="228" spans="1:26" x14ac:dyDescent="0.2">
      <c r="A228" s="17" t="s">
        <v>184</v>
      </c>
      <c r="B228" s="17" t="s">
        <v>66</v>
      </c>
      <c r="C228" s="17">
        <v>21305476</v>
      </c>
      <c r="D228" s="17">
        <v>21369218</v>
      </c>
      <c r="E228" s="17">
        <v>21348001</v>
      </c>
      <c r="F228" s="17">
        <v>21349000</v>
      </c>
      <c r="G228" s="17">
        <v>52.36</v>
      </c>
      <c r="H228" s="17">
        <v>53.71</v>
      </c>
      <c r="I228" s="17">
        <v>58.47</v>
      </c>
      <c r="J228" s="17">
        <v>68.47</v>
      </c>
      <c r="K228" s="17">
        <v>1.35</v>
      </c>
      <c r="L228" s="47" t="s">
        <v>768</v>
      </c>
      <c r="M228" s="47">
        <v>10</v>
      </c>
      <c r="N228" s="47" t="s">
        <v>768</v>
      </c>
      <c r="O228" s="47">
        <v>6.11</v>
      </c>
      <c r="P228" s="47" t="s">
        <v>768</v>
      </c>
      <c r="Q228" s="47">
        <v>14.75</v>
      </c>
      <c r="R228" s="47">
        <v>32.258560984994197</v>
      </c>
      <c r="S228" s="17">
        <v>2.44</v>
      </c>
      <c r="T228" s="17">
        <v>1.55</v>
      </c>
      <c r="U228" s="17">
        <v>4.6100000000000003</v>
      </c>
      <c r="V228" s="17">
        <v>3.3</v>
      </c>
      <c r="W228" s="17">
        <v>-0.66</v>
      </c>
      <c r="X228" s="17">
        <v>-0.48</v>
      </c>
      <c r="Y228" s="17">
        <v>0.92</v>
      </c>
      <c r="Z228" s="17">
        <v>1.0900000000000001</v>
      </c>
    </row>
    <row r="229" spans="1:26" x14ac:dyDescent="0.2">
      <c r="A229" s="17" t="s">
        <v>185</v>
      </c>
      <c r="B229" s="17" t="s">
        <v>84</v>
      </c>
      <c r="C229" s="17">
        <v>37163333</v>
      </c>
      <c r="D229" s="17">
        <v>37260595</v>
      </c>
      <c r="E229" s="17">
        <v>37254001</v>
      </c>
      <c r="F229" s="17">
        <v>37255000</v>
      </c>
      <c r="G229" s="17">
        <v>48.98</v>
      </c>
      <c r="H229" s="17">
        <v>32.869999999999997</v>
      </c>
      <c r="I229" s="17">
        <v>33.840000000000003</v>
      </c>
      <c r="J229" s="17">
        <v>79.72</v>
      </c>
      <c r="K229" s="17">
        <v>-16.11</v>
      </c>
      <c r="L229" s="47" t="s">
        <v>768</v>
      </c>
      <c r="M229" s="47">
        <v>45.88</v>
      </c>
      <c r="N229" s="47">
        <v>43.800190194420999</v>
      </c>
      <c r="O229" s="47">
        <v>-15.14</v>
      </c>
      <c r="P229" s="47" t="s">
        <v>768</v>
      </c>
      <c r="Q229" s="47">
        <v>46.85</v>
      </c>
      <c r="R229" s="47">
        <v>45.633629845990399</v>
      </c>
      <c r="S229" s="17">
        <v>1</v>
      </c>
      <c r="T229" s="17">
        <v>0.7</v>
      </c>
      <c r="U229" s="17">
        <v>1.45</v>
      </c>
      <c r="V229" s="17">
        <v>1.26</v>
      </c>
      <c r="W229" s="17">
        <v>-0.51</v>
      </c>
      <c r="X229" s="17">
        <v>-0.19</v>
      </c>
      <c r="Y229" s="17">
        <v>0.54</v>
      </c>
      <c r="Z229" s="17">
        <v>0.85</v>
      </c>
    </row>
    <row r="230" spans="1:26" x14ac:dyDescent="0.2">
      <c r="A230" s="17" t="s">
        <v>185</v>
      </c>
      <c r="B230" s="17" t="s">
        <v>84</v>
      </c>
      <c r="C230" s="17">
        <v>37163333</v>
      </c>
      <c r="D230" s="17">
        <v>37260595</v>
      </c>
      <c r="E230" s="17">
        <v>37255001</v>
      </c>
      <c r="F230" s="17">
        <v>37256000</v>
      </c>
      <c r="G230" s="17">
        <v>71.900000000000006</v>
      </c>
      <c r="H230" s="17">
        <v>50.21</v>
      </c>
      <c r="I230" s="17">
        <v>48.6</v>
      </c>
      <c r="J230" s="17">
        <v>83.38</v>
      </c>
      <c r="K230" s="17">
        <v>-21.69</v>
      </c>
      <c r="L230" s="47" t="s">
        <v>768</v>
      </c>
      <c r="M230" s="47">
        <v>34.770000000000003</v>
      </c>
      <c r="N230" s="47">
        <v>36.980255516840899</v>
      </c>
      <c r="O230" s="47">
        <v>-23.3</v>
      </c>
      <c r="P230" s="47" t="s">
        <v>768</v>
      </c>
      <c r="Q230" s="47">
        <v>33.17</v>
      </c>
      <c r="R230" s="47">
        <v>29.769119769119801</v>
      </c>
      <c r="S230" s="17">
        <v>1</v>
      </c>
      <c r="T230" s="17">
        <v>0.7</v>
      </c>
      <c r="U230" s="17">
        <v>1.45</v>
      </c>
      <c r="V230" s="17">
        <v>1.26</v>
      </c>
      <c r="W230" s="17">
        <v>-0.51</v>
      </c>
      <c r="X230" s="17">
        <v>-0.19</v>
      </c>
      <c r="Y230" s="17">
        <v>0.54</v>
      </c>
      <c r="Z230" s="17">
        <v>0.85</v>
      </c>
    </row>
    <row r="231" spans="1:26" x14ac:dyDescent="0.2">
      <c r="A231" s="17" t="s">
        <v>186</v>
      </c>
      <c r="B231" s="17" t="s">
        <v>68</v>
      </c>
      <c r="C231" s="17">
        <v>28183237</v>
      </c>
      <c r="D231" s="17">
        <v>28255888</v>
      </c>
      <c r="E231" s="17">
        <v>28233001</v>
      </c>
      <c r="F231" s="17">
        <v>28234000</v>
      </c>
      <c r="G231" s="17">
        <v>41.65</v>
      </c>
      <c r="H231" s="17">
        <v>41.8</v>
      </c>
      <c r="I231" s="17">
        <v>39.08</v>
      </c>
      <c r="J231" s="17">
        <v>65.239999999999995</v>
      </c>
      <c r="K231" s="17">
        <v>0.15</v>
      </c>
      <c r="L231" s="47" t="s">
        <v>768</v>
      </c>
      <c r="M231" s="47">
        <v>26.16</v>
      </c>
      <c r="N231" s="47">
        <v>37.120645214933099</v>
      </c>
      <c r="O231" s="47">
        <v>-2.57</v>
      </c>
      <c r="P231" s="47" t="s">
        <v>768</v>
      </c>
      <c r="Q231" s="47">
        <v>23.44</v>
      </c>
      <c r="R231" s="47" t="s">
        <v>768</v>
      </c>
      <c r="S231" s="17">
        <v>9.2200000000000006</v>
      </c>
      <c r="T231" s="17">
        <v>8.42</v>
      </c>
      <c r="U231" s="17">
        <v>17.309999999999999</v>
      </c>
      <c r="V231" s="17">
        <v>12.66</v>
      </c>
      <c r="W231" s="17">
        <v>-0.13</v>
      </c>
      <c r="X231" s="17">
        <v>-0.45</v>
      </c>
      <c r="Y231" s="17">
        <v>0.91</v>
      </c>
      <c r="Z231" s="17">
        <v>0.59</v>
      </c>
    </row>
    <row r="232" spans="1:26" x14ac:dyDescent="0.2">
      <c r="A232" s="17" t="s">
        <v>186</v>
      </c>
      <c r="B232" s="17" t="s">
        <v>68</v>
      </c>
      <c r="C232" s="17">
        <v>28183237</v>
      </c>
      <c r="D232" s="17">
        <v>28255888</v>
      </c>
      <c r="E232" s="17">
        <v>28204001</v>
      </c>
      <c r="F232" s="17">
        <v>28205000</v>
      </c>
      <c r="G232" s="17">
        <v>40.869999999999997</v>
      </c>
      <c r="H232" s="17">
        <v>33.72</v>
      </c>
      <c r="I232" s="17">
        <v>34.409999999999997</v>
      </c>
      <c r="J232" s="17">
        <v>35.32</v>
      </c>
      <c r="K232" s="17">
        <v>-7.15</v>
      </c>
      <c r="L232" s="47">
        <v>-28.8063825993938</v>
      </c>
      <c r="M232" s="47">
        <v>0.91</v>
      </c>
      <c r="N232" s="47" t="s">
        <v>768</v>
      </c>
      <c r="O232" s="47">
        <v>-6.46</v>
      </c>
      <c r="P232" s="47">
        <v>-27.237499068485</v>
      </c>
      <c r="Q232" s="47">
        <v>1.6</v>
      </c>
      <c r="R232" s="47" t="s">
        <v>768</v>
      </c>
      <c r="S232" s="17">
        <v>9.2200000000000006</v>
      </c>
      <c r="T232" s="17">
        <v>8.42</v>
      </c>
      <c r="U232" s="17">
        <v>17.309999999999999</v>
      </c>
      <c r="V232" s="17">
        <v>12.66</v>
      </c>
      <c r="W232" s="17">
        <v>-0.13</v>
      </c>
      <c r="X232" s="17">
        <v>-0.45</v>
      </c>
      <c r="Y232" s="17">
        <v>0.91</v>
      </c>
      <c r="Z232" s="17">
        <v>0.59</v>
      </c>
    </row>
    <row r="233" spans="1:26" x14ac:dyDescent="0.2">
      <c r="A233" s="17" t="s">
        <v>186</v>
      </c>
      <c r="B233" s="17" t="s">
        <v>68</v>
      </c>
      <c r="C233" s="17">
        <v>28183237</v>
      </c>
      <c r="D233" s="17">
        <v>28255888</v>
      </c>
      <c r="E233" s="17">
        <v>28248001</v>
      </c>
      <c r="F233" s="17">
        <v>28249000</v>
      </c>
      <c r="G233" s="17">
        <v>36.5</v>
      </c>
      <c r="H233" s="17">
        <v>61.59</v>
      </c>
      <c r="I233" s="17">
        <v>38.22</v>
      </c>
      <c r="J233" s="17">
        <v>49.47</v>
      </c>
      <c r="K233" s="17">
        <v>25.09</v>
      </c>
      <c r="L233" s="47">
        <v>26.801894496161999</v>
      </c>
      <c r="M233" s="47">
        <v>11.25</v>
      </c>
      <c r="N233" s="47" t="s">
        <v>768</v>
      </c>
      <c r="O233" s="47">
        <v>1.72</v>
      </c>
      <c r="P233" s="47" t="s">
        <v>768</v>
      </c>
      <c r="Q233" s="47">
        <v>-12.12</v>
      </c>
      <c r="R233" s="47" t="s">
        <v>768</v>
      </c>
      <c r="S233" s="17">
        <v>9.2200000000000006</v>
      </c>
      <c r="T233" s="17">
        <v>8.42</v>
      </c>
      <c r="U233" s="17">
        <v>17.309999999999999</v>
      </c>
      <c r="V233" s="17">
        <v>12.66</v>
      </c>
      <c r="W233" s="17">
        <v>-0.13</v>
      </c>
      <c r="X233" s="17">
        <v>-0.45</v>
      </c>
      <c r="Y233" s="17">
        <v>0.91</v>
      </c>
      <c r="Z233" s="17">
        <v>0.59</v>
      </c>
    </row>
    <row r="234" spans="1:26" x14ac:dyDescent="0.2">
      <c r="A234" s="17" t="s">
        <v>187</v>
      </c>
      <c r="B234" s="17" t="s">
        <v>174</v>
      </c>
      <c r="C234" s="17">
        <v>10856095</v>
      </c>
      <c r="D234" s="17">
        <v>10935788</v>
      </c>
      <c r="E234" s="17">
        <v>10920001</v>
      </c>
      <c r="F234" s="17">
        <v>10921000</v>
      </c>
      <c r="G234" s="17">
        <v>71.02</v>
      </c>
      <c r="H234" s="17">
        <v>60.59</v>
      </c>
      <c r="I234" s="17">
        <v>87.37</v>
      </c>
      <c r="J234" s="17">
        <v>61.91</v>
      </c>
      <c r="K234" s="17">
        <v>-10.44</v>
      </c>
      <c r="L234" s="47" t="s">
        <v>768</v>
      </c>
      <c r="M234" s="47">
        <v>-25.46</v>
      </c>
      <c r="N234" s="47">
        <v>-26.971046770601301</v>
      </c>
      <c r="O234" s="47">
        <v>16.350000000000001</v>
      </c>
      <c r="P234" s="47" t="s">
        <v>768</v>
      </c>
      <c r="Q234" s="47">
        <v>1.32</v>
      </c>
      <c r="R234" s="47" t="s">
        <v>768</v>
      </c>
      <c r="S234" s="17">
        <v>8.26</v>
      </c>
      <c r="T234" s="17">
        <v>7.95</v>
      </c>
      <c r="U234" s="17">
        <v>17.850000000000001</v>
      </c>
      <c r="V234" s="17">
        <v>13.19</v>
      </c>
      <c r="W234" s="17">
        <v>-0.06</v>
      </c>
      <c r="X234" s="17">
        <v>-0.44</v>
      </c>
      <c r="Y234" s="17">
        <v>1.1100000000000001</v>
      </c>
      <c r="Z234" s="17">
        <v>0.73</v>
      </c>
    </row>
    <row r="235" spans="1:26" x14ac:dyDescent="0.2">
      <c r="A235" s="17" t="s">
        <v>187</v>
      </c>
      <c r="B235" s="17" t="s">
        <v>174</v>
      </c>
      <c r="C235" s="17">
        <v>10856095</v>
      </c>
      <c r="D235" s="17">
        <v>10935788</v>
      </c>
      <c r="E235" s="17">
        <v>10897001</v>
      </c>
      <c r="F235" s="17">
        <v>10898000</v>
      </c>
      <c r="G235" s="17">
        <v>45.95</v>
      </c>
      <c r="H235" s="17">
        <v>76.8</v>
      </c>
      <c r="I235" s="17">
        <v>44.47</v>
      </c>
      <c r="J235" s="17">
        <v>49.32</v>
      </c>
      <c r="K235" s="17">
        <v>30.85</v>
      </c>
      <c r="L235" s="47">
        <v>25.829383886255901</v>
      </c>
      <c r="M235" s="47">
        <v>4.84</v>
      </c>
      <c r="N235" s="47" t="s">
        <v>768</v>
      </c>
      <c r="O235" s="47">
        <v>-1.48</v>
      </c>
      <c r="P235" s="47" t="s">
        <v>768</v>
      </c>
      <c r="Q235" s="47">
        <v>-27.48</v>
      </c>
      <c r="R235" s="47">
        <v>-26.829383886255901</v>
      </c>
      <c r="S235" s="17">
        <v>8.26</v>
      </c>
      <c r="T235" s="17">
        <v>7.95</v>
      </c>
      <c r="U235" s="17">
        <v>17.850000000000001</v>
      </c>
      <c r="V235" s="17">
        <v>13.19</v>
      </c>
      <c r="W235" s="17">
        <v>-0.06</v>
      </c>
      <c r="X235" s="17">
        <v>-0.44</v>
      </c>
      <c r="Y235" s="17">
        <v>1.1100000000000001</v>
      </c>
      <c r="Z235" s="17">
        <v>0.73</v>
      </c>
    </row>
    <row r="236" spans="1:26" x14ac:dyDescent="0.2">
      <c r="A236" s="17" t="s">
        <v>188</v>
      </c>
      <c r="B236" s="17" t="s">
        <v>68</v>
      </c>
      <c r="C236" s="17">
        <v>32266122</v>
      </c>
      <c r="D236" s="17">
        <v>32451619</v>
      </c>
      <c r="E236" s="17">
        <v>32273001</v>
      </c>
      <c r="F236" s="17">
        <v>32274000</v>
      </c>
      <c r="G236" s="17">
        <v>43.27</v>
      </c>
      <c r="H236" s="17">
        <v>58.83</v>
      </c>
      <c r="I236" s="17">
        <v>63.52</v>
      </c>
      <c r="J236" s="17">
        <v>70.33</v>
      </c>
      <c r="K236" s="17">
        <v>15.57</v>
      </c>
      <c r="L236" s="47" t="s">
        <v>768</v>
      </c>
      <c r="M236" s="47">
        <v>6.8</v>
      </c>
      <c r="N236" s="47" t="s">
        <v>768</v>
      </c>
      <c r="O236" s="47">
        <v>20.260000000000002</v>
      </c>
      <c r="P236" s="47">
        <v>25.693663292088502</v>
      </c>
      <c r="Q236" s="47">
        <v>11.5</v>
      </c>
      <c r="R236" s="47" t="s">
        <v>768</v>
      </c>
      <c r="S236" s="17">
        <v>2.99</v>
      </c>
      <c r="T236" s="17">
        <v>1.51</v>
      </c>
      <c r="U236" s="17">
        <v>5.84</v>
      </c>
      <c r="V236" s="17">
        <v>4.46</v>
      </c>
      <c r="W236" s="17">
        <v>-0.98</v>
      </c>
      <c r="X236" s="17">
        <v>-0.39</v>
      </c>
      <c r="Y236" s="17">
        <v>0.97</v>
      </c>
      <c r="Z236" s="17">
        <v>1.56</v>
      </c>
    </row>
    <row r="237" spans="1:26" x14ac:dyDescent="0.2">
      <c r="A237" s="17" t="s">
        <v>189</v>
      </c>
      <c r="B237" s="17" t="s">
        <v>77</v>
      </c>
      <c r="C237" s="17">
        <v>25268894</v>
      </c>
      <c r="D237" s="17">
        <v>25328059</v>
      </c>
      <c r="E237" s="17">
        <v>25299001</v>
      </c>
      <c r="F237" s="17">
        <v>25300000</v>
      </c>
      <c r="G237" s="17">
        <v>59.9</v>
      </c>
      <c r="H237" s="17">
        <v>65</v>
      </c>
      <c r="I237" s="17">
        <v>79.83</v>
      </c>
      <c r="J237" s="17">
        <v>65.83</v>
      </c>
      <c r="K237" s="17">
        <v>5.0999999999999996</v>
      </c>
      <c r="L237" s="47" t="s">
        <v>768</v>
      </c>
      <c r="M237" s="47">
        <v>-14</v>
      </c>
      <c r="N237" s="47">
        <v>-27.863720073664801</v>
      </c>
      <c r="O237" s="47">
        <v>19.93</v>
      </c>
      <c r="P237" s="47">
        <v>30.5826170009551</v>
      </c>
      <c r="Q237" s="47">
        <v>0.83</v>
      </c>
      <c r="R237" s="47" t="s">
        <v>768</v>
      </c>
      <c r="S237" s="17">
        <v>3.05</v>
      </c>
      <c r="T237" s="17">
        <v>2.86</v>
      </c>
      <c r="U237" s="17">
        <v>5.6</v>
      </c>
      <c r="V237" s="17">
        <v>4.03</v>
      </c>
      <c r="W237" s="17">
        <v>-0.09</v>
      </c>
      <c r="X237" s="17">
        <v>-0.48</v>
      </c>
      <c r="Y237" s="17">
        <v>0.88</v>
      </c>
      <c r="Z237" s="17">
        <v>0.49</v>
      </c>
    </row>
    <row r="238" spans="1:26" x14ac:dyDescent="0.2">
      <c r="A238" s="17" t="s">
        <v>190</v>
      </c>
      <c r="B238" s="17" t="s">
        <v>92</v>
      </c>
      <c r="C238" s="17">
        <v>16697807</v>
      </c>
      <c r="D238" s="17">
        <v>16722954</v>
      </c>
      <c r="E238" s="17">
        <v>16715001</v>
      </c>
      <c r="F238" s="17">
        <v>16716000</v>
      </c>
      <c r="G238" s="17">
        <v>70.790000000000006</v>
      </c>
      <c r="H238" s="17">
        <v>54.15</v>
      </c>
      <c r="I238" s="17">
        <v>57.78</v>
      </c>
      <c r="J238" s="17">
        <v>46.47</v>
      </c>
      <c r="K238" s="17">
        <v>-16.64</v>
      </c>
      <c r="L238" s="47" t="s">
        <v>768</v>
      </c>
      <c r="M238" s="47">
        <v>-11.31</v>
      </c>
      <c r="N238" s="47" t="s">
        <v>768</v>
      </c>
      <c r="O238" s="47">
        <v>-13.01</v>
      </c>
      <c r="P238" s="47">
        <v>-34.393162393162399</v>
      </c>
      <c r="Q238" s="47">
        <v>-7.68</v>
      </c>
      <c r="R238" s="47" t="s">
        <v>768</v>
      </c>
      <c r="S238" s="17">
        <v>1.01</v>
      </c>
      <c r="T238" s="17">
        <v>0.83</v>
      </c>
      <c r="U238" s="17">
        <v>1.47</v>
      </c>
      <c r="V238" s="17">
        <v>1.1599999999999999</v>
      </c>
      <c r="W238" s="17">
        <v>-0.28000000000000003</v>
      </c>
      <c r="X238" s="17">
        <v>-0.34</v>
      </c>
      <c r="Y238" s="17">
        <v>0.54</v>
      </c>
      <c r="Z238" s="17">
        <v>0.48</v>
      </c>
    </row>
    <row r="239" spans="1:26" x14ac:dyDescent="0.2">
      <c r="A239" s="17" t="s">
        <v>190</v>
      </c>
      <c r="B239" s="17" t="s">
        <v>92</v>
      </c>
      <c r="C239" s="17">
        <v>16697807</v>
      </c>
      <c r="D239" s="17">
        <v>16722954</v>
      </c>
      <c r="E239" s="17">
        <v>16711001</v>
      </c>
      <c r="F239" s="17">
        <v>16712000</v>
      </c>
      <c r="G239" s="17">
        <v>82.89</v>
      </c>
      <c r="H239" s="17">
        <v>44.16</v>
      </c>
      <c r="I239" s="17">
        <v>61.4</v>
      </c>
      <c r="J239" s="17">
        <v>76.14</v>
      </c>
      <c r="K239" s="17">
        <v>-38.729999999999997</v>
      </c>
      <c r="L239" s="47">
        <v>-33.901098901098898</v>
      </c>
      <c r="M239" s="47">
        <v>14.74</v>
      </c>
      <c r="N239" s="47" t="s">
        <v>768</v>
      </c>
      <c r="O239" s="47">
        <v>-21.49</v>
      </c>
      <c r="P239" s="47" t="s">
        <v>768</v>
      </c>
      <c r="Q239" s="47">
        <v>31.98</v>
      </c>
      <c r="R239" s="47" t="s">
        <v>768</v>
      </c>
      <c r="S239" s="17">
        <v>1.01</v>
      </c>
      <c r="T239" s="17">
        <v>0.83</v>
      </c>
      <c r="U239" s="17">
        <v>1.47</v>
      </c>
      <c r="V239" s="17">
        <v>1.1599999999999999</v>
      </c>
      <c r="W239" s="17">
        <v>-0.28000000000000003</v>
      </c>
      <c r="X239" s="17">
        <v>-0.34</v>
      </c>
      <c r="Y239" s="17">
        <v>0.54</v>
      </c>
      <c r="Z239" s="17">
        <v>0.48</v>
      </c>
    </row>
    <row r="240" spans="1:26" x14ac:dyDescent="0.2">
      <c r="A240" s="17" t="s">
        <v>191</v>
      </c>
      <c r="B240" s="17" t="s">
        <v>84</v>
      </c>
      <c r="C240" s="17">
        <v>24952249</v>
      </c>
      <c r="D240" s="17">
        <v>24984657</v>
      </c>
      <c r="E240" s="17">
        <v>24976001</v>
      </c>
      <c r="F240" s="17">
        <v>24977000</v>
      </c>
      <c r="G240" s="17">
        <v>60.11</v>
      </c>
      <c r="H240" s="17">
        <v>40.06</v>
      </c>
      <c r="I240" s="17">
        <v>56.62</v>
      </c>
      <c r="J240" s="17">
        <v>70.180000000000007</v>
      </c>
      <c r="K240" s="17">
        <v>-20.04</v>
      </c>
      <c r="L240" s="47" t="s">
        <v>768</v>
      </c>
      <c r="M240" s="47">
        <v>13.55</v>
      </c>
      <c r="N240" s="47" t="s">
        <v>768</v>
      </c>
      <c r="O240" s="47">
        <v>-3.48</v>
      </c>
      <c r="P240" s="47" t="s">
        <v>768</v>
      </c>
      <c r="Q240" s="47">
        <v>30.11</v>
      </c>
      <c r="R240" s="47">
        <v>33.189610389610401</v>
      </c>
      <c r="S240" s="17">
        <v>0.43</v>
      </c>
      <c r="T240" s="17">
        <v>0.65</v>
      </c>
      <c r="U240" s="17">
        <v>1.23</v>
      </c>
      <c r="V240" s="17">
        <v>0.7</v>
      </c>
      <c r="W240" s="17">
        <v>0.61</v>
      </c>
      <c r="X240" s="17">
        <v>-0.82</v>
      </c>
      <c r="Y240" s="17">
        <v>1.52</v>
      </c>
      <c r="Z240" s="17">
        <v>0.1</v>
      </c>
    </row>
    <row r="241" spans="1:26" x14ac:dyDescent="0.2">
      <c r="A241" s="17" t="s">
        <v>192</v>
      </c>
      <c r="B241" s="17" t="s">
        <v>60</v>
      </c>
      <c r="C241" s="17">
        <v>14980546</v>
      </c>
      <c r="D241" s="17">
        <v>15029740</v>
      </c>
      <c r="E241" s="17">
        <v>14994001</v>
      </c>
      <c r="F241" s="17">
        <v>14995000</v>
      </c>
      <c r="G241" s="17">
        <v>32.72</v>
      </c>
      <c r="H241" s="17">
        <v>37.71</v>
      </c>
      <c r="I241" s="17">
        <v>37.22</v>
      </c>
      <c r="J241" s="17">
        <v>52.69</v>
      </c>
      <c r="K241" s="17">
        <v>4.99</v>
      </c>
      <c r="L241" s="47" t="s">
        <v>768</v>
      </c>
      <c r="M241" s="47">
        <v>15.47</v>
      </c>
      <c r="N241" s="47">
        <v>28.75</v>
      </c>
      <c r="O241" s="47">
        <v>4.5</v>
      </c>
      <c r="P241" s="47" t="s">
        <v>768</v>
      </c>
      <c r="Q241" s="47">
        <v>14.98</v>
      </c>
      <c r="R241" s="47" t="s">
        <v>768</v>
      </c>
      <c r="S241" s="17">
        <v>2.0099999999999998</v>
      </c>
      <c r="T241" s="17">
        <v>2.4900000000000002</v>
      </c>
      <c r="U241" s="17">
        <v>3.02</v>
      </c>
      <c r="V241" s="17">
        <v>2.5499999999999998</v>
      </c>
      <c r="W241" s="17">
        <v>0.31</v>
      </c>
      <c r="X241" s="17">
        <v>-0.24</v>
      </c>
      <c r="Y241" s="17">
        <v>0.57999999999999996</v>
      </c>
      <c r="Z241" s="17">
        <v>0.04</v>
      </c>
    </row>
    <row r="242" spans="1:26" x14ac:dyDescent="0.2">
      <c r="A242" s="17" t="s">
        <v>193</v>
      </c>
      <c r="B242" s="17" t="s">
        <v>136</v>
      </c>
      <c r="C242" s="17">
        <v>15432198</v>
      </c>
      <c r="D242" s="17">
        <v>15507267</v>
      </c>
      <c r="E242" s="17">
        <v>15454001</v>
      </c>
      <c r="F242" s="17">
        <v>15455000</v>
      </c>
      <c r="G242" s="17">
        <v>67.86</v>
      </c>
      <c r="H242" s="17">
        <v>54.42</v>
      </c>
      <c r="I242" s="17">
        <v>53.31</v>
      </c>
      <c r="J242" s="17">
        <v>76.23</v>
      </c>
      <c r="K242" s="17">
        <v>-13.43</v>
      </c>
      <c r="L242" s="47" t="s">
        <v>768</v>
      </c>
      <c r="M242" s="47">
        <v>22.92</v>
      </c>
      <c r="N242" s="47">
        <v>25.433526011560701</v>
      </c>
      <c r="O242" s="47">
        <v>-14.55</v>
      </c>
      <c r="P242" s="47" t="s">
        <v>768</v>
      </c>
      <c r="Q242" s="47">
        <v>21.81</v>
      </c>
      <c r="R242" s="47" t="s">
        <v>768</v>
      </c>
      <c r="S242" s="17">
        <v>6.09</v>
      </c>
      <c r="T242" s="17">
        <v>5.68</v>
      </c>
      <c r="U242" s="17">
        <v>12.04</v>
      </c>
      <c r="V242" s="17">
        <v>8.31</v>
      </c>
      <c r="W242" s="17">
        <v>-0.1</v>
      </c>
      <c r="X242" s="17">
        <v>-0.53</v>
      </c>
      <c r="Y242" s="17">
        <v>0.98</v>
      </c>
      <c r="Z242" s="17">
        <v>0.55000000000000004</v>
      </c>
    </row>
    <row r="243" spans="1:26" x14ac:dyDescent="0.2">
      <c r="A243" s="17" t="s">
        <v>193</v>
      </c>
      <c r="B243" s="17" t="s">
        <v>136</v>
      </c>
      <c r="C243" s="17">
        <v>15432198</v>
      </c>
      <c r="D243" s="17">
        <v>15507267</v>
      </c>
      <c r="E243" s="17">
        <v>15433001</v>
      </c>
      <c r="F243" s="17">
        <v>15434000</v>
      </c>
      <c r="G243" s="17">
        <v>35.92</v>
      </c>
      <c r="H243" s="17">
        <v>32.03</v>
      </c>
      <c r="I243" s="17">
        <v>38.159999999999997</v>
      </c>
      <c r="J243" s="17">
        <v>42.43</v>
      </c>
      <c r="K243" s="17">
        <v>-3.88</v>
      </c>
      <c r="L243" s="47" t="s">
        <v>768</v>
      </c>
      <c r="M243" s="47">
        <v>4.2699999999999996</v>
      </c>
      <c r="N243" s="47" t="s">
        <v>768</v>
      </c>
      <c r="O243" s="47">
        <v>2.25</v>
      </c>
      <c r="P243" s="47" t="s">
        <v>768</v>
      </c>
      <c r="Q243" s="47">
        <v>10.4</v>
      </c>
      <c r="R243" s="47">
        <v>27.629920676106501</v>
      </c>
      <c r="S243" s="17">
        <v>6.09</v>
      </c>
      <c r="T243" s="17">
        <v>5.68</v>
      </c>
      <c r="U243" s="17">
        <v>12.04</v>
      </c>
      <c r="V243" s="17">
        <v>8.31</v>
      </c>
      <c r="W243" s="17">
        <v>-0.1</v>
      </c>
      <c r="X243" s="17">
        <v>-0.53</v>
      </c>
      <c r="Y243" s="17">
        <v>0.98</v>
      </c>
      <c r="Z243" s="17">
        <v>0.55000000000000004</v>
      </c>
    </row>
    <row r="244" spans="1:26" x14ac:dyDescent="0.2">
      <c r="A244" s="17" t="s">
        <v>193</v>
      </c>
      <c r="B244" s="17" t="s">
        <v>136</v>
      </c>
      <c r="C244" s="17">
        <v>15432198</v>
      </c>
      <c r="D244" s="17">
        <v>15507267</v>
      </c>
      <c r="E244" s="17">
        <v>15455001</v>
      </c>
      <c r="F244" s="17">
        <v>15456000</v>
      </c>
      <c r="G244" s="17">
        <v>41.96</v>
      </c>
      <c r="H244" s="17">
        <v>19.75</v>
      </c>
      <c r="I244" s="17">
        <v>41.71</v>
      </c>
      <c r="J244" s="17">
        <v>47.19</v>
      </c>
      <c r="K244" s="17">
        <v>-22.21</v>
      </c>
      <c r="L244" s="47" t="s">
        <v>768</v>
      </c>
      <c r="M244" s="47">
        <v>5.47</v>
      </c>
      <c r="N244" s="47" t="s">
        <v>768</v>
      </c>
      <c r="O244" s="47">
        <v>-0.25</v>
      </c>
      <c r="P244" s="47" t="s">
        <v>768</v>
      </c>
      <c r="Q244" s="47">
        <v>27.44</v>
      </c>
      <c r="R244" s="47">
        <v>25.2028570678291</v>
      </c>
      <c r="S244" s="17">
        <v>6.09</v>
      </c>
      <c r="T244" s="17">
        <v>5.68</v>
      </c>
      <c r="U244" s="17">
        <v>12.04</v>
      </c>
      <c r="V244" s="17">
        <v>8.31</v>
      </c>
      <c r="W244" s="17">
        <v>-0.1</v>
      </c>
      <c r="X244" s="17">
        <v>-0.53</v>
      </c>
      <c r="Y244" s="17">
        <v>0.98</v>
      </c>
      <c r="Z244" s="17">
        <v>0.55000000000000004</v>
      </c>
    </row>
    <row r="245" spans="1:26" x14ac:dyDescent="0.2">
      <c r="A245" s="17" t="s">
        <v>194</v>
      </c>
      <c r="B245" s="17" t="s">
        <v>53</v>
      </c>
      <c r="C245" s="17">
        <v>3294792</v>
      </c>
      <c r="D245" s="17">
        <v>3377993</v>
      </c>
      <c r="E245" s="17">
        <v>3353001</v>
      </c>
      <c r="F245" s="17">
        <v>3354000</v>
      </c>
      <c r="G245" s="17">
        <v>81.3</v>
      </c>
      <c r="H245" s="17">
        <v>54.34</v>
      </c>
      <c r="I245" s="17">
        <v>65.36</v>
      </c>
      <c r="J245" s="17">
        <v>56.27</v>
      </c>
      <c r="K245" s="17">
        <v>-26.96</v>
      </c>
      <c r="L245" s="47">
        <v>-25.855927698033</v>
      </c>
      <c r="M245" s="47">
        <v>-9.08</v>
      </c>
      <c r="N245" s="47" t="s">
        <v>768</v>
      </c>
      <c r="O245" s="47">
        <v>-15.94</v>
      </c>
      <c r="P245" s="47" t="s">
        <v>768</v>
      </c>
      <c r="Q245" s="47">
        <v>1.94</v>
      </c>
      <c r="R245" s="47" t="s">
        <v>768</v>
      </c>
      <c r="S245" s="17">
        <v>9.73</v>
      </c>
      <c r="T245" s="17">
        <v>6.79</v>
      </c>
      <c r="U245" s="17">
        <v>17.57</v>
      </c>
      <c r="V245" s="17">
        <v>12.37</v>
      </c>
      <c r="W245" s="17">
        <v>-0.52</v>
      </c>
      <c r="X245" s="17">
        <v>-0.51</v>
      </c>
      <c r="Y245" s="17">
        <v>0.85</v>
      </c>
      <c r="Z245" s="17">
        <v>0.87</v>
      </c>
    </row>
    <row r="246" spans="1:26" x14ac:dyDescent="0.2">
      <c r="A246" s="17" t="s">
        <v>195</v>
      </c>
      <c r="B246" s="17" t="s">
        <v>53</v>
      </c>
      <c r="C246" s="17">
        <v>12795778</v>
      </c>
      <c r="D246" s="17">
        <v>12850164</v>
      </c>
      <c r="E246" s="17">
        <v>12820001</v>
      </c>
      <c r="F246" s="17">
        <v>12821000</v>
      </c>
      <c r="G246" s="17">
        <v>41.77</v>
      </c>
      <c r="H246" s="17">
        <v>36.08</v>
      </c>
      <c r="I246" s="17">
        <v>46.46</v>
      </c>
      <c r="J246" s="17">
        <v>68.959999999999994</v>
      </c>
      <c r="K246" s="17">
        <v>-5.69</v>
      </c>
      <c r="L246" s="47" t="s">
        <v>768</v>
      </c>
      <c r="M246" s="47">
        <v>22.5</v>
      </c>
      <c r="N246" s="47">
        <v>33.088535291717697</v>
      </c>
      <c r="O246" s="47">
        <v>4.6900000000000004</v>
      </c>
      <c r="P246" s="47" t="s">
        <v>768</v>
      </c>
      <c r="Q246" s="47">
        <v>32.880000000000003</v>
      </c>
      <c r="R246" s="47">
        <v>41.860465116279101</v>
      </c>
      <c r="S246" s="17">
        <v>0.68</v>
      </c>
      <c r="T246" s="17">
        <v>0.77</v>
      </c>
      <c r="U246" s="17">
        <v>1.1000000000000001</v>
      </c>
      <c r="V246" s="17">
        <v>0.98</v>
      </c>
      <c r="W246" s="17">
        <v>0.17</v>
      </c>
      <c r="X246" s="17">
        <v>-0.16</v>
      </c>
      <c r="Y246" s="17">
        <v>0.68</v>
      </c>
      <c r="Z246" s="17">
        <v>0.35</v>
      </c>
    </row>
    <row r="247" spans="1:26" x14ac:dyDescent="0.2">
      <c r="A247" s="17" t="s">
        <v>195</v>
      </c>
      <c r="B247" s="17" t="s">
        <v>53</v>
      </c>
      <c r="C247" s="17">
        <v>12795778</v>
      </c>
      <c r="D247" s="17">
        <v>12850164</v>
      </c>
      <c r="E247" s="17">
        <v>12815001</v>
      </c>
      <c r="F247" s="17">
        <v>12816000</v>
      </c>
      <c r="G247" s="17">
        <v>53.23</v>
      </c>
      <c r="H247" s="17">
        <v>36.61</v>
      </c>
      <c r="I247" s="17">
        <v>29.1</v>
      </c>
      <c r="J247" s="17">
        <v>59.53</v>
      </c>
      <c r="K247" s="17">
        <v>-16.62</v>
      </c>
      <c r="L247" s="47" t="s">
        <v>768</v>
      </c>
      <c r="M247" s="47">
        <v>30.43</v>
      </c>
      <c r="N247" s="47" t="s">
        <v>768</v>
      </c>
      <c r="O247" s="47">
        <v>-24.13</v>
      </c>
      <c r="P247" s="47" t="s">
        <v>768</v>
      </c>
      <c r="Q247" s="47">
        <v>22.91</v>
      </c>
      <c r="R247" s="47">
        <v>26.414565826330499</v>
      </c>
      <c r="S247" s="17">
        <v>0.68</v>
      </c>
      <c r="T247" s="17">
        <v>0.77</v>
      </c>
      <c r="U247" s="17">
        <v>1.1000000000000001</v>
      </c>
      <c r="V247" s="17">
        <v>0.98</v>
      </c>
      <c r="W247" s="17">
        <v>0.17</v>
      </c>
      <c r="X247" s="17">
        <v>-0.16</v>
      </c>
      <c r="Y247" s="17">
        <v>0.68</v>
      </c>
      <c r="Z247" s="17">
        <v>0.35</v>
      </c>
    </row>
    <row r="248" spans="1:26" x14ac:dyDescent="0.2">
      <c r="A248" s="17" t="s">
        <v>195</v>
      </c>
      <c r="B248" s="17" t="s">
        <v>53</v>
      </c>
      <c r="C248" s="17">
        <v>12795778</v>
      </c>
      <c r="D248" s="17">
        <v>12850164</v>
      </c>
      <c r="E248" s="17">
        <v>12816001</v>
      </c>
      <c r="F248" s="17">
        <v>12817000</v>
      </c>
      <c r="G248" s="17">
        <v>53.12</v>
      </c>
      <c r="H248" s="17">
        <v>37.86</v>
      </c>
      <c r="I248" s="17">
        <v>50.62</v>
      </c>
      <c r="J248" s="17">
        <v>63.15</v>
      </c>
      <c r="K248" s="17">
        <v>-15.26</v>
      </c>
      <c r="L248" s="47" t="s">
        <v>768</v>
      </c>
      <c r="M248" s="47">
        <v>12.53</v>
      </c>
      <c r="N248" s="47" t="s">
        <v>768</v>
      </c>
      <c r="O248" s="47">
        <v>-2.5</v>
      </c>
      <c r="P248" s="47" t="s">
        <v>768</v>
      </c>
      <c r="Q248" s="47">
        <v>25.29</v>
      </c>
      <c r="R248" s="47">
        <v>25.960675837320601</v>
      </c>
      <c r="S248" s="17">
        <v>0.68</v>
      </c>
      <c r="T248" s="17">
        <v>0.77</v>
      </c>
      <c r="U248" s="17">
        <v>1.1000000000000001</v>
      </c>
      <c r="V248" s="17">
        <v>0.98</v>
      </c>
      <c r="W248" s="17">
        <v>0.17</v>
      </c>
      <c r="X248" s="17">
        <v>-0.16</v>
      </c>
      <c r="Y248" s="17">
        <v>0.68</v>
      </c>
      <c r="Z248" s="17">
        <v>0.35</v>
      </c>
    </row>
    <row r="249" spans="1:26" x14ac:dyDescent="0.2">
      <c r="A249" s="17" t="s">
        <v>196</v>
      </c>
      <c r="B249" s="17" t="s">
        <v>53</v>
      </c>
      <c r="C249" s="17">
        <v>24296843</v>
      </c>
      <c r="D249" s="17">
        <v>24338230</v>
      </c>
      <c r="E249" s="17">
        <v>24330001</v>
      </c>
      <c r="F249" s="17">
        <v>24331000</v>
      </c>
      <c r="G249" s="17">
        <v>64.33</v>
      </c>
      <c r="H249" s="17">
        <v>72.87</v>
      </c>
      <c r="I249" s="17">
        <v>76.77</v>
      </c>
      <c r="J249" s="17">
        <v>45.69</v>
      </c>
      <c r="K249" s="17">
        <v>8.5500000000000007</v>
      </c>
      <c r="L249" s="47" t="s">
        <v>768</v>
      </c>
      <c r="M249" s="47">
        <v>-31.07</v>
      </c>
      <c r="N249" s="47">
        <v>-26.704301075268798</v>
      </c>
      <c r="O249" s="47">
        <v>12.44</v>
      </c>
      <c r="P249" s="47" t="s">
        <v>768</v>
      </c>
      <c r="Q249" s="47">
        <v>-27.18</v>
      </c>
      <c r="R249" s="47" t="s">
        <v>768</v>
      </c>
      <c r="S249" s="17">
        <v>22.12</v>
      </c>
      <c r="T249" s="17">
        <v>17.64</v>
      </c>
      <c r="U249" s="17">
        <v>46.29</v>
      </c>
      <c r="V249" s="17">
        <v>32.97</v>
      </c>
      <c r="W249" s="17">
        <v>-0.33</v>
      </c>
      <c r="X249" s="17">
        <v>-0.49</v>
      </c>
      <c r="Y249" s="17">
        <v>1.07</v>
      </c>
      <c r="Z249" s="17">
        <v>0.9</v>
      </c>
    </row>
    <row r="250" spans="1:26" x14ac:dyDescent="0.2">
      <c r="A250" s="17" t="s">
        <v>196</v>
      </c>
      <c r="B250" s="17" t="s">
        <v>53</v>
      </c>
      <c r="C250" s="17">
        <v>24296843</v>
      </c>
      <c r="D250" s="17">
        <v>24338230</v>
      </c>
      <c r="E250" s="17">
        <v>24334001</v>
      </c>
      <c r="F250" s="17">
        <v>24335000</v>
      </c>
      <c r="G250" s="17">
        <v>43.24</v>
      </c>
      <c r="H250" s="17">
        <v>44.86</v>
      </c>
      <c r="I250" s="17">
        <v>70.09</v>
      </c>
      <c r="J250" s="17">
        <v>49.17</v>
      </c>
      <c r="K250" s="17">
        <v>1.62</v>
      </c>
      <c r="L250" s="47" t="s">
        <v>768</v>
      </c>
      <c r="M250" s="47">
        <v>-20.92</v>
      </c>
      <c r="N250" s="47" t="s">
        <v>768</v>
      </c>
      <c r="O250" s="47">
        <v>26.85</v>
      </c>
      <c r="P250" s="47">
        <v>26.454545454545499</v>
      </c>
      <c r="Q250" s="47">
        <v>4.3099999999999996</v>
      </c>
      <c r="R250" s="47" t="s">
        <v>768</v>
      </c>
      <c r="S250" s="17">
        <v>22.12</v>
      </c>
      <c r="T250" s="17">
        <v>17.64</v>
      </c>
      <c r="U250" s="17">
        <v>46.29</v>
      </c>
      <c r="V250" s="17">
        <v>32.97</v>
      </c>
      <c r="W250" s="17">
        <v>-0.33</v>
      </c>
      <c r="X250" s="17">
        <v>-0.49</v>
      </c>
      <c r="Y250" s="17">
        <v>1.07</v>
      </c>
      <c r="Z250" s="17">
        <v>0.9</v>
      </c>
    </row>
    <row r="251" spans="1:26" x14ac:dyDescent="0.2">
      <c r="A251" s="17" t="s">
        <v>197</v>
      </c>
      <c r="B251" s="17" t="s">
        <v>86</v>
      </c>
      <c r="C251" s="17">
        <v>7904169</v>
      </c>
      <c r="D251" s="17">
        <v>7936901</v>
      </c>
      <c r="E251" s="17">
        <v>7916001</v>
      </c>
      <c r="F251" s="17">
        <v>7917000</v>
      </c>
      <c r="G251" s="17">
        <v>81.11</v>
      </c>
      <c r="H251" s="17">
        <v>51.3</v>
      </c>
      <c r="I251" s="17">
        <v>62.64</v>
      </c>
      <c r="J251" s="17">
        <v>75.44</v>
      </c>
      <c r="K251" s="17">
        <v>-29.81</v>
      </c>
      <c r="L251" s="47">
        <v>-28.436878942365901</v>
      </c>
      <c r="M251" s="47">
        <v>12.8</v>
      </c>
      <c r="N251" s="47" t="s">
        <v>768</v>
      </c>
      <c r="O251" s="47">
        <v>-18.47</v>
      </c>
      <c r="P251" s="47" t="s">
        <v>768</v>
      </c>
      <c r="Q251" s="47">
        <v>24.14</v>
      </c>
      <c r="R251" s="47" t="s">
        <v>768</v>
      </c>
      <c r="S251" s="17">
        <v>1.71</v>
      </c>
      <c r="T251" s="17">
        <v>1.77</v>
      </c>
      <c r="U251" s="17">
        <v>3.34</v>
      </c>
      <c r="V251" s="17">
        <v>2.36</v>
      </c>
      <c r="W251" s="17">
        <v>0.05</v>
      </c>
      <c r="X251" s="17">
        <v>-0.5</v>
      </c>
      <c r="Y251" s="17">
        <v>0.97</v>
      </c>
      <c r="Z251" s="17">
        <v>0.42</v>
      </c>
    </row>
    <row r="252" spans="1:26" x14ac:dyDescent="0.2">
      <c r="A252" s="17" t="s">
        <v>198</v>
      </c>
      <c r="B252" s="17" t="s">
        <v>56</v>
      </c>
      <c r="C252" s="17">
        <v>17615873</v>
      </c>
      <c r="D252" s="17">
        <v>17643073</v>
      </c>
      <c r="E252" s="17">
        <v>17625001</v>
      </c>
      <c r="F252" s="17">
        <v>17626000</v>
      </c>
      <c r="G252" s="17">
        <v>67.45</v>
      </c>
      <c r="H252" s="17">
        <v>80.5</v>
      </c>
      <c r="I252" s="17">
        <v>91</v>
      </c>
      <c r="J252" s="17">
        <v>92.44</v>
      </c>
      <c r="K252" s="17">
        <v>13.05</v>
      </c>
      <c r="L252" s="47" t="s">
        <v>768</v>
      </c>
      <c r="M252" s="47">
        <v>1.43</v>
      </c>
      <c r="N252" s="47" t="s">
        <v>768</v>
      </c>
      <c r="O252" s="47">
        <v>23.55</v>
      </c>
      <c r="P252" s="47">
        <v>25.8646745992272</v>
      </c>
      <c r="Q252" s="47">
        <v>11.94</v>
      </c>
      <c r="R252" s="47" t="s">
        <v>768</v>
      </c>
      <c r="S252" s="17">
        <v>3.44</v>
      </c>
      <c r="T252" s="17">
        <v>2.2599999999999998</v>
      </c>
      <c r="U252" s="17">
        <v>6</v>
      </c>
      <c r="V252" s="17">
        <v>4.53</v>
      </c>
      <c r="W252" s="17">
        <v>-0.6</v>
      </c>
      <c r="X252" s="17">
        <v>-0.4</v>
      </c>
      <c r="Y252" s="17">
        <v>0.8</v>
      </c>
      <c r="Z252" s="17">
        <v>1.01</v>
      </c>
    </row>
    <row r="253" spans="1:26" x14ac:dyDescent="0.2">
      <c r="A253" s="17" t="s">
        <v>199</v>
      </c>
      <c r="B253" s="17" t="s">
        <v>136</v>
      </c>
      <c r="C253" s="17">
        <v>3974172</v>
      </c>
      <c r="D253" s="17">
        <v>4027291</v>
      </c>
      <c r="E253" s="17">
        <v>4026001</v>
      </c>
      <c r="F253" s="17">
        <v>4027000</v>
      </c>
      <c r="G253" s="17">
        <v>16.32</v>
      </c>
      <c r="H253" s="17">
        <v>13.53</v>
      </c>
      <c r="I253" s="17">
        <v>16.48</v>
      </c>
      <c r="J253" s="17">
        <v>16.16</v>
      </c>
      <c r="K253" s="17">
        <v>-2.78</v>
      </c>
      <c r="L253" s="47" t="s">
        <v>768</v>
      </c>
      <c r="M253" s="47">
        <v>-0.32</v>
      </c>
      <c r="N253" s="47" t="s">
        <v>768</v>
      </c>
      <c r="O253" s="47">
        <v>0.17</v>
      </c>
      <c r="P253" s="47" t="s">
        <v>768</v>
      </c>
      <c r="Q253" s="47">
        <v>2.63</v>
      </c>
      <c r="R253" s="47">
        <v>38.147512864493997</v>
      </c>
      <c r="S253" s="17">
        <v>3.52</v>
      </c>
      <c r="T253" s="17">
        <v>3.54</v>
      </c>
      <c r="U253" s="17">
        <v>7.09</v>
      </c>
      <c r="V253" s="17">
        <v>5.24</v>
      </c>
      <c r="W253" s="17">
        <v>0.01</v>
      </c>
      <c r="X253" s="17">
        <v>-0.44</v>
      </c>
      <c r="Y253" s="17">
        <v>1.01</v>
      </c>
      <c r="Z253" s="17">
        <v>0.56999999999999995</v>
      </c>
    </row>
    <row r="254" spans="1:26" x14ac:dyDescent="0.2">
      <c r="A254" s="17" t="s">
        <v>200</v>
      </c>
      <c r="B254" s="17" t="s">
        <v>60</v>
      </c>
      <c r="C254" s="17">
        <v>35175898</v>
      </c>
      <c r="D254" s="17">
        <v>35278122</v>
      </c>
      <c r="E254" s="17">
        <v>35203001</v>
      </c>
      <c r="F254" s="17">
        <v>35204000</v>
      </c>
      <c r="G254" s="17">
        <v>90.36</v>
      </c>
      <c r="H254" s="17">
        <v>57.08</v>
      </c>
      <c r="I254" s="17">
        <v>92.18</v>
      </c>
      <c r="J254" s="17">
        <v>91.08</v>
      </c>
      <c r="K254" s="17">
        <v>-33.28</v>
      </c>
      <c r="L254" s="47" t="s">
        <v>768</v>
      </c>
      <c r="M254" s="47">
        <v>-1.1000000000000001</v>
      </c>
      <c r="N254" s="47" t="s">
        <v>768</v>
      </c>
      <c r="O254" s="47">
        <v>1.82</v>
      </c>
      <c r="P254" s="47" t="s">
        <v>768</v>
      </c>
      <c r="Q254" s="47">
        <v>34</v>
      </c>
      <c r="R254" s="47">
        <v>35.547785547785601</v>
      </c>
      <c r="S254" s="17">
        <v>12.21</v>
      </c>
      <c r="T254" s="17">
        <v>9.6300000000000008</v>
      </c>
      <c r="U254" s="17">
        <v>23.27</v>
      </c>
      <c r="V254" s="17">
        <v>17.940000000000001</v>
      </c>
      <c r="W254" s="17">
        <v>-0.34</v>
      </c>
      <c r="X254" s="17">
        <v>-0.37</v>
      </c>
      <c r="Y254" s="17">
        <v>0.93</v>
      </c>
      <c r="Z254" s="17">
        <v>0.9</v>
      </c>
    </row>
    <row r="255" spans="1:26" x14ac:dyDescent="0.2">
      <c r="A255" s="17" t="s">
        <v>200</v>
      </c>
      <c r="B255" s="17" t="s">
        <v>60</v>
      </c>
      <c r="C255" s="17">
        <v>35175898</v>
      </c>
      <c r="D255" s="17">
        <v>35278122</v>
      </c>
      <c r="E255" s="17">
        <v>35204001</v>
      </c>
      <c r="F255" s="17">
        <v>35205000</v>
      </c>
      <c r="G255" s="17">
        <v>39.07</v>
      </c>
      <c r="H255" s="17">
        <v>28.4</v>
      </c>
      <c r="I255" s="17">
        <v>49.67</v>
      </c>
      <c r="J255" s="17">
        <v>46.19</v>
      </c>
      <c r="K255" s="17">
        <v>-10.66</v>
      </c>
      <c r="L255" s="47" t="s">
        <v>768</v>
      </c>
      <c r="M255" s="47">
        <v>-3.48</v>
      </c>
      <c r="N255" s="47" t="s">
        <v>768</v>
      </c>
      <c r="O255" s="47">
        <v>10.61</v>
      </c>
      <c r="P255" s="47" t="s">
        <v>768</v>
      </c>
      <c r="Q255" s="47">
        <v>17.79</v>
      </c>
      <c r="R255" s="47">
        <v>26.257425742574299</v>
      </c>
      <c r="S255" s="17">
        <v>12.21</v>
      </c>
      <c r="T255" s="17">
        <v>9.6300000000000008</v>
      </c>
      <c r="U255" s="17">
        <v>23.27</v>
      </c>
      <c r="V255" s="17">
        <v>17.940000000000001</v>
      </c>
      <c r="W255" s="17">
        <v>-0.34</v>
      </c>
      <c r="X255" s="17">
        <v>-0.37</v>
      </c>
      <c r="Y255" s="17">
        <v>0.93</v>
      </c>
      <c r="Z255" s="17">
        <v>0.9</v>
      </c>
    </row>
    <row r="256" spans="1:26" x14ac:dyDescent="0.2">
      <c r="A256" s="17" t="s">
        <v>200</v>
      </c>
      <c r="B256" s="17" t="s">
        <v>60</v>
      </c>
      <c r="C256" s="17">
        <v>35175898</v>
      </c>
      <c r="D256" s="17">
        <v>35278122</v>
      </c>
      <c r="E256" s="17">
        <v>35229001</v>
      </c>
      <c r="F256" s="17">
        <v>35230000</v>
      </c>
      <c r="G256" s="17">
        <v>37.11</v>
      </c>
      <c r="H256" s="17">
        <v>37.72</v>
      </c>
      <c r="I256" s="17">
        <v>54.86</v>
      </c>
      <c r="J256" s="17">
        <v>63.34</v>
      </c>
      <c r="K256" s="17">
        <v>0.61</v>
      </c>
      <c r="L256" s="47" t="s">
        <v>768</v>
      </c>
      <c r="M256" s="47">
        <v>8.48</v>
      </c>
      <c r="N256" s="47" t="s">
        <v>768</v>
      </c>
      <c r="O256" s="47">
        <v>17.75</v>
      </c>
      <c r="P256" s="47" t="s">
        <v>768</v>
      </c>
      <c r="Q256" s="47">
        <v>25.62</v>
      </c>
      <c r="R256" s="47">
        <v>27.524901739083599</v>
      </c>
      <c r="S256" s="17">
        <v>12.21</v>
      </c>
      <c r="T256" s="17">
        <v>9.6300000000000008</v>
      </c>
      <c r="U256" s="17">
        <v>23.27</v>
      </c>
      <c r="V256" s="17">
        <v>17.940000000000001</v>
      </c>
      <c r="W256" s="17">
        <v>-0.34</v>
      </c>
      <c r="X256" s="17">
        <v>-0.37</v>
      </c>
      <c r="Y256" s="17">
        <v>0.93</v>
      </c>
      <c r="Z256" s="17">
        <v>0.9</v>
      </c>
    </row>
    <row r="257" spans="1:26" x14ac:dyDescent="0.2">
      <c r="A257" s="17" t="s">
        <v>200</v>
      </c>
      <c r="B257" s="17" t="s">
        <v>60</v>
      </c>
      <c r="C257" s="17">
        <v>35175898</v>
      </c>
      <c r="D257" s="17">
        <v>35278122</v>
      </c>
      <c r="E257" s="17">
        <v>35223001</v>
      </c>
      <c r="F257" s="17">
        <v>35224000</v>
      </c>
      <c r="G257" s="17">
        <v>76.45</v>
      </c>
      <c r="H257" s="17">
        <v>73.92</v>
      </c>
      <c r="I257" s="17">
        <v>76.540000000000006</v>
      </c>
      <c r="J257" s="17">
        <v>71.81</v>
      </c>
      <c r="K257" s="17">
        <v>-2.5299999999999998</v>
      </c>
      <c r="L257" s="47">
        <v>29.532744665195001</v>
      </c>
      <c r="M257" s="47">
        <v>-4.7300000000000004</v>
      </c>
      <c r="N257" s="47" t="s">
        <v>768</v>
      </c>
      <c r="O257" s="47">
        <v>0.09</v>
      </c>
      <c r="P257" s="47" t="s">
        <v>768</v>
      </c>
      <c r="Q257" s="47">
        <v>-2.11</v>
      </c>
      <c r="R257" s="47" t="s">
        <v>768</v>
      </c>
      <c r="S257" s="17">
        <v>12.21</v>
      </c>
      <c r="T257" s="17">
        <v>9.6300000000000008</v>
      </c>
      <c r="U257" s="17">
        <v>23.27</v>
      </c>
      <c r="V257" s="17">
        <v>17.940000000000001</v>
      </c>
      <c r="W257" s="17">
        <v>-0.34</v>
      </c>
      <c r="X257" s="17">
        <v>-0.37</v>
      </c>
      <c r="Y257" s="17">
        <v>0.93</v>
      </c>
      <c r="Z257" s="17">
        <v>0.9</v>
      </c>
    </row>
    <row r="258" spans="1:26" x14ac:dyDescent="0.2">
      <c r="A258" s="17" t="s">
        <v>200</v>
      </c>
      <c r="B258" s="17" t="s">
        <v>60</v>
      </c>
      <c r="C258" s="17">
        <v>35175898</v>
      </c>
      <c r="D258" s="17">
        <v>35278122</v>
      </c>
      <c r="E258" s="17">
        <v>35240001</v>
      </c>
      <c r="F258" s="17">
        <v>35241000</v>
      </c>
      <c r="G258" s="17">
        <v>87.87</v>
      </c>
      <c r="H258" s="17">
        <v>66.680000000000007</v>
      </c>
      <c r="I258" s="17">
        <v>68.41</v>
      </c>
      <c r="J258" s="17">
        <v>72.91</v>
      </c>
      <c r="K258" s="17">
        <v>-21.18</v>
      </c>
      <c r="L258" s="47">
        <v>-25.0955105011017</v>
      </c>
      <c r="M258" s="47">
        <v>4.5</v>
      </c>
      <c r="N258" s="47" t="s">
        <v>768</v>
      </c>
      <c r="O258" s="47">
        <v>-19.46</v>
      </c>
      <c r="P258" s="47" t="s">
        <v>768</v>
      </c>
      <c r="Q258" s="47">
        <v>6.22</v>
      </c>
      <c r="R258" s="47" t="s">
        <v>768</v>
      </c>
      <c r="S258" s="17">
        <v>12.21</v>
      </c>
      <c r="T258" s="17">
        <v>9.6300000000000008</v>
      </c>
      <c r="U258" s="17">
        <v>23.27</v>
      </c>
      <c r="V258" s="17">
        <v>17.940000000000001</v>
      </c>
      <c r="W258" s="17">
        <v>-0.34</v>
      </c>
      <c r="X258" s="17">
        <v>-0.37</v>
      </c>
      <c r="Y258" s="17">
        <v>0.93</v>
      </c>
      <c r="Z258" s="17">
        <v>0.9</v>
      </c>
    </row>
    <row r="259" spans="1:26" x14ac:dyDescent="0.2">
      <c r="A259" s="17" t="s">
        <v>201</v>
      </c>
      <c r="B259" s="17" t="s">
        <v>70</v>
      </c>
      <c r="C259" s="17">
        <v>7543410</v>
      </c>
      <c r="D259" s="17">
        <v>7907346</v>
      </c>
      <c r="E259" s="17">
        <v>7770001</v>
      </c>
      <c r="F259" s="17">
        <v>7771000</v>
      </c>
      <c r="G259" s="17">
        <v>65.19</v>
      </c>
      <c r="H259" s="17">
        <v>42.62</v>
      </c>
      <c r="I259" s="17">
        <v>44</v>
      </c>
      <c r="J259" s="17">
        <v>64.72</v>
      </c>
      <c r="K259" s="17">
        <v>-22.57</v>
      </c>
      <c r="L259" s="47" t="s">
        <v>768</v>
      </c>
      <c r="M259" s="47">
        <v>20.72</v>
      </c>
      <c r="N259" s="47">
        <v>30.058155776214502</v>
      </c>
      <c r="O259" s="47">
        <v>-21.19</v>
      </c>
      <c r="P259" s="47">
        <v>-30.501320278318499</v>
      </c>
      <c r="Q259" s="47">
        <v>22.11</v>
      </c>
      <c r="R259" s="47" t="s">
        <v>768</v>
      </c>
      <c r="S259" s="17">
        <v>4.72</v>
      </c>
      <c r="T259" s="17">
        <v>2.98</v>
      </c>
      <c r="U259" s="17">
        <v>9</v>
      </c>
      <c r="V259" s="17">
        <v>6.64</v>
      </c>
      <c r="W259" s="17">
        <v>-0.67</v>
      </c>
      <c r="X259" s="17">
        <v>-0.44</v>
      </c>
      <c r="Y259" s="17">
        <v>0.93</v>
      </c>
      <c r="Z259" s="17">
        <v>1.1599999999999999</v>
      </c>
    </row>
    <row r="260" spans="1:26" x14ac:dyDescent="0.2">
      <c r="A260" s="17" t="s">
        <v>201</v>
      </c>
      <c r="B260" s="17" t="s">
        <v>70</v>
      </c>
      <c r="C260" s="17">
        <v>7543410</v>
      </c>
      <c r="D260" s="17">
        <v>7907346</v>
      </c>
      <c r="E260" s="17">
        <v>7771001</v>
      </c>
      <c r="F260" s="17">
        <v>7772000</v>
      </c>
      <c r="G260" s="17">
        <v>62.27</v>
      </c>
      <c r="H260" s="17">
        <v>56.33</v>
      </c>
      <c r="I260" s="17">
        <v>45.91</v>
      </c>
      <c r="J260" s="17">
        <v>78.069999999999993</v>
      </c>
      <c r="K260" s="17">
        <v>-5.94</v>
      </c>
      <c r="L260" s="47" t="s">
        <v>768</v>
      </c>
      <c r="M260" s="47">
        <v>32.159999999999997</v>
      </c>
      <c r="N260" s="47">
        <v>28.331774608370399</v>
      </c>
      <c r="O260" s="47">
        <v>-16.350000000000001</v>
      </c>
      <c r="P260" s="47" t="s">
        <v>768</v>
      </c>
      <c r="Q260" s="47">
        <v>21.74</v>
      </c>
      <c r="R260" s="47" t="s">
        <v>768</v>
      </c>
      <c r="S260" s="17">
        <v>4.72</v>
      </c>
      <c r="T260" s="17">
        <v>2.98</v>
      </c>
      <c r="U260" s="17">
        <v>9</v>
      </c>
      <c r="V260" s="17">
        <v>6.64</v>
      </c>
      <c r="W260" s="17">
        <v>-0.67</v>
      </c>
      <c r="X260" s="17">
        <v>-0.44</v>
      </c>
      <c r="Y260" s="17">
        <v>0.93</v>
      </c>
      <c r="Z260" s="17">
        <v>1.1599999999999999</v>
      </c>
    </row>
    <row r="261" spans="1:26" x14ac:dyDescent="0.2">
      <c r="A261" s="17" t="s">
        <v>201</v>
      </c>
      <c r="B261" s="17" t="s">
        <v>70</v>
      </c>
      <c r="C261" s="17">
        <v>7543410</v>
      </c>
      <c r="D261" s="17">
        <v>7907346</v>
      </c>
      <c r="E261" s="17">
        <v>7772001</v>
      </c>
      <c r="F261" s="17">
        <v>7773000</v>
      </c>
      <c r="G261" s="17">
        <v>40.69</v>
      </c>
      <c r="H261" s="17">
        <v>50.26</v>
      </c>
      <c r="I261" s="17">
        <v>27.3</v>
      </c>
      <c r="J261" s="17">
        <v>60.32</v>
      </c>
      <c r="K261" s="17">
        <v>9.57</v>
      </c>
      <c r="L261" s="47" t="s">
        <v>768</v>
      </c>
      <c r="M261" s="47">
        <v>33.020000000000003</v>
      </c>
      <c r="N261" s="47">
        <v>35.833288460502899</v>
      </c>
      <c r="O261" s="47">
        <v>-13.39</v>
      </c>
      <c r="P261" s="47" t="s">
        <v>768</v>
      </c>
      <c r="Q261" s="47">
        <v>10.06</v>
      </c>
      <c r="R261" s="47" t="s">
        <v>768</v>
      </c>
      <c r="S261" s="17">
        <v>4.72</v>
      </c>
      <c r="T261" s="17">
        <v>2.98</v>
      </c>
      <c r="U261" s="17">
        <v>9</v>
      </c>
      <c r="V261" s="17">
        <v>6.64</v>
      </c>
      <c r="W261" s="17">
        <v>-0.67</v>
      </c>
      <c r="X261" s="17">
        <v>-0.44</v>
      </c>
      <c r="Y261" s="17">
        <v>0.93</v>
      </c>
      <c r="Z261" s="17">
        <v>1.1599999999999999</v>
      </c>
    </row>
    <row r="262" spans="1:26" x14ac:dyDescent="0.2">
      <c r="A262" s="17" t="s">
        <v>201</v>
      </c>
      <c r="B262" s="17" t="s">
        <v>70</v>
      </c>
      <c r="C262" s="17">
        <v>7543410</v>
      </c>
      <c r="D262" s="17">
        <v>7907346</v>
      </c>
      <c r="E262" s="17">
        <v>7797001</v>
      </c>
      <c r="F262" s="17">
        <v>7798000</v>
      </c>
      <c r="G262" s="17">
        <v>23.59</v>
      </c>
      <c r="H262" s="17">
        <v>32.56</v>
      </c>
      <c r="I262" s="17">
        <v>28.39</v>
      </c>
      <c r="J262" s="17">
        <v>59.6</v>
      </c>
      <c r="K262" s="17">
        <v>8.9700000000000006</v>
      </c>
      <c r="L262" s="47" t="s">
        <v>768</v>
      </c>
      <c r="M262" s="47">
        <v>31.21</v>
      </c>
      <c r="N262" s="47" t="s">
        <v>768</v>
      </c>
      <c r="O262" s="47">
        <v>4.8</v>
      </c>
      <c r="P262" s="47" t="s">
        <v>768</v>
      </c>
      <c r="Q262" s="47">
        <v>27.04</v>
      </c>
      <c r="R262" s="47">
        <v>26.944837340876902</v>
      </c>
      <c r="S262" s="17">
        <v>4.72</v>
      </c>
      <c r="T262" s="17">
        <v>2.98</v>
      </c>
      <c r="U262" s="17">
        <v>9</v>
      </c>
      <c r="V262" s="17">
        <v>6.64</v>
      </c>
      <c r="W262" s="17">
        <v>-0.67</v>
      </c>
      <c r="X262" s="17">
        <v>-0.44</v>
      </c>
      <c r="Y262" s="17">
        <v>0.93</v>
      </c>
      <c r="Z262" s="17">
        <v>1.1599999999999999</v>
      </c>
    </row>
    <row r="263" spans="1:26" x14ac:dyDescent="0.2">
      <c r="A263" s="17" t="s">
        <v>201</v>
      </c>
      <c r="B263" s="17" t="s">
        <v>70</v>
      </c>
      <c r="C263" s="17">
        <v>7543410</v>
      </c>
      <c r="D263" s="17">
        <v>7907346</v>
      </c>
      <c r="E263" s="17">
        <v>7883001</v>
      </c>
      <c r="F263" s="17">
        <v>7884000</v>
      </c>
      <c r="G263" s="17">
        <v>49.35</v>
      </c>
      <c r="H263" s="17">
        <v>40.85</v>
      </c>
      <c r="I263" s="17">
        <v>52.85</v>
      </c>
      <c r="J263" s="17">
        <v>51.43</v>
      </c>
      <c r="K263" s="17">
        <v>-8.5</v>
      </c>
      <c r="L263" s="47" t="s">
        <v>768</v>
      </c>
      <c r="M263" s="47">
        <v>-1.41</v>
      </c>
      <c r="N263" s="47" t="s">
        <v>768</v>
      </c>
      <c r="O263" s="47">
        <v>3.5</v>
      </c>
      <c r="P263" s="47" t="s">
        <v>768</v>
      </c>
      <c r="Q263" s="47">
        <v>10.58</v>
      </c>
      <c r="R263" s="47">
        <v>30.948464912280699</v>
      </c>
      <c r="S263" s="17">
        <v>4.72</v>
      </c>
      <c r="T263" s="17">
        <v>2.98</v>
      </c>
      <c r="U263" s="17">
        <v>9</v>
      </c>
      <c r="V263" s="17">
        <v>6.64</v>
      </c>
      <c r="W263" s="17">
        <v>-0.67</v>
      </c>
      <c r="X263" s="17">
        <v>-0.44</v>
      </c>
      <c r="Y263" s="17">
        <v>0.93</v>
      </c>
      <c r="Z263" s="17">
        <v>1.1599999999999999</v>
      </c>
    </row>
    <row r="264" spans="1:26" x14ac:dyDescent="0.2">
      <c r="A264" s="17" t="s">
        <v>201</v>
      </c>
      <c r="B264" s="17" t="s">
        <v>70</v>
      </c>
      <c r="C264" s="17">
        <v>7543410</v>
      </c>
      <c r="D264" s="17">
        <v>7907346</v>
      </c>
      <c r="E264" s="17">
        <v>7621001</v>
      </c>
      <c r="F264" s="17">
        <v>7622000</v>
      </c>
      <c r="G264" s="17">
        <v>76.349999999999994</v>
      </c>
      <c r="H264" s="17">
        <v>46.04</v>
      </c>
      <c r="I264" s="17">
        <v>71.5</v>
      </c>
      <c r="J264" s="17">
        <v>59.55</v>
      </c>
      <c r="K264" s="17">
        <v>-30.31</v>
      </c>
      <c r="L264" s="47">
        <v>-29.2200310031252</v>
      </c>
      <c r="M264" s="47">
        <v>-11.95</v>
      </c>
      <c r="N264" s="47" t="s">
        <v>768</v>
      </c>
      <c r="O264" s="47">
        <v>-4.8499999999999996</v>
      </c>
      <c r="P264" s="47" t="s">
        <v>768</v>
      </c>
      <c r="Q264" s="47">
        <v>13.51</v>
      </c>
      <c r="R264" s="47" t="s">
        <v>768</v>
      </c>
      <c r="S264" s="17">
        <v>4.72</v>
      </c>
      <c r="T264" s="17">
        <v>2.98</v>
      </c>
      <c r="U264" s="17">
        <v>9</v>
      </c>
      <c r="V264" s="17">
        <v>6.64</v>
      </c>
      <c r="W264" s="17">
        <v>-0.67</v>
      </c>
      <c r="X264" s="17">
        <v>-0.44</v>
      </c>
      <c r="Y264" s="17">
        <v>0.93</v>
      </c>
      <c r="Z264" s="17">
        <v>1.1599999999999999</v>
      </c>
    </row>
    <row r="265" spans="1:26" x14ac:dyDescent="0.2">
      <c r="A265" s="17" t="s">
        <v>202</v>
      </c>
      <c r="B265" s="17" t="s">
        <v>70</v>
      </c>
      <c r="C265" s="17">
        <v>34028880</v>
      </c>
      <c r="D265" s="17">
        <v>34286203</v>
      </c>
      <c r="E265" s="17">
        <v>34136001</v>
      </c>
      <c r="F265" s="17">
        <v>34137000</v>
      </c>
      <c r="G265" s="17">
        <v>44.11</v>
      </c>
      <c r="H265" s="17">
        <v>40.200000000000003</v>
      </c>
      <c r="I265" s="17">
        <v>35.93</v>
      </c>
      <c r="J265" s="17">
        <v>66.08</v>
      </c>
      <c r="K265" s="17">
        <v>-3.91</v>
      </c>
      <c r="L265" s="47" t="s">
        <v>768</v>
      </c>
      <c r="M265" s="47">
        <v>30.15</v>
      </c>
      <c r="N265" s="47" t="s">
        <v>768</v>
      </c>
      <c r="O265" s="47">
        <v>-8.18</v>
      </c>
      <c r="P265" s="47" t="s">
        <v>768</v>
      </c>
      <c r="Q265" s="47">
        <v>25.88</v>
      </c>
      <c r="R265" s="47">
        <v>31.112184130049901</v>
      </c>
      <c r="S265" s="17">
        <v>5.66</v>
      </c>
      <c r="T265" s="17">
        <v>4.33</v>
      </c>
      <c r="U265" s="17">
        <v>11.3</v>
      </c>
      <c r="V265" s="17">
        <v>8.3800000000000008</v>
      </c>
      <c r="W265" s="17">
        <v>-0.39</v>
      </c>
      <c r="X265" s="17">
        <v>-0.43</v>
      </c>
      <c r="Y265" s="17">
        <v>1</v>
      </c>
      <c r="Z265" s="17">
        <v>0.95</v>
      </c>
    </row>
    <row r="266" spans="1:26" x14ac:dyDescent="0.2">
      <c r="A266" s="17" t="s">
        <v>202</v>
      </c>
      <c r="B266" s="17" t="s">
        <v>70</v>
      </c>
      <c r="C266" s="17">
        <v>34028880</v>
      </c>
      <c r="D266" s="17">
        <v>34286203</v>
      </c>
      <c r="E266" s="17">
        <v>34057001</v>
      </c>
      <c r="F266" s="17">
        <v>34058000</v>
      </c>
      <c r="G266" s="17">
        <v>61.29</v>
      </c>
      <c r="H266" s="17">
        <v>80.28</v>
      </c>
      <c r="I266" s="17">
        <v>82.18</v>
      </c>
      <c r="J266" s="17">
        <v>83.16</v>
      </c>
      <c r="K266" s="17">
        <v>19</v>
      </c>
      <c r="L266" s="47" t="s">
        <v>768</v>
      </c>
      <c r="M266" s="47">
        <v>0.97</v>
      </c>
      <c r="N266" s="47" t="s">
        <v>768</v>
      </c>
      <c r="O266" s="47">
        <v>20.89</v>
      </c>
      <c r="P266" s="47">
        <v>26.440717997165802</v>
      </c>
      <c r="Q266" s="47">
        <v>2.87</v>
      </c>
      <c r="R266" s="47" t="s">
        <v>768</v>
      </c>
      <c r="S266" s="17">
        <v>5.66</v>
      </c>
      <c r="T266" s="17">
        <v>4.33</v>
      </c>
      <c r="U266" s="17">
        <v>11.3</v>
      </c>
      <c r="V266" s="17">
        <v>8.3800000000000008</v>
      </c>
      <c r="W266" s="17">
        <v>-0.39</v>
      </c>
      <c r="X266" s="17">
        <v>-0.43</v>
      </c>
      <c r="Y266" s="17">
        <v>1</v>
      </c>
      <c r="Z266" s="17">
        <v>0.95</v>
      </c>
    </row>
    <row r="267" spans="1:26" x14ac:dyDescent="0.2">
      <c r="A267" s="17" t="s">
        <v>202</v>
      </c>
      <c r="B267" s="17" t="s">
        <v>70</v>
      </c>
      <c r="C267" s="17">
        <v>34028880</v>
      </c>
      <c r="D267" s="17">
        <v>34286203</v>
      </c>
      <c r="E267" s="17">
        <v>34279001</v>
      </c>
      <c r="F267" s="17">
        <v>34280000</v>
      </c>
      <c r="G267" s="17">
        <v>67.430000000000007</v>
      </c>
      <c r="H267" s="17">
        <v>79.02</v>
      </c>
      <c r="I267" s="17">
        <v>80.650000000000006</v>
      </c>
      <c r="J267" s="17">
        <v>86.57</v>
      </c>
      <c r="K267" s="17">
        <v>11.59</v>
      </c>
      <c r="L267" s="47" t="s">
        <v>768</v>
      </c>
      <c r="M267" s="47">
        <v>5.92</v>
      </c>
      <c r="N267" s="47" t="s">
        <v>768</v>
      </c>
      <c r="O267" s="47">
        <v>13.22</v>
      </c>
      <c r="P267" s="47">
        <v>28.656175846134602</v>
      </c>
      <c r="Q267" s="47">
        <v>7.56</v>
      </c>
      <c r="R267" s="47" t="s">
        <v>768</v>
      </c>
      <c r="S267" s="17">
        <v>5.66</v>
      </c>
      <c r="T267" s="17">
        <v>4.33</v>
      </c>
      <c r="U267" s="17">
        <v>11.3</v>
      </c>
      <c r="V267" s="17">
        <v>8.3800000000000008</v>
      </c>
      <c r="W267" s="17">
        <v>-0.39</v>
      </c>
      <c r="X267" s="17">
        <v>-0.43</v>
      </c>
      <c r="Y267" s="17">
        <v>1</v>
      </c>
      <c r="Z267" s="17">
        <v>0.95</v>
      </c>
    </row>
    <row r="268" spans="1:26" x14ac:dyDescent="0.2">
      <c r="A268" s="17" t="s">
        <v>202</v>
      </c>
      <c r="B268" s="17" t="s">
        <v>70</v>
      </c>
      <c r="C268" s="17">
        <v>34028880</v>
      </c>
      <c r="D268" s="17">
        <v>34286203</v>
      </c>
      <c r="E268" s="17">
        <v>34070001</v>
      </c>
      <c r="F268" s="17">
        <v>34071000</v>
      </c>
      <c r="G268" s="17">
        <v>58.76</v>
      </c>
      <c r="H268" s="17">
        <v>38.92</v>
      </c>
      <c r="I268" s="17">
        <v>51.74</v>
      </c>
      <c r="J268" s="17">
        <v>55.73</v>
      </c>
      <c r="K268" s="17">
        <v>-19.84</v>
      </c>
      <c r="L268" s="47">
        <v>-27.580311988033301</v>
      </c>
      <c r="M268" s="47">
        <v>3.99</v>
      </c>
      <c r="N268" s="47" t="s">
        <v>768</v>
      </c>
      <c r="O268" s="47">
        <v>-7.02</v>
      </c>
      <c r="P268" s="47" t="s">
        <v>768</v>
      </c>
      <c r="Q268" s="47">
        <v>16.809999999999999</v>
      </c>
      <c r="R268" s="47" t="s">
        <v>768</v>
      </c>
      <c r="S268" s="17">
        <v>5.66</v>
      </c>
      <c r="T268" s="17">
        <v>4.33</v>
      </c>
      <c r="U268" s="17">
        <v>11.3</v>
      </c>
      <c r="V268" s="17">
        <v>8.3800000000000008</v>
      </c>
      <c r="W268" s="17">
        <v>-0.39</v>
      </c>
      <c r="X268" s="17">
        <v>-0.43</v>
      </c>
      <c r="Y268" s="17">
        <v>1</v>
      </c>
      <c r="Z268" s="17">
        <v>0.95</v>
      </c>
    </row>
    <row r="269" spans="1:26" x14ac:dyDescent="0.2">
      <c r="A269" s="17" t="s">
        <v>202</v>
      </c>
      <c r="B269" s="17" t="s">
        <v>70</v>
      </c>
      <c r="C269" s="17">
        <v>34028880</v>
      </c>
      <c r="D269" s="17">
        <v>34286203</v>
      </c>
      <c r="E269" s="17">
        <v>34121001</v>
      </c>
      <c r="F269" s="17">
        <v>34122000</v>
      </c>
      <c r="G269" s="17">
        <v>64.2</v>
      </c>
      <c r="H269" s="17">
        <v>57.05</v>
      </c>
      <c r="I269" s="17">
        <v>56.18</v>
      </c>
      <c r="J269" s="17">
        <v>59.28</v>
      </c>
      <c r="K269" s="17">
        <v>-7.15</v>
      </c>
      <c r="L269" s="47">
        <v>-28.056478731981699</v>
      </c>
      <c r="M269" s="47">
        <v>3.1</v>
      </c>
      <c r="N269" s="47" t="s">
        <v>768</v>
      </c>
      <c r="O269" s="47">
        <v>-8.02</v>
      </c>
      <c r="P269" s="47" t="s">
        <v>768</v>
      </c>
      <c r="Q269" s="47">
        <v>2.23</v>
      </c>
      <c r="R269" s="47" t="s">
        <v>768</v>
      </c>
      <c r="S269" s="17">
        <v>5.66</v>
      </c>
      <c r="T269" s="17">
        <v>4.33</v>
      </c>
      <c r="U269" s="17">
        <v>11.3</v>
      </c>
      <c r="V269" s="17">
        <v>8.3800000000000008</v>
      </c>
      <c r="W269" s="17">
        <v>-0.39</v>
      </c>
      <c r="X269" s="17">
        <v>-0.43</v>
      </c>
      <c r="Y269" s="17">
        <v>1</v>
      </c>
      <c r="Z269" s="17">
        <v>0.95</v>
      </c>
    </row>
    <row r="270" spans="1:26" x14ac:dyDescent="0.2">
      <c r="A270" s="17" t="s">
        <v>202</v>
      </c>
      <c r="B270" s="17" t="s">
        <v>70</v>
      </c>
      <c r="C270" s="17">
        <v>34028880</v>
      </c>
      <c r="D270" s="17">
        <v>34286203</v>
      </c>
      <c r="E270" s="17">
        <v>34235001</v>
      </c>
      <c r="F270" s="17">
        <v>34236000</v>
      </c>
      <c r="G270" s="17">
        <v>80.88</v>
      </c>
      <c r="H270" s="17">
        <v>57.69</v>
      </c>
      <c r="I270" s="17">
        <v>67.540000000000006</v>
      </c>
      <c r="J270" s="17">
        <v>72.92</v>
      </c>
      <c r="K270" s="17">
        <v>-23.19</v>
      </c>
      <c r="L270" s="47">
        <v>-28.455109773466301</v>
      </c>
      <c r="M270" s="47">
        <v>5.38</v>
      </c>
      <c r="N270" s="47" t="s">
        <v>768</v>
      </c>
      <c r="O270" s="47">
        <v>-13.34</v>
      </c>
      <c r="P270" s="47" t="s">
        <v>768</v>
      </c>
      <c r="Q270" s="47">
        <v>15.23</v>
      </c>
      <c r="R270" s="47" t="s">
        <v>768</v>
      </c>
      <c r="S270" s="17">
        <v>5.66</v>
      </c>
      <c r="T270" s="17">
        <v>4.33</v>
      </c>
      <c r="U270" s="17">
        <v>11.3</v>
      </c>
      <c r="V270" s="17">
        <v>8.3800000000000008</v>
      </c>
      <c r="W270" s="17">
        <v>-0.39</v>
      </c>
      <c r="X270" s="17">
        <v>-0.43</v>
      </c>
      <c r="Y270" s="17">
        <v>1</v>
      </c>
      <c r="Z270" s="17">
        <v>0.95</v>
      </c>
    </row>
    <row r="271" spans="1:26" x14ac:dyDescent="0.2">
      <c r="A271" s="17" t="s">
        <v>202</v>
      </c>
      <c r="B271" s="17" t="s">
        <v>70</v>
      </c>
      <c r="C271" s="17">
        <v>34028880</v>
      </c>
      <c r="D271" s="17">
        <v>34286203</v>
      </c>
      <c r="E271" s="17">
        <v>34273001</v>
      </c>
      <c r="F271" s="17">
        <v>34274000</v>
      </c>
      <c r="G271" s="17">
        <v>89.99</v>
      </c>
      <c r="H271" s="17">
        <v>62.23</v>
      </c>
      <c r="I271" s="17">
        <v>67.680000000000007</v>
      </c>
      <c r="J271" s="17">
        <v>73.540000000000006</v>
      </c>
      <c r="K271" s="17">
        <v>-27.76</v>
      </c>
      <c r="L271" s="47">
        <v>-28.010560381536401</v>
      </c>
      <c r="M271" s="47">
        <v>5.87</v>
      </c>
      <c r="N271" s="47" t="s">
        <v>768</v>
      </c>
      <c r="O271" s="47">
        <v>-22.31</v>
      </c>
      <c r="P271" s="47" t="s">
        <v>768</v>
      </c>
      <c r="Q271" s="47">
        <v>11.31</v>
      </c>
      <c r="R271" s="47" t="s">
        <v>768</v>
      </c>
      <c r="S271" s="17">
        <v>5.66</v>
      </c>
      <c r="T271" s="17">
        <v>4.33</v>
      </c>
      <c r="U271" s="17">
        <v>11.3</v>
      </c>
      <c r="V271" s="17">
        <v>8.3800000000000008</v>
      </c>
      <c r="W271" s="17">
        <v>-0.39</v>
      </c>
      <c r="X271" s="17">
        <v>-0.43</v>
      </c>
      <c r="Y271" s="17">
        <v>1</v>
      </c>
      <c r="Z271" s="17">
        <v>0.95</v>
      </c>
    </row>
    <row r="272" spans="1:26" x14ac:dyDescent="0.2">
      <c r="A272" s="17" t="s">
        <v>203</v>
      </c>
      <c r="B272" s="17" t="s">
        <v>92</v>
      </c>
      <c r="C272" s="17">
        <v>11879894</v>
      </c>
      <c r="D272" s="17">
        <v>12175719</v>
      </c>
      <c r="E272" s="17">
        <v>11916001</v>
      </c>
      <c r="F272" s="17">
        <v>11917000</v>
      </c>
      <c r="G272" s="17">
        <v>66.44</v>
      </c>
      <c r="H272" s="17">
        <v>62.95</v>
      </c>
      <c r="I272" s="17">
        <v>54.12</v>
      </c>
      <c r="J272" s="17">
        <v>83.9</v>
      </c>
      <c r="K272" s="17">
        <v>-3.49</v>
      </c>
      <c r="L272" s="47" t="s">
        <v>768</v>
      </c>
      <c r="M272" s="47">
        <v>29.78</v>
      </c>
      <c r="N272" s="47">
        <v>29.8</v>
      </c>
      <c r="O272" s="47">
        <v>-12.31</v>
      </c>
      <c r="P272" s="47" t="s">
        <v>768</v>
      </c>
      <c r="Q272" s="47">
        <v>20.96</v>
      </c>
      <c r="R272" s="47" t="s">
        <v>768</v>
      </c>
      <c r="S272" s="17">
        <v>6.45</v>
      </c>
      <c r="T272" s="17">
        <v>4.8</v>
      </c>
      <c r="U272" s="17">
        <v>12.28</v>
      </c>
      <c r="V272" s="17">
        <v>8.93</v>
      </c>
      <c r="W272" s="17">
        <v>-0.43</v>
      </c>
      <c r="X272" s="17">
        <v>-0.46</v>
      </c>
      <c r="Y272" s="17">
        <v>0.93</v>
      </c>
      <c r="Z272" s="17">
        <v>0.9</v>
      </c>
    </row>
    <row r="273" spans="1:26" x14ac:dyDescent="0.2">
      <c r="A273" s="17" t="s">
        <v>204</v>
      </c>
      <c r="B273" s="17" t="s">
        <v>128</v>
      </c>
      <c r="C273" s="17">
        <v>31169020</v>
      </c>
      <c r="D273" s="17">
        <v>31296883</v>
      </c>
      <c r="E273" s="17">
        <v>31281001</v>
      </c>
      <c r="F273" s="17">
        <v>31282000</v>
      </c>
      <c r="G273" s="17">
        <v>53.32</v>
      </c>
      <c r="H273" s="17">
        <v>38.270000000000003</v>
      </c>
      <c r="I273" s="17">
        <v>52.63</v>
      </c>
      <c r="J273" s="17">
        <v>65.37</v>
      </c>
      <c r="K273" s="17">
        <v>-15.05</v>
      </c>
      <c r="L273" s="47" t="s">
        <v>768</v>
      </c>
      <c r="M273" s="47">
        <v>12.74</v>
      </c>
      <c r="N273" s="47" t="s">
        <v>768</v>
      </c>
      <c r="O273" s="47">
        <v>-0.69</v>
      </c>
      <c r="P273" s="47" t="s">
        <v>768</v>
      </c>
      <c r="Q273" s="47">
        <v>27.11</v>
      </c>
      <c r="R273" s="47">
        <v>29.145743145743101</v>
      </c>
      <c r="S273" s="17">
        <v>3.53</v>
      </c>
      <c r="T273" s="17">
        <v>2.6</v>
      </c>
      <c r="U273" s="17">
        <v>6.38</v>
      </c>
      <c r="V273" s="17">
        <v>4.75</v>
      </c>
      <c r="W273" s="17">
        <v>-0.44</v>
      </c>
      <c r="X273" s="17">
        <v>-0.43</v>
      </c>
      <c r="Y273" s="17">
        <v>0.85</v>
      </c>
      <c r="Z273" s="17">
        <v>0.87</v>
      </c>
    </row>
    <row r="274" spans="1:26" x14ac:dyDescent="0.2">
      <c r="A274" s="17" t="s">
        <v>205</v>
      </c>
      <c r="B274" s="17" t="s">
        <v>70</v>
      </c>
      <c r="C274" s="17">
        <v>1250231</v>
      </c>
      <c r="D274" s="17">
        <v>1415767</v>
      </c>
      <c r="E274" s="17">
        <v>1369001</v>
      </c>
      <c r="F274" s="17">
        <v>1370000</v>
      </c>
      <c r="G274" s="17">
        <v>83.52</v>
      </c>
      <c r="H274" s="17">
        <v>64.67</v>
      </c>
      <c r="I274" s="17">
        <v>79.66</v>
      </c>
      <c r="J274" s="17">
        <v>91.54</v>
      </c>
      <c r="K274" s="17">
        <v>-18.850000000000001</v>
      </c>
      <c r="L274" s="47" t="s">
        <v>768</v>
      </c>
      <c r="M274" s="47">
        <v>11.89</v>
      </c>
      <c r="N274" s="47" t="s">
        <v>768</v>
      </c>
      <c r="O274" s="47">
        <v>-3.86</v>
      </c>
      <c r="P274" s="47" t="s">
        <v>768</v>
      </c>
      <c r="Q274" s="47">
        <v>26.88</v>
      </c>
      <c r="R274" s="47">
        <v>25.108167770419399</v>
      </c>
      <c r="S274" s="17">
        <v>2.23</v>
      </c>
      <c r="T274" s="17">
        <v>1.32</v>
      </c>
      <c r="U274" s="17">
        <v>4.33</v>
      </c>
      <c r="V274" s="17">
        <v>3.08</v>
      </c>
      <c r="W274" s="17">
        <v>-0.76</v>
      </c>
      <c r="X274" s="17">
        <v>-0.49</v>
      </c>
      <c r="Y274" s="17">
        <v>0.96</v>
      </c>
      <c r="Z274" s="17">
        <v>1.22</v>
      </c>
    </row>
    <row r="275" spans="1:26" x14ac:dyDescent="0.2">
      <c r="A275" s="17" t="s">
        <v>206</v>
      </c>
      <c r="B275" s="17" t="s">
        <v>64</v>
      </c>
      <c r="C275" s="17">
        <v>13440081</v>
      </c>
      <c r="D275" s="17">
        <v>13474557</v>
      </c>
      <c r="E275" s="17">
        <v>13460001</v>
      </c>
      <c r="F275" s="17">
        <v>13461000</v>
      </c>
      <c r="G275" s="17">
        <v>47.74</v>
      </c>
      <c r="H275" s="17">
        <v>53.68</v>
      </c>
      <c r="I275" s="17">
        <v>20.350000000000001</v>
      </c>
      <c r="J275" s="17">
        <v>36.58</v>
      </c>
      <c r="K275" s="17">
        <v>5.93</v>
      </c>
      <c r="L275" s="47" t="s">
        <v>768</v>
      </c>
      <c r="M275" s="47">
        <v>16.23</v>
      </c>
      <c r="N275" s="47" t="s">
        <v>768</v>
      </c>
      <c r="O275" s="47">
        <v>-27.39</v>
      </c>
      <c r="P275" s="47" t="s">
        <v>768</v>
      </c>
      <c r="Q275" s="47">
        <v>-17.09</v>
      </c>
      <c r="R275" s="47">
        <v>-32.682512733446501</v>
      </c>
      <c r="S275" s="17">
        <v>3.08</v>
      </c>
      <c r="T275" s="17">
        <v>1.39</v>
      </c>
      <c r="U275" s="17">
        <v>5.79</v>
      </c>
      <c r="V275" s="17">
        <v>4.07</v>
      </c>
      <c r="W275" s="17">
        <v>-1.1499999999999999</v>
      </c>
      <c r="X275" s="17">
        <v>-0.51</v>
      </c>
      <c r="Y275" s="17">
        <v>0.91</v>
      </c>
      <c r="Z275" s="17">
        <v>1.55</v>
      </c>
    </row>
    <row r="276" spans="1:26" x14ac:dyDescent="0.2">
      <c r="A276" s="17" t="s">
        <v>207</v>
      </c>
      <c r="B276" s="17" t="s">
        <v>92</v>
      </c>
      <c r="C276" s="17">
        <v>18284593</v>
      </c>
      <c r="D276" s="17">
        <v>18349328</v>
      </c>
      <c r="E276" s="17">
        <v>18312001</v>
      </c>
      <c r="F276" s="17">
        <v>18313000</v>
      </c>
      <c r="G276" s="17">
        <v>53.52</v>
      </c>
      <c r="H276" s="17">
        <v>71.27</v>
      </c>
      <c r="I276" s="17">
        <v>58.33</v>
      </c>
      <c r="J276" s="17">
        <v>41.83</v>
      </c>
      <c r="K276" s="17">
        <v>17.75</v>
      </c>
      <c r="L276" s="47" t="s">
        <v>768</v>
      </c>
      <c r="M276" s="47">
        <v>-16.5</v>
      </c>
      <c r="N276" s="47" t="s">
        <v>768</v>
      </c>
      <c r="O276" s="47">
        <v>4.8099999999999996</v>
      </c>
      <c r="P276" s="47" t="s">
        <v>768</v>
      </c>
      <c r="Q276" s="47">
        <v>-29.45</v>
      </c>
      <c r="R276" s="47">
        <v>-38.093159568497903</v>
      </c>
      <c r="S276" s="17">
        <v>12.08</v>
      </c>
      <c r="T276" s="17">
        <v>11.89</v>
      </c>
      <c r="U276" s="17">
        <v>20.67</v>
      </c>
      <c r="V276" s="17">
        <v>14.98</v>
      </c>
      <c r="W276" s="17">
        <v>-0.02</v>
      </c>
      <c r="X276" s="17">
        <v>-0.46</v>
      </c>
      <c r="Y276" s="17">
        <v>0.78</v>
      </c>
      <c r="Z276" s="17">
        <v>0.33</v>
      </c>
    </row>
    <row r="277" spans="1:26" x14ac:dyDescent="0.2">
      <c r="A277" s="17" t="s">
        <v>207</v>
      </c>
      <c r="B277" s="17" t="s">
        <v>92</v>
      </c>
      <c r="C277" s="17">
        <v>18284593</v>
      </c>
      <c r="D277" s="17">
        <v>18349328</v>
      </c>
      <c r="E277" s="17">
        <v>18340001</v>
      </c>
      <c r="F277" s="17">
        <v>18341000</v>
      </c>
      <c r="G277" s="17">
        <v>84.35</v>
      </c>
      <c r="H277" s="17">
        <v>62.87</v>
      </c>
      <c r="I277" s="17">
        <v>75.790000000000006</v>
      </c>
      <c r="J277" s="17">
        <v>91.54</v>
      </c>
      <c r="K277" s="17">
        <v>-21.48</v>
      </c>
      <c r="L277" s="47">
        <v>-26.451612903225801</v>
      </c>
      <c r="M277" s="47">
        <v>15.75</v>
      </c>
      <c r="N277" s="47" t="s">
        <v>768</v>
      </c>
      <c r="O277" s="47">
        <v>-8.56</v>
      </c>
      <c r="P277" s="47" t="s">
        <v>768</v>
      </c>
      <c r="Q277" s="47">
        <v>28.67</v>
      </c>
      <c r="R277" s="47" t="s">
        <v>768</v>
      </c>
      <c r="S277" s="17">
        <v>12.08</v>
      </c>
      <c r="T277" s="17">
        <v>11.89</v>
      </c>
      <c r="U277" s="17">
        <v>20.67</v>
      </c>
      <c r="V277" s="17">
        <v>14.98</v>
      </c>
      <c r="W277" s="17">
        <v>-0.02</v>
      </c>
      <c r="X277" s="17">
        <v>-0.46</v>
      </c>
      <c r="Y277" s="17">
        <v>0.78</v>
      </c>
      <c r="Z277" s="17">
        <v>0.33</v>
      </c>
    </row>
    <row r="278" spans="1:26" x14ac:dyDescent="0.2">
      <c r="A278" s="17" t="s">
        <v>208</v>
      </c>
      <c r="B278" s="17" t="s">
        <v>70</v>
      </c>
      <c r="C278" s="17">
        <v>9280351</v>
      </c>
      <c r="D278" s="17">
        <v>9343535</v>
      </c>
      <c r="E278" s="17">
        <v>9343001</v>
      </c>
      <c r="F278" s="17">
        <v>9344000</v>
      </c>
      <c r="G278" s="17">
        <v>52.43</v>
      </c>
      <c r="H278" s="17">
        <v>36.659999999999997</v>
      </c>
      <c r="I278" s="17">
        <v>64.709999999999994</v>
      </c>
      <c r="J278" s="17">
        <v>35.25</v>
      </c>
      <c r="K278" s="17">
        <v>-15.77</v>
      </c>
      <c r="L278" s="47">
        <v>-30.3397289209646</v>
      </c>
      <c r="M278" s="47">
        <v>-29.46</v>
      </c>
      <c r="N278" s="47" t="s">
        <v>768</v>
      </c>
      <c r="O278" s="47">
        <v>12.27</v>
      </c>
      <c r="P278" s="47" t="s">
        <v>768</v>
      </c>
      <c r="Q278" s="47">
        <v>-1.41</v>
      </c>
      <c r="R278" s="47" t="s">
        <v>768</v>
      </c>
      <c r="S278" s="17">
        <v>1.47</v>
      </c>
      <c r="T278" s="17">
        <v>0.82</v>
      </c>
      <c r="U278" s="17">
        <v>2.79</v>
      </c>
      <c r="V278" s="17">
        <v>1.95</v>
      </c>
      <c r="W278" s="17">
        <v>-0.84</v>
      </c>
      <c r="X278" s="17">
        <v>-0.51</v>
      </c>
      <c r="Y278" s="17">
        <v>0.92</v>
      </c>
      <c r="Z278" s="17">
        <v>1.25</v>
      </c>
    </row>
    <row r="279" spans="1:26" x14ac:dyDescent="0.2">
      <c r="A279" s="17" t="s">
        <v>209</v>
      </c>
      <c r="B279" s="17" t="s">
        <v>84</v>
      </c>
      <c r="C279" s="17">
        <v>8358099</v>
      </c>
      <c r="D279" s="17">
        <v>8395085</v>
      </c>
      <c r="E279" s="17">
        <v>8370001</v>
      </c>
      <c r="F279" s="17">
        <v>8371000</v>
      </c>
      <c r="G279" s="17">
        <v>41.81</v>
      </c>
      <c r="H279" s="17">
        <v>63.37</v>
      </c>
      <c r="I279" s="17">
        <v>51.72</v>
      </c>
      <c r="J279" s="17">
        <v>49.01</v>
      </c>
      <c r="K279" s="17">
        <v>21.56</v>
      </c>
      <c r="L279" s="47">
        <v>31.6386554621849</v>
      </c>
      <c r="M279" s="47">
        <v>-2.71</v>
      </c>
      <c r="N279" s="47" t="s">
        <v>768</v>
      </c>
      <c r="O279" s="47">
        <v>9.91</v>
      </c>
      <c r="P279" s="47" t="s">
        <v>768</v>
      </c>
      <c r="Q279" s="47">
        <v>-14.37</v>
      </c>
      <c r="R279" s="47" t="s">
        <v>768</v>
      </c>
      <c r="S279" s="17">
        <v>2.73</v>
      </c>
      <c r="T279" s="17">
        <v>2.12</v>
      </c>
      <c r="U279" s="17">
        <v>4.8099999999999996</v>
      </c>
      <c r="V279" s="17">
        <v>3.78</v>
      </c>
      <c r="W279" s="17">
        <v>-0.37</v>
      </c>
      <c r="X279" s="17">
        <v>-0.35</v>
      </c>
      <c r="Y279" s="17">
        <v>0.82</v>
      </c>
      <c r="Z279" s="17">
        <v>0.83</v>
      </c>
    </row>
    <row r="280" spans="1:26" x14ac:dyDescent="0.2">
      <c r="A280" s="17" t="s">
        <v>210</v>
      </c>
      <c r="B280" s="17" t="s">
        <v>115</v>
      </c>
      <c r="C280" s="17">
        <v>13678235</v>
      </c>
      <c r="D280" s="17">
        <v>13969769</v>
      </c>
      <c r="E280" s="17">
        <v>13772001</v>
      </c>
      <c r="F280" s="17">
        <v>13773000</v>
      </c>
      <c r="G280" s="17">
        <v>45.36</v>
      </c>
      <c r="H280" s="17">
        <v>34.94</v>
      </c>
      <c r="I280" s="17">
        <v>48.74</v>
      </c>
      <c r="J280" s="17">
        <v>75.739999999999995</v>
      </c>
      <c r="K280" s="17">
        <v>-10.42</v>
      </c>
      <c r="L280" s="47" t="s">
        <v>768</v>
      </c>
      <c r="M280" s="47">
        <v>27</v>
      </c>
      <c r="N280" s="47">
        <v>25.699259836384901</v>
      </c>
      <c r="O280" s="47">
        <v>3.37</v>
      </c>
      <c r="P280" s="47" t="s">
        <v>768</v>
      </c>
      <c r="Q280" s="47">
        <v>40.799999999999997</v>
      </c>
      <c r="R280" s="47" t="s">
        <v>768</v>
      </c>
      <c r="S280" s="17">
        <v>14.7</v>
      </c>
      <c r="T280" s="17">
        <v>11.5</v>
      </c>
      <c r="U280" s="17">
        <v>28.78</v>
      </c>
      <c r="V280" s="17">
        <v>21.21</v>
      </c>
      <c r="W280" s="17">
        <v>-0.35</v>
      </c>
      <c r="X280" s="17">
        <v>-0.44</v>
      </c>
      <c r="Y280" s="17">
        <v>0.97</v>
      </c>
      <c r="Z280" s="17">
        <v>0.88</v>
      </c>
    </row>
    <row r="281" spans="1:26" x14ac:dyDescent="0.2">
      <c r="A281" s="17" t="s">
        <v>210</v>
      </c>
      <c r="B281" s="17" t="s">
        <v>115</v>
      </c>
      <c r="C281" s="17">
        <v>13678235</v>
      </c>
      <c r="D281" s="17">
        <v>13969769</v>
      </c>
      <c r="E281" s="17">
        <v>13824001</v>
      </c>
      <c r="F281" s="17">
        <v>13825000</v>
      </c>
      <c r="G281" s="17">
        <v>44.77</v>
      </c>
      <c r="H281" s="17">
        <v>35.200000000000003</v>
      </c>
      <c r="I281" s="17">
        <v>38.1</v>
      </c>
      <c r="J281" s="17">
        <v>47.64</v>
      </c>
      <c r="K281" s="17">
        <v>-9.57</v>
      </c>
      <c r="L281" s="47" t="s">
        <v>768</v>
      </c>
      <c r="M281" s="47">
        <v>9.5399999999999991</v>
      </c>
      <c r="N281" s="47" t="s">
        <v>768</v>
      </c>
      <c r="O281" s="47">
        <v>-6.67</v>
      </c>
      <c r="P281" s="47" t="s">
        <v>768</v>
      </c>
      <c r="Q281" s="47">
        <v>12.44</v>
      </c>
      <c r="R281" s="47">
        <v>26.591154261057198</v>
      </c>
      <c r="S281" s="17">
        <v>14.7</v>
      </c>
      <c r="T281" s="17">
        <v>11.5</v>
      </c>
      <c r="U281" s="17">
        <v>28.78</v>
      </c>
      <c r="V281" s="17">
        <v>21.21</v>
      </c>
      <c r="W281" s="17">
        <v>-0.35</v>
      </c>
      <c r="X281" s="17">
        <v>-0.44</v>
      </c>
      <c r="Y281" s="17">
        <v>0.97</v>
      </c>
      <c r="Z281" s="17">
        <v>0.88</v>
      </c>
    </row>
    <row r="282" spans="1:26" x14ac:dyDescent="0.2">
      <c r="A282" s="17" t="s">
        <v>210</v>
      </c>
      <c r="B282" s="17" t="s">
        <v>115</v>
      </c>
      <c r="C282" s="17">
        <v>13678235</v>
      </c>
      <c r="D282" s="17">
        <v>13969769</v>
      </c>
      <c r="E282" s="17">
        <v>13922001</v>
      </c>
      <c r="F282" s="17">
        <v>13923000</v>
      </c>
      <c r="G282" s="17">
        <v>78.56</v>
      </c>
      <c r="H282" s="17">
        <v>68.31</v>
      </c>
      <c r="I282" s="17">
        <v>76.88</v>
      </c>
      <c r="J282" s="17">
        <v>92.48</v>
      </c>
      <c r="K282" s="17">
        <v>-10.25</v>
      </c>
      <c r="L282" s="47" t="s">
        <v>768</v>
      </c>
      <c r="M282" s="47">
        <v>15.61</v>
      </c>
      <c r="N282" s="47" t="s">
        <v>768</v>
      </c>
      <c r="O282" s="47">
        <v>-1.68</v>
      </c>
      <c r="P282" s="47" t="s">
        <v>768</v>
      </c>
      <c r="Q282" s="47">
        <v>24.18</v>
      </c>
      <c r="R282" s="47">
        <v>27.784438695021102</v>
      </c>
      <c r="S282" s="17">
        <v>14.7</v>
      </c>
      <c r="T282" s="17">
        <v>11.5</v>
      </c>
      <c r="U282" s="17">
        <v>28.78</v>
      </c>
      <c r="V282" s="17">
        <v>21.21</v>
      </c>
      <c r="W282" s="17">
        <v>-0.35</v>
      </c>
      <c r="X282" s="17">
        <v>-0.44</v>
      </c>
      <c r="Y282" s="17">
        <v>0.97</v>
      </c>
      <c r="Z282" s="17">
        <v>0.88</v>
      </c>
    </row>
    <row r="283" spans="1:26" x14ac:dyDescent="0.2">
      <c r="A283" s="17" t="s">
        <v>210</v>
      </c>
      <c r="B283" s="17" t="s">
        <v>115</v>
      </c>
      <c r="C283" s="17">
        <v>13678235</v>
      </c>
      <c r="D283" s="17">
        <v>13969769</v>
      </c>
      <c r="E283" s="17">
        <v>13950001</v>
      </c>
      <c r="F283" s="17">
        <v>13951000</v>
      </c>
      <c r="G283" s="17">
        <v>66.739999999999995</v>
      </c>
      <c r="H283" s="17">
        <v>81.59</v>
      </c>
      <c r="I283" s="17">
        <v>90.04</v>
      </c>
      <c r="J283" s="17">
        <v>92.18</v>
      </c>
      <c r="K283" s="17">
        <v>14.86</v>
      </c>
      <c r="L283" s="47">
        <v>25.468975468975501</v>
      </c>
      <c r="M283" s="47">
        <v>2.14</v>
      </c>
      <c r="N283" s="47" t="s">
        <v>768</v>
      </c>
      <c r="O283" s="47">
        <v>23.3</v>
      </c>
      <c r="P283" s="47">
        <v>34.275793650793702</v>
      </c>
      <c r="Q283" s="47">
        <v>10.59</v>
      </c>
      <c r="R283" s="47" t="s">
        <v>768</v>
      </c>
      <c r="S283" s="17">
        <v>14.7</v>
      </c>
      <c r="T283" s="17">
        <v>11.5</v>
      </c>
      <c r="U283" s="17">
        <v>28.78</v>
      </c>
      <c r="V283" s="17">
        <v>21.21</v>
      </c>
      <c r="W283" s="17">
        <v>-0.35</v>
      </c>
      <c r="X283" s="17">
        <v>-0.44</v>
      </c>
      <c r="Y283" s="17">
        <v>0.97</v>
      </c>
      <c r="Z283" s="17">
        <v>0.88</v>
      </c>
    </row>
    <row r="284" spans="1:26" x14ac:dyDescent="0.2">
      <c r="A284" s="17" t="s">
        <v>210</v>
      </c>
      <c r="B284" s="17" t="s">
        <v>115</v>
      </c>
      <c r="C284" s="17">
        <v>13678235</v>
      </c>
      <c r="D284" s="17">
        <v>13969769</v>
      </c>
      <c r="E284" s="17">
        <v>13680001</v>
      </c>
      <c r="F284" s="17">
        <v>13681000</v>
      </c>
      <c r="G284" s="17">
        <v>82.16</v>
      </c>
      <c r="H284" s="17">
        <v>53.19</v>
      </c>
      <c r="I284" s="17">
        <v>77.459999999999994</v>
      </c>
      <c r="J284" s="17">
        <v>60.85</v>
      </c>
      <c r="K284" s="17">
        <v>-28.97</v>
      </c>
      <c r="L284" s="47">
        <v>-32.726098191214497</v>
      </c>
      <c r="M284" s="47">
        <v>-16.61</v>
      </c>
      <c r="N284" s="47" t="s">
        <v>768</v>
      </c>
      <c r="O284" s="47">
        <v>-4.71</v>
      </c>
      <c r="P284" s="47" t="s">
        <v>768</v>
      </c>
      <c r="Q284" s="47">
        <v>7.66</v>
      </c>
      <c r="R284" s="47" t="s">
        <v>768</v>
      </c>
      <c r="S284" s="17">
        <v>14.7</v>
      </c>
      <c r="T284" s="17">
        <v>11.5</v>
      </c>
      <c r="U284" s="17">
        <v>28.78</v>
      </c>
      <c r="V284" s="17">
        <v>21.21</v>
      </c>
      <c r="W284" s="17">
        <v>-0.35</v>
      </c>
      <c r="X284" s="17">
        <v>-0.44</v>
      </c>
      <c r="Y284" s="17">
        <v>0.97</v>
      </c>
      <c r="Z284" s="17">
        <v>0.88</v>
      </c>
    </row>
    <row r="285" spans="1:26" x14ac:dyDescent="0.2">
      <c r="A285" s="17" t="s">
        <v>210</v>
      </c>
      <c r="B285" s="17" t="s">
        <v>115</v>
      </c>
      <c r="C285" s="17">
        <v>13678235</v>
      </c>
      <c r="D285" s="17">
        <v>13969769</v>
      </c>
      <c r="E285" s="17">
        <v>13739001</v>
      </c>
      <c r="F285" s="17">
        <v>13740000</v>
      </c>
      <c r="G285" s="17">
        <v>77.5</v>
      </c>
      <c r="H285" s="17">
        <v>47.15</v>
      </c>
      <c r="I285" s="17">
        <v>71.41</v>
      </c>
      <c r="J285" s="17">
        <v>67.069999999999993</v>
      </c>
      <c r="K285" s="17">
        <v>-30.35</v>
      </c>
      <c r="L285" s="47">
        <v>-28.764478764478799</v>
      </c>
      <c r="M285" s="47">
        <v>-4.34</v>
      </c>
      <c r="N285" s="47" t="s">
        <v>768</v>
      </c>
      <c r="O285" s="47">
        <v>-6.09</v>
      </c>
      <c r="P285" s="47" t="s">
        <v>768</v>
      </c>
      <c r="Q285" s="47">
        <v>19.91</v>
      </c>
      <c r="R285" s="47" t="s">
        <v>768</v>
      </c>
      <c r="S285" s="17">
        <v>14.7</v>
      </c>
      <c r="T285" s="17">
        <v>11.5</v>
      </c>
      <c r="U285" s="17">
        <v>28.78</v>
      </c>
      <c r="V285" s="17">
        <v>21.21</v>
      </c>
      <c r="W285" s="17">
        <v>-0.35</v>
      </c>
      <c r="X285" s="17">
        <v>-0.44</v>
      </c>
      <c r="Y285" s="17">
        <v>0.97</v>
      </c>
      <c r="Z285" s="17">
        <v>0.88</v>
      </c>
    </row>
    <row r="286" spans="1:26" x14ac:dyDescent="0.2">
      <c r="A286" s="17" t="s">
        <v>211</v>
      </c>
      <c r="B286" s="17" t="s">
        <v>77</v>
      </c>
      <c r="C286" s="17">
        <v>5452063</v>
      </c>
      <c r="D286" s="17">
        <v>5559277</v>
      </c>
      <c r="E286" s="17">
        <v>5466001</v>
      </c>
      <c r="F286" s="17">
        <v>5467000</v>
      </c>
      <c r="G286" s="17">
        <v>65.569999999999993</v>
      </c>
      <c r="H286" s="17">
        <v>41.75</v>
      </c>
      <c r="I286" s="17">
        <v>62.25</v>
      </c>
      <c r="J286" s="17">
        <v>67.989999999999995</v>
      </c>
      <c r="K286" s="17">
        <v>-23.82</v>
      </c>
      <c r="L286" s="47" t="s">
        <v>768</v>
      </c>
      <c r="M286" s="47">
        <v>5.74</v>
      </c>
      <c r="N286" s="47" t="s">
        <v>768</v>
      </c>
      <c r="O286" s="47">
        <v>-3.31</v>
      </c>
      <c r="P286" s="47" t="s">
        <v>768</v>
      </c>
      <c r="Q286" s="47">
        <v>26.25</v>
      </c>
      <c r="R286" s="47">
        <v>25.4272313550664</v>
      </c>
      <c r="S286" s="17">
        <v>17.96</v>
      </c>
      <c r="T286" s="17">
        <v>19.739999999999998</v>
      </c>
      <c r="U286" s="17">
        <v>39.93</v>
      </c>
      <c r="V286" s="17">
        <v>29.11</v>
      </c>
      <c r="W286" s="17">
        <v>0.14000000000000001</v>
      </c>
      <c r="X286" s="17">
        <v>-0.46</v>
      </c>
      <c r="Y286" s="17">
        <v>1.1499999999999999</v>
      </c>
      <c r="Z286" s="17">
        <v>0.56000000000000005</v>
      </c>
    </row>
    <row r="287" spans="1:26" x14ac:dyDescent="0.2">
      <c r="A287" s="17" t="s">
        <v>211</v>
      </c>
      <c r="B287" s="17" t="s">
        <v>77</v>
      </c>
      <c r="C287" s="17">
        <v>5452063</v>
      </c>
      <c r="D287" s="17">
        <v>5559277</v>
      </c>
      <c r="E287" s="17">
        <v>5534001</v>
      </c>
      <c r="F287" s="17">
        <v>5535000</v>
      </c>
      <c r="G287" s="17">
        <v>56.08</v>
      </c>
      <c r="H287" s="17">
        <v>40.700000000000003</v>
      </c>
      <c r="I287" s="17">
        <v>61.83</v>
      </c>
      <c r="J287" s="17">
        <v>69.319999999999993</v>
      </c>
      <c r="K287" s="17">
        <v>-15.38</v>
      </c>
      <c r="L287" s="47" t="s">
        <v>768</v>
      </c>
      <c r="M287" s="47">
        <v>7.49</v>
      </c>
      <c r="N287" s="47" t="s">
        <v>768</v>
      </c>
      <c r="O287" s="47">
        <v>5.75</v>
      </c>
      <c r="P287" s="47" t="s">
        <v>768</v>
      </c>
      <c r="Q287" s="47">
        <v>28.61</v>
      </c>
      <c r="R287" s="47">
        <v>29.529218689663999</v>
      </c>
      <c r="S287" s="17">
        <v>17.96</v>
      </c>
      <c r="T287" s="17">
        <v>19.739999999999998</v>
      </c>
      <c r="U287" s="17">
        <v>39.93</v>
      </c>
      <c r="V287" s="17">
        <v>29.11</v>
      </c>
      <c r="W287" s="17">
        <v>0.14000000000000001</v>
      </c>
      <c r="X287" s="17">
        <v>-0.46</v>
      </c>
      <c r="Y287" s="17">
        <v>1.1499999999999999</v>
      </c>
      <c r="Z287" s="17">
        <v>0.56000000000000005</v>
      </c>
    </row>
    <row r="288" spans="1:26" x14ac:dyDescent="0.2">
      <c r="A288" s="17" t="s">
        <v>211</v>
      </c>
      <c r="B288" s="17" t="s">
        <v>77</v>
      </c>
      <c r="C288" s="17">
        <v>5452063</v>
      </c>
      <c r="D288" s="17">
        <v>5559277</v>
      </c>
      <c r="E288" s="17">
        <v>5535001</v>
      </c>
      <c r="F288" s="17">
        <v>5536000</v>
      </c>
      <c r="G288" s="17">
        <v>37.67</v>
      </c>
      <c r="H288" s="17">
        <v>40.590000000000003</v>
      </c>
      <c r="I288" s="17">
        <v>52.36</v>
      </c>
      <c r="J288" s="17">
        <v>66.569999999999993</v>
      </c>
      <c r="K288" s="17">
        <v>2.93</v>
      </c>
      <c r="L288" s="47" t="s">
        <v>768</v>
      </c>
      <c r="M288" s="47">
        <v>14.21</v>
      </c>
      <c r="N288" s="47" t="s">
        <v>768</v>
      </c>
      <c r="O288" s="47">
        <v>14.69</v>
      </c>
      <c r="P288" s="47" t="s">
        <v>768</v>
      </c>
      <c r="Q288" s="47">
        <v>25.97</v>
      </c>
      <c r="R288" s="47">
        <v>27.938793021260398</v>
      </c>
      <c r="S288" s="17">
        <v>17.96</v>
      </c>
      <c r="T288" s="17">
        <v>19.739999999999998</v>
      </c>
      <c r="U288" s="17">
        <v>39.93</v>
      </c>
      <c r="V288" s="17">
        <v>29.11</v>
      </c>
      <c r="W288" s="17">
        <v>0.14000000000000001</v>
      </c>
      <c r="X288" s="17">
        <v>-0.46</v>
      </c>
      <c r="Y288" s="17">
        <v>1.1499999999999999</v>
      </c>
      <c r="Z288" s="17">
        <v>0.56000000000000005</v>
      </c>
    </row>
    <row r="289" spans="1:26" x14ac:dyDescent="0.2">
      <c r="A289" s="17" t="s">
        <v>211</v>
      </c>
      <c r="B289" s="17" t="s">
        <v>77</v>
      </c>
      <c r="C289" s="17">
        <v>5452063</v>
      </c>
      <c r="D289" s="17">
        <v>5559277</v>
      </c>
      <c r="E289" s="17">
        <v>5550001</v>
      </c>
      <c r="F289" s="17">
        <v>5551000</v>
      </c>
      <c r="G289" s="17">
        <v>48.51</v>
      </c>
      <c r="H289" s="17">
        <v>40.119999999999997</v>
      </c>
      <c r="I289" s="17">
        <v>60.11</v>
      </c>
      <c r="J289" s="17">
        <v>56.29</v>
      </c>
      <c r="K289" s="17">
        <v>-8.39</v>
      </c>
      <c r="L289" s="47" t="s">
        <v>768</v>
      </c>
      <c r="M289" s="47">
        <v>-3.81</v>
      </c>
      <c r="N289" s="47" t="s">
        <v>768</v>
      </c>
      <c r="O289" s="47">
        <v>11.6</v>
      </c>
      <c r="P289" s="47" t="s">
        <v>768</v>
      </c>
      <c r="Q289" s="47">
        <v>16.18</v>
      </c>
      <c r="R289" s="47">
        <v>25.898752751283901</v>
      </c>
      <c r="S289" s="17">
        <v>17.96</v>
      </c>
      <c r="T289" s="17">
        <v>19.739999999999998</v>
      </c>
      <c r="U289" s="17">
        <v>39.93</v>
      </c>
      <c r="V289" s="17">
        <v>29.11</v>
      </c>
      <c r="W289" s="17">
        <v>0.14000000000000001</v>
      </c>
      <c r="X289" s="17">
        <v>-0.46</v>
      </c>
      <c r="Y289" s="17">
        <v>1.1499999999999999</v>
      </c>
      <c r="Z289" s="17">
        <v>0.56000000000000005</v>
      </c>
    </row>
    <row r="290" spans="1:26" x14ac:dyDescent="0.2">
      <c r="A290" s="17" t="s">
        <v>211</v>
      </c>
      <c r="B290" s="17" t="s">
        <v>77</v>
      </c>
      <c r="C290" s="17">
        <v>5452063</v>
      </c>
      <c r="D290" s="17">
        <v>5559277</v>
      </c>
      <c r="E290" s="17">
        <v>5555001</v>
      </c>
      <c r="F290" s="17">
        <v>5556000</v>
      </c>
      <c r="G290" s="17">
        <v>11.56</v>
      </c>
      <c r="H290" s="17">
        <v>40.97</v>
      </c>
      <c r="I290" s="17">
        <v>33.340000000000003</v>
      </c>
      <c r="J290" s="17">
        <v>37.44</v>
      </c>
      <c r="K290" s="17">
        <v>29.41</v>
      </c>
      <c r="L290" s="47">
        <v>35.841913587817203</v>
      </c>
      <c r="M290" s="47">
        <v>4.09</v>
      </c>
      <c r="N290" s="47" t="s">
        <v>768</v>
      </c>
      <c r="O290" s="47">
        <v>21.79</v>
      </c>
      <c r="P290" s="47" t="s">
        <v>768</v>
      </c>
      <c r="Q290" s="47">
        <v>-3.53</v>
      </c>
      <c r="R290" s="47" t="s">
        <v>768</v>
      </c>
      <c r="S290" s="17">
        <v>17.96</v>
      </c>
      <c r="T290" s="17">
        <v>19.739999999999998</v>
      </c>
      <c r="U290" s="17">
        <v>39.93</v>
      </c>
      <c r="V290" s="17">
        <v>29.11</v>
      </c>
      <c r="W290" s="17">
        <v>0.14000000000000001</v>
      </c>
      <c r="X290" s="17">
        <v>-0.46</v>
      </c>
      <c r="Y290" s="17">
        <v>1.1499999999999999</v>
      </c>
      <c r="Z290" s="17">
        <v>0.56000000000000005</v>
      </c>
    </row>
    <row r="291" spans="1:26" x14ac:dyDescent="0.2">
      <c r="A291" s="17" t="s">
        <v>212</v>
      </c>
      <c r="B291" s="17" t="s">
        <v>53</v>
      </c>
      <c r="C291" s="17">
        <v>12165493</v>
      </c>
      <c r="D291" s="17">
        <v>12207631</v>
      </c>
      <c r="E291" s="17">
        <v>12172001</v>
      </c>
      <c r="F291" s="17">
        <v>12173000</v>
      </c>
      <c r="G291" s="17">
        <v>45.24</v>
      </c>
      <c r="H291" s="17">
        <v>43.37</v>
      </c>
      <c r="I291" s="17">
        <v>46.05</v>
      </c>
      <c r="J291" s="17">
        <v>34.64</v>
      </c>
      <c r="K291" s="17">
        <v>-1.88</v>
      </c>
      <c r="L291" s="47" t="s">
        <v>768</v>
      </c>
      <c r="M291" s="47">
        <v>-11.41</v>
      </c>
      <c r="N291" s="47" t="s">
        <v>768</v>
      </c>
      <c r="O291" s="47">
        <v>0.81</v>
      </c>
      <c r="P291" s="47" t="s">
        <v>768</v>
      </c>
      <c r="Q291" s="47">
        <v>-8.73</v>
      </c>
      <c r="R291" s="47">
        <v>-32.289445628997903</v>
      </c>
      <c r="S291" s="17">
        <v>8.99</v>
      </c>
      <c r="T291" s="17">
        <v>5.44</v>
      </c>
      <c r="U291" s="17">
        <v>15.81</v>
      </c>
      <c r="V291" s="17">
        <v>11.42</v>
      </c>
      <c r="W291" s="17">
        <v>-0.72</v>
      </c>
      <c r="X291" s="17">
        <v>-0.47</v>
      </c>
      <c r="Y291" s="17">
        <v>0.81</v>
      </c>
      <c r="Z291" s="17">
        <v>1.07</v>
      </c>
    </row>
    <row r="292" spans="1:26" x14ac:dyDescent="0.2">
      <c r="A292" s="17" t="s">
        <v>212</v>
      </c>
      <c r="B292" s="17" t="s">
        <v>53</v>
      </c>
      <c r="C292" s="17">
        <v>12165493</v>
      </c>
      <c r="D292" s="17">
        <v>12207631</v>
      </c>
      <c r="E292" s="17">
        <v>12193001</v>
      </c>
      <c r="F292" s="17">
        <v>12194000</v>
      </c>
      <c r="G292" s="17">
        <v>37.85</v>
      </c>
      <c r="H292" s="17">
        <v>58.57</v>
      </c>
      <c r="I292" s="17">
        <v>46.63</v>
      </c>
      <c r="J292" s="17">
        <v>37.06</v>
      </c>
      <c r="K292" s="17">
        <v>20.71</v>
      </c>
      <c r="L292" s="47" t="s">
        <v>768</v>
      </c>
      <c r="M292" s="47">
        <v>-9.57</v>
      </c>
      <c r="N292" s="47" t="s">
        <v>768</v>
      </c>
      <c r="O292" s="47">
        <v>8.7799999999999994</v>
      </c>
      <c r="P292" s="47" t="s">
        <v>768</v>
      </c>
      <c r="Q292" s="47">
        <v>-21.5</v>
      </c>
      <c r="R292" s="47">
        <v>-28.542780748663098</v>
      </c>
      <c r="S292" s="17">
        <v>8.99</v>
      </c>
      <c r="T292" s="17">
        <v>5.44</v>
      </c>
      <c r="U292" s="17">
        <v>15.81</v>
      </c>
      <c r="V292" s="17">
        <v>11.42</v>
      </c>
      <c r="W292" s="17">
        <v>-0.72</v>
      </c>
      <c r="X292" s="17">
        <v>-0.47</v>
      </c>
      <c r="Y292" s="17">
        <v>0.81</v>
      </c>
      <c r="Z292" s="17">
        <v>1.07</v>
      </c>
    </row>
    <row r="293" spans="1:26" x14ac:dyDescent="0.2">
      <c r="A293" s="17" t="s">
        <v>213</v>
      </c>
      <c r="B293" s="17" t="s">
        <v>58</v>
      </c>
      <c r="C293" s="17">
        <v>13263443</v>
      </c>
      <c r="D293" s="17">
        <v>13307152</v>
      </c>
      <c r="E293" s="17">
        <v>13275001</v>
      </c>
      <c r="F293" s="17">
        <v>13276000</v>
      </c>
      <c r="G293" s="17">
        <v>50.92</v>
      </c>
      <c r="H293" s="17">
        <v>36.049999999999997</v>
      </c>
      <c r="I293" s="17">
        <v>37.56</v>
      </c>
      <c r="J293" s="17">
        <v>41.12</v>
      </c>
      <c r="K293" s="17">
        <v>-14.87</v>
      </c>
      <c r="L293" s="47" t="s">
        <v>768</v>
      </c>
      <c r="M293" s="47">
        <v>3.56</v>
      </c>
      <c r="N293" s="47" t="s">
        <v>768</v>
      </c>
      <c r="O293" s="47">
        <v>-13.36</v>
      </c>
      <c r="P293" s="47">
        <v>-30.420390599139399</v>
      </c>
      <c r="Q293" s="47">
        <v>5.07</v>
      </c>
      <c r="R293" s="47" t="s">
        <v>768</v>
      </c>
      <c r="S293" s="17">
        <v>3.59</v>
      </c>
      <c r="T293" s="17">
        <v>3.71</v>
      </c>
      <c r="U293" s="17">
        <v>6.94</v>
      </c>
      <c r="V293" s="17">
        <v>5.27</v>
      </c>
      <c r="W293" s="17">
        <v>0.05</v>
      </c>
      <c r="X293" s="17">
        <v>-0.4</v>
      </c>
      <c r="Y293" s="17">
        <v>0.95</v>
      </c>
      <c r="Z293" s="17">
        <v>0.51</v>
      </c>
    </row>
    <row r="294" spans="1:26" x14ac:dyDescent="0.2">
      <c r="A294" s="17" t="s">
        <v>214</v>
      </c>
      <c r="B294" s="17" t="s">
        <v>60</v>
      </c>
      <c r="C294" s="17">
        <v>19355749</v>
      </c>
      <c r="D294" s="17">
        <v>19798609</v>
      </c>
      <c r="E294" s="17">
        <v>19704001</v>
      </c>
      <c r="F294" s="17">
        <v>19705000</v>
      </c>
      <c r="G294" s="17">
        <v>44.59</v>
      </c>
      <c r="H294" s="17">
        <v>38.130000000000003</v>
      </c>
      <c r="I294" s="17">
        <v>58.01</v>
      </c>
      <c r="J294" s="17">
        <v>38.17</v>
      </c>
      <c r="K294" s="17">
        <v>-6.46</v>
      </c>
      <c r="L294" s="47" t="s">
        <v>768</v>
      </c>
      <c r="M294" s="47">
        <v>-19.850000000000001</v>
      </c>
      <c r="N294" s="47">
        <v>-25.8819985692232</v>
      </c>
      <c r="O294" s="47">
        <v>13.42</v>
      </c>
      <c r="P294" s="47" t="s">
        <v>768</v>
      </c>
      <c r="Q294" s="47">
        <v>0.04</v>
      </c>
      <c r="R294" s="47" t="s">
        <v>768</v>
      </c>
      <c r="S294" s="17">
        <v>7.04</v>
      </c>
      <c r="T294" s="17">
        <v>5.16</v>
      </c>
      <c r="U294" s="17">
        <v>14.1</v>
      </c>
      <c r="V294" s="17">
        <v>9.92</v>
      </c>
      <c r="W294" s="17">
        <v>-0.45</v>
      </c>
      <c r="X294" s="17">
        <v>-0.51</v>
      </c>
      <c r="Y294" s="17">
        <v>1</v>
      </c>
      <c r="Z294" s="17">
        <v>0.94</v>
      </c>
    </row>
    <row r="295" spans="1:26" x14ac:dyDescent="0.2">
      <c r="A295" s="17" t="s">
        <v>214</v>
      </c>
      <c r="B295" s="17" t="s">
        <v>60</v>
      </c>
      <c r="C295" s="17">
        <v>19355749</v>
      </c>
      <c r="D295" s="17">
        <v>19798609</v>
      </c>
      <c r="E295" s="17">
        <v>19538001</v>
      </c>
      <c r="F295" s="17">
        <v>19539000</v>
      </c>
      <c r="G295" s="17">
        <v>72.540000000000006</v>
      </c>
      <c r="H295" s="17">
        <v>37.35</v>
      </c>
      <c r="I295" s="17">
        <v>64.17</v>
      </c>
      <c r="J295" s="17">
        <v>72.58</v>
      </c>
      <c r="K295" s="17">
        <v>-35.19</v>
      </c>
      <c r="L295" s="47" t="s">
        <v>768</v>
      </c>
      <c r="M295" s="47">
        <v>8.41</v>
      </c>
      <c r="N295" s="47" t="s">
        <v>768</v>
      </c>
      <c r="O295" s="47">
        <v>-8.3699999999999992</v>
      </c>
      <c r="P295" s="47" t="s">
        <v>768</v>
      </c>
      <c r="Q295" s="47">
        <v>35.229999999999997</v>
      </c>
      <c r="R295" s="47">
        <v>35.031787143866303</v>
      </c>
      <c r="S295" s="17">
        <v>7.04</v>
      </c>
      <c r="T295" s="17">
        <v>5.16</v>
      </c>
      <c r="U295" s="17">
        <v>14.1</v>
      </c>
      <c r="V295" s="17">
        <v>9.92</v>
      </c>
      <c r="W295" s="17">
        <v>-0.45</v>
      </c>
      <c r="X295" s="17">
        <v>-0.51</v>
      </c>
      <c r="Y295" s="17">
        <v>1</v>
      </c>
      <c r="Z295" s="17">
        <v>0.94</v>
      </c>
    </row>
    <row r="296" spans="1:26" x14ac:dyDescent="0.2">
      <c r="A296" s="17" t="s">
        <v>214</v>
      </c>
      <c r="B296" s="17" t="s">
        <v>60</v>
      </c>
      <c r="C296" s="17">
        <v>19355749</v>
      </c>
      <c r="D296" s="17">
        <v>19798609</v>
      </c>
      <c r="E296" s="17">
        <v>19765001</v>
      </c>
      <c r="F296" s="17">
        <v>19766000</v>
      </c>
      <c r="G296" s="17">
        <v>87.58</v>
      </c>
      <c r="H296" s="17">
        <v>64.760000000000005</v>
      </c>
      <c r="I296" s="17">
        <v>90.48</v>
      </c>
      <c r="J296" s="17">
        <v>94.32</v>
      </c>
      <c r="K296" s="17">
        <v>-22.82</v>
      </c>
      <c r="L296" s="47" t="s">
        <v>768</v>
      </c>
      <c r="M296" s="47">
        <v>3.84</v>
      </c>
      <c r="N296" s="47" t="s">
        <v>768</v>
      </c>
      <c r="O296" s="47">
        <v>2.9</v>
      </c>
      <c r="P296" s="47" t="s">
        <v>768</v>
      </c>
      <c r="Q296" s="47">
        <v>29.56</v>
      </c>
      <c r="R296" s="47">
        <v>25.6089743589744</v>
      </c>
      <c r="S296" s="17">
        <v>7.04</v>
      </c>
      <c r="T296" s="17">
        <v>5.16</v>
      </c>
      <c r="U296" s="17">
        <v>14.1</v>
      </c>
      <c r="V296" s="17">
        <v>9.92</v>
      </c>
      <c r="W296" s="17">
        <v>-0.45</v>
      </c>
      <c r="X296" s="17">
        <v>-0.51</v>
      </c>
      <c r="Y296" s="17">
        <v>1</v>
      </c>
      <c r="Z296" s="17">
        <v>0.94</v>
      </c>
    </row>
    <row r="297" spans="1:26" x14ac:dyDescent="0.2">
      <c r="A297" s="17" t="s">
        <v>214</v>
      </c>
      <c r="B297" s="17" t="s">
        <v>60</v>
      </c>
      <c r="C297" s="17">
        <v>19355749</v>
      </c>
      <c r="D297" s="17">
        <v>19798609</v>
      </c>
      <c r="E297" s="17">
        <v>19770001</v>
      </c>
      <c r="F297" s="17">
        <v>19771000</v>
      </c>
      <c r="G297" s="17">
        <v>63.61</v>
      </c>
      <c r="H297" s="17">
        <v>40.549999999999997</v>
      </c>
      <c r="I297" s="17">
        <v>72.290000000000006</v>
      </c>
      <c r="J297" s="17">
        <v>67.81</v>
      </c>
      <c r="K297" s="17">
        <v>-23.05</v>
      </c>
      <c r="L297" s="47" t="s">
        <v>768</v>
      </c>
      <c r="M297" s="47">
        <v>-4.4800000000000004</v>
      </c>
      <c r="N297" s="47" t="s">
        <v>768</v>
      </c>
      <c r="O297" s="47">
        <v>8.68</v>
      </c>
      <c r="P297" s="47" t="s">
        <v>768</v>
      </c>
      <c r="Q297" s="47">
        <v>27.25</v>
      </c>
      <c r="R297" s="47">
        <v>27.8571428571429</v>
      </c>
      <c r="S297" s="17">
        <v>7.04</v>
      </c>
      <c r="T297" s="17">
        <v>5.16</v>
      </c>
      <c r="U297" s="17">
        <v>14.1</v>
      </c>
      <c r="V297" s="17">
        <v>9.92</v>
      </c>
      <c r="W297" s="17">
        <v>-0.45</v>
      </c>
      <c r="X297" s="17">
        <v>-0.51</v>
      </c>
      <c r="Y297" s="17">
        <v>1</v>
      </c>
      <c r="Z297" s="17">
        <v>0.94</v>
      </c>
    </row>
    <row r="298" spans="1:26" x14ac:dyDescent="0.2">
      <c r="A298" s="17" t="s">
        <v>214</v>
      </c>
      <c r="B298" s="17" t="s">
        <v>60</v>
      </c>
      <c r="C298" s="17">
        <v>19355749</v>
      </c>
      <c r="D298" s="17">
        <v>19798609</v>
      </c>
      <c r="E298" s="17">
        <v>19480001</v>
      </c>
      <c r="F298" s="17">
        <v>19481000</v>
      </c>
      <c r="G298" s="17">
        <v>81.95</v>
      </c>
      <c r="H298" s="17">
        <v>51.7</v>
      </c>
      <c r="I298" s="17">
        <v>54.65</v>
      </c>
      <c r="J298" s="17">
        <v>69.05</v>
      </c>
      <c r="K298" s="17">
        <v>-30.25</v>
      </c>
      <c r="L298" s="47">
        <v>-30.935556811758001</v>
      </c>
      <c r="M298" s="47">
        <v>14.4</v>
      </c>
      <c r="N298" s="47" t="s">
        <v>768</v>
      </c>
      <c r="O298" s="47">
        <v>-27.3</v>
      </c>
      <c r="P298" s="47" t="s">
        <v>768</v>
      </c>
      <c r="Q298" s="47">
        <v>17.350000000000001</v>
      </c>
      <c r="R298" s="47" t="s">
        <v>768</v>
      </c>
      <c r="S298" s="17">
        <v>7.04</v>
      </c>
      <c r="T298" s="17">
        <v>5.16</v>
      </c>
      <c r="U298" s="17">
        <v>14.1</v>
      </c>
      <c r="V298" s="17">
        <v>9.92</v>
      </c>
      <c r="W298" s="17">
        <v>-0.45</v>
      </c>
      <c r="X298" s="17">
        <v>-0.51</v>
      </c>
      <c r="Y298" s="17">
        <v>1</v>
      </c>
      <c r="Z298" s="17">
        <v>0.94</v>
      </c>
    </row>
    <row r="299" spans="1:26" x14ac:dyDescent="0.2">
      <c r="A299" s="17" t="s">
        <v>215</v>
      </c>
      <c r="B299" s="17" t="s">
        <v>126</v>
      </c>
      <c r="C299" s="17">
        <v>29321687</v>
      </c>
      <c r="D299" s="17">
        <v>29529220</v>
      </c>
      <c r="E299" s="17">
        <v>29470001</v>
      </c>
      <c r="F299" s="17">
        <v>29471000</v>
      </c>
      <c r="G299" s="17">
        <v>58.52</v>
      </c>
      <c r="H299" s="17">
        <v>70.52</v>
      </c>
      <c r="I299" s="17">
        <v>50.69</v>
      </c>
      <c r="J299" s="17">
        <v>45.45</v>
      </c>
      <c r="K299" s="17">
        <v>11.99</v>
      </c>
      <c r="L299" s="47" t="s">
        <v>768</v>
      </c>
      <c r="M299" s="47">
        <v>-5.24</v>
      </c>
      <c r="N299" s="47" t="s">
        <v>768</v>
      </c>
      <c r="O299" s="47">
        <v>-7.84</v>
      </c>
      <c r="P299" s="47" t="s">
        <v>768</v>
      </c>
      <c r="Q299" s="47">
        <v>-25.07</v>
      </c>
      <c r="R299" s="47">
        <v>-25.240757999378701</v>
      </c>
      <c r="S299" s="17">
        <v>5.08</v>
      </c>
      <c r="T299" s="17">
        <v>4.3499999999999996</v>
      </c>
      <c r="U299" s="17">
        <v>9.83</v>
      </c>
      <c r="V299" s="17">
        <v>6.68</v>
      </c>
      <c r="W299" s="17">
        <v>-0.22</v>
      </c>
      <c r="X299" s="17">
        <v>-0.56000000000000005</v>
      </c>
      <c r="Y299" s="17">
        <v>0.95</v>
      </c>
      <c r="Z299" s="17">
        <v>0.62</v>
      </c>
    </row>
    <row r="300" spans="1:26" x14ac:dyDescent="0.2">
      <c r="A300" s="17" t="s">
        <v>215</v>
      </c>
      <c r="B300" s="17" t="s">
        <v>126</v>
      </c>
      <c r="C300" s="17">
        <v>29321687</v>
      </c>
      <c r="D300" s="17">
        <v>29529220</v>
      </c>
      <c r="E300" s="17">
        <v>29510001</v>
      </c>
      <c r="F300" s="17">
        <v>29511000</v>
      </c>
      <c r="G300" s="17">
        <v>37.22</v>
      </c>
      <c r="H300" s="17">
        <v>41.26</v>
      </c>
      <c r="I300" s="17">
        <v>71.56</v>
      </c>
      <c r="J300" s="17">
        <v>65.08</v>
      </c>
      <c r="K300" s="17">
        <v>4.04</v>
      </c>
      <c r="L300" s="47" t="s">
        <v>768</v>
      </c>
      <c r="M300" s="47">
        <v>-6.47</v>
      </c>
      <c r="N300" s="47" t="s">
        <v>768</v>
      </c>
      <c r="O300" s="47">
        <v>34.33</v>
      </c>
      <c r="P300" s="47">
        <v>35.302197802197803</v>
      </c>
      <c r="Q300" s="47">
        <v>23.82</v>
      </c>
      <c r="R300" s="47" t="s">
        <v>768</v>
      </c>
      <c r="S300" s="17">
        <v>5.08</v>
      </c>
      <c r="T300" s="17">
        <v>4.3499999999999996</v>
      </c>
      <c r="U300" s="17">
        <v>9.83</v>
      </c>
      <c r="V300" s="17">
        <v>6.68</v>
      </c>
      <c r="W300" s="17">
        <v>-0.22</v>
      </c>
      <c r="X300" s="17">
        <v>-0.56000000000000005</v>
      </c>
      <c r="Y300" s="17">
        <v>0.95</v>
      </c>
      <c r="Z300" s="17">
        <v>0.62</v>
      </c>
    </row>
    <row r="301" spans="1:26" x14ac:dyDescent="0.2">
      <c r="A301" s="17" t="s">
        <v>216</v>
      </c>
      <c r="B301" s="17" t="s">
        <v>126</v>
      </c>
      <c r="C301" s="17">
        <v>29581273</v>
      </c>
      <c r="D301" s="17">
        <v>29814357</v>
      </c>
      <c r="E301" s="17">
        <v>29748001</v>
      </c>
      <c r="F301" s="17">
        <v>29749000</v>
      </c>
      <c r="G301" s="17">
        <v>52.4</v>
      </c>
      <c r="H301" s="17">
        <v>41.83</v>
      </c>
      <c r="I301" s="17">
        <v>71.98</v>
      </c>
      <c r="J301" s="17">
        <v>47.02</v>
      </c>
      <c r="K301" s="17">
        <v>-10.56</v>
      </c>
      <c r="L301" s="47" t="s">
        <v>768</v>
      </c>
      <c r="M301" s="47">
        <v>-24.97</v>
      </c>
      <c r="N301" s="47">
        <v>-25.862068965517199</v>
      </c>
      <c r="O301" s="47">
        <v>19.59</v>
      </c>
      <c r="P301" s="47">
        <v>27.236556546901401</v>
      </c>
      <c r="Q301" s="47">
        <v>5.18</v>
      </c>
      <c r="R301" s="47" t="s">
        <v>768</v>
      </c>
      <c r="S301" s="17">
        <v>6.7</v>
      </c>
      <c r="T301" s="17">
        <v>4.25</v>
      </c>
      <c r="U301" s="17">
        <v>12.26</v>
      </c>
      <c r="V301" s="17">
        <v>8.56</v>
      </c>
      <c r="W301" s="17">
        <v>-0.66</v>
      </c>
      <c r="X301" s="17">
        <v>-0.52</v>
      </c>
      <c r="Y301" s="17">
        <v>0.87</v>
      </c>
      <c r="Z301" s="17">
        <v>1.01</v>
      </c>
    </row>
    <row r="302" spans="1:26" x14ac:dyDescent="0.2">
      <c r="A302" s="17" t="s">
        <v>216</v>
      </c>
      <c r="B302" s="17" t="s">
        <v>126</v>
      </c>
      <c r="C302" s="17">
        <v>29581273</v>
      </c>
      <c r="D302" s="17">
        <v>29814357</v>
      </c>
      <c r="E302" s="17">
        <v>29666001</v>
      </c>
      <c r="F302" s="17">
        <v>29667000</v>
      </c>
      <c r="G302" s="17">
        <v>61.69</v>
      </c>
      <c r="H302" s="17">
        <v>45.28</v>
      </c>
      <c r="I302" s="17">
        <v>59.9</v>
      </c>
      <c r="J302" s="17">
        <v>77.67</v>
      </c>
      <c r="K302" s="17">
        <v>-16.399999999999999</v>
      </c>
      <c r="L302" s="47" t="s">
        <v>768</v>
      </c>
      <c r="M302" s="47">
        <v>17.77</v>
      </c>
      <c r="N302" s="47" t="s">
        <v>768</v>
      </c>
      <c r="O302" s="47">
        <v>-1.78</v>
      </c>
      <c r="P302" s="47" t="s">
        <v>768</v>
      </c>
      <c r="Q302" s="47">
        <v>32.380000000000003</v>
      </c>
      <c r="R302" s="47">
        <v>29.530421309814699</v>
      </c>
      <c r="S302" s="17">
        <v>6.7</v>
      </c>
      <c r="T302" s="17">
        <v>4.25</v>
      </c>
      <c r="U302" s="17">
        <v>12.26</v>
      </c>
      <c r="V302" s="17">
        <v>8.56</v>
      </c>
      <c r="W302" s="17">
        <v>-0.66</v>
      </c>
      <c r="X302" s="17">
        <v>-0.52</v>
      </c>
      <c r="Y302" s="17">
        <v>0.87</v>
      </c>
      <c r="Z302" s="17">
        <v>1.01</v>
      </c>
    </row>
    <row r="303" spans="1:26" x14ac:dyDescent="0.2">
      <c r="A303" s="17" t="s">
        <v>216</v>
      </c>
      <c r="B303" s="17" t="s">
        <v>126</v>
      </c>
      <c r="C303" s="17">
        <v>29581273</v>
      </c>
      <c r="D303" s="17">
        <v>29814357</v>
      </c>
      <c r="E303" s="17">
        <v>29713001</v>
      </c>
      <c r="F303" s="17">
        <v>29714000</v>
      </c>
      <c r="G303" s="17">
        <v>68.27</v>
      </c>
      <c r="H303" s="17">
        <v>52.91</v>
      </c>
      <c r="I303" s="17">
        <v>50.78</v>
      </c>
      <c r="J303" s="17">
        <v>57.65</v>
      </c>
      <c r="K303" s="17">
        <v>-15.36</v>
      </c>
      <c r="L303" s="47">
        <v>-25.472154963680399</v>
      </c>
      <c r="M303" s="47">
        <v>6.88</v>
      </c>
      <c r="N303" s="47" t="s">
        <v>768</v>
      </c>
      <c r="O303" s="47">
        <v>-17.489999999999998</v>
      </c>
      <c r="P303" s="47" t="s">
        <v>768</v>
      </c>
      <c r="Q303" s="47">
        <v>4.75</v>
      </c>
      <c r="R303" s="47" t="s">
        <v>768</v>
      </c>
      <c r="S303" s="17">
        <v>6.7</v>
      </c>
      <c r="T303" s="17">
        <v>4.25</v>
      </c>
      <c r="U303" s="17">
        <v>12.26</v>
      </c>
      <c r="V303" s="17">
        <v>8.56</v>
      </c>
      <c r="W303" s="17">
        <v>-0.66</v>
      </c>
      <c r="X303" s="17">
        <v>-0.52</v>
      </c>
      <c r="Y303" s="17">
        <v>0.87</v>
      </c>
      <c r="Z303" s="17">
        <v>1.01</v>
      </c>
    </row>
    <row r="304" spans="1:26" x14ac:dyDescent="0.2">
      <c r="A304" s="17" t="s">
        <v>216</v>
      </c>
      <c r="B304" s="17" t="s">
        <v>126</v>
      </c>
      <c r="C304" s="17">
        <v>29581273</v>
      </c>
      <c r="D304" s="17">
        <v>29814357</v>
      </c>
      <c r="E304" s="17">
        <v>29738001</v>
      </c>
      <c r="F304" s="17">
        <v>29739000</v>
      </c>
      <c r="G304" s="17">
        <v>74.900000000000006</v>
      </c>
      <c r="H304" s="17">
        <v>47.71</v>
      </c>
      <c r="I304" s="17">
        <v>62.67</v>
      </c>
      <c r="J304" s="17">
        <v>59.03</v>
      </c>
      <c r="K304" s="17">
        <v>-27.19</v>
      </c>
      <c r="L304" s="47">
        <v>-29.832028577943301</v>
      </c>
      <c r="M304" s="47">
        <v>-3.63</v>
      </c>
      <c r="N304" s="47" t="s">
        <v>768</v>
      </c>
      <c r="O304" s="47">
        <v>-12.23</v>
      </c>
      <c r="P304" s="47" t="s">
        <v>768</v>
      </c>
      <c r="Q304" s="47">
        <v>11.32</v>
      </c>
      <c r="R304" s="47" t="s">
        <v>768</v>
      </c>
      <c r="S304" s="17">
        <v>6.7</v>
      </c>
      <c r="T304" s="17">
        <v>4.25</v>
      </c>
      <c r="U304" s="17">
        <v>12.26</v>
      </c>
      <c r="V304" s="17">
        <v>8.56</v>
      </c>
      <c r="W304" s="17">
        <v>-0.66</v>
      </c>
      <c r="X304" s="17">
        <v>-0.52</v>
      </c>
      <c r="Y304" s="17">
        <v>0.87</v>
      </c>
      <c r="Z304" s="17">
        <v>1.01</v>
      </c>
    </row>
    <row r="305" spans="1:26" x14ac:dyDescent="0.2">
      <c r="A305" s="17" t="s">
        <v>217</v>
      </c>
      <c r="B305" s="17" t="s">
        <v>56</v>
      </c>
      <c r="C305" s="17">
        <v>8686002</v>
      </c>
      <c r="D305" s="17">
        <v>8755968</v>
      </c>
      <c r="E305" s="17">
        <v>8713001</v>
      </c>
      <c r="F305" s="17">
        <v>8714000</v>
      </c>
      <c r="G305" s="17">
        <v>62.4</v>
      </c>
      <c r="H305" s="17">
        <v>55.14</v>
      </c>
      <c r="I305" s="17">
        <v>61.98</v>
      </c>
      <c r="J305" s="17">
        <v>88.06</v>
      </c>
      <c r="K305" s="17">
        <v>-7.26</v>
      </c>
      <c r="L305" s="47" t="s">
        <v>768</v>
      </c>
      <c r="M305" s="47">
        <v>26.09</v>
      </c>
      <c r="N305" s="47" t="s">
        <v>768</v>
      </c>
      <c r="O305" s="47">
        <v>-0.42</v>
      </c>
      <c r="P305" s="47" t="s">
        <v>768</v>
      </c>
      <c r="Q305" s="47">
        <v>32.92</v>
      </c>
      <c r="R305" s="47">
        <v>35.063201537061403</v>
      </c>
      <c r="S305" s="17">
        <v>1.0900000000000001</v>
      </c>
      <c r="T305" s="17">
        <v>1.21</v>
      </c>
      <c r="U305" s="17">
        <v>2.02</v>
      </c>
      <c r="V305" s="17">
        <v>1.24</v>
      </c>
      <c r="W305" s="17">
        <v>0.16</v>
      </c>
      <c r="X305" s="17">
        <v>-0.71</v>
      </c>
      <c r="Y305" s="17">
        <v>0.89</v>
      </c>
      <c r="Z305" s="17">
        <v>0.03</v>
      </c>
    </row>
    <row r="306" spans="1:26" x14ac:dyDescent="0.2">
      <c r="A306" s="17" t="s">
        <v>217</v>
      </c>
      <c r="B306" s="17" t="s">
        <v>56</v>
      </c>
      <c r="C306" s="17">
        <v>8686002</v>
      </c>
      <c r="D306" s="17">
        <v>8755968</v>
      </c>
      <c r="E306" s="17">
        <v>8716001</v>
      </c>
      <c r="F306" s="17">
        <v>8717000</v>
      </c>
      <c r="G306" s="17">
        <v>62.39</v>
      </c>
      <c r="H306" s="17">
        <v>64.7</v>
      </c>
      <c r="I306" s="17">
        <v>83.94</v>
      </c>
      <c r="J306" s="17">
        <v>88.8</v>
      </c>
      <c r="K306" s="17">
        <v>2.31</v>
      </c>
      <c r="L306" s="47" t="s">
        <v>768</v>
      </c>
      <c r="M306" s="47">
        <v>4.8600000000000003</v>
      </c>
      <c r="N306" s="47" t="s">
        <v>768</v>
      </c>
      <c r="O306" s="47">
        <v>21.55</v>
      </c>
      <c r="P306" s="47" t="s">
        <v>768</v>
      </c>
      <c r="Q306" s="47">
        <v>24.1</v>
      </c>
      <c r="R306" s="47">
        <v>32.658774596064603</v>
      </c>
      <c r="S306" s="17">
        <v>1.0900000000000001</v>
      </c>
      <c r="T306" s="17">
        <v>1.21</v>
      </c>
      <c r="U306" s="17">
        <v>2.02</v>
      </c>
      <c r="V306" s="17">
        <v>1.24</v>
      </c>
      <c r="W306" s="17">
        <v>0.16</v>
      </c>
      <c r="X306" s="17">
        <v>-0.71</v>
      </c>
      <c r="Y306" s="17">
        <v>0.89</v>
      </c>
      <c r="Z306" s="17">
        <v>0.03</v>
      </c>
    </row>
    <row r="307" spans="1:26" x14ac:dyDescent="0.2">
      <c r="A307" s="17" t="s">
        <v>217</v>
      </c>
      <c r="B307" s="17" t="s">
        <v>56</v>
      </c>
      <c r="C307" s="17">
        <v>8686002</v>
      </c>
      <c r="D307" s="17">
        <v>8755968</v>
      </c>
      <c r="E307" s="17">
        <v>8724001</v>
      </c>
      <c r="F307" s="17">
        <v>8725000</v>
      </c>
      <c r="G307" s="17">
        <v>63.78</v>
      </c>
      <c r="H307" s="17">
        <v>61.03</v>
      </c>
      <c r="I307" s="17">
        <v>66.150000000000006</v>
      </c>
      <c r="J307" s="17">
        <v>85.37</v>
      </c>
      <c r="K307" s="17">
        <v>-2.75</v>
      </c>
      <c r="L307" s="47" t="s">
        <v>768</v>
      </c>
      <c r="M307" s="47">
        <v>19.21</v>
      </c>
      <c r="N307" s="47" t="s">
        <v>768</v>
      </c>
      <c r="O307" s="47">
        <v>2.37</v>
      </c>
      <c r="P307" s="47" t="s">
        <v>768</v>
      </c>
      <c r="Q307" s="47">
        <v>24.34</v>
      </c>
      <c r="R307" s="47">
        <v>25.615170735945799</v>
      </c>
      <c r="S307" s="17">
        <v>1.0900000000000001</v>
      </c>
      <c r="T307" s="17">
        <v>1.21</v>
      </c>
      <c r="U307" s="17">
        <v>2.02</v>
      </c>
      <c r="V307" s="17">
        <v>1.24</v>
      </c>
      <c r="W307" s="17">
        <v>0.16</v>
      </c>
      <c r="X307" s="17">
        <v>-0.71</v>
      </c>
      <c r="Y307" s="17">
        <v>0.89</v>
      </c>
      <c r="Z307" s="17">
        <v>0.03</v>
      </c>
    </row>
    <row r="308" spans="1:26" x14ac:dyDescent="0.2">
      <c r="A308" s="17" t="s">
        <v>217</v>
      </c>
      <c r="B308" s="17" t="s">
        <v>56</v>
      </c>
      <c r="C308" s="17">
        <v>8686002</v>
      </c>
      <c r="D308" s="17">
        <v>8755968</v>
      </c>
      <c r="E308" s="17">
        <v>8725001</v>
      </c>
      <c r="F308" s="17">
        <v>8726000</v>
      </c>
      <c r="G308" s="17">
        <v>62.81</v>
      </c>
      <c r="H308" s="17">
        <v>53.57</v>
      </c>
      <c r="I308" s="17">
        <v>58.5</v>
      </c>
      <c r="J308" s="17">
        <v>82.12</v>
      </c>
      <c r="K308" s="17">
        <v>-9.24</v>
      </c>
      <c r="L308" s="47" t="s">
        <v>768</v>
      </c>
      <c r="M308" s="47">
        <v>23.62</v>
      </c>
      <c r="N308" s="47" t="s">
        <v>768</v>
      </c>
      <c r="O308" s="47">
        <v>-4.3099999999999996</v>
      </c>
      <c r="P308" s="47" t="s">
        <v>768</v>
      </c>
      <c r="Q308" s="47">
        <v>28.55</v>
      </c>
      <c r="R308" s="47">
        <v>30.019493177387901</v>
      </c>
      <c r="S308" s="17">
        <v>1.0900000000000001</v>
      </c>
      <c r="T308" s="17">
        <v>1.21</v>
      </c>
      <c r="U308" s="17">
        <v>2.02</v>
      </c>
      <c r="V308" s="17">
        <v>1.24</v>
      </c>
      <c r="W308" s="17">
        <v>0.16</v>
      </c>
      <c r="X308" s="17">
        <v>-0.71</v>
      </c>
      <c r="Y308" s="17">
        <v>0.89</v>
      </c>
      <c r="Z308" s="17">
        <v>0.03</v>
      </c>
    </row>
    <row r="309" spans="1:26" x14ac:dyDescent="0.2">
      <c r="A309" s="17" t="s">
        <v>217</v>
      </c>
      <c r="B309" s="17" t="s">
        <v>56</v>
      </c>
      <c r="C309" s="17">
        <v>8686002</v>
      </c>
      <c r="D309" s="17">
        <v>8755968</v>
      </c>
      <c r="E309" s="17">
        <v>8689001</v>
      </c>
      <c r="F309" s="17">
        <v>8690000</v>
      </c>
      <c r="G309" s="17">
        <v>48.16</v>
      </c>
      <c r="H309" s="17">
        <v>47.87</v>
      </c>
      <c r="I309" s="17">
        <v>71.650000000000006</v>
      </c>
      <c r="J309" s="17">
        <v>58.65</v>
      </c>
      <c r="K309" s="17">
        <v>-0.28999999999999998</v>
      </c>
      <c r="L309" s="47" t="s">
        <v>768</v>
      </c>
      <c r="M309" s="47">
        <v>-13</v>
      </c>
      <c r="N309" s="47" t="s">
        <v>768</v>
      </c>
      <c r="O309" s="47">
        <v>23.49</v>
      </c>
      <c r="P309" s="47">
        <v>31.181969522346002</v>
      </c>
      <c r="Q309" s="47">
        <v>10.78</v>
      </c>
      <c r="R309" s="47" t="s">
        <v>768</v>
      </c>
      <c r="S309" s="17">
        <v>1.0900000000000001</v>
      </c>
      <c r="T309" s="17">
        <v>1.21</v>
      </c>
      <c r="U309" s="17">
        <v>2.02</v>
      </c>
      <c r="V309" s="17">
        <v>1.24</v>
      </c>
      <c r="W309" s="17">
        <v>0.16</v>
      </c>
      <c r="X309" s="17">
        <v>-0.71</v>
      </c>
      <c r="Y309" s="17">
        <v>0.89</v>
      </c>
      <c r="Z309" s="17">
        <v>0.03</v>
      </c>
    </row>
    <row r="310" spans="1:26" x14ac:dyDescent="0.2">
      <c r="A310" s="17" t="s">
        <v>217</v>
      </c>
      <c r="B310" s="17" t="s">
        <v>56</v>
      </c>
      <c r="C310" s="17">
        <v>8686002</v>
      </c>
      <c r="D310" s="17">
        <v>8755968</v>
      </c>
      <c r="E310" s="17">
        <v>8747001</v>
      </c>
      <c r="F310" s="17">
        <v>8748000</v>
      </c>
      <c r="G310" s="17">
        <v>54.01</v>
      </c>
      <c r="H310" s="17">
        <v>83.76</v>
      </c>
      <c r="I310" s="17">
        <v>83.54</v>
      </c>
      <c r="J310" s="17">
        <v>86.07</v>
      </c>
      <c r="K310" s="17">
        <v>29.75</v>
      </c>
      <c r="L310" s="47">
        <v>28.723725233832798</v>
      </c>
      <c r="M310" s="47">
        <v>2.5299999999999998</v>
      </c>
      <c r="N310" s="47" t="s">
        <v>768</v>
      </c>
      <c r="O310" s="47">
        <v>29.53</v>
      </c>
      <c r="P310" s="47" t="s">
        <v>768</v>
      </c>
      <c r="Q310" s="47">
        <v>2.3199999999999998</v>
      </c>
      <c r="R310" s="47" t="s">
        <v>768</v>
      </c>
      <c r="S310" s="17">
        <v>1.0900000000000001</v>
      </c>
      <c r="T310" s="17">
        <v>1.21</v>
      </c>
      <c r="U310" s="17">
        <v>2.02</v>
      </c>
      <c r="V310" s="17">
        <v>1.24</v>
      </c>
      <c r="W310" s="17">
        <v>0.16</v>
      </c>
      <c r="X310" s="17">
        <v>-0.71</v>
      </c>
      <c r="Y310" s="17">
        <v>0.89</v>
      </c>
      <c r="Z310" s="17">
        <v>0.03</v>
      </c>
    </row>
    <row r="311" spans="1:26" x14ac:dyDescent="0.2">
      <c r="A311" s="17" t="s">
        <v>218</v>
      </c>
      <c r="B311" s="17" t="s">
        <v>77</v>
      </c>
      <c r="C311" s="17">
        <v>24420188</v>
      </c>
      <c r="D311" s="17">
        <v>24438055</v>
      </c>
      <c r="E311" s="17">
        <v>24421001</v>
      </c>
      <c r="F311" s="17">
        <v>24422000</v>
      </c>
      <c r="G311" s="17">
        <v>36.090000000000003</v>
      </c>
      <c r="H311" s="17">
        <v>38.700000000000003</v>
      </c>
      <c r="I311" s="17">
        <v>37.85</v>
      </c>
      <c r="J311" s="17">
        <v>35.200000000000003</v>
      </c>
      <c r="K311" s="17">
        <v>2.61</v>
      </c>
      <c r="L311" s="47" t="s">
        <v>768</v>
      </c>
      <c r="M311" s="47">
        <v>-2.66</v>
      </c>
      <c r="N311" s="47">
        <v>31.561461794019898</v>
      </c>
      <c r="O311" s="47">
        <v>1.76</v>
      </c>
      <c r="P311" s="47" t="s">
        <v>768</v>
      </c>
      <c r="Q311" s="47">
        <v>-3.5</v>
      </c>
      <c r="R311" s="47" t="s">
        <v>768</v>
      </c>
      <c r="S311" s="17">
        <v>4.84</v>
      </c>
      <c r="T311" s="17">
        <v>4.5</v>
      </c>
      <c r="U311" s="17">
        <v>8.42</v>
      </c>
      <c r="V311" s="17">
        <v>5.98</v>
      </c>
      <c r="W311" s="17">
        <v>-0.11</v>
      </c>
      <c r="X311" s="17">
        <v>-0.49</v>
      </c>
      <c r="Y311" s="17">
        <v>0.8</v>
      </c>
      <c r="Z311" s="17">
        <v>0.41</v>
      </c>
    </row>
    <row r="312" spans="1:26" x14ac:dyDescent="0.2">
      <c r="A312" s="17" t="s">
        <v>219</v>
      </c>
      <c r="B312" s="17" t="s">
        <v>77</v>
      </c>
      <c r="C312" s="17">
        <v>15064970</v>
      </c>
      <c r="D312" s="17">
        <v>15097711</v>
      </c>
      <c r="E312" s="17">
        <v>15068001</v>
      </c>
      <c r="F312" s="17">
        <v>15069000</v>
      </c>
      <c r="G312" s="17">
        <v>56.7</v>
      </c>
      <c r="H312" s="17">
        <v>43.26</v>
      </c>
      <c r="I312" s="17">
        <v>59.18</v>
      </c>
      <c r="J312" s="17">
        <v>85.09</v>
      </c>
      <c r="K312" s="17">
        <v>-13.44</v>
      </c>
      <c r="L312" s="47" t="s">
        <v>768</v>
      </c>
      <c r="M312" s="47">
        <v>25.91</v>
      </c>
      <c r="N312" s="47">
        <v>27.685216797541798</v>
      </c>
      <c r="O312" s="47">
        <v>2.48</v>
      </c>
      <c r="P312" s="47" t="s">
        <v>768</v>
      </c>
      <c r="Q312" s="47">
        <v>41.84</v>
      </c>
      <c r="R312" s="47">
        <v>45.417532197756501</v>
      </c>
      <c r="S312" s="17">
        <v>3.14</v>
      </c>
      <c r="T312" s="17">
        <v>2.44</v>
      </c>
      <c r="U312" s="17">
        <v>6.21</v>
      </c>
      <c r="V312" s="17">
        <v>4.3099999999999996</v>
      </c>
      <c r="W312" s="17">
        <v>-0.36</v>
      </c>
      <c r="X312" s="17">
        <v>-0.53</v>
      </c>
      <c r="Y312" s="17">
        <v>0.98</v>
      </c>
      <c r="Z312" s="17">
        <v>0.82</v>
      </c>
    </row>
    <row r="313" spans="1:26" x14ac:dyDescent="0.2">
      <c r="A313" s="17" t="s">
        <v>220</v>
      </c>
      <c r="B313" s="17" t="s">
        <v>120</v>
      </c>
      <c r="C313" s="17">
        <v>5333974</v>
      </c>
      <c r="D313" s="17">
        <v>5400527</v>
      </c>
      <c r="E313" s="17">
        <v>5354001</v>
      </c>
      <c r="F313" s="17">
        <v>5355000</v>
      </c>
      <c r="G313" s="17">
        <v>63.74</v>
      </c>
      <c r="H313" s="17">
        <v>55.76</v>
      </c>
      <c r="I313" s="17">
        <v>36.79</v>
      </c>
      <c r="J313" s="17">
        <v>50.62</v>
      </c>
      <c r="K313" s="17">
        <v>-7.98</v>
      </c>
      <c r="L313" s="47" t="s">
        <v>768</v>
      </c>
      <c r="M313" s="47">
        <v>13.83</v>
      </c>
      <c r="N313" s="47" t="s">
        <v>768</v>
      </c>
      <c r="O313" s="47">
        <v>-26.96</v>
      </c>
      <c r="P313" s="47">
        <v>-28.196439441003498</v>
      </c>
      <c r="Q313" s="47">
        <v>-5.14</v>
      </c>
      <c r="R313" s="47" t="s">
        <v>768</v>
      </c>
      <c r="S313" s="17">
        <v>1.63</v>
      </c>
      <c r="T313" s="17">
        <v>1.22</v>
      </c>
      <c r="U313" s="17">
        <v>3.11</v>
      </c>
      <c r="V313" s="17">
        <v>2.41</v>
      </c>
      <c r="W313" s="17">
        <v>-0.42</v>
      </c>
      <c r="X313" s="17">
        <v>-0.36</v>
      </c>
      <c r="Y313" s="17">
        <v>0.93</v>
      </c>
      <c r="Z313" s="17">
        <v>0.99</v>
      </c>
    </row>
    <row r="314" spans="1:26" x14ac:dyDescent="0.2">
      <c r="A314" s="17" t="s">
        <v>221</v>
      </c>
      <c r="B314" s="17" t="s">
        <v>92</v>
      </c>
      <c r="C314" s="17">
        <v>2236025</v>
      </c>
      <c r="D314" s="17">
        <v>2366831</v>
      </c>
      <c r="E314" s="17">
        <v>2345001</v>
      </c>
      <c r="F314" s="17">
        <v>2346000</v>
      </c>
      <c r="G314" s="17">
        <v>68.69</v>
      </c>
      <c r="H314" s="17">
        <v>66.67</v>
      </c>
      <c r="I314" s="17">
        <v>77.099999999999994</v>
      </c>
      <c r="J314" s="17">
        <v>91.78</v>
      </c>
      <c r="K314" s="17">
        <v>-2.02</v>
      </c>
      <c r="L314" s="47" t="s">
        <v>768</v>
      </c>
      <c r="M314" s="47">
        <v>14.69</v>
      </c>
      <c r="N314" s="47" t="s">
        <v>768</v>
      </c>
      <c r="O314" s="47">
        <v>8.41</v>
      </c>
      <c r="P314" s="47" t="s">
        <v>768</v>
      </c>
      <c r="Q314" s="47">
        <v>25.11</v>
      </c>
      <c r="R314" s="47">
        <v>26.902509255450401</v>
      </c>
      <c r="S314" s="17">
        <v>1.63</v>
      </c>
      <c r="T314" s="17">
        <v>1.05</v>
      </c>
      <c r="U314" s="17">
        <v>3.04</v>
      </c>
      <c r="V314" s="17">
        <v>2.02</v>
      </c>
      <c r="W314" s="17">
        <v>-0.63</v>
      </c>
      <c r="X314" s="17">
        <v>-0.59</v>
      </c>
      <c r="Y314" s="17">
        <v>0.9</v>
      </c>
      <c r="Z314" s="17">
        <v>0.94</v>
      </c>
    </row>
    <row r="315" spans="1:26" x14ac:dyDescent="0.2">
      <c r="A315" s="17" t="s">
        <v>222</v>
      </c>
      <c r="B315" s="17" t="s">
        <v>70</v>
      </c>
      <c r="C315" s="17">
        <v>13825615</v>
      </c>
      <c r="D315" s="17">
        <v>13925298</v>
      </c>
      <c r="E315" s="17">
        <v>13880001</v>
      </c>
      <c r="F315" s="17">
        <v>13881000</v>
      </c>
      <c r="G315" s="17">
        <v>62.78</v>
      </c>
      <c r="H315" s="17">
        <v>39.549999999999997</v>
      </c>
      <c r="I315" s="17">
        <v>54.06</v>
      </c>
      <c r="J315" s="17">
        <v>66.92</v>
      </c>
      <c r="K315" s="17">
        <v>-23.24</v>
      </c>
      <c r="L315" s="47" t="s">
        <v>768</v>
      </c>
      <c r="M315" s="47">
        <v>12.86</v>
      </c>
      <c r="N315" s="47" t="s">
        <v>768</v>
      </c>
      <c r="O315" s="47">
        <v>-8.73</v>
      </c>
      <c r="P315" s="47" t="s">
        <v>768</v>
      </c>
      <c r="Q315" s="47">
        <v>27.37</v>
      </c>
      <c r="R315" s="47">
        <v>27.341570346751698</v>
      </c>
      <c r="S315" s="17">
        <v>3.06</v>
      </c>
      <c r="T315" s="17">
        <v>2.42</v>
      </c>
      <c r="U315" s="17">
        <v>5.45</v>
      </c>
      <c r="V315" s="17">
        <v>3.87</v>
      </c>
      <c r="W315" s="17">
        <v>-0.34</v>
      </c>
      <c r="X315" s="17">
        <v>-0.5</v>
      </c>
      <c r="Y315" s="17">
        <v>0.83</v>
      </c>
      <c r="Z315" s="17">
        <v>0.68</v>
      </c>
    </row>
    <row r="316" spans="1:26" x14ac:dyDescent="0.2">
      <c r="A316" s="17" t="s">
        <v>222</v>
      </c>
      <c r="B316" s="17" t="s">
        <v>70</v>
      </c>
      <c r="C316" s="17">
        <v>13825615</v>
      </c>
      <c r="D316" s="17">
        <v>13925298</v>
      </c>
      <c r="E316" s="17">
        <v>13897001</v>
      </c>
      <c r="F316" s="17">
        <v>13898000</v>
      </c>
      <c r="G316" s="17">
        <v>80</v>
      </c>
      <c r="H316" s="17">
        <v>68.790000000000006</v>
      </c>
      <c r="I316" s="17">
        <v>85.51</v>
      </c>
      <c r="J316" s="17">
        <v>91.23</v>
      </c>
      <c r="K316" s="17">
        <v>-11.21</v>
      </c>
      <c r="L316" s="47" t="s">
        <v>768</v>
      </c>
      <c r="M316" s="47">
        <v>5.71</v>
      </c>
      <c r="N316" s="47" t="s">
        <v>768</v>
      </c>
      <c r="O316" s="47">
        <v>5.51</v>
      </c>
      <c r="P316" s="47" t="s">
        <v>768</v>
      </c>
      <c r="Q316" s="47">
        <v>22.44</v>
      </c>
      <c r="R316" s="47">
        <v>25.3782413323989</v>
      </c>
      <c r="S316" s="17">
        <v>3.06</v>
      </c>
      <c r="T316" s="17">
        <v>2.42</v>
      </c>
      <c r="U316" s="17">
        <v>5.45</v>
      </c>
      <c r="V316" s="17">
        <v>3.87</v>
      </c>
      <c r="W316" s="17">
        <v>-0.34</v>
      </c>
      <c r="X316" s="17">
        <v>-0.5</v>
      </c>
      <c r="Y316" s="17">
        <v>0.83</v>
      </c>
      <c r="Z316" s="17">
        <v>0.68</v>
      </c>
    </row>
    <row r="317" spans="1:26" x14ac:dyDescent="0.2">
      <c r="A317" s="17" t="s">
        <v>223</v>
      </c>
      <c r="B317" s="17" t="s">
        <v>70</v>
      </c>
      <c r="C317" s="17">
        <v>13990572</v>
      </c>
      <c r="D317" s="17">
        <v>14073829</v>
      </c>
      <c r="E317" s="17">
        <v>14055001</v>
      </c>
      <c r="F317" s="17">
        <v>14056000</v>
      </c>
      <c r="G317" s="17">
        <v>70.08</v>
      </c>
      <c r="H317" s="17">
        <v>50.15</v>
      </c>
      <c r="I317" s="17">
        <v>63.05</v>
      </c>
      <c r="J317" s="17">
        <v>75.97</v>
      </c>
      <c r="K317" s="17">
        <v>-19.93</v>
      </c>
      <c r="L317" s="47" t="s">
        <v>768</v>
      </c>
      <c r="M317" s="47">
        <v>12.92</v>
      </c>
      <c r="N317" s="47" t="s">
        <v>768</v>
      </c>
      <c r="O317" s="47">
        <v>-7.03</v>
      </c>
      <c r="P317" s="47" t="s">
        <v>768</v>
      </c>
      <c r="Q317" s="47">
        <v>25.83</v>
      </c>
      <c r="R317" s="47">
        <v>31.262693465929001</v>
      </c>
      <c r="S317" s="17">
        <v>3.26</v>
      </c>
      <c r="T317" s="17">
        <v>3.03</v>
      </c>
      <c r="U317" s="17">
        <v>5.91</v>
      </c>
      <c r="V317" s="17">
        <v>4.33</v>
      </c>
      <c r="W317" s="17">
        <v>-0.1</v>
      </c>
      <c r="X317" s="17">
        <v>-0.45</v>
      </c>
      <c r="Y317" s="17">
        <v>0.86</v>
      </c>
      <c r="Z317" s="17">
        <v>0.52</v>
      </c>
    </row>
    <row r="318" spans="1:26" x14ac:dyDescent="0.2">
      <c r="A318" s="17" t="s">
        <v>223</v>
      </c>
      <c r="B318" s="17" t="s">
        <v>70</v>
      </c>
      <c r="C318" s="17">
        <v>13990572</v>
      </c>
      <c r="D318" s="17">
        <v>14073829</v>
      </c>
      <c r="E318" s="17">
        <v>14067001</v>
      </c>
      <c r="F318" s="17">
        <v>14068000</v>
      </c>
      <c r="G318" s="17">
        <v>66.81</v>
      </c>
      <c r="H318" s="17">
        <v>38.369999999999997</v>
      </c>
      <c r="I318" s="17">
        <v>46.03</v>
      </c>
      <c r="J318" s="17">
        <v>56.82</v>
      </c>
      <c r="K318" s="17">
        <v>-28.44</v>
      </c>
      <c r="L318" s="47">
        <v>-33.309143686502203</v>
      </c>
      <c r="M318" s="47">
        <v>10.79</v>
      </c>
      <c r="N318" s="47" t="s">
        <v>768</v>
      </c>
      <c r="O318" s="47">
        <v>-20.78</v>
      </c>
      <c r="P318" s="47" t="s">
        <v>768</v>
      </c>
      <c r="Q318" s="47">
        <v>18.45</v>
      </c>
      <c r="R318" s="47" t="s">
        <v>768</v>
      </c>
      <c r="S318" s="17">
        <v>3.26</v>
      </c>
      <c r="T318" s="17">
        <v>3.03</v>
      </c>
      <c r="U318" s="17">
        <v>5.91</v>
      </c>
      <c r="V318" s="17">
        <v>4.33</v>
      </c>
      <c r="W318" s="17">
        <v>-0.1</v>
      </c>
      <c r="X318" s="17">
        <v>-0.45</v>
      </c>
      <c r="Y318" s="17">
        <v>0.86</v>
      </c>
      <c r="Z318" s="17">
        <v>0.52</v>
      </c>
    </row>
    <row r="319" spans="1:26" x14ac:dyDescent="0.2">
      <c r="A319" s="17" t="s">
        <v>224</v>
      </c>
      <c r="B319" s="17" t="s">
        <v>225</v>
      </c>
      <c r="C319" s="17">
        <v>48690</v>
      </c>
      <c r="D319" s="17">
        <v>109030</v>
      </c>
      <c r="E319" s="17">
        <v>58001</v>
      </c>
      <c r="F319" s="17">
        <v>59000</v>
      </c>
      <c r="G319" s="17">
        <v>59.19</v>
      </c>
      <c r="H319" s="17">
        <v>48.67</v>
      </c>
      <c r="I319" s="17">
        <v>65.02</v>
      </c>
      <c r="J319" s="17">
        <v>75.239999999999995</v>
      </c>
      <c r="K319" s="17">
        <v>-10.52</v>
      </c>
      <c r="L319" s="47" t="s">
        <v>768</v>
      </c>
      <c r="M319" s="47">
        <v>10.220000000000001</v>
      </c>
      <c r="N319" s="47" t="s">
        <v>768</v>
      </c>
      <c r="O319" s="47">
        <v>5.83</v>
      </c>
      <c r="P319" s="47" t="s">
        <v>768</v>
      </c>
      <c r="Q319" s="47">
        <v>26.56</v>
      </c>
      <c r="R319" s="47">
        <v>26.502468987113101</v>
      </c>
      <c r="S319" s="17">
        <v>3.74</v>
      </c>
      <c r="T319" s="17">
        <v>3.37</v>
      </c>
      <c r="U319" s="17">
        <v>7.37</v>
      </c>
      <c r="V319" s="17">
        <v>5.67</v>
      </c>
      <c r="W319" s="17">
        <v>-0.15</v>
      </c>
      <c r="X319" s="17">
        <v>-0.38</v>
      </c>
      <c r="Y319" s="17">
        <v>0.98</v>
      </c>
      <c r="Z319" s="17">
        <v>0.75</v>
      </c>
    </row>
    <row r="320" spans="1:26" x14ac:dyDescent="0.2">
      <c r="A320" s="17" t="s">
        <v>226</v>
      </c>
      <c r="B320" s="17" t="s">
        <v>128</v>
      </c>
      <c r="C320" s="17">
        <v>17623286</v>
      </c>
      <c r="D320" s="17">
        <v>17691065</v>
      </c>
      <c r="E320" s="17">
        <v>17647001</v>
      </c>
      <c r="F320" s="17">
        <v>17648000</v>
      </c>
      <c r="G320" s="17">
        <v>60.83</v>
      </c>
      <c r="H320" s="17">
        <v>51.12</v>
      </c>
      <c r="I320" s="17">
        <v>72.37</v>
      </c>
      <c r="J320" s="17">
        <v>79.180000000000007</v>
      </c>
      <c r="K320" s="17">
        <v>-9.7100000000000009</v>
      </c>
      <c r="L320" s="47" t="s">
        <v>768</v>
      </c>
      <c r="M320" s="47">
        <v>6.8</v>
      </c>
      <c r="N320" s="47" t="s">
        <v>768</v>
      </c>
      <c r="O320" s="47">
        <v>11.54</v>
      </c>
      <c r="P320" s="47" t="s">
        <v>768</v>
      </c>
      <c r="Q320" s="47">
        <v>28.05</v>
      </c>
      <c r="R320" s="47">
        <v>30.842316196793799</v>
      </c>
      <c r="S320" s="17">
        <v>3.44</v>
      </c>
      <c r="T320" s="17">
        <v>2.2400000000000002</v>
      </c>
      <c r="U320" s="17">
        <v>6.03</v>
      </c>
      <c r="V320" s="17">
        <v>4.43</v>
      </c>
      <c r="W320" s="17">
        <v>-0.62</v>
      </c>
      <c r="X320" s="17">
        <v>-0.45</v>
      </c>
      <c r="Y320" s="17">
        <v>0.81</v>
      </c>
      <c r="Z320" s="17">
        <v>0.99</v>
      </c>
    </row>
    <row r="321" spans="1:26" x14ac:dyDescent="0.2">
      <c r="A321" s="17" t="s">
        <v>226</v>
      </c>
      <c r="B321" s="17" t="s">
        <v>128</v>
      </c>
      <c r="C321" s="17">
        <v>17623286</v>
      </c>
      <c r="D321" s="17">
        <v>17691065</v>
      </c>
      <c r="E321" s="17">
        <v>17689001</v>
      </c>
      <c r="F321" s="17">
        <v>17690000</v>
      </c>
      <c r="G321" s="17">
        <v>48.67</v>
      </c>
      <c r="H321" s="17">
        <v>34.700000000000003</v>
      </c>
      <c r="I321" s="17">
        <v>40.200000000000003</v>
      </c>
      <c r="J321" s="17">
        <v>41.85</v>
      </c>
      <c r="K321" s="17">
        <v>-13.97</v>
      </c>
      <c r="L321" s="47" t="s">
        <v>768</v>
      </c>
      <c r="M321" s="47">
        <v>1.65</v>
      </c>
      <c r="N321" s="47" t="s">
        <v>768</v>
      </c>
      <c r="O321" s="47">
        <v>-8.4700000000000006</v>
      </c>
      <c r="P321" s="47" t="s">
        <v>768</v>
      </c>
      <c r="Q321" s="47">
        <v>7.15</v>
      </c>
      <c r="R321" s="47">
        <v>-27.2665935734165</v>
      </c>
      <c r="S321" s="17">
        <v>3.44</v>
      </c>
      <c r="T321" s="17">
        <v>2.2400000000000002</v>
      </c>
      <c r="U321" s="17">
        <v>6.03</v>
      </c>
      <c r="V321" s="17">
        <v>4.43</v>
      </c>
      <c r="W321" s="17">
        <v>-0.62</v>
      </c>
      <c r="X321" s="17">
        <v>-0.45</v>
      </c>
      <c r="Y321" s="17">
        <v>0.81</v>
      </c>
      <c r="Z321" s="17">
        <v>0.99</v>
      </c>
    </row>
    <row r="322" spans="1:26" x14ac:dyDescent="0.2">
      <c r="A322" s="17" t="s">
        <v>227</v>
      </c>
      <c r="B322" s="17" t="s">
        <v>70</v>
      </c>
      <c r="C322" s="17">
        <v>12638190</v>
      </c>
      <c r="D322" s="17">
        <v>12713693</v>
      </c>
      <c r="E322" s="17">
        <v>12649001</v>
      </c>
      <c r="F322" s="17">
        <v>12650000</v>
      </c>
      <c r="G322" s="17">
        <v>63.67</v>
      </c>
      <c r="H322" s="17">
        <v>41.98</v>
      </c>
      <c r="I322" s="17">
        <v>57.01</v>
      </c>
      <c r="J322" s="17">
        <v>61.27</v>
      </c>
      <c r="K322" s="17">
        <v>-21.69</v>
      </c>
      <c r="L322" s="47" t="s">
        <v>768</v>
      </c>
      <c r="M322" s="47">
        <v>4.26</v>
      </c>
      <c r="N322" s="47" t="s">
        <v>768</v>
      </c>
      <c r="O322" s="47">
        <v>-6.66</v>
      </c>
      <c r="P322" s="47" t="s">
        <v>768</v>
      </c>
      <c r="Q322" s="47">
        <v>19.29</v>
      </c>
      <c r="R322" s="47">
        <v>28.943040548904499</v>
      </c>
      <c r="S322" s="17">
        <v>3.04</v>
      </c>
      <c r="T322" s="17">
        <v>1.71</v>
      </c>
      <c r="U322" s="17">
        <v>5.26</v>
      </c>
      <c r="V322" s="17">
        <v>3.99</v>
      </c>
      <c r="W322" s="17">
        <v>-0.83</v>
      </c>
      <c r="X322" s="17">
        <v>-0.4</v>
      </c>
      <c r="Y322" s="17">
        <v>0.79</v>
      </c>
      <c r="Z322" s="17">
        <v>1.23</v>
      </c>
    </row>
    <row r="323" spans="1:26" x14ac:dyDescent="0.2">
      <c r="A323" s="17" t="s">
        <v>227</v>
      </c>
      <c r="B323" s="17" t="s">
        <v>70</v>
      </c>
      <c r="C323" s="17">
        <v>12638190</v>
      </c>
      <c r="D323" s="17">
        <v>12713693</v>
      </c>
      <c r="E323" s="17">
        <v>12676001</v>
      </c>
      <c r="F323" s="17">
        <v>12677000</v>
      </c>
      <c r="G323" s="17">
        <v>80.47</v>
      </c>
      <c r="H323" s="17">
        <v>55.41</v>
      </c>
      <c r="I323" s="17">
        <v>64.17</v>
      </c>
      <c r="J323" s="17">
        <v>75.930000000000007</v>
      </c>
      <c r="K323" s="17">
        <v>-25.06</v>
      </c>
      <c r="L323" s="47" t="s">
        <v>768</v>
      </c>
      <c r="M323" s="47">
        <v>11.75</v>
      </c>
      <c r="N323" s="47" t="s">
        <v>768</v>
      </c>
      <c r="O323" s="47">
        <v>-16.3</v>
      </c>
      <c r="P323" s="47" t="s">
        <v>768</v>
      </c>
      <c r="Q323" s="47">
        <v>20.52</v>
      </c>
      <c r="R323" s="47">
        <v>26.4719009941164</v>
      </c>
      <c r="S323" s="17">
        <v>3.04</v>
      </c>
      <c r="T323" s="17">
        <v>1.71</v>
      </c>
      <c r="U323" s="17">
        <v>5.26</v>
      </c>
      <c r="V323" s="17">
        <v>3.99</v>
      </c>
      <c r="W323" s="17">
        <v>-0.83</v>
      </c>
      <c r="X323" s="17">
        <v>-0.4</v>
      </c>
      <c r="Y323" s="17">
        <v>0.79</v>
      </c>
      <c r="Z323" s="17">
        <v>1.23</v>
      </c>
    </row>
    <row r="324" spans="1:26" x14ac:dyDescent="0.2">
      <c r="A324" s="17" t="s">
        <v>227</v>
      </c>
      <c r="B324" s="17" t="s">
        <v>70</v>
      </c>
      <c r="C324" s="17">
        <v>12638190</v>
      </c>
      <c r="D324" s="17">
        <v>12713693</v>
      </c>
      <c r="E324" s="17">
        <v>12672001</v>
      </c>
      <c r="F324" s="17">
        <v>12673000</v>
      </c>
      <c r="G324" s="17">
        <v>82.06</v>
      </c>
      <c r="H324" s="17">
        <v>53.31</v>
      </c>
      <c r="I324" s="17">
        <v>58.79</v>
      </c>
      <c r="J324" s="17">
        <v>76.55</v>
      </c>
      <c r="K324" s="17">
        <v>-28.75</v>
      </c>
      <c r="L324" s="47">
        <v>-29.6734293423035</v>
      </c>
      <c r="M324" s="47">
        <v>17.760000000000002</v>
      </c>
      <c r="N324" s="47" t="s">
        <v>768</v>
      </c>
      <c r="O324" s="47">
        <v>-23.26</v>
      </c>
      <c r="P324" s="47">
        <v>-25.112582781457</v>
      </c>
      <c r="Q324" s="47">
        <v>23.25</v>
      </c>
      <c r="R324" s="47" t="s">
        <v>768</v>
      </c>
      <c r="S324" s="17">
        <v>3.04</v>
      </c>
      <c r="T324" s="17">
        <v>1.71</v>
      </c>
      <c r="U324" s="17">
        <v>5.26</v>
      </c>
      <c r="V324" s="17">
        <v>3.99</v>
      </c>
      <c r="W324" s="17">
        <v>-0.83</v>
      </c>
      <c r="X324" s="17">
        <v>-0.4</v>
      </c>
      <c r="Y324" s="17">
        <v>0.79</v>
      </c>
      <c r="Z324" s="17">
        <v>1.23</v>
      </c>
    </row>
    <row r="325" spans="1:26" x14ac:dyDescent="0.2">
      <c r="A325" s="17" t="s">
        <v>228</v>
      </c>
      <c r="B325" s="17" t="s">
        <v>79</v>
      </c>
      <c r="C325" s="17">
        <v>15593484</v>
      </c>
      <c r="D325" s="17">
        <v>15638679</v>
      </c>
      <c r="E325" s="17">
        <v>15635001</v>
      </c>
      <c r="F325" s="17">
        <v>15636000</v>
      </c>
      <c r="G325" s="17">
        <v>66.87</v>
      </c>
      <c r="H325" s="17">
        <v>56.36</v>
      </c>
      <c r="I325" s="17">
        <v>78.03</v>
      </c>
      <c r="J325" s="17">
        <v>81.05</v>
      </c>
      <c r="K325" s="17">
        <v>-10.5</v>
      </c>
      <c r="L325" s="47" t="s">
        <v>768</v>
      </c>
      <c r="M325" s="47">
        <v>3.01</v>
      </c>
      <c r="N325" s="47" t="s">
        <v>768</v>
      </c>
      <c r="O325" s="47">
        <v>11.17</v>
      </c>
      <c r="P325" s="47" t="s">
        <v>768</v>
      </c>
      <c r="Q325" s="47">
        <v>24.68</v>
      </c>
      <c r="R325" s="47">
        <v>27.206349206349199</v>
      </c>
      <c r="S325" s="17">
        <v>0.74</v>
      </c>
      <c r="T325" s="17">
        <v>0.34</v>
      </c>
      <c r="U325" s="17">
        <v>1.39</v>
      </c>
      <c r="V325" s="17">
        <v>1.1399999999999999</v>
      </c>
      <c r="W325" s="17">
        <v>-1.1399999999999999</v>
      </c>
      <c r="X325" s="17">
        <v>-0.28999999999999998</v>
      </c>
      <c r="Y325" s="17">
        <v>0.91</v>
      </c>
      <c r="Z325" s="17">
        <v>1.76</v>
      </c>
    </row>
    <row r="326" spans="1:26" x14ac:dyDescent="0.2">
      <c r="A326" s="17" t="s">
        <v>228</v>
      </c>
      <c r="B326" s="17" t="s">
        <v>79</v>
      </c>
      <c r="C326" s="17">
        <v>15593484</v>
      </c>
      <c r="D326" s="17">
        <v>15638679</v>
      </c>
      <c r="E326" s="17">
        <v>15636001</v>
      </c>
      <c r="F326" s="17">
        <v>15637000</v>
      </c>
      <c r="G326" s="17">
        <v>80.849999999999994</v>
      </c>
      <c r="H326" s="17">
        <v>66.64</v>
      </c>
      <c r="I326" s="17">
        <v>83.38</v>
      </c>
      <c r="J326" s="17">
        <v>82.51</v>
      </c>
      <c r="K326" s="17">
        <v>-14.21</v>
      </c>
      <c r="L326" s="47">
        <v>-26.913345983554699</v>
      </c>
      <c r="M326" s="47">
        <v>-0.87</v>
      </c>
      <c r="N326" s="47" t="s">
        <v>768</v>
      </c>
      <c r="O326" s="47">
        <v>2.52</v>
      </c>
      <c r="P326" s="47" t="s">
        <v>768</v>
      </c>
      <c r="Q326" s="47">
        <v>15.87</v>
      </c>
      <c r="R326" s="47">
        <v>26.5075841657418</v>
      </c>
      <c r="S326" s="17">
        <v>0.74</v>
      </c>
      <c r="T326" s="17">
        <v>0.34</v>
      </c>
      <c r="U326" s="17">
        <v>1.39</v>
      </c>
      <c r="V326" s="17">
        <v>1.1399999999999999</v>
      </c>
      <c r="W326" s="17">
        <v>-1.1399999999999999</v>
      </c>
      <c r="X326" s="17">
        <v>-0.28999999999999998</v>
      </c>
      <c r="Y326" s="17">
        <v>0.91</v>
      </c>
      <c r="Z326" s="17">
        <v>1.76</v>
      </c>
    </row>
    <row r="327" spans="1:26" x14ac:dyDescent="0.2">
      <c r="A327" s="17" t="s">
        <v>229</v>
      </c>
      <c r="B327" s="17" t="s">
        <v>120</v>
      </c>
      <c r="C327" s="17">
        <v>13417263</v>
      </c>
      <c r="D327" s="17">
        <v>13673400</v>
      </c>
      <c r="E327" s="17">
        <v>13423001</v>
      </c>
      <c r="F327" s="17">
        <v>13424000</v>
      </c>
      <c r="G327" s="17">
        <v>59.42</v>
      </c>
      <c r="H327" s="17">
        <v>40.380000000000003</v>
      </c>
      <c r="I327" s="17">
        <v>60.58</v>
      </c>
      <c r="J327" s="17">
        <v>63.12</v>
      </c>
      <c r="K327" s="17">
        <v>-19.04</v>
      </c>
      <c r="L327" s="47" t="s">
        <v>768</v>
      </c>
      <c r="M327" s="47">
        <v>2.5299999999999998</v>
      </c>
      <c r="N327" s="47" t="s">
        <v>768</v>
      </c>
      <c r="O327" s="47">
        <v>1.1599999999999999</v>
      </c>
      <c r="P327" s="47" t="s">
        <v>768</v>
      </c>
      <c r="Q327" s="47">
        <v>22.74</v>
      </c>
      <c r="R327" s="47">
        <v>34.208814441372603</v>
      </c>
      <c r="S327" s="17">
        <v>3.61</v>
      </c>
      <c r="T327" s="17">
        <v>3.48</v>
      </c>
      <c r="U327" s="17">
        <v>7.34</v>
      </c>
      <c r="V327" s="17">
        <v>4.8899999999999997</v>
      </c>
      <c r="W327" s="17">
        <v>-0.05</v>
      </c>
      <c r="X327" s="17">
        <v>-0.59</v>
      </c>
      <c r="Y327" s="17">
        <v>1.03</v>
      </c>
      <c r="Z327" s="17">
        <v>0.49</v>
      </c>
    </row>
    <row r="328" spans="1:26" x14ac:dyDescent="0.2">
      <c r="A328" s="17" t="s">
        <v>229</v>
      </c>
      <c r="B328" s="17" t="s">
        <v>120</v>
      </c>
      <c r="C328" s="17">
        <v>13417263</v>
      </c>
      <c r="D328" s="17">
        <v>13673400</v>
      </c>
      <c r="E328" s="17">
        <v>13458001</v>
      </c>
      <c r="F328" s="17">
        <v>13459000</v>
      </c>
      <c r="G328" s="17">
        <v>62.25</v>
      </c>
      <c r="H328" s="17">
        <v>52.31</v>
      </c>
      <c r="I328" s="17">
        <v>92.39</v>
      </c>
      <c r="J328" s="17">
        <v>53.53</v>
      </c>
      <c r="K328" s="17">
        <v>-9.94</v>
      </c>
      <c r="L328" s="47" t="s">
        <v>768</v>
      </c>
      <c r="M328" s="47">
        <v>-38.86</v>
      </c>
      <c r="N328" s="47" t="s">
        <v>768</v>
      </c>
      <c r="O328" s="47">
        <v>30.14</v>
      </c>
      <c r="P328" s="47">
        <v>29.420160570918799</v>
      </c>
      <c r="Q328" s="47">
        <v>1.23</v>
      </c>
      <c r="R328" s="47" t="s">
        <v>768</v>
      </c>
      <c r="S328" s="17">
        <v>3.61</v>
      </c>
      <c r="T328" s="17">
        <v>3.48</v>
      </c>
      <c r="U328" s="17">
        <v>7.34</v>
      </c>
      <c r="V328" s="17">
        <v>4.8899999999999997</v>
      </c>
      <c r="W328" s="17">
        <v>-0.05</v>
      </c>
      <c r="X328" s="17">
        <v>-0.59</v>
      </c>
      <c r="Y328" s="17">
        <v>1.03</v>
      </c>
      <c r="Z328" s="17">
        <v>0.49</v>
      </c>
    </row>
    <row r="329" spans="1:26" x14ac:dyDescent="0.2">
      <c r="A329" s="17" t="s">
        <v>229</v>
      </c>
      <c r="B329" s="17" t="s">
        <v>120</v>
      </c>
      <c r="C329" s="17">
        <v>13417263</v>
      </c>
      <c r="D329" s="17">
        <v>13673400</v>
      </c>
      <c r="E329" s="17">
        <v>13531001</v>
      </c>
      <c r="F329" s="17">
        <v>13532000</v>
      </c>
      <c r="G329" s="17">
        <v>62.83</v>
      </c>
      <c r="H329" s="17">
        <v>56.49</v>
      </c>
      <c r="I329" s="17">
        <v>31.23</v>
      </c>
      <c r="J329" s="17">
        <v>43.17</v>
      </c>
      <c r="K329" s="17">
        <v>-6.34</v>
      </c>
      <c r="L329" s="47" t="s">
        <v>768</v>
      </c>
      <c r="M329" s="47">
        <v>11.94</v>
      </c>
      <c r="N329" s="47" t="s">
        <v>768</v>
      </c>
      <c r="O329" s="47">
        <v>-31.6</v>
      </c>
      <c r="P329" s="47">
        <v>-34.8279119989202</v>
      </c>
      <c r="Q329" s="47">
        <v>-13.33</v>
      </c>
      <c r="R329" s="47" t="s">
        <v>768</v>
      </c>
      <c r="S329" s="17">
        <v>3.61</v>
      </c>
      <c r="T329" s="17">
        <v>3.48</v>
      </c>
      <c r="U329" s="17">
        <v>7.34</v>
      </c>
      <c r="V329" s="17">
        <v>4.8899999999999997</v>
      </c>
      <c r="W329" s="17">
        <v>-0.05</v>
      </c>
      <c r="X329" s="17">
        <v>-0.59</v>
      </c>
      <c r="Y329" s="17">
        <v>1.03</v>
      </c>
      <c r="Z329" s="17">
        <v>0.49</v>
      </c>
    </row>
    <row r="330" spans="1:26" x14ac:dyDescent="0.2">
      <c r="A330" s="17" t="s">
        <v>230</v>
      </c>
      <c r="B330" s="17" t="s">
        <v>86</v>
      </c>
      <c r="C330" s="17">
        <v>10205096</v>
      </c>
      <c r="D330" s="17">
        <v>10372239</v>
      </c>
      <c r="E330" s="17">
        <v>10301001</v>
      </c>
      <c r="F330" s="17">
        <v>10302000</v>
      </c>
      <c r="G330" s="17">
        <v>70.239999999999995</v>
      </c>
      <c r="H330" s="17">
        <v>55.33</v>
      </c>
      <c r="I330" s="17">
        <v>54.09</v>
      </c>
      <c r="J330" s="17">
        <v>48.48</v>
      </c>
      <c r="K330" s="17">
        <v>-14.91</v>
      </c>
      <c r="L330" s="47">
        <v>-27.1121479753374</v>
      </c>
      <c r="M330" s="47">
        <v>-5.61</v>
      </c>
      <c r="N330" s="47" t="s">
        <v>768</v>
      </c>
      <c r="O330" s="47">
        <v>-16.14</v>
      </c>
      <c r="P330" s="47">
        <v>-26.989619377162601</v>
      </c>
      <c r="Q330" s="47">
        <v>-6.84</v>
      </c>
      <c r="R330" s="47" t="s">
        <v>768</v>
      </c>
      <c r="S330" s="17">
        <v>5.72</v>
      </c>
      <c r="T330" s="17">
        <v>3.91</v>
      </c>
      <c r="U330" s="17">
        <v>10.8</v>
      </c>
      <c r="V330" s="17">
        <v>7.54</v>
      </c>
      <c r="W330" s="17">
        <v>-0.55000000000000004</v>
      </c>
      <c r="X330" s="17">
        <v>-0.52</v>
      </c>
      <c r="Y330" s="17">
        <v>0.92</v>
      </c>
      <c r="Z330" s="17">
        <v>0.95</v>
      </c>
    </row>
    <row r="331" spans="1:26" x14ac:dyDescent="0.2">
      <c r="A331" s="17" t="s">
        <v>231</v>
      </c>
      <c r="B331" s="17" t="s">
        <v>115</v>
      </c>
      <c r="C331" s="17">
        <v>24464451</v>
      </c>
      <c r="D331" s="17">
        <v>24675423</v>
      </c>
      <c r="E331" s="17">
        <v>24518001</v>
      </c>
      <c r="F331" s="17">
        <v>24519000</v>
      </c>
      <c r="G331" s="17">
        <v>62.97</v>
      </c>
      <c r="H331" s="17">
        <v>46.19</v>
      </c>
      <c r="I331" s="17">
        <v>39.79</v>
      </c>
      <c r="J331" s="17">
        <v>65.53</v>
      </c>
      <c r="K331" s="17">
        <v>-16.78</v>
      </c>
      <c r="L331" s="47" t="s">
        <v>768</v>
      </c>
      <c r="M331" s="47">
        <v>25.74</v>
      </c>
      <c r="N331" s="47">
        <v>28.674310622571799</v>
      </c>
      <c r="O331" s="47">
        <v>-23.18</v>
      </c>
      <c r="P331" s="47" t="s">
        <v>768</v>
      </c>
      <c r="Q331" s="47">
        <v>19.34</v>
      </c>
      <c r="R331" s="47" t="s">
        <v>768</v>
      </c>
      <c r="S331" s="17">
        <v>2.59</v>
      </c>
      <c r="T331" s="17">
        <v>1.9</v>
      </c>
      <c r="U331" s="17">
        <v>5.1100000000000003</v>
      </c>
      <c r="V331" s="17">
        <v>3.42</v>
      </c>
      <c r="W331" s="17">
        <v>-0.45</v>
      </c>
      <c r="X331" s="17">
        <v>-0.57999999999999996</v>
      </c>
      <c r="Y331" s="17">
        <v>0.98</v>
      </c>
      <c r="Z331" s="17">
        <v>0.85</v>
      </c>
    </row>
    <row r="332" spans="1:26" x14ac:dyDescent="0.2">
      <c r="A332" s="17" t="s">
        <v>231</v>
      </c>
      <c r="B332" s="17" t="s">
        <v>115</v>
      </c>
      <c r="C332" s="17">
        <v>24464451</v>
      </c>
      <c r="D332" s="17">
        <v>24675423</v>
      </c>
      <c r="E332" s="17">
        <v>24494001</v>
      </c>
      <c r="F332" s="17">
        <v>24495000</v>
      </c>
      <c r="G332" s="17">
        <v>50.34</v>
      </c>
      <c r="H332" s="17">
        <v>61.72</v>
      </c>
      <c r="I332" s="17">
        <v>50.37</v>
      </c>
      <c r="J332" s="17">
        <v>87.15</v>
      </c>
      <c r="K332" s="17">
        <v>11.37</v>
      </c>
      <c r="L332" s="47" t="s">
        <v>768</v>
      </c>
      <c r="M332" s="47">
        <v>36.78</v>
      </c>
      <c r="N332" s="47" t="s">
        <v>768</v>
      </c>
      <c r="O332" s="47">
        <v>0.03</v>
      </c>
      <c r="P332" s="47" t="s">
        <v>768</v>
      </c>
      <c r="Q332" s="47">
        <v>25.44</v>
      </c>
      <c r="R332" s="47">
        <v>26.793013749535501</v>
      </c>
      <c r="S332" s="17">
        <v>2.59</v>
      </c>
      <c r="T332" s="17">
        <v>1.9</v>
      </c>
      <c r="U332" s="17">
        <v>5.1100000000000003</v>
      </c>
      <c r="V332" s="17">
        <v>3.42</v>
      </c>
      <c r="W332" s="17">
        <v>-0.45</v>
      </c>
      <c r="X332" s="17">
        <v>-0.57999999999999996</v>
      </c>
      <c r="Y332" s="17">
        <v>0.98</v>
      </c>
      <c r="Z332" s="17">
        <v>0.85</v>
      </c>
    </row>
    <row r="333" spans="1:26" x14ac:dyDescent="0.2">
      <c r="A333" s="17" t="s">
        <v>231</v>
      </c>
      <c r="B333" s="17" t="s">
        <v>115</v>
      </c>
      <c r="C333" s="17">
        <v>24464451</v>
      </c>
      <c r="D333" s="17">
        <v>24675423</v>
      </c>
      <c r="E333" s="17">
        <v>24624001</v>
      </c>
      <c r="F333" s="17">
        <v>24625000</v>
      </c>
      <c r="G333" s="17">
        <v>75.489999999999995</v>
      </c>
      <c r="H333" s="17">
        <v>52.68</v>
      </c>
      <c r="I333" s="17">
        <v>50.32</v>
      </c>
      <c r="J333" s="17">
        <v>70.36</v>
      </c>
      <c r="K333" s="17">
        <v>-22.81</v>
      </c>
      <c r="L333" s="47" t="s">
        <v>768</v>
      </c>
      <c r="M333" s="47">
        <v>20.04</v>
      </c>
      <c r="N333" s="47" t="s">
        <v>768</v>
      </c>
      <c r="O333" s="47">
        <v>-25.17</v>
      </c>
      <c r="P333" s="47">
        <v>-25.770135311946198</v>
      </c>
      <c r="Q333" s="47">
        <v>17.68</v>
      </c>
      <c r="R333" s="47" t="s">
        <v>768</v>
      </c>
      <c r="S333" s="17">
        <v>2.59</v>
      </c>
      <c r="T333" s="17">
        <v>1.9</v>
      </c>
      <c r="U333" s="17">
        <v>5.1100000000000003</v>
      </c>
      <c r="V333" s="17">
        <v>3.42</v>
      </c>
      <c r="W333" s="17">
        <v>-0.45</v>
      </c>
      <c r="X333" s="17">
        <v>-0.57999999999999996</v>
      </c>
      <c r="Y333" s="17">
        <v>0.98</v>
      </c>
      <c r="Z333" s="17">
        <v>0.85</v>
      </c>
    </row>
    <row r="334" spans="1:26" x14ac:dyDescent="0.2">
      <c r="A334" s="17" t="s">
        <v>231</v>
      </c>
      <c r="B334" s="17" t="s">
        <v>115</v>
      </c>
      <c r="C334" s="17">
        <v>24464451</v>
      </c>
      <c r="D334" s="17">
        <v>24675423</v>
      </c>
      <c r="E334" s="17">
        <v>24570001</v>
      </c>
      <c r="F334" s="17">
        <v>24571000</v>
      </c>
      <c r="G334" s="17">
        <v>66.11</v>
      </c>
      <c r="H334" s="17">
        <v>42.86</v>
      </c>
      <c r="I334" s="17">
        <v>80.22</v>
      </c>
      <c r="J334" s="17">
        <v>66.23</v>
      </c>
      <c r="K334" s="17">
        <v>-23.25</v>
      </c>
      <c r="L334" s="47">
        <v>-27.215007215007201</v>
      </c>
      <c r="M334" s="47">
        <v>-14</v>
      </c>
      <c r="N334" s="47" t="s">
        <v>768</v>
      </c>
      <c r="O334" s="47">
        <v>14.12</v>
      </c>
      <c r="P334" s="47" t="s">
        <v>768</v>
      </c>
      <c r="Q334" s="47">
        <v>23.37</v>
      </c>
      <c r="R334" s="47" t="s">
        <v>768</v>
      </c>
      <c r="S334" s="17">
        <v>2.59</v>
      </c>
      <c r="T334" s="17">
        <v>1.9</v>
      </c>
      <c r="U334" s="17">
        <v>5.1100000000000003</v>
      </c>
      <c r="V334" s="17">
        <v>3.42</v>
      </c>
      <c r="W334" s="17">
        <v>-0.45</v>
      </c>
      <c r="X334" s="17">
        <v>-0.57999999999999996</v>
      </c>
      <c r="Y334" s="17">
        <v>0.98</v>
      </c>
      <c r="Z334" s="17">
        <v>0.85</v>
      </c>
    </row>
    <row r="335" spans="1:26" x14ac:dyDescent="0.2">
      <c r="A335" s="17" t="s">
        <v>231</v>
      </c>
      <c r="B335" s="17" t="s">
        <v>115</v>
      </c>
      <c r="C335" s="17">
        <v>24464451</v>
      </c>
      <c r="D335" s="17">
        <v>24675423</v>
      </c>
      <c r="E335" s="17">
        <v>24647001</v>
      </c>
      <c r="F335" s="17">
        <v>24648000</v>
      </c>
      <c r="G335" s="17">
        <v>78.459999999999994</v>
      </c>
      <c r="H335" s="17">
        <v>49.83</v>
      </c>
      <c r="I335" s="17">
        <v>88.57</v>
      </c>
      <c r="J335" s="17">
        <v>65.73</v>
      </c>
      <c r="K335" s="17">
        <v>-28.63</v>
      </c>
      <c r="L335" s="47">
        <v>-28.796944035346101</v>
      </c>
      <c r="M335" s="47">
        <v>-22.84</v>
      </c>
      <c r="N335" s="47" t="s">
        <v>768</v>
      </c>
      <c r="O335" s="47">
        <v>10.1</v>
      </c>
      <c r="P335" s="47" t="s">
        <v>768</v>
      </c>
      <c r="Q335" s="47">
        <v>15.9</v>
      </c>
      <c r="R335" s="47" t="s">
        <v>768</v>
      </c>
      <c r="S335" s="17">
        <v>2.59</v>
      </c>
      <c r="T335" s="17">
        <v>1.9</v>
      </c>
      <c r="U335" s="17">
        <v>5.1100000000000003</v>
      </c>
      <c r="V335" s="17">
        <v>3.42</v>
      </c>
      <c r="W335" s="17">
        <v>-0.45</v>
      </c>
      <c r="X335" s="17">
        <v>-0.57999999999999996</v>
      </c>
      <c r="Y335" s="17">
        <v>0.98</v>
      </c>
      <c r="Z335" s="17">
        <v>0.85</v>
      </c>
    </row>
    <row r="336" spans="1:26" x14ac:dyDescent="0.2">
      <c r="A336" s="17" t="s">
        <v>231</v>
      </c>
      <c r="B336" s="17" t="s">
        <v>115</v>
      </c>
      <c r="C336" s="17">
        <v>24464451</v>
      </c>
      <c r="D336" s="17">
        <v>24675423</v>
      </c>
      <c r="E336" s="17">
        <v>24650001</v>
      </c>
      <c r="F336" s="17">
        <v>24651000</v>
      </c>
      <c r="G336" s="17">
        <v>82.2</v>
      </c>
      <c r="H336" s="17">
        <v>47.48</v>
      </c>
      <c r="I336" s="17">
        <v>88.13</v>
      </c>
      <c r="J336" s="17">
        <v>85.79</v>
      </c>
      <c r="K336" s="17">
        <v>-34.72</v>
      </c>
      <c r="L336" s="47">
        <v>-33.470376461176102</v>
      </c>
      <c r="M336" s="47">
        <v>-2.33</v>
      </c>
      <c r="N336" s="47" t="s">
        <v>768</v>
      </c>
      <c r="O336" s="47">
        <v>5.92</v>
      </c>
      <c r="P336" s="47" t="s">
        <v>768</v>
      </c>
      <c r="Q336" s="47">
        <v>38.31</v>
      </c>
      <c r="R336" s="47" t="s">
        <v>768</v>
      </c>
      <c r="S336" s="17">
        <v>2.59</v>
      </c>
      <c r="T336" s="17">
        <v>1.9</v>
      </c>
      <c r="U336" s="17">
        <v>5.1100000000000003</v>
      </c>
      <c r="V336" s="17">
        <v>3.42</v>
      </c>
      <c r="W336" s="17">
        <v>-0.45</v>
      </c>
      <c r="X336" s="17">
        <v>-0.57999999999999996</v>
      </c>
      <c r="Y336" s="17">
        <v>0.98</v>
      </c>
      <c r="Z336" s="17">
        <v>0.85</v>
      </c>
    </row>
    <row r="337" spans="1:26" x14ac:dyDescent="0.2">
      <c r="A337" s="17" t="s">
        <v>232</v>
      </c>
      <c r="B337" s="17" t="s">
        <v>99</v>
      </c>
      <c r="C337" s="17">
        <v>18460309</v>
      </c>
      <c r="D337" s="17">
        <v>18483397</v>
      </c>
      <c r="E337" s="17">
        <v>18477001</v>
      </c>
      <c r="F337" s="17">
        <v>18478000</v>
      </c>
      <c r="G337" s="17">
        <v>58.7</v>
      </c>
      <c r="H337" s="17">
        <v>43.21</v>
      </c>
      <c r="I337" s="17">
        <v>68.430000000000007</v>
      </c>
      <c r="J337" s="17">
        <v>70.98</v>
      </c>
      <c r="K337" s="17">
        <v>-15.49</v>
      </c>
      <c r="L337" s="47" t="s">
        <v>768</v>
      </c>
      <c r="M337" s="47">
        <v>2.5499999999999998</v>
      </c>
      <c r="N337" s="47" t="s">
        <v>768</v>
      </c>
      <c r="O337" s="47">
        <v>9.73</v>
      </c>
      <c r="P337" s="47" t="s">
        <v>768</v>
      </c>
      <c r="Q337" s="47">
        <v>27.77</v>
      </c>
      <c r="R337" s="47">
        <v>28.940159349042201</v>
      </c>
      <c r="S337" s="17">
        <v>8.01</v>
      </c>
      <c r="T337" s="17">
        <v>8.01</v>
      </c>
      <c r="U337" s="17">
        <v>15.42</v>
      </c>
      <c r="V337" s="17">
        <v>11.79</v>
      </c>
      <c r="W337" s="17">
        <v>0</v>
      </c>
      <c r="X337" s="17">
        <v>-0.39</v>
      </c>
      <c r="Y337" s="17">
        <v>0.94</v>
      </c>
      <c r="Z337" s="17">
        <v>0.56000000000000005</v>
      </c>
    </row>
    <row r="338" spans="1:26" x14ac:dyDescent="0.2">
      <c r="A338" s="17" t="s">
        <v>232</v>
      </c>
      <c r="B338" s="17" t="s">
        <v>99</v>
      </c>
      <c r="C338" s="17">
        <v>18460309</v>
      </c>
      <c r="D338" s="17">
        <v>18483397</v>
      </c>
      <c r="E338" s="17">
        <v>18479001</v>
      </c>
      <c r="F338" s="17">
        <v>18480000</v>
      </c>
      <c r="G338" s="17">
        <v>61.54</v>
      </c>
      <c r="H338" s="17">
        <v>44.58</v>
      </c>
      <c r="I338" s="17">
        <v>66.319999999999993</v>
      </c>
      <c r="J338" s="17">
        <v>75.92</v>
      </c>
      <c r="K338" s="17">
        <v>-16.96</v>
      </c>
      <c r="L338" s="47" t="s">
        <v>768</v>
      </c>
      <c r="M338" s="47">
        <v>9.61</v>
      </c>
      <c r="N338" s="47" t="s">
        <v>768</v>
      </c>
      <c r="O338" s="47">
        <v>4.7699999999999996</v>
      </c>
      <c r="P338" s="47" t="s">
        <v>768</v>
      </c>
      <c r="Q338" s="47">
        <v>31.34</v>
      </c>
      <c r="R338" s="47">
        <v>30.113707359740101</v>
      </c>
      <c r="S338" s="17">
        <v>8.01</v>
      </c>
      <c r="T338" s="17">
        <v>8.01</v>
      </c>
      <c r="U338" s="17">
        <v>15.42</v>
      </c>
      <c r="V338" s="17">
        <v>11.79</v>
      </c>
      <c r="W338" s="17">
        <v>0</v>
      </c>
      <c r="X338" s="17">
        <v>-0.39</v>
      </c>
      <c r="Y338" s="17">
        <v>0.94</v>
      </c>
      <c r="Z338" s="17">
        <v>0.56000000000000005</v>
      </c>
    </row>
    <row r="339" spans="1:26" x14ac:dyDescent="0.2">
      <c r="A339" s="17" t="s">
        <v>233</v>
      </c>
      <c r="B339" s="17" t="s">
        <v>56</v>
      </c>
      <c r="C339" s="17">
        <v>38128715</v>
      </c>
      <c r="D339" s="17">
        <v>38260593</v>
      </c>
      <c r="E339" s="17">
        <v>38225001</v>
      </c>
      <c r="F339" s="17">
        <v>38226000</v>
      </c>
      <c r="G339" s="17">
        <v>83.14</v>
      </c>
      <c r="H339" s="17">
        <v>70.55</v>
      </c>
      <c r="I339" s="17">
        <v>48.11</v>
      </c>
      <c r="J339" s="17">
        <v>74.45</v>
      </c>
      <c r="K339" s="17">
        <v>-12.6</v>
      </c>
      <c r="L339" s="47" t="s">
        <v>768</v>
      </c>
      <c r="M339" s="47">
        <v>26.34</v>
      </c>
      <c r="N339" s="47">
        <v>27.9358546245243</v>
      </c>
      <c r="O339" s="47">
        <v>-35.03</v>
      </c>
      <c r="P339" s="47" t="s">
        <v>768</v>
      </c>
      <c r="Q339" s="47">
        <v>3.91</v>
      </c>
      <c r="R339" s="47" t="s">
        <v>768</v>
      </c>
      <c r="S339" s="17">
        <v>5.01</v>
      </c>
      <c r="T339" s="17">
        <v>4.5199999999999996</v>
      </c>
      <c r="U339" s="17">
        <v>9.1199999999999992</v>
      </c>
      <c r="V339" s="17">
        <v>6.77</v>
      </c>
      <c r="W339" s="17">
        <v>-0.15</v>
      </c>
      <c r="X339" s="17">
        <v>-0.43</v>
      </c>
      <c r="Y339" s="17">
        <v>0.86</v>
      </c>
      <c r="Z339" s="17">
        <v>0.57999999999999996</v>
      </c>
    </row>
    <row r="340" spans="1:26" x14ac:dyDescent="0.2">
      <c r="A340" s="17" t="s">
        <v>233</v>
      </c>
      <c r="B340" s="17" t="s">
        <v>56</v>
      </c>
      <c r="C340" s="17">
        <v>38128715</v>
      </c>
      <c r="D340" s="17">
        <v>38260593</v>
      </c>
      <c r="E340" s="17">
        <v>38186001</v>
      </c>
      <c r="F340" s="17">
        <v>38187000</v>
      </c>
      <c r="G340" s="17">
        <v>66.38</v>
      </c>
      <c r="H340" s="17">
        <v>61.08</v>
      </c>
      <c r="I340" s="17">
        <v>80.53</v>
      </c>
      <c r="J340" s="17">
        <v>86.54</v>
      </c>
      <c r="K340" s="17">
        <v>-5.3</v>
      </c>
      <c r="L340" s="47" t="s">
        <v>768</v>
      </c>
      <c r="M340" s="47">
        <v>6.01</v>
      </c>
      <c r="N340" s="47" t="s">
        <v>768</v>
      </c>
      <c r="O340" s="47">
        <v>14.15</v>
      </c>
      <c r="P340" s="47" t="s">
        <v>768</v>
      </c>
      <c r="Q340" s="47">
        <v>25.45</v>
      </c>
      <c r="R340" s="47">
        <v>25.326064656056701</v>
      </c>
      <c r="S340" s="17">
        <v>5.01</v>
      </c>
      <c r="T340" s="17">
        <v>4.5199999999999996</v>
      </c>
      <c r="U340" s="17">
        <v>9.1199999999999992</v>
      </c>
      <c r="V340" s="17">
        <v>6.77</v>
      </c>
      <c r="W340" s="17">
        <v>-0.15</v>
      </c>
      <c r="X340" s="17">
        <v>-0.43</v>
      </c>
      <c r="Y340" s="17">
        <v>0.86</v>
      </c>
      <c r="Z340" s="17">
        <v>0.57999999999999996</v>
      </c>
    </row>
    <row r="341" spans="1:26" x14ac:dyDescent="0.2">
      <c r="A341" s="17" t="s">
        <v>234</v>
      </c>
      <c r="B341" s="17" t="s">
        <v>68</v>
      </c>
      <c r="C341" s="17">
        <v>4204063</v>
      </c>
      <c r="D341" s="17">
        <v>4270075</v>
      </c>
      <c r="E341" s="17">
        <v>4240001</v>
      </c>
      <c r="F341" s="17">
        <v>4241000</v>
      </c>
      <c r="G341" s="17">
        <v>56.67</v>
      </c>
      <c r="H341" s="17">
        <v>48.64</v>
      </c>
      <c r="I341" s="17">
        <v>50.58</v>
      </c>
      <c r="J341" s="17">
        <v>73.040000000000006</v>
      </c>
      <c r="K341" s="17">
        <v>-8.0399999999999991</v>
      </c>
      <c r="L341" s="47" t="s">
        <v>768</v>
      </c>
      <c r="M341" s="47">
        <v>22.46</v>
      </c>
      <c r="N341" s="47" t="s">
        <v>768</v>
      </c>
      <c r="O341" s="47">
        <v>-6.09</v>
      </c>
      <c r="P341" s="47" t="s">
        <v>768</v>
      </c>
      <c r="Q341" s="47">
        <v>24.41</v>
      </c>
      <c r="R341" s="47">
        <v>28.5174861522312</v>
      </c>
      <c r="S341" s="17">
        <v>2.76</v>
      </c>
      <c r="T341" s="17">
        <v>2.42</v>
      </c>
      <c r="U341" s="17">
        <v>4.92</v>
      </c>
      <c r="V341" s="17">
        <v>4.1900000000000004</v>
      </c>
      <c r="W341" s="17">
        <v>-0.19</v>
      </c>
      <c r="X341" s="17">
        <v>-0.23</v>
      </c>
      <c r="Y341" s="17">
        <v>0.84</v>
      </c>
      <c r="Z341" s="17">
        <v>0.79</v>
      </c>
    </row>
    <row r="342" spans="1:26" x14ac:dyDescent="0.2">
      <c r="A342" s="17" t="s">
        <v>235</v>
      </c>
      <c r="B342" s="17" t="s">
        <v>99</v>
      </c>
      <c r="C342" s="17">
        <v>23803514</v>
      </c>
      <c r="D342" s="17">
        <v>24228180</v>
      </c>
      <c r="E342" s="17">
        <v>23884001</v>
      </c>
      <c r="F342" s="17">
        <v>23885000</v>
      </c>
      <c r="G342" s="17">
        <v>58.43</v>
      </c>
      <c r="H342" s="17">
        <v>57.73</v>
      </c>
      <c r="I342" s="17">
        <v>61.96</v>
      </c>
      <c r="J342" s="17">
        <v>83.8</v>
      </c>
      <c r="K342" s="17">
        <v>-0.71</v>
      </c>
      <c r="L342" s="47" t="s">
        <v>768</v>
      </c>
      <c r="M342" s="47">
        <v>21.84</v>
      </c>
      <c r="N342" s="47" t="s">
        <v>768</v>
      </c>
      <c r="O342" s="47">
        <v>3.53</v>
      </c>
      <c r="P342" s="47" t="s">
        <v>768</v>
      </c>
      <c r="Q342" s="47">
        <v>26.08</v>
      </c>
      <c r="R342" s="47">
        <v>26.064814814814799</v>
      </c>
      <c r="S342" s="17">
        <v>2.14</v>
      </c>
      <c r="T342" s="17">
        <v>0.93</v>
      </c>
      <c r="U342" s="17">
        <v>4.2699999999999996</v>
      </c>
      <c r="V342" s="17">
        <v>2.9</v>
      </c>
      <c r="W342" s="17">
        <v>-1.2</v>
      </c>
      <c r="X342" s="17">
        <v>-0.56000000000000005</v>
      </c>
      <c r="Y342" s="17">
        <v>1</v>
      </c>
      <c r="Z342" s="17">
        <v>1.64</v>
      </c>
    </row>
    <row r="343" spans="1:26" x14ac:dyDescent="0.2">
      <c r="A343" s="17" t="s">
        <v>235</v>
      </c>
      <c r="B343" s="17" t="s">
        <v>99</v>
      </c>
      <c r="C343" s="17">
        <v>23803514</v>
      </c>
      <c r="D343" s="17">
        <v>24228180</v>
      </c>
      <c r="E343" s="17">
        <v>23835001</v>
      </c>
      <c r="F343" s="17">
        <v>23836000</v>
      </c>
      <c r="G343" s="17">
        <v>48.21</v>
      </c>
      <c r="H343" s="17">
        <v>60.5</v>
      </c>
      <c r="I343" s="17">
        <v>76.11</v>
      </c>
      <c r="J343" s="17">
        <v>58.96</v>
      </c>
      <c r="K343" s="17">
        <v>12.29</v>
      </c>
      <c r="L343" s="47" t="s">
        <v>768</v>
      </c>
      <c r="M343" s="47">
        <v>-17.149999999999999</v>
      </c>
      <c r="N343" s="47" t="s">
        <v>768</v>
      </c>
      <c r="O343" s="47">
        <v>27.9</v>
      </c>
      <c r="P343" s="47">
        <v>27.6479750778816</v>
      </c>
      <c r="Q343" s="47">
        <v>-1.54</v>
      </c>
      <c r="R343" s="47" t="s">
        <v>768</v>
      </c>
      <c r="S343" s="17">
        <v>2.14</v>
      </c>
      <c r="T343" s="17">
        <v>0.93</v>
      </c>
      <c r="U343" s="17">
        <v>4.2699999999999996</v>
      </c>
      <c r="V343" s="17">
        <v>2.9</v>
      </c>
      <c r="W343" s="17">
        <v>-1.2</v>
      </c>
      <c r="X343" s="17">
        <v>-0.56000000000000005</v>
      </c>
      <c r="Y343" s="17">
        <v>1</v>
      </c>
      <c r="Z343" s="17">
        <v>1.64</v>
      </c>
    </row>
    <row r="344" spans="1:26" x14ac:dyDescent="0.2">
      <c r="A344" s="17" t="s">
        <v>235</v>
      </c>
      <c r="B344" s="17" t="s">
        <v>99</v>
      </c>
      <c r="C344" s="17">
        <v>23803514</v>
      </c>
      <c r="D344" s="17">
        <v>24228180</v>
      </c>
      <c r="E344" s="17">
        <v>24101001</v>
      </c>
      <c r="F344" s="17">
        <v>24102000</v>
      </c>
      <c r="G344" s="17">
        <v>75.13</v>
      </c>
      <c r="H344" s="17">
        <v>55.52</v>
      </c>
      <c r="I344" s="17">
        <v>49.33</v>
      </c>
      <c r="J344" s="17">
        <v>62.29</v>
      </c>
      <c r="K344" s="17">
        <v>-19.61</v>
      </c>
      <c r="L344" s="47" t="s">
        <v>768</v>
      </c>
      <c r="M344" s="47">
        <v>12.96</v>
      </c>
      <c r="N344" s="47" t="s">
        <v>768</v>
      </c>
      <c r="O344" s="47">
        <v>-25.8</v>
      </c>
      <c r="P344" s="47">
        <v>-25.707915273132699</v>
      </c>
      <c r="Q344" s="47">
        <v>6.77</v>
      </c>
      <c r="R344" s="47" t="s">
        <v>768</v>
      </c>
      <c r="S344" s="17">
        <v>2.14</v>
      </c>
      <c r="T344" s="17">
        <v>0.93</v>
      </c>
      <c r="U344" s="17">
        <v>4.2699999999999996</v>
      </c>
      <c r="V344" s="17">
        <v>2.9</v>
      </c>
      <c r="W344" s="17">
        <v>-1.2</v>
      </c>
      <c r="X344" s="17">
        <v>-0.56000000000000005</v>
      </c>
      <c r="Y344" s="17">
        <v>1</v>
      </c>
      <c r="Z344" s="17">
        <v>1.64</v>
      </c>
    </row>
    <row r="345" spans="1:26" x14ac:dyDescent="0.2">
      <c r="A345" s="17" t="s">
        <v>236</v>
      </c>
      <c r="B345" s="17" t="s">
        <v>128</v>
      </c>
      <c r="C345" s="17">
        <v>3824493</v>
      </c>
      <c r="D345" s="17">
        <v>3906216</v>
      </c>
      <c r="E345" s="17">
        <v>3846001</v>
      </c>
      <c r="F345" s="17">
        <v>3847000</v>
      </c>
      <c r="G345" s="17">
        <v>49.74</v>
      </c>
      <c r="H345" s="17">
        <v>48.95</v>
      </c>
      <c r="I345" s="17">
        <v>32.4</v>
      </c>
      <c r="J345" s="17">
        <v>56.45</v>
      </c>
      <c r="K345" s="17">
        <v>-0.79</v>
      </c>
      <c r="L345" s="47" t="s">
        <v>768</v>
      </c>
      <c r="M345" s="47">
        <v>24.06</v>
      </c>
      <c r="N345" s="47">
        <v>30.381842976816699</v>
      </c>
      <c r="O345" s="47">
        <v>-17.34</v>
      </c>
      <c r="P345" s="47" t="s">
        <v>768</v>
      </c>
      <c r="Q345" s="47">
        <v>7.5</v>
      </c>
      <c r="R345" s="47" t="s">
        <v>768</v>
      </c>
      <c r="S345" s="17">
        <v>2.95</v>
      </c>
      <c r="T345" s="17">
        <v>3.56</v>
      </c>
      <c r="U345" s="17">
        <v>5.22</v>
      </c>
      <c r="V345" s="17">
        <v>3.31</v>
      </c>
      <c r="W345" s="17">
        <v>0.27</v>
      </c>
      <c r="X345" s="17">
        <v>-0.66</v>
      </c>
      <c r="Y345" s="17">
        <v>0.82</v>
      </c>
      <c r="Z345" s="17">
        <v>-0.11</v>
      </c>
    </row>
    <row r="346" spans="1:26" x14ac:dyDescent="0.2">
      <c r="A346" s="17" t="s">
        <v>236</v>
      </c>
      <c r="B346" s="17" t="s">
        <v>128</v>
      </c>
      <c r="C346" s="17">
        <v>3824493</v>
      </c>
      <c r="D346" s="17">
        <v>3906216</v>
      </c>
      <c r="E346" s="17">
        <v>3842001</v>
      </c>
      <c r="F346" s="17">
        <v>3843000</v>
      </c>
      <c r="G346" s="17">
        <v>63.56</v>
      </c>
      <c r="H346" s="17">
        <v>66.03</v>
      </c>
      <c r="I346" s="17">
        <v>78.23</v>
      </c>
      <c r="J346" s="17">
        <v>76.5</v>
      </c>
      <c r="K346" s="17">
        <v>2.4700000000000002</v>
      </c>
      <c r="L346" s="47" t="s">
        <v>768</v>
      </c>
      <c r="M346" s="47">
        <v>-1.74</v>
      </c>
      <c r="N346" s="47" t="s">
        <v>768</v>
      </c>
      <c r="O346" s="47">
        <v>14.67</v>
      </c>
      <c r="P346" s="47" t="s">
        <v>768</v>
      </c>
      <c r="Q346" s="47">
        <v>10.46</v>
      </c>
      <c r="R346" s="47">
        <v>25.286944045911099</v>
      </c>
      <c r="S346" s="17">
        <v>2.95</v>
      </c>
      <c r="T346" s="17">
        <v>3.56</v>
      </c>
      <c r="U346" s="17">
        <v>5.22</v>
      </c>
      <c r="V346" s="17">
        <v>3.31</v>
      </c>
      <c r="W346" s="17">
        <v>0.27</v>
      </c>
      <c r="X346" s="17">
        <v>-0.66</v>
      </c>
      <c r="Y346" s="17">
        <v>0.82</v>
      </c>
      <c r="Z346" s="17">
        <v>-0.11</v>
      </c>
    </row>
    <row r="347" spans="1:26" x14ac:dyDescent="0.2">
      <c r="A347" s="17" t="s">
        <v>236</v>
      </c>
      <c r="B347" s="17" t="s">
        <v>128</v>
      </c>
      <c r="C347" s="17">
        <v>3824493</v>
      </c>
      <c r="D347" s="17">
        <v>3906216</v>
      </c>
      <c r="E347" s="17">
        <v>3854001</v>
      </c>
      <c r="F347" s="17">
        <v>3855000</v>
      </c>
      <c r="G347" s="17">
        <v>33.15</v>
      </c>
      <c r="H347" s="17">
        <v>22.17</v>
      </c>
      <c r="I347" s="17">
        <v>39.76</v>
      </c>
      <c r="J347" s="17">
        <v>50.06</v>
      </c>
      <c r="K347" s="17">
        <v>-10.98</v>
      </c>
      <c r="L347" s="47" t="s">
        <v>768</v>
      </c>
      <c r="M347" s="47">
        <v>10.3</v>
      </c>
      <c r="N347" s="47" t="s">
        <v>768</v>
      </c>
      <c r="O347" s="47">
        <v>6.61</v>
      </c>
      <c r="P347" s="47" t="s">
        <v>768</v>
      </c>
      <c r="Q347" s="47">
        <v>27.89</v>
      </c>
      <c r="R347" s="47">
        <v>28.1598031598032</v>
      </c>
      <c r="S347" s="17">
        <v>2.95</v>
      </c>
      <c r="T347" s="17">
        <v>3.56</v>
      </c>
      <c r="U347" s="17">
        <v>5.22</v>
      </c>
      <c r="V347" s="17">
        <v>3.31</v>
      </c>
      <c r="W347" s="17">
        <v>0.27</v>
      </c>
      <c r="X347" s="17">
        <v>-0.66</v>
      </c>
      <c r="Y347" s="17">
        <v>0.82</v>
      </c>
      <c r="Z347" s="17">
        <v>-0.11</v>
      </c>
    </row>
    <row r="348" spans="1:26" x14ac:dyDescent="0.2">
      <c r="A348" s="17" t="s">
        <v>237</v>
      </c>
      <c r="B348" s="17" t="s">
        <v>64</v>
      </c>
      <c r="C348" s="17">
        <v>5277529</v>
      </c>
      <c r="D348" s="17">
        <v>5380754</v>
      </c>
      <c r="E348" s="17">
        <v>5360001</v>
      </c>
      <c r="F348" s="17">
        <v>5361000</v>
      </c>
      <c r="G348" s="17">
        <v>89.47</v>
      </c>
      <c r="H348" s="17">
        <v>50.85</v>
      </c>
      <c r="I348" s="17">
        <v>81.010000000000005</v>
      </c>
      <c r="J348" s="17">
        <v>80.010000000000005</v>
      </c>
      <c r="K348" s="17">
        <v>-38.619999999999997</v>
      </c>
      <c r="L348" s="47" t="s">
        <v>768</v>
      </c>
      <c r="M348" s="47">
        <v>-1</v>
      </c>
      <c r="N348" s="47" t="s">
        <v>768</v>
      </c>
      <c r="O348" s="47">
        <v>-8.4600000000000009</v>
      </c>
      <c r="P348" s="47" t="s">
        <v>768</v>
      </c>
      <c r="Q348" s="47">
        <v>29.16</v>
      </c>
      <c r="R348" s="47">
        <v>36.576162743007103</v>
      </c>
      <c r="S348" s="17">
        <v>3.25</v>
      </c>
      <c r="T348" s="17">
        <v>1.93</v>
      </c>
      <c r="U348" s="17">
        <v>5.72</v>
      </c>
      <c r="V348" s="17">
        <v>4.21</v>
      </c>
      <c r="W348" s="17">
        <v>-0.75</v>
      </c>
      <c r="X348" s="17">
        <v>-0.44</v>
      </c>
      <c r="Y348" s="17">
        <v>0.82</v>
      </c>
      <c r="Z348" s="17">
        <v>1.1299999999999999</v>
      </c>
    </row>
    <row r="349" spans="1:26" x14ac:dyDescent="0.2">
      <c r="A349" s="17" t="s">
        <v>237</v>
      </c>
      <c r="B349" s="17" t="s">
        <v>64</v>
      </c>
      <c r="C349" s="17">
        <v>5277529</v>
      </c>
      <c r="D349" s="17">
        <v>5380754</v>
      </c>
      <c r="E349" s="17">
        <v>5380001</v>
      </c>
      <c r="F349" s="17">
        <v>5381000</v>
      </c>
      <c r="G349" s="17">
        <v>61.8</v>
      </c>
      <c r="H349" s="17">
        <v>37.229999999999997</v>
      </c>
      <c r="I349" s="17">
        <v>82.55</v>
      </c>
      <c r="J349" s="17">
        <v>72.3</v>
      </c>
      <c r="K349" s="17">
        <v>-24.57</v>
      </c>
      <c r="L349" s="47">
        <v>-25.9375</v>
      </c>
      <c r="M349" s="47">
        <v>-10.25</v>
      </c>
      <c r="N349" s="47" t="s">
        <v>768</v>
      </c>
      <c r="O349" s="47">
        <v>20.75</v>
      </c>
      <c r="P349" s="47" t="s">
        <v>768</v>
      </c>
      <c r="Q349" s="47">
        <v>35.07</v>
      </c>
      <c r="R349" s="47" t="s">
        <v>768</v>
      </c>
      <c r="S349" s="17">
        <v>3.25</v>
      </c>
      <c r="T349" s="17">
        <v>1.93</v>
      </c>
      <c r="U349" s="17">
        <v>5.72</v>
      </c>
      <c r="V349" s="17">
        <v>4.21</v>
      </c>
      <c r="W349" s="17">
        <v>-0.75</v>
      </c>
      <c r="X349" s="17">
        <v>-0.44</v>
      </c>
      <c r="Y349" s="17">
        <v>0.82</v>
      </c>
      <c r="Z349" s="17">
        <v>1.1299999999999999</v>
      </c>
    </row>
    <row r="350" spans="1:26" x14ac:dyDescent="0.2">
      <c r="A350" s="17" t="s">
        <v>238</v>
      </c>
      <c r="B350" s="17" t="s">
        <v>126</v>
      </c>
      <c r="C350" s="17">
        <v>22704524</v>
      </c>
      <c r="D350" s="17">
        <v>22762332</v>
      </c>
      <c r="E350" s="17">
        <v>22755001</v>
      </c>
      <c r="F350" s="17">
        <v>22756000</v>
      </c>
      <c r="G350" s="17">
        <v>44.99</v>
      </c>
      <c r="H350" s="17">
        <v>43.07</v>
      </c>
      <c r="I350" s="17">
        <v>66.52</v>
      </c>
      <c r="J350" s="17">
        <v>68.400000000000006</v>
      </c>
      <c r="K350" s="17">
        <v>-1.92</v>
      </c>
      <c r="L350" s="47" t="s">
        <v>768</v>
      </c>
      <c r="M350" s="47">
        <v>1.89</v>
      </c>
      <c r="N350" s="47" t="s">
        <v>768</v>
      </c>
      <c r="O350" s="47">
        <v>21.52</v>
      </c>
      <c r="P350" s="47" t="s">
        <v>768</v>
      </c>
      <c r="Q350" s="47">
        <v>25.33</v>
      </c>
      <c r="R350" s="47">
        <v>26.917413437670898</v>
      </c>
      <c r="S350" s="17">
        <v>4.1399999999999997</v>
      </c>
      <c r="T350" s="17">
        <v>3.09</v>
      </c>
      <c r="U350" s="17">
        <v>7.22</v>
      </c>
      <c r="V350" s="17">
        <v>5.31</v>
      </c>
      <c r="W350" s="17">
        <v>-0.42</v>
      </c>
      <c r="X350" s="17">
        <v>-0.44</v>
      </c>
      <c r="Y350" s="17">
        <v>0.8</v>
      </c>
      <c r="Z350" s="17">
        <v>0.78</v>
      </c>
    </row>
    <row r="351" spans="1:26" x14ac:dyDescent="0.2">
      <c r="A351" s="17" t="s">
        <v>238</v>
      </c>
      <c r="B351" s="17" t="s">
        <v>126</v>
      </c>
      <c r="C351" s="17">
        <v>22704524</v>
      </c>
      <c r="D351" s="17">
        <v>22762332</v>
      </c>
      <c r="E351" s="17">
        <v>22718001</v>
      </c>
      <c r="F351" s="17">
        <v>22719000</v>
      </c>
      <c r="G351" s="17">
        <v>70.349999999999994</v>
      </c>
      <c r="H351" s="17">
        <v>73.86</v>
      </c>
      <c r="I351" s="17">
        <v>95.34</v>
      </c>
      <c r="J351" s="17">
        <v>94.66</v>
      </c>
      <c r="K351" s="17">
        <v>3.51</v>
      </c>
      <c r="L351" s="47" t="s">
        <v>768</v>
      </c>
      <c r="M351" s="47">
        <v>-0.68</v>
      </c>
      <c r="N351" s="47" t="s">
        <v>768</v>
      </c>
      <c r="O351" s="47">
        <v>24.99</v>
      </c>
      <c r="P351" s="47">
        <v>25.472961660807002</v>
      </c>
      <c r="Q351" s="47">
        <v>20.8</v>
      </c>
      <c r="R351" s="47" t="s">
        <v>768</v>
      </c>
      <c r="S351" s="17">
        <v>4.1399999999999997</v>
      </c>
      <c r="T351" s="17">
        <v>3.09</v>
      </c>
      <c r="U351" s="17">
        <v>7.22</v>
      </c>
      <c r="V351" s="17">
        <v>5.31</v>
      </c>
      <c r="W351" s="17">
        <v>-0.42</v>
      </c>
      <c r="X351" s="17">
        <v>-0.44</v>
      </c>
      <c r="Y351" s="17">
        <v>0.8</v>
      </c>
      <c r="Z351" s="17">
        <v>0.78</v>
      </c>
    </row>
    <row r="352" spans="1:26" x14ac:dyDescent="0.2">
      <c r="A352" s="17" t="s">
        <v>239</v>
      </c>
      <c r="B352" s="17" t="s">
        <v>70</v>
      </c>
      <c r="C352" s="17">
        <v>1006293</v>
      </c>
      <c r="D352" s="17">
        <v>1143508</v>
      </c>
      <c r="E352" s="17">
        <v>1105001</v>
      </c>
      <c r="F352" s="17">
        <v>1106000</v>
      </c>
      <c r="G352" s="17">
        <v>55.06</v>
      </c>
      <c r="H352" s="17">
        <v>41.25</v>
      </c>
      <c r="I352" s="17">
        <v>53.31</v>
      </c>
      <c r="J352" s="17">
        <v>67.86</v>
      </c>
      <c r="K352" s="17">
        <v>-13.81</v>
      </c>
      <c r="L352" s="47" t="s">
        <v>768</v>
      </c>
      <c r="M352" s="47">
        <v>14.55</v>
      </c>
      <c r="N352" s="47" t="s">
        <v>768</v>
      </c>
      <c r="O352" s="47">
        <v>-1.74</v>
      </c>
      <c r="P352" s="47" t="s">
        <v>768</v>
      </c>
      <c r="Q352" s="47">
        <v>26.61</v>
      </c>
      <c r="R352" s="47">
        <v>29.544270216495299</v>
      </c>
      <c r="S352" s="17">
        <v>5.76</v>
      </c>
      <c r="T352" s="17">
        <v>4.8899999999999997</v>
      </c>
      <c r="U352" s="17">
        <v>10.43</v>
      </c>
      <c r="V352" s="17">
        <v>7.88</v>
      </c>
      <c r="W352" s="17">
        <v>-0.24</v>
      </c>
      <c r="X352" s="17">
        <v>-0.4</v>
      </c>
      <c r="Y352" s="17">
        <v>0.86</v>
      </c>
      <c r="Z352" s="17">
        <v>0.69</v>
      </c>
    </row>
    <row r="353" spans="1:26" x14ac:dyDescent="0.2">
      <c r="A353" s="17" t="s">
        <v>239</v>
      </c>
      <c r="B353" s="17" t="s">
        <v>70</v>
      </c>
      <c r="C353" s="17">
        <v>1006293</v>
      </c>
      <c r="D353" s="17">
        <v>1143508</v>
      </c>
      <c r="E353" s="17">
        <v>1122001</v>
      </c>
      <c r="F353" s="17">
        <v>1123000</v>
      </c>
      <c r="G353" s="17">
        <v>73.599999999999994</v>
      </c>
      <c r="H353" s="17">
        <v>49.48</v>
      </c>
      <c r="I353" s="17">
        <v>66.16</v>
      </c>
      <c r="J353" s="17">
        <v>64.12</v>
      </c>
      <c r="K353" s="17">
        <v>-24.12</v>
      </c>
      <c r="L353" s="47">
        <v>-29.559353271341202</v>
      </c>
      <c r="M353" s="47">
        <v>-2.04</v>
      </c>
      <c r="N353" s="47" t="s">
        <v>768</v>
      </c>
      <c r="O353" s="47">
        <v>-7.44</v>
      </c>
      <c r="P353" s="47" t="s">
        <v>768</v>
      </c>
      <c r="Q353" s="47">
        <v>14.64</v>
      </c>
      <c r="R353" s="47" t="s">
        <v>768</v>
      </c>
      <c r="S353" s="17">
        <v>5.76</v>
      </c>
      <c r="T353" s="17">
        <v>4.8899999999999997</v>
      </c>
      <c r="U353" s="17">
        <v>10.43</v>
      </c>
      <c r="V353" s="17">
        <v>7.88</v>
      </c>
      <c r="W353" s="17">
        <v>-0.24</v>
      </c>
      <c r="X353" s="17">
        <v>-0.4</v>
      </c>
      <c r="Y353" s="17">
        <v>0.86</v>
      </c>
      <c r="Z353" s="17">
        <v>0.69</v>
      </c>
    </row>
    <row r="354" spans="1:26" x14ac:dyDescent="0.2">
      <c r="A354" s="17" t="s">
        <v>240</v>
      </c>
      <c r="B354" s="17" t="s">
        <v>58</v>
      </c>
      <c r="C354" s="17">
        <v>12750242</v>
      </c>
      <c r="D354" s="17">
        <v>12886254</v>
      </c>
      <c r="E354" s="17">
        <v>12800001</v>
      </c>
      <c r="F354" s="17">
        <v>12801000</v>
      </c>
      <c r="G354" s="17">
        <v>31.51</v>
      </c>
      <c r="H354" s="17">
        <v>32.840000000000003</v>
      </c>
      <c r="I354" s="17">
        <v>59.84</v>
      </c>
      <c r="J354" s="17">
        <v>32.28</v>
      </c>
      <c r="K354" s="17">
        <v>1.32</v>
      </c>
      <c r="L354" s="47" t="s">
        <v>768</v>
      </c>
      <c r="M354" s="47">
        <v>-27.56</v>
      </c>
      <c r="N354" s="47" t="s">
        <v>768</v>
      </c>
      <c r="O354" s="47">
        <v>28.33</v>
      </c>
      <c r="P354" s="47">
        <v>32.813620071684603</v>
      </c>
      <c r="Q354" s="47">
        <v>-0.55000000000000004</v>
      </c>
      <c r="R354" s="47" t="s">
        <v>768</v>
      </c>
      <c r="S354" s="17">
        <v>5.25</v>
      </c>
      <c r="T354" s="17">
        <v>3.94</v>
      </c>
      <c r="U354" s="17">
        <v>10.35</v>
      </c>
      <c r="V354" s="17">
        <v>7.57</v>
      </c>
      <c r="W354" s="17">
        <v>-0.41</v>
      </c>
      <c r="X354" s="17">
        <v>-0.45</v>
      </c>
      <c r="Y354" s="17">
        <v>0.98</v>
      </c>
      <c r="Z354" s="17">
        <v>0.94</v>
      </c>
    </row>
    <row r="355" spans="1:26" x14ac:dyDescent="0.2">
      <c r="A355" s="17" t="s">
        <v>240</v>
      </c>
      <c r="B355" s="17" t="s">
        <v>58</v>
      </c>
      <c r="C355" s="17">
        <v>12750242</v>
      </c>
      <c r="D355" s="17">
        <v>12886254</v>
      </c>
      <c r="E355" s="17">
        <v>12803001</v>
      </c>
      <c r="F355" s="17">
        <v>12804000</v>
      </c>
      <c r="G355" s="17">
        <v>51.13</v>
      </c>
      <c r="H355" s="17">
        <v>63.39</v>
      </c>
      <c r="I355" s="17">
        <v>78.39</v>
      </c>
      <c r="J355" s="17">
        <v>69.36</v>
      </c>
      <c r="K355" s="17">
        <v>12.26</v>
      </c>
      <c r="L355" s="47" t="s">
        <v>768</v>
      </c>
      <c r="M355" s="47">
        <v>-9.02</v>
      </c>
      <c r="N355" s="47" t="s">
        <v>768</v>
      </c>
      <c r="O355" s="47">
        <v>27.26</v>
      </c>
      <c r="P355" s="47">
        <v>30.7906160074136</v>
      </c>
      <c r="Q355" s="47">
        <v>5.98</v>
      </c>
      <c r="R355" s="47" t="s">
        <v>768</v>
      </c>
      <c r="S355" s="17">
        <v>5.25</v>
      </c>
      <c r="T355" s="17">
        <v>3.94</v>
      </c>
      <c r="U355" s="17">
        <v>10.35</v>
      </c>
      <c r="V355" s="17">
        <v>7.57</v>
      </c>
      <c r="W355" s="17">
        <v>-0.41</v>
      </c>
      <c r="X355" s="17">
        <v>-0.45</v>
      </c>
      <c r="Y355" s="17">
        <v>0.98</v>
      </c>
      <c r="Z355" s="17">
        <v>0.94</v>
      </c>
    </row>
    <row r="356" spans="1:26" x14ac:dyDescent="0.2">
      <c r="A356" s="17" t="s">
        <v>240</v>
      </c>
      <c r="B356" s="17" t="s">
        <v>58</v>
      </c>
      <c r="C356" s="17">
        <v>12750242</v>
      </c>
      <c r="D356" s="17">
        <v>12886254</v>
      </c>
      <c r="E356" s="17">
        <v>12794001</v>
      </c>
      <c r="F356" s="17">
        <v>12795000</v>
      </c>
      <c r="G356" s="17">
        <v>69.66</v>
      </c>
      <c r="H356" s="17">
        <v>49.52</v>
      </c>
      <c r="I356" s="17">
        <v>65.08</v>
      </c>
      <c r="J356" s="17">
        <v>71.61</v>
      </c>
      <c r="K356" s="17">
        <v>-20.13</v>
      </c>
      <c r="L356" s="47">
        <v>-25.056331680937401</v>
      </c>
      <c r="M356" s="47">
        <v>6.54</v>
      </c>
      <c r="N356" s="47" t="s">
        <v>768</v>
      </c>
      <c r="O356" s="47">
        <v>-4.58</v>
      </c>
      <c r="P356" s="47" t="s">
        <v>768</v>
      </c>
      <c r="Q356" s="47">
        <v>22.09</v>
      </c>
      <c r="R356" s="47" t="s">
        <v>768</v>
      </c>
      <c r="S356" s="17">
        <v>5.25</v>
      </c>
      <c r="T356" s="17">
        <v>3.94</v>
      </c>
      <c r="U356" s="17">
        <v>10.35</v>
      </c>
      <c r="V356" s="17">
        <v>7.57</v>
      </c>
      <c r="W356" s="17">
        <v>-0.41</v>
      </c>
      <c r="X356" s="17">
        <v>-0.45</v>
      </c>
      <c r="Y356" s="17">
        <v>0.98</v>
      </c>
      <c r="Z356" s="17">
        <v>0.94</v>
      </c>
    </row>
    <row r="357" spans="1:26" x14ac:dyDescent="0.2">
      <c r="A357" s="17" t="s">
        <v>241</v>
      </c>
      <c r="B357" s="17" t="s">
        <v>53</v>
      </c>
      <c r="C357" s="17">
        <v>14725544</v>
      </c>
      <c r="D357" s="17">
        <v>14965905</v>
      </c>
      <c r="E357" s="17">
        <v>14784001</v>
      </c>
      <c r="F357" s="17">
        <v>14785000</v>
      </c>
      <c r="G357" s="17">
        <v>61.4</v>
      </c>
      <c r="H357" s="17">
        <v>72.510000000000005</v>
      </c>
      <c r="I357" s="17">
        <v>82.45</v>
      </c>
      <c r="J357" s="17">
        <v>56.17</v>
      </c>
      <c r="K357" s="17">
        <v>11.1</v>
      </c>
      <c r="L357" s="47" t="s">
        <v>768</v>
      </c>
      <c r="M357" s="47">
        <v>-26.29</v>
      </c>
      <c r="N357" s="47">
        <v>-28.8721804511278</v>
      </c>
      <c r="O357" s="47">
        <v>21.05</v>
      </c>
      <c r="P357" s="47">
        <v>27.6406533575318</v>
      </c>
      <c r="Q357" s="47">
        <v>-16.34</v>
      </c>
      <c r="R357" s="47" t="s">
        <v>768</v>
      </c>
      <c r="S357" s="17">
        <v>5.64</v>
      </c>
      <c r="T357" s="17">
        <v>4.74</v>
      </c>
      <c r="U357" s="17">
        <v>10.47</v>
      </c>
      <c r="V357" s="17">
        <v>7.62</v>
      </c>
      <c r="W357" s="17">
        <v>-0.25</v>
      </c>
      <c r="X357" s="17">
        <v>-0.46</v>
      </c>
      <c r="Y357" s="17">
        <v>0.89</v>
      </c>
      <c r="Z357" s="17">
        <v>0.69</v>
      </c>
    </row>
    <row r="358" spans="1:26" x14ac:dyDescent="0.2">
      <c r="A358" s="17" t="s">
        <v>241</v>
      </c>
      <c r="B358" s="17" t="s">
        <v>53</v>
      </c>
      <c r="C358" s="17">
        <v>14725544</v>
      </c>
      <c r="D358" s="17">
        <v>14965905</v>
      </c>
      <c r="E358" s="17">
        <v>14915001</v>
      </c>
      <c r="F358" s="17">
        <v>14916000</v>
      </c>
      <c r="G358" s="17">
        <v>48.8</v>
      </c>
      <c r="H358" s="17">
        <v>33.04</v>
      </c>
      <c r="I358" s="17">
        <v>46.71</v>
      </c>
      <c r="J358" s="17">
        <v>38.25</v>
      </c>
      <c r="K358" s="17">
        <v>-15.76</v>
      </c>
      <c r="L358" s="47">
        <v>-29.9099780098955</v>
      </c>
      <c r="M358" s="47">
        <v>-8.4600000000000009</v>
      </c>
      <c r="N358" s="47" t="s">
        <v>768</v>
      </c>
      <c r="O358" s="47">
        <v>-2.09</v>
      </c>
      <c r="P358" s="47" t="s">
        <v>768</v>
      </c>
      <c r="Q358" s="47">
        <v>5.21</v>
      </c>
      <c r="R358" s="47" t="s">
        <v>768</v>
      </c>
      <c r="S358" s="17">
        <v>5.64</v>
      </c>
      <c r="T358" s="17">
        <v>4.74</v>
      </c>
      <c r="U358" s="17">
        <v>10.47</v>
      </c>
      <c r="V358" s="17">
        <v>7.62</v>
      </c>
      <c r="W358" s="17">
        <v>-0.25</v>
      </c>
      <c r="X358" s="17">
        <v>-0.46</v>
      </c>
      <c r="Y358" s="17">
        <v>0.89</v>
      </c>
      <c r="Z358" s="17">
        <v>0.69</v>
      </c>
    </row>
    <row r="359" spans="1:26" x14ac:dyDescent="0.2">
      <c r="A359" s="17" t="s">
        <v>242</v>
      </c>
      <c r="B359" s="17" t="s">
        <v>84</v>
      </c>
      <c r="C359" s="17">
        <v>31326635</v>
      </c>
      <c r="D359" s="17">
        <v>31437744</v>
      </c>
      <c r="E359" s="17">
        <v>31379001</v>
      </c>
      <c r="F359" s="17">
        <v>31380000</v>
      </c>
      <c r="G359" s="17">
        <v>72.19</v>
      </c>
      <c r="H359" s="17">
        <v>72.83</v>
      </c>
      <c r="I359" s="17">
        <v>83.87</v>
      </c>
      <c r="J359" s="17">
        <v>57.64</v>
      </c>
      <c r="K359" s="17">
        <v>0.64</v>
      </c>
      <c r="L359" s="47" t="s">
        <v>768</v>
      </c>
      <c r="M359" s="47">
        <v>-26.24</v>
      </c>
      <c r="N359" s="47">
        <v>-27.5009716284493</v>
      </c>
      <c r="O359" s="47">
        <v>11.68</v>
      </c>
      <c r="P359" s="47" t="s">
        <v>768</v>
      </c>
      <c r="Q359" s="47">
        <v>-15.2</v>
      </c>
      <c r="R359" s="47" t="s">
        <v>768</v>
      </c>
      <c r="S359" s="17">
        <v>4.49</v>
      </c>
      <c r="T359" s="17">
        <v>2.42</v>
      </c>
      <c r="U359" s="17">
        <v>8.4499999999999993</v>
      </c>
      <c r="V359" s="17">
        <v>5.68</v>
      </c>
      <c r="W359" s="17">
        <v>-0.89</v>
      </c>
      <c r="X359" s="17">
        <v>-0.56999999999999995</v>
      </c>
      <c r="Y359" s="17">
        <v>0.91</v>
      </c>
      <c r="Z359" s="17">
        <v>1.23</v>
      </c>
    </row>
    <row r="360" spans="1:26" x14ac:dyDescent="0.2">
      <c r="A360" s="17" t="s">
        <v>242</v>
      </c>
      <c r="B360" s="17" t="s">
        <v>84</v>
      </c>
      <c r="C360" s="17">
        <v>31326635</v>
      </c>
      <c r="D360" s="17">
        <v>31437744</v>
      </c>
      <c r="E360" s="17">
        <v>31437001</v>
      </c>
      <c r="F360" s="17">
        <v>31438000</v>
      </c>
      <c r="G360" s="17">
        <v>88.06</v>
      </c>
      <c r="H360" s="17">
        <v>64.36</v>
      </c>
      <c r="I360" s="17">
        <v>72.25</v>
      </c>
      <c r="J360" s="17">
        <v>91.08</v>
      </c>
      <c r="K360" s="17">
        <v>-23.7</v>
      </c>
      <c r="L360" s="47" t="s">
        <v>768</v>
      </c>
      <c r="M360" s="47">
        <v>18.829999999999998</v>
      </c>
      <c r="N360" s="47" t="s">
        <v>768</v>
      </c>
      <c r="O360" s="47">
        <v>-15.81</v>
      </c>
      <c r="P360" s="47" t="s">
        <v>768</v>
      </c>
      <c r="Q360" s="47">
        <v>26.73</v>
      </c>
      <c r="R360" s="47">
        <v>27.764266328293001</v>
      </c>
      <c r="S360" s="17">
        <v>4.49</v>
      </c>
      <c r="T360" s="17">
        <v>2.42</v>
      </c>
      <c r="U360" s="17">
        <v>8.4499999999999993</v>
      </c>
      <c r="V360" s="17">
        <v>5.68</v>
      </c>
      <c r="W360" s="17">
        <v>-0.89</v>
      </c>
      <c r="X360" s="17">
        <v>-0.56999999999999995</v>
      </c>
      <c r="Y360" s="17">
        <v>0.91</v>
      </c>
      <c r="Z360" s="17">
        <v>1.23</v>
      </c>
    </row>
    <row r="361" spans="1:26" x14ac:dyDescent="0.2">
      <c r="A361" s="17" t="s">
        <v>243</v>
      </c>
      <c r="B361" s="17" t="s">
        <v>77</v>
      </c>
      <c r="C361" s="17">
        <v>16929044</v>
      </c>
      <c r="D361" s="17">
        <v>16973151</v>
      </c>
      <c r="E361" s="17">
        <v>16943001</v>
      </c>
      <c r="F361" s="17">
        <v>16944000</v>
      </c>
      <c r="G361" s="17">
        <v>44.97</v>
      </c>
      <c r="H361" s="17">
        <v>33.89</v>
      </c>
      <c r="I361" s="17">
        <v>31.57</v>
      </c>
      <c r="J361" s="17">
        <v>59.12</v>
      </c>
      <c r="K361" s="17">
        <v>-11.08</v>
      </c>
      <c r="L361" s="47" t="s">
        <v>768</v>
      </c>
      <c r="M361" s="47">
        <v>27.55</v>
      </c>
      <c r="N361" s="47" t="s">
        <v>768</v>
      </c>
      <c r="O361" s="47">
        <v>-13.4</v>
      </c>
      <c r="P361" s="47" t="s">
        <v>768</v>
      </c>
      <c r="Q361" s="47">
        <v>25.23</v>
      </c>
      <c r="R361" s="47">
        <v>28.5849684922383</v>
      </c>
      <c r="S361" s="17">
        <v>8.19</v>
      </c>
      <c r="T361" s="17">
        <v>5.81</v>
      </c>
      <c r="U361" s="17">
        <v>13.11</v>
      </c>
      <c r="V361" s="17">
        <v>9.61</v>
      </c>
      <c r="W361" s="17">
        <v>-0.49</v>
      </c>
      <c r="X361" s="17">
        <v>-0.45</v>
      </c>
      <c r="Y361" s="17">
        <v>0.68</v>
      </c>
      <c r="Z361" s="17">
        <v>0.73</v>
      </c>
    </row>
    <row r="362" spans="1:26" x14ac:dyDescent="0.2">
      <c r="A362" s="17" t="s">
        <v>244</v>
      </c>
      <c r="B362" s="17" t="s">
        <v>128</v>
      </c>
      <c r="C362" s="17">
        <v>25662737</v>
      </c>
      <c r="D362" s="17">
        <v>25753627</v>
      </c>
      <c r="E362" s="17">
        <v>25676001</v>
      </c>
      <c r="F362" s="17">
        <v>25677000</v>
      </c>
      <c r="G362" s="17">
        <v>61.78</v>
      </c>
      <c r="H362" s="17">
        <v>47.53</v>
      </c>
      <c r="I362" s="17">
        <v>32.94</v>
      </c>
      <c r="J362" s="17">
        <v>58.15</v>
      </c>
      <c r="K362" s="17">
        <v>-14.25</v>
      </c>
      <c r="L362" s="47" t="s">
        <v>768</v>
      </c>
      <c r="M362" s="47">
        <v>25.22</v>
      </c>
      <c r="N362" s="47" t="s">
        <v>768</v>
      </c>
      <c r="O362" s="47">
        <v>-28.85</v>
      </c>
      <c r="P362" s="47">
        <v>-32.070098576122703</v>
      </c>
      <c r="Q362" s="47">
        <v>10.62</v>
      </c>
      <c r="R362" s="47" t="s">
        <v>768</v>
      </c>
      <c r="S362" s="17">
        <v>5.6</v>
      </c>
      <c r="T362" s="17">
        <v>4.78</v>
      </c>
      <c r="U362" s="17">
        <v>11.29</v>
      </c>
      <c r="V362" s="17">
        <v>7.62</v>
      </c>
      <c r="W362" s="17">
        <v>-0.23</v>
      </c>
      <c r="X362" s="17">
        <v>-0.56999999999999995</v>
      </c>
      <c r="Y362" s="17">
        <v>1.01</v>
      </c>
      <c r="Z362" s="17">
        <v>0.67</v>
      </c>
    </row>
    <row r="363" spans="1:26" x14ac:dyDescent="0.2">
      <c r="A363" s="17" t="s">
        <v>244</v>
      </c>
      <c r="B363" s="17" t="s">
        <v>128</v>
      </c>
      <c r="C363" s="17">
        <v>25662737</v>
      </c>
      <c r="D363" s="17">
        <v>25753627</v>
      </c>
      <c r="E363" s="17">
        <v>25742001</v>
      </c>
      <c r="F363" s="17">
        <v>25743000</v>
      </c>
      <c r="G363" s="17">
        <v>49.59</v>
      </c>
      <c r="H363" s="17">
        <v>64.05</v>
      </c>
      <c r="I363" s="17">
        <v>61.88</v>
      </c>
      <c r="J363" s="17">
        <v>67.52</v>
      </c>
      <c r="K363" s="17">
        <v>14.47</v>
      </c>
      <c r="L363" s="47">
        <v>35.403873405762901</v>
      </c>
      <c r="M363" s="47">
        <v>5.64</v>
      </c>
      <c r="N363" s="47" t="s">
        <v>768</v>
      </c>
      <c r="O363" s="47">
        <v>12.29</v>
      </c>
      <c r="P363" s="47" t="s">
        <v>768</v>
      </c>
      <c r="Q363" s="47">
        <v>3.47</v>
      </c>
      <c r="R363" s="47" t="s">
        <v>768</v>
      </c>
      <c r="S363" s="17">
        <v>5.6</v>
      </c>
      <c r="T363" s="17">
        <v>4.78</v>
      </c>
      <c r="U363" s="17">
        <v>11.29</v>
      </c>
      <c r="V363" s="17">
        <v>7.62</v>
      </c>
      <c r="W363" s="17">
        <v>-0.23</v>
      </c>
      <c r="X363" s="17">
        <v>-0.56999999999999995</v>
      </c>
      <c r="Y363" s="17">
        <v>1.01</v>
      </c>
      <c r="Z363" s="17">
        <v>0.67</v>
      </c>
    </row>
    <row r="364" spans="1:26" x14ac:dyDescent="0.2">
      <c r="A364" s="17" t="s">
        <v>245</v>
      </c>
      <c r="B364" s="17" t="s">
        <v>128</v>
      </c>
      <c r="C364" s="17">
        <v>33947202</v>
      </c>
      <c r="D364" s="17">
        <v>34008934</v>
      </c>
      <c r="E364" s="17">
        <v>34008001</v>
      </c>
      <c r="F364" s="17">
        <v>34009000</v>
      </c>
      <c r="G364" s="17">
        <v>69.959999999999994</v>
      </c>
      <c r="H364" s="17">
        <v>65.05</v>
      </c>
      <c r="I364" s="17">
        <v>44.04</v>
      </c>
      <c r="J364" s="17">
        <v>74.290000000000006</v>
      </c>
      <c r="K364" s="17">
        <v>-4.91</v>
      </c>
      <c r="L364" s="47" t="s">
        <v>768</v>
      </c>
      <c r="M364" s="47">
        <v>30.25</v>
      </c>
      <c r="N364" s="47">
        <v>28.214447244298</v>
      </c>
      <c r="O364" s="47">
        <v>-25.92</v>
      </c>
      <c r="P364" s="47">
        <v>-30.7036247334755</v>
      </c>
      <c r="Q364" s="47">
        <v>9.24</v>
      </c>
      <c r="R364" s="47" t="s">
        <v>768</v>
      </c>
      <c r="S364" s="17">
        <v>4.42</v>
      </c>
      <c r="T364" s="17">
        <v>2.81</v>
      </c>
      <c r="U364" s="17">
        <v>7.94</v>
      </c>
      <c r="V364" s="17">
        <v>5.0999999999999996</v>
      </c>
      <c r="W364" s="17">
        <v>-0.65</v>
      </c>
      <c r="X364" s="17">
        <v>-0.64</v>
      </c>
      <c r="Y364" s="17">
        <v>0.84</v>
      </c>
      <c r="Z364" s="17">
        <v>0.86</v>
      </c>
    </row>
    <row r="365" spans="1:26" x14ac:dyDescent="0.2">
      <c r="A365" s="17" t="s">
        <v>245</v>
      </c>
      <c r="B365" s="17" t="s">
        <v>128</v>
      </c>
      <c r="C365" s="17">
        <v>33947202</v>
      </c>
      <c r="D365" s="17">
        <v>34008934</v>
      </c>
      <c r="E365" s="17">
        <v>34000001</v>
      </c>
      <c r="F365" s="17">
        <v>34001000</v>
      </c>
      <c r="G365" s="17">
        <v>22.66</v>
      </c>
      <c r="H365" s="17">
        <v>49.93</v>
      </c>
      <c r="I365" s="17">
        <v>46.48</v>
      </c>
      <c r="J365" s="17">
        <v>55.45</v>
      </c>
      <c r="K365" s="17">
        <v>27.26</v>
      </c>
      <c r="L365" s="47">
        <v>26.422858917617798</v>
      </c>
      <c r="M365" s="47">
        <v>8.9700000000000006</v>
      </c>
      <c r="N365" s="47" t="s">
        <v>768</v>
      </c>
      <c r="O365" s="47">
        <v>23.82</v>
      </c>
      <c r="P365" s="47">
        <v>27.4756643344049</v>
      </c>
      <c r="Q365" s="47">
        <v>5.52</v>
      </c>
      <c r="R365" s="47" t="s">
        <v>768</v>
      </c>
      <c r="S365" s="17">
        <v>4.42</v>
      </c>
      <c r="T365" s="17">
        <v>2.81</v>
      </c>
      <c r="U365" s="17">
        <v>7.94</v>
      </c>
      <c r="V365" s="17">
        <v>5.0999999999999996</v>
      </c>
      <c r="W365" s="17">
        <v>-0.65</v>
      </c>
      <c r="X365" s="17">
        <v>-0.64</v>
      </c>
      <c r="Y365" s="17">
        <v>0.84</v>
      </c>
      <c r="Z365" s="17">
        <v>0.86</v>
      </c>
    </row>
    <row r="366" spans="1:26" x14ac:dyDescent="0.2">
      <c r="A366" s="17" t="s">
        <v>245</v>
      </c>
      <c r="B366" s="17" t="s">
        <v>128</v>
      </c>
      <c r="C366" s="17">
        <v>33947202</v>
      </c>
      <c r="D366" s="17">
        <v>34008934</v>
      </c>
      <c r="E366" s="17">
        <v>33991001</v>
      </c>
      <c r="F366" s="17">
        <v>33992000</v>
      </c>
      <c r="G366" s="17">
        <v>43.31</v>
      </c>
      <c r="H366" s="17">
        <v>71.41</v>
      </c>
      <c r="I366" s="17">
        <v>32.25</v>
      </c>
      <c r="J366" s="17">
        <v>32.979999999999997</v>
      </c>
      <c r="K366" s="17">
        <v>28.1</v>
      </c>
      <c r="L366" s="47">
        <v>44.2172304755086</v>
      </c>
      <c r="M366" s="47">
        <v>0.74</v>
      </c>
      <c r="N366" s="47" t="s">
        <v>768</v>
      </c>
      <c r="O366" s="47">
        <v>-11.06</v>
      </c>
      <c r="P366" s="47" t="s">
        <v>768</v>
      </c>
      <c r="Q366" s="47">
        <v>-38.42</v>
      </c>
      <c r="R366" s="47" t="s">
        <v>768</v>
      </c>
      <c r="S366" s="17">
        <v>4.42</v>
      </c>
      <c r="T366" s="17">
        <v>2.81</v>
      </c>
      <c r="U366" s="17">
        <v>7.94</v>
      </c>
      <c r="V366" s="17">
        <v>5.0999999999999996</v>
      </c>
      <c r="W366" s="17">
        <v>-0.65</v>
      </c>
      <c r="X366" s="17">
        <v>-0.64</v>
      </c>
      <c r="Y366" s="17">
        <v>0.84</v>
      </c>
      <c r="Z366" s="17">
        <v>0.86</v>
      </c>
    </row>
    <row r="367" spans="1:26" x14ac:dyDescent="0.2">
      <c r="A367" s="17" t="s">
        <v>246</v>
      </c>
      <c r="B367" s="17" t="s">
        <v>110</v>
      </c>
      <c r="C367" s="17">
        <v>12221896</v>
      </c>
      <c r="D367" s="17">
        <v>12338153</v>
      </c>
      <c r="E367" s="17">
        <v>12265001</v>
      </c>
      <c r="F367" s="17">
        <v>12266000</v>
      </c>
      <c r="G367" s="17">
        <v>55.08</v>
      </c>
      <c r="H367" s="17">
        <v>51.45</v>
      </c>
      <c r="I367" s="17">
        <v>72.17</v>
      </c>
      <c r="J367" s="17">
        <v>77.16</v>
      </c>
      <c r="K367" s="17">
        <v>-3.63</v>
      </c>
      <c r="L367" s="47" t="s">
        <v>768</v>
      </c>
      <c r="M367" s="47">
        <v>4.99</v>
      </c>
      <c r="N367" s="47" t="s">
        <v>768</v>
      </c>
      <c r="O367" s="47">
        <v>17.09</v>
      </c>
      <c r="P367" s="47" t="s">
        <v>768</v>
      </c>
      <c r="Q367" s="47">
        <v>25.71</v>
      </c>
      <c r="R367" s="47">
        <v>26.661282879557</v>
      </c>
      <c r="S367" s="17">
        <v>2.57</v>
      </c>
      <c r="T367" s="17">
        <v>2.2799999999999998</v>
      </c>
      <c r="U367" s="17">
        <v>4.28</v>
      </c>
      <c r="V367" s="17">
        <v>3.31</v>
      </c>
      <c r="W367" s="17">
        <v>-0.18</v>
      </c>
      <c r="X367" s="17">
        <v>-0.37</v>
      </c>
      <c r="Y367" s="17">
        <v>0.73</v>
      </c>
      <c r="Z367" s="17">
        <v>0.54</v>
      </c>
    </row>
    <row r="368" spans="1:26" x14ac:dyDescent="0.2">
      <c r="A368" s="17" t="s">
        <v>247</v>
      </c>
      <c r="B368" s="17" t="s">
        <v>56</v>
      </c>
      <c r="C368" s="17">
        <v>41376174</v>
      </c>
      <c r="D368" s="17">
        <v>41637079</v>
      </c>
      <c r="E368" s="17">
        <v>41578001</v>
      </c>
      <c r="F368" s="17">
        <v>41579000</v>
      </c>
      <c r="G368" s="17">
        <v>40.89</v>
      </c>
      <c r="H368" s="17">
        <v>33.409999999999997</v>
      </c>
      <c r="I368" s="17">
        <v>27.9</v>
      </c>
      <c r="J368" s="17">
        <v>46.96</v>
      </c>
      <c r="K368" s="17">
        <v>-7.49</v>
      </c>
      <c r="L368" s="47" t="s">
        <v>768</v>
      </c>
      <c r="M368" s="47">
        <v>19.059999999999999</v>
      </c>
      <c r="N368" s="47">
        <v>37.023121387283197</v>
      </c>
      <c r="O368" s="47">
        <v>-12.99</v>
      </c>
      <c r="P368" s="47" t="s">
        <v>768</v>
      </c>
      <c r="Q368" s="47">
        <v>13.55</v>
      </c>
      <c r="R368" s="47">
        <v>28.493709622577398</v>
      </c>
      <c r="S368" s="17">
        <v>4.1399999999999997</v>
      </c>
      <c r="T368" s="17">
        <v>1.45</v>
      </c>
      <c r="U368" s="17">
        <v>8.15</v>
      </c>
      <c r="V368" s="17">
        <v>5.41</v>
      </c>
      <c r="W368" s="17">
        <v>-1.51</v>
      </c>
      <c r="X368" s="17">
        <v>-0.59</v>
      </c>
      <c r="Y368" s="17">
        <v>0.98</v>
      </c>
      <c r="Z368" s="17">
        <v>1.9</v>
      </c>
    </row>
    <row r="369" spans="1:26" x14ac:dyDescent="0.2">
      <c r="A369" s="17" t="s">
        <v>247</v>
      </c>
      <c r="B369" s="17" t="s">
        <v>56</v>
      </c>
      <c r="C369" s="17">
        <v>41376174</v>
      </c>
      <c r="D369" s="17">
        <v>41637079</v>
      </c>
      <c r="E369" s="17">
        <v>41381001</v>
      </c>
      <c r="F369" s="17">
        <v>41382000</v>
      </c>
      <c r="G369" s="17">
        <v>75.010000000000005</v>
      </c>
      <c r="H369" s="17">
        <v>54.96</v>
      </c>
      <c r="I369" s="17">
        <v>48.18</v>
      </c>
      <c r="J369" s="17">
        <v>76.45</v>
      </c>
      <c r="K369" s="17">
        <v>-20.05</v>
      </c>
      <c r="L369" s="47" t="s">
        <v>768</v>
      </c>
      <c r="M369" s="47">
        <v>28.28</v>
      </c>
      <c r="N369" s="47" t="s">
        <v>768</v>
      </c>
      <c r="O369" s="47">
        <v>-26.84</v>
      </c>
      <c r="P369" s="47">
        <v>-25.151551373781199</v>
      </c>
      <c r="Q369" s="47">
        <v>21.49</v>
      </c>
      <c r="R369" s="47" t="s">
        <v>768</v>
      </c>
      <c r="S369" s="17">
        <v>4.1399999999999997</v>
      </c>
      <c r="T369" s="17">
        <v>1.45</v>
      </c>
      <c r="U369" s="17">
        <v>8.15</v>
      </c>
      <c r="V369" s="17">
        <v>5.41</v>
      </c>
      <c r="W369" s="17">
        <v>-1.51</v>
      </c>
      <c r="X369" s="17">
        <v>-0.59</v>
      </c>
      <c r="Y369" s="17">
        <v>0.98</v>
      </c>
      <c r="Z369" s="17">
        <v>1.9</v>
      </c>
    </row>
    <row r="370" spans="1:26" x14ac:dyDescent="0.2">
      <c r="A370" s="17" t="s">
        <v>248</v>
      </c>
      <c r="B370" s="17" t="s">
        <v>66</v>
      </c>
      <c r="C370" s="17">
        <v>18269599</v>
      </c>
      <c r="D370" s="17">
        <v>18309655</v>
      </c>
      <c r="E370" s="17">
        <v>18285001</v>
      </c>
      <c r="F370" s="17">
        <v>18286000</v>
      </c>
      <c r="G370" s="17">
        <v>88.06</v>
      </c>
      <c r="H370" s="17">
        <v>82.32</v>
      </c>
      <c r="I370" s="17">
        <v>63.3</v>
      </c>
      <c r="J370" s="17">
        <v>89.94</v>
      </c>
      <c r="K370" s="17">
        <v>-5.75</v>
      </c>
      <c r="L370" s="47" t="s">
        <v>768</v>
      </c>
      <c r="M370" s="47">
        <v>26.65</v>
      </c>
      <c r="N370" s="47">
        <v>25.4080242629861</v>
      </c>
      <c r="O370" s="47">
        <v>-24.77</v>
      </c>
      <c r="P370" s="47" t="s">
        <v>768</v>
      </c>
      <c r="Q370" s="47">
        <v>7.63</v>
      </c>
      <c r="R370" s="47" t="s">
        <v>768</v>
      </c>
      <c r="S370" s="17">
        <v>5.37</v>
      </c>
      <c r="T370" s="17">
        <v>2.75</v>
      </c>
      <c r="U370" s="17">
        <v>9.09</v>
      </c>
      <c r="V370" s="17">
        <v>6.49</v>
      </c>
      <c r="W370" s="17">
        <v>-0.97</v>
      </c>
      <c r="X370" s="17">
        <v>-0.49</v>
      </c>
      <c r="Y370" s="17">
        <v>0.76</v>
      </c>
      <c r="Z370" s="17">
        <v>1.24</v>
      </c>
    </row>
    <row r="371" spans="1:26" x14ac:dyDescent="0.2">
      <c r="A371" s="17" t="s">
        <v>249</v>
      </c>
      <c r="B371" s="17" t="s">
        <v>58</v>
      </c>
      <c r="C371" s="17">
        <v>34844696</v>
      </c>
      <c r="D371" s="17">
        <v>34863111</v>
      </c>
      <c r="E371" s="17">
        <v>34848001</v>
      </c>
      <c r="F371" s="17">
        <v>34849000</v>
      </c>
      <c r="G371" s="17">
        <v>79.75</v>
      </c>
      <c r="H371" s="17">
        <v>70.849999999999994</v>
      </c>
      <c r="I371" s="17">
        <v>82.53</v>
      </c>
      <c r="J371" s="17">
        <v>82.65</v>
      </c>
      <c r="K371" s="17">
        <v>-8.9</v>
      </c>
      <c r="L371" s="47" t="s">
        <v>768</v>
      </c>
      <c r="M371" s="47">
        <v>0.12</v>
      </c>
      <c r="N371" s="47" t="s">
        <v>768</v>
      </c>
      <c r="O371" s="47">
        <v>2.78</v>
      </c>
      <c r="P371" s="47" t="s">
        <v>768</v>
      </c>
      <c r="Q371" s="47">
        <v>11.8</v>
      </c>
      <c r="R371" s="47">
        <v>26.9701086956522</v>
      </c>
      <c r="S371" s="17">
        <v>1.92</v>
      </c>
      <c r="T371" s="17">
        <v>1.24</v>
      </c>
      <c r="U371" s="17">
        <v>3.37</v>
      </c>
      <c r="V371" s="17">
        <v>2.4500000000000002</v>
      </c>
      <c r="W371" s="17">
        <v>-0.64</v>
      </c>
      <c r="X371" s="17">
        <v>-0.46</v>
      </c>
      <c r="Y371" s="17">
        <v>0.81</v>
      </c>
      <c r="Z371" s="17">
        <v>0.99</v>
      </c>
    </row>
    <row r="372" spans="1:26" x14ac:dyDescent="0.2">
      <c r="A372" s="17" t="s">
        <v>250</v>
      </c>
      <c r="B372" s="17" t="s">
        <v>56</v>
      </c>
      <c r="C372" s="17">
        <v>37691478</v>
      </c>
      <c r="D372" s="17">
        <v>37711266</v>
      </c>
      <c r="E372" s="17">
        <v>37699001</v>
      </c>
      <c r="F372" s="17">
        <v>37700000</v>
      </c>
      <c r="G372" s="17">
        <v>8.77</v>
      </c>
      <c r="H372" s="17">
        <v>16.260000000000002</v>
      </c>
      <c r="I372" s="17">
        <v>36.299999999999997</v>
      </c>
      <c r="J372" s="17">
        <v>25.34</v>
      </c>
      <c r="K372" s="17">
        <v>7.49</v>
      </c>
      <c r="L372" s="47" t="s">
        <v>768</v>
      </c>
      <c r="M372" s="47">
        <v>-10.96</v>
      </c>
      <c r="N372" s="47" t="s">
        <v>768</v>
      </c>
      <c r="O372" s="47">
        <v>27.53</v>
      </c>
      <c r="P372" s="47">
        <v>37.166289150980198</v>
      </c>
      <c r="Q372" s="47">
        <v>9.08</v>
      </c>
      <c r="R372" s="47" t="s">
        <v>768</v>
      </c>
      <c r="S372" s="17">
        <v>0.7</v>
      </c>
      <c r="T372" s="17">
        <v>0.84</v>
      </c>
      <c r="U372" s="17">
        <v>1.17</v>
      </c>
      <c r="V372" s="17">
        <v>0.94</v>
      </c>
      <c r="W372" s="17">
        <v>0.26</v>
      </c>
      <c r="X372" s="17">
        <v>-0.32</v>
      </c>
      <c r="Y372" s="17">
        <v>0.75</v>
      </c>
      <c r="Z372" s="17">
        <v>0.17</v>
      </c>
    </row>
    <row r="373" spans="1:26" x14ac:dyDescent="0.2">
      <c r="A373" s="17" t="s">
        <v>251</v>
      </c>
      <c r="B373" s="17" t="s">
        <v>53</v>
      </c>
      <c r="C373" s="17">
        <v>28497179</v>
      </c>
      <c r="D373" s="17">
        <v>28787054</v>
      </c>
      <c r="E373" s="17">
        <v>28542001</v>
      </c>
      <c r="F373" s="17">
        <v>28543000</v>
      </c>
      <c r="G373" s="17">
        <v>64.89</v>
      </c>
      <c r="H373" s="17">
        <v>55.01</v>
      </c>
      <c r="I373" s="17">
        <v>48.97</v>
      </c>
      <c r="J373" s="17">
        <v>72.91</v>
      </c>
      <c r="K373" s="17">
        <v>-9.8699999999999992</v>
      </c>
      <c r="L373" s="47" t="s">
        <v>768</v>
      </c>
      <c r="M373" s="47">
        <v>23.93</v>
      </c>
      <c r="N373" s="47">
        <v>29.737914967967399</v>
      </c>
      <c r="O373" s="47">
        <v>-15.91</v>
      </c>
      <c r="P373" s="47" t="s">
        <v>768</v>
      </c>
      <c r="Q373" s="47">
        <v>17.899999999999999</v>
      </c>
      <c r="R373" s="47" t="s">
        <v>768</v>
      </c>
      <c r="S373" s="17">
        <v>6.14</v>
      </c>
      <c r="T373" s="17">
        <v>3.45</v>
      </c>
      <c r="U373" s="17">
        <v>11.31</v>
      </c>
      <c r="V373" s="17">
        <v>7.33</v>
      </c>
      <c r="W373" s="17">
        <v>-0.83</v>
      </c>
      <c r="X373" s="17">
        <v>-0.63</v>
      </c>
      <c r="Y373" s="17">
        <v>0.88</v>
      </c>
      <c r="Z373" s="17">
        <v>1.0900000000000001</v>
      </c>
    </row>
    <row r="374" spans="1:26" x14ac:dyDescent="0.2">
      <c r="A374" s="17" t="s">
        <v>251</v>
      </c>
      <c r="B374" s="17" t="s">
        <v>53</v>
      </c>
      <c r="C374" s="17">
        <v>28497179</v>
      </c>
      <c r="D374" s="17">
        <v>28787054</v>
      </c>
      <c r="E374" s="17">
        <v>28575001</v>
      </c>
      <c r="F374" s="17">
        <v>28576000</v>
      </c>
      <c r="G374" s="17">
        <v>64.55</v>
      </c>
      <c r="H374" s="17">
        <v>52.4</v>
      </c>
      <c r="I374" s="17">
        <v>70.5</v>
      </c>
      <c r="J374" s="17">
        <v>77.66</v>
      </c>
      <c r="K374" s="17">
        <v>-12.15</v>
      </c>
      <c r="L374" s="47" t="s">
        <v>768</v>
      </c>
      <c r="M374" s="47">
        <v>7.17</v>
      </c>
      <c r="N374" s="47" t="s">
        <v>768</v>
      </c>
      <c r="O374" s="47">
        <v>5.95</v>
      </c>
      <c r="P374" s="47" t="s">
        <v>768</v>
      </c>
      <c r="Q374" s="47">
        <v>25.26</v>
      </c>
      <c r="R374" s="47">
        <v>25.9329661395413</v>
      </c>
      <c r="S374" s="17">
        <v>6.14</v>
      </c>
      <c r="T374" s="17">
        <v>3.45</v>
      </c>
      <c r="U374" s="17">
        <v>11.31</v>
      </c>
      <c r="V374" s="17">
        <v>7.33</v>
      </c>
      <c r="W374" s="17">
        <v>-0.83</v>
      </c>
      <c r="X374" s="17">
        <v>-0.63</v>
      </c>
      <c r="Y374" s="17">
        <v>0.88</v>
      </c>
      <c r="Z374" s="17">
        <v>1.0900000000000001</v>
      </c>
    </row>
    <row r="375" spans="1:26" x14ac:dyDescent="0.2">
      <c r="A375" s="17" t="s">
        <v>251</v>
      </c>
      <c r="B375" s="17" t="s">
        <v>53</v>
      </c>
      <c r="C375" s="17">
        <v>28497179</v>
      </c>
      <c r="D375" s="17">
        <v>28787054</v>
      </c>
      <c r="E375" s="17">
        <v>28625001</v>
      </c>
      <c r="F375" s="17">
        <v>28626000</v>
      </c>
      <c r="G375" s="17">
        <v>61.18</v>
      </c>
      <c r="H375" s="17">
        <v>18.05</v>
      </c>
      <c r="I375" s="17">
        <v>53.17</v>
      </c>
      <c r="J375" s="17">
        <v>44.14</v>
      </c>
      <c r="K375" s="17">
        <v>-43.13</v>
      </c>
      <c r="L375" s="47">
        <v>-43.898898153662898</v>
      </c>
      <c r="M375" s="47">
        <v>-9.0299999999999994</v>
      </c>
      <c r="N375" s="47" t="s">
        <v>768</v>
      </c>
      <c r="O375" s="47">
        <v>-8.01</v>
      </c>
      <c r="P375" s="47" t="s">
        <v>768</v>
      </c>
      <c r="Q375" s="47">
        <v>26.09</v>
      </c>
      <c r="R375" s="47">
        <v>28.827610745419001</v>
      </c>
      <c r="S375" s="17">
        <v>6.14</v>
      </c>
      <c r="T375" s="17">
        <v>3.45</v>
      </c>
      <c r="U375" s="17">
        <v>11.31</v>
      </c>
      <c r="V375" s="17">
        <v>7.33</v>
      </c>
      <c r="W375" s="17">
        <v>-0.83</v>
      </c>
      <c r="X375" s="17">
        <v>-0.63</v>
      </c>
      <c r="Y375" s="17">
        <v>0.88</v>
      </c>
      <c r="Z375" s="17">
        <v>1.0900000000000001</v>
      </c>
    </row>
    <row r="376" spans="1:26" x14ac:dyDescent="0.2">
      <c r="A376" s="17" t="s">
        <v>251</v>
      </c>
      <c r="B376" s="17" t="s">
        <v>53</v>
      </c>
      <c r="C376" s="17">
        <v>28497179</v>
      </c>
      <c r="D376" s="17">
        <v>28787054</v>
      </c>
      <c r="E376" s="17">
        <v>28626001</v>
      </c>
      <c r="F376" s="17">
        <v>28627000</v>
      </c>
      <c r="G376" s="17">
        <v>52.28</v>
      </c>
      <c r="H376" s="17">
        <v>16.100000000000001</v>
      </c>
      <c r="I376" s="17">
        <v>65.77</v>
      </c>
      <c r="J376" s="17">
        <v>59.98</v>
      </c>
      <c r="K376" s="17">
        <v>-36.18</v>
      </c>
      <c r="L376" s="47">
        <v>-35.686702103493701</v>
      </c>
      <c r="M376" s="47">
        <v>-5.79</v>
      </c>
      <c r="N376" s="47" t="s">
        <v>768</v>
      </c>
      <c r="O376" s="47">
        <v>13.49</v>
      </c>
      <c r="P376" s="47" t="s">
        <v>768</v>
      </c>
      <c r="Q376" s="47">
        <v>43.88</v>
      </c>
      <c r="R376" s="47">
        <v>43.788285497969603</v>
      </c>
      <c r="S376" s="17">
        <v>6.14</v>
      </c>
      <c r="T376" s="17">
        <v>3.45</v>
      </c>
      <c r="U376" s="17">
        <v>11.31</v>
      </c>
      <c r="V376" s="17">
        <v>7.33</v>
      </c>
      <c r="W376" s="17">
        <v>-0.83</v>
      </c>
      <c r="X376" s="17">
        <v>-0.63</v>
      </c>
      <c r="Y376" s="17">
        <v>0.88</v>
      </c>
      <c r="Z376" s="17">
        <v>1.0900000000000001</v>
      </c>
    </row>
    <row r="377" spans="1:26" x14ac:dyDescent="0.2">
      <c r="A377" s="17" t="s">
        <v>251</v>
      </c>
      <c r="B377" s="17" t="s">
        <v>53</v>
      </c>
      <c r="C377" s="17">
        <v>28497179</v>
      </c>
      <c r="D377" s="17">
        <v>28787054</v>
      </c>
      <c r="E377" s="17">
        <v>28543001</v>
      </c>
      <c r="F377" s="17">
        <v>28544000</v>
      </c>
      <c r="G377" s="17">
        <v>59.79</v>
      </c>
      <c r="H377" s="17">
        <v>15.16</v>
      </c>
      <c r="I377" s="17">
        <v>17.16</v>
      </c>
      <c r="J377" s="17">
        <v>67.81</v>
      </c>
      <c r="K377" s="17">
        <v>-44.62</v>
      </c>
      <c r="L377" s="47">
        <v>-44.9815270935961</v>
      </c>
      <c r="M377" s="47">
        <v>50.65</v>
      </c>
      <c r="N377" s="47" t="s">
        <v>768</v>
      </c>
      <c r="O377" s="47">
        <v>-42.62</v>
      </c>
      <c r="P377" s="47">
        <v>-42.497055043906599</v>
      </c>
      <c r="Q377" s="47">
        <v>52.65</v>
      </c>
      <c r="R377" s="47" t="s">
        <v>768</v>
      </c>
      <c r="S377" s="17">
        <v>6.14</v>
      </c>
      <c r="T377" s="17">
        <v>3.45</v>
      </c>
      <c r="U377" s="17">
        <v>11.31</v>
      </c>
      <c r="V377" s="17">
        <v>7.33</v>
      </c>
      <c r="W377" s="17">
        <v>-0.83</v>
      </c>
      <c r="X377" s="17">
        <v>-0.63</v>
      </c>
      <c r="Y377" s="17">
        <v>0.88</v>
      </c>
      <c r="Z377" s="17">
        <v>1.0900000000000001</v>
      </c>
    </row>
    <row r="378" spans="1:26" x14ac:dyDescent="0.2">
      <c r="A378" s="17" t="s">
        <v>251</v>
      </c>
      <c r="B378" s="17" t="s">
        <v>53</v>
      </c>
      <c r="C378" s="17">
        <v>28497179</v>
      </c>
      <c r="D378" s="17">
        <v>28787054</v>
      </c>
      <c r="E378" s="17">
        <v>28544001</v>
      </c>
      <c r="F378" s="17">
        <v>28545000</v>
      </c>
      <c r="G378" s="17">
        <v>63.43</v>
      </c>
      <c r="H378" s="17">
        <v>26.74</v>
      </c>
      <c r="I378" s="17">
        <v>31.49</v>
      </c>
      <c r="J378" s="17">
        <v>69.98</v>
      </c>
      <c r="K378" s="17">
        <v>-36.69</v>
      </c>
      <c r="L378" s="47">
        <v>-42.909009776479699</v>
      </c>
      <c r="M378" s="47">
        <v>38.49</v>
      </c>
      <c r="N378" s="47" t="s">
        <v>768</v>
      </c>
      <c r="O378" s="47">
        <v>-31.94</v>
      </c>
      <c r="P378" s="47">
        <v>-37.4046912286829</v>
      </c>
      <c r="Q378" s="47">
        <v>43.23</v>
      </c>
      <c r="R378" s="47" t="s">
        <v>768</v>
      </c>
      <c r="S378" s="17">
        <v>6.14</v>
      </c>
      <c r="T378" s="17">
        <v>3.45</v>
      </c>
      <c r="U378" s="17">
        <v>11.31</v>
      </c>
      <c r="V378" s="17">
        <v>7.33</v>
      </c>
      <c r="W378" s="17">
        <v>-0.83</v>
      </c>
      <c r="X378" s="17">
        <v>-0.63</v>
      </c>
      <c r="Y378" s="17">
        <v>0.88</v>
      </c>
      <c r="Z378" s="17">
        <v>1.0900000000000001</v>
      </c>
    </row>
    <row r="379" spans="1:26" x14ac:dyDescent="0.2">
      <c r="A379" s="17" t="s">
        <v>251</v>
      </c>
      <c r="B379" s="17" t="s">
        <v>53</v>
      </c>
      <c r="C379" s="17">
        <v>28497179</v>
      </c>
      <c r="D379" s="17">
        <v>28787054</v>
      </c>
      <c r="E379" s="17">
        <v>28585001</v>
      </c>
      <c r="F379" s="17">
        <v>28586000</v>
      </c>
      <c r="G379" s="17">
        <v>85.49</v>
      </c>
      <c r="H379" s="17">
        <v>60.79</v>
      </c>
      <c r="I379" s="17">
        <v>70.819999999999993</v>
      </c>
      <c r="J379" s="17">
        <v>72.42</v>
      </c>
      <c r="K379" s="17">
        <v>-24.71</v>
      </c>
      <c r="L379" s="47">
        <v>-25.1644923425978</v>
      </c>
      <c r="M379" s="47">
        <v>1.6</v>
      </c>
      <c r="N379" s="47" t="s">
        <v>768</v>
      </c>
      <c r="O379" s="47">
        <v>-14.67</v>
      </c>
      <c r="P379" s="47" t="s">
        <v>768</v>
      </c>
      <c r="Q379" s="47">
        <v>11.63</v>
      </c>
      <c r="R379" s="47" t="s">
        <v>768</v>
      </c>
      <c r="S379" s="17">
        <v>6.14</v>
      </c>
      <c r="T379" s="17">
        <v>3.45</v>
      </c>
      <c r="U379" s="17">
        <v>11.31</v>
      </c>
      <c r="V379" s="17">
        <v>7.33</v>
      </c>
      <c r="W379" s="17">
        <v>-0.83</v>
      </c>
      <c r="X379" s="17">
        <v>-0.63</v>
      </c>
      <c r="Y379" s="17">
        <v>0.88</v>
      </c>
      <c r="Z379" s="17">
        <v>1.0900000000000001</v>
      </c>
    </row>
    <row r="380" spans="1:26" x14ac:dyDescent="0.2">
      <c r="A380" s="17" t="s">
        <v>251</v>
      </c>
      <c r="B380" s="17" t="s">
        <v>53</v>
      </c>
      <c r="C380" s="17">
        <v>28497179</v>
      </c>
      <c r="D380" s="17">
        <v>28787054</v>
      </c>
      <c r="E380" s="17">
        <v>28630001</v>
      </c>
      <c r="F380" s="17">
        <v>28631000</v>
      </c>
      <c r="G380" s="17">
        <v>42.53</v>
      </c>
      <c r="H380" s="17">
        <v>73.260000000000005</v>
      </c>
      <c r="I380" s="17">
        <v>64.5</v>
      </c>
      <c r="J380" s="17">
        <v>70.58</v>
      </c>
      <c r="K380" s="17">
        <v>30.73</v>
      </c>
      <c r="L380" s="47">
        <v>30.313588850174199</v>
      </c>
      <c r="M380" s="47">
        <v>6.08</v>
      </c>
      <c r="N380" s="47" t="s">
        <v>768</v>
      </c>
      <c r="O380" s="47">
        <v>21.97</v>
      </c>
      <c r="P380" s="47" t="s">
        <v>768</v>
      </c>
      <c r="Q380" s="47">
        <v>-2.68</v>
      </c>
      <c r="R380" s="47" t="s">
        <v>768</v>
      </c>
      <c r="S380" s="17">
        <v>6.14</v>
      </c>
      <c r="T380" s="17">
        <v>3.45</v>
      </c>
      <c r="U380" s="17">
        <v>11.31</v>
      </c>
      <c r="V380" s="17">
        <v>7.33</v>
      </c>
      <c r="W380" s="17">
        <v>-0.83</v>
      </c>
      <c r="X380" s="17">
        <v>-0.63</v>
      </c>
      <c r="Y380" s="17">
        <v>0.88</v>
      </c>
      <c r="Z380" s="17">
        <v>1.0900000000000001</v>
      </c>
    </row>
    <row r="381" spans="1:26" x14ac:dyDescent="0.2">
      <c r="A381" s="17" t="s">
        <v>252</v>
      </c>
      <c r="B381" s="17" t="s">
        <v>84</v>
      </c>
      <c r="C381" s="17">
        <v>4013402</v>
      </c>
      <c r="D381" s="17">
        <v>4027952</v>
      </c>
      <c r="E381" s="17">
        <v>4023001</v>
      </c>
      <c r="F381" s="17">
        <v>4024000</v>
      </c>
      <c r="G381" s="17">
        <v>53.41</v>
      </c>
      <c r="H381" s="17">
        <v>48.68</v>
      </c>
      <c r="I381" s="17">
        <v>48.6</v>
      </c>
      <c r="J381" s="17">
        <v>67.540000000000006</v>
      </c>
      <c r="K381" s="17">
        <v>-4.7300000000000004</v>
      </c>
      <c r="L381" s="47" t="s">
        <v>768</v>
      </c>
      <c r="M381" s="47">
        <v>18.940000000000001</v>
      </c>
      <c r="N381" s="47">
        <v>30.033861203269801</v>
      </c>
      <c r="O381" s="47">
        <v>-4.8099999999999996</v>
      </c>
      <c r="P381" s="47" t="s">
        <v>768</v>
      </c>
      <c r="Q381" s="47">
        <v>18.86</v>
      </c>
      <c r="R381" s="47">
        <v>25.256009956549299</v>
      </c>
      <c r="S381" s="17">
        <v>3.19</v>
      </c>
      <c r="T381" s="17">
        <v>3.25</v>
      </c>
      <c r="U381" s="17">
        <v>4.49</v>
      </c>
      <c r="V381" s="17">
        <v>3.38</v>
      </c>
      <c r="W381" s="17">
        <v>0.02</v>
      </c>
      <c r="X381" s="17">
        <v>-0.41</v>
      </c>
      <c r="Y381" s="17">
        <v>0.49</v>
      </c>
      <c r="Z381" s="17">
        <v>0.06</v>
      </c>
    </row>
    <row r="382" spans="1:26" x14ac:dyDescent="0.2">
      <c r="A382" s="17" t="s">
        <v>253</v>
      </c>
      <c r="B382" s="17" t="s">
        <v>128</v>
      </c>
      <c r="C382" s="17">
        <v>19349042</v>
      </c>
      <c r="D382" s="17">
        <v>19364927</v>
      </c>
      <c r="E382" s="17">
        <v>19355001</v>
      </c>
      <c r="F382" s="17">
        <v>19356000</v>
      </c>
      <c r="G382" s="17">
        <v>70.040000000000006</v>
      </c>
      <c r="H382" s="17">
        <v>52.08</v>
      </c>
      <c r="I382" s="17">
        <v>66.13</v>
      </c>
      <c r="J382" s="17">
        <v>82.18</v>
      </c>
      <c r="K382" s="17">
        <v>-17.97</v>
      </c>
      <c r="L382" s="47" t="s">
        <v>768</v>
      </c>
      <c r="M382" s="47">
        <v>16.05</v>
      </c>
      <c r="N382" s="47" t="s">
        <v>768</v>
      </c>
      <c r="O382" s="47">
        <v>-3.92</v>
      </c>
      <c r="P382" s="47" t="s">
        <v>768</v>
      </c>
      <c r="Q382" s="47">
        <v>30.1</v>
      </c>
      <c r="R382" s="47">
        <v>32.132650631102599</v>
      </c>
      <c r="S382" s="17">
        <v>0.46</v>
      </c>
      <c r="T382" s="17">
        <v>0.2</v>
      </c>
      <c r="U382" s="17">
        <v>0.89</v>
      </c>
      <c r="V382" s="17">
        <v>0.82</v>
      </c>
      <c r="W382" s="17">
        <v>-1.19</v>
      </c>
      <c r="X382" s="17">
        <v>-0.13</v>
      </c>
      <c r="Y382" s="17">
        <v>0.96</v>
      </c>
      <c r="Z382" s="17">
        <v>2.02</v>
      </c>
    </row>
    <row r="383" spans="1:26" x14ac:dyDescent="0.2">
      <c r="A383" s="17" t="s">
        <v>254</v>
      </c>
      <c r="B383" s="17" t="s">
        <v>115</v>
      </c>
      <c r="C383" s="17">
        <v>35215409</v>
      </c>
      <c r="D383" s="17">
        <v>35308947</v>
      </c>
      <c r="E383" s="17">
        <v>35253001</v>
      </c>
      <c r="F383" s="17">
        <v>35254000</v>
      </c>
      <c r="G383" s="17">
        <v>70.56</v>
      </c>
      <c r="H383" s="17">
        <v>50.95</v>
      </c>
      <c r="I383" s="17">
        <v>69.12</v>
      </c>
      <c r="J383" s="17">
        <v>55.97</v>
      </c>
      <c r="K383" s="17">
        <v>-19.61</v>
      </c>
      <c r="L383" s="47" t="s">
        <v>768</v>
      </c>
      <c r="M383" s="47">
        <v>-13.15</v>
      </c>
      <c r="N383" s="47">
        <v>-27.840909090909101</v>
      </c>
      <c r="O383" s="47">
        <v>-1.44</v>
      </c>
      <c r="P383" s="47" t="s">
        <v>768</v>
      </c>
      <c r="Q383" s="47">
        <v>5.03</v>
      </c>
      <c r="R383" s="47" t="s">
        <v>768</v>
      </c>
      <c r="S383" s="17">
        <v>7.01</v>
      </c>
      <c r="T383" s="17">
        <v>7.33</v>
      </c>
      <c r="U383" s="17">
        <v>12.91</v>
      </c>
      <c r="V383" s="17">
        <v>9.11</v>
      </c>
      <c r="W383" s="17">
        <v>0.06</v>
      </c>
      <c r="X383" s="17">
        <v>-0.5</v>
      </c>
      <c r="Y383" s="17">
        <v>0.88</v>
      </c>
      <c r="Z383" s="17">
        <v>0.31</v>
      </c>
    </row>
    <row r="384" spans="1:26" x14ac:dyDescent="0.2">
      <c r="A384" s="17" t="s">
        <v>254</v>
      </c>
      <c r="B384" s="17" t="s">
        <v>115</v>
      </c>
      <c r="C384" s="17">
        <v>35215409</v>
      </c>
      <c r="D384" s="17">
        <v>35308947</v>
      </c>
      <c r="E384" s="17">
        <v>35273001</v>
      </c>
      <c r="F384" s="17">
        <v>35274000</v>
      </c>
      <c r="G384" s="17">
        <v>52.86</v>
      </c>
      <c r="H384" s="17">
        <v>62.2</v>
      </c>
      <c r="I384" s="17">
        <v>68.650000000000006</v>
      </c>
      <c r="J384" s="17">
        <v>45.56</v>
      </c>
      <c r="K384" s="17">
        <v>9.34</v>
      </c>
      <c r="L384" s="47" t="s">
        <v>768</v>
      </c>
      <c r="M384" s="47">
        <v>-23.1</v>
      </c>
      <c r="N384" s="47">
        <v>-28.046594982078901</v>
      </c>
      <c r="O384" s="47">
        <v>15.8</v>
      </c>
      <c r="P384" s="47" t="s">
        <v>768</v>
      </c>
      <c r="Q384" s="47">
        <v>-16.64</v>
      </c>
      <c r="R384" s="47" t="s">
        <v>768</v>
      </c>
      <c r="S384" s="17">
        <v>7.01</v>
      </c>
      <c r="T384" s="17">
        <v>7.33</v>
      </c>
      <c r="U384" s="17">
        <v>12.91</v>
      </c>
      <c r="V384" s="17">
        <v>9.11</v>
      </c>
      <c r="W384" s="17">
        <v>0.06</v>
      </c>
      <c r="X384" s="17">
        <v>-0.5</v>
      </c>
      <c r="Y384" s="17">
        <v>0.88</v>
      </c>
      <c r="Z384" s="17">
        <v>0.31</v>
      </c>
    </row>
    <row r="385" spans="1:26" x14ac:dyDescent="0.2">
      <c r="A385" s="17" t="s">
        <v>254</v>
      </c>
      <c r="B385" s="17" t="s">
        <v>115</v>
      </c>
      <c r="C385" s="17">
        <v>35215409</v>
      </c>
      <c r="D385" s="17">
        <v>35308947</v>
      </c>
      <c r="E385" s="17">
        <v>35275001</v>
      </c>
      <c r="F385" s="17">
        <v>35276000</v>
      </c>
      <c r="G385" s="17">
        <v>49.11</v>
      </c>
      <c r="H385" s="17">
        <v>40.33</v>
      </c>
      <c r="I385" s="17">
        <v>71.489999999999995</v>
      </c>
      <c r="J385" s="17">
        <v>41.69</v>
      </c>
      <c r="K385" s="17">
        <v>-8.7799999999999994</v>
      </c>
      <c r="L385" s="47" t="s">
        <v>768</v>
      </c>
      <c r="M385" s="47">
        <v>-29.8</v>
      </c>
      <c r="N385" s="47">
        <v>-29.473684210526301</v>
      </c>
      <c r="O385" s="47">
        <v>22.39</v>
      </c>
      <c r="P385" s="47">
        <v>25.2707856598017</v>
      </c>
      <c r="Q385" s="47">
        <v>1.37</v>
      </c>
      <c r="R385" s="47" t="s">
        <v>768</v>
      </c>
      <c r="S385" s="17">
        <v>7.01</v>
      </c>
      <c r="T385" s="17">
        <v>7.33</v>
      </c>
      <c r="U385" s="17">
        <v>12.91</v>
      </c>
      <c r="V385" s="17">
        <v>9.11</v>
      </c>
      <c r="W385" s="17">
        <v>0.06</v>
      </c>
      <c r="X385" s="17">
        <v>-0.5</v>
      </c>
      <c r="Y385" s="17">
        <v>0.88</v>
      </c>
      <c r="Z385" s="17">
        <v>0.31</v>
      </c>
    </row>
    <row r="386" spans="1:26" x14ac:dyDescent="0.2">
      <c r="A386" s="17" t="s">
        <v>254</v>
      </c>
      <c r="B386" s="17" t="s">
        <v>115</v>
      </c>
      <c r="C386" s="17">
        <v>35215409</v>
      </c>
      <c r="D386" s="17">
        <v>35308947</v>
      </c>
      <c r="E386" s="17">
        <v>35255001</v>
      </c>
      <c r="F386" s="17">
        <v>35256000</v>
      </c>
      <c r="G386" s="17">
        <v>50.65</v>
      </c>
      <c r="H386" s="17">
        <v>42.54</v>
      </c>
      <c r="I386" s="17">
        <v>61.58</v>
      </c>
      <c r="J386" s="17">
        <v>67.790000000000006</v>
      </c>
      <c r="K386" s="17">
        <v>-8.11</v>
      </c>
      <c r="L386" s="47" t="s">
        <v>768</v>
      </c>
      <c r="M386" s="47">
        <v>6.21</v>
      </c>
      <c r="N386" s="47" t="s">
        <v>768</v>
      </c>
      <c r="O386" s="47">
        <v>10.94</v>
      </c>
      <c r="P386" s="47" t="s">
        <v>768</v>
      </c>
      <c r="Q386" s="47">
        <v>25.25</v>
      </c>
      <c r="R386" s="47">
        <v>29.456105280692999</v>
      </c>
      <c r="S386" s="17">
        <v>7.01</v>
      </c>
      <c r="T386" s="17">
        <v>7.33</v>
      </c>
      <c r="U386" s="17">
        <v>12.91</v>
      </c>
      <c r="V386" s="17">
        <v>9.11</v>
      </c>
      <c r="W386" s="17">
        <v>0.06</v>
      </c>
      <c r="X386" s="17">
        <v>-0.5</v>
      </c>
      <c r="Y386" s="17">
        <v>0.88</v>
      </c>
      <c r="Z386" s="17">
        <v>0.31</v>
      </c>
    </row>
    <row r="387" spans="1:26" x14ac:dyDescent="0.2">
      <c r="A387" s="17" t="s">
        <v>254</v>
      </c>
      <c r="B387" s="17" t="s">
        <v>115</v>
      </c>
      <c r="C387" s="17">
        <v>35215409</v>
      </c>
      <c r="D387" s="17">
        <v>35308947</v>
      </c>
      <c r="E387" s="17">
        <v>35254001</v>
      </c>
      <c r="F387" s="17">
        <v>35255000</v>
      </c>
      <c r="G387" s="17">
        <v>58.31</v>
      </c>
      <c r="H387" s="17">
        <v>58.59</v>
      </c>
      <c r="I387" s="17">
        <v>81.44</v>
      </c>
      <c r="J387" s="17">
        <v>64.78</v>
      </c>
      <c r="K387" s="17">
        <v>0.28000000000000003</v>
      </c>
      <c r="L387" s="47" t="s">
        <v>768</v>
      </c>
      <c r="M387" s="47">
        <v>-16.649999999999999</v>
      </c>
      <c r="N387" s="47" t="s">
        <v>768</v>
      </c>
      <c r="O387" s="47">
        <v>23.13</v>
      </c>
      <c r="P387" s="47">
        <v>26.9011529990931</v>
      </c>
      <c r="Q387" s="47">
        <v>6.19</v>
      </c>
      <c r="R387" s="47" t="s">
        <v>768</v>
      </c>
      <c r="S387" s="17">
        <v>7.01</v>
      </c>
      <c r="T387" s="17">
        <v>7.33</v>
      </c>
      <c r="U387" s="17">
        <v>12.91</v>
      </c>
      <c r="V387" s="17">
        <v>9.11</v>
      </c>
      <c r="W387" s="17">
        <v>0.06</v>
      </c>
      <c r="X387" s="17">
        <v>-0.5</v>
      </c>
      <c r="Y387" s="17">
        <v>0.88</v>
      </c>
      <c r="Z387" s="17">
        <v>0.31</v>
      </c>
    </row>
    <row r="388" spans="1:26" x14ac:dyDescent="0.2">
      <c r="A388" s="17" t="s">
        <v>254</v>
      </c>
      <c r="B388" s="17" t="s">
        <v>115</v>
      </c>
      <c r="C388" s="17">
        <v>35215409</v>
      </c>
      <c r="D388" s="17">
        <v>35308947</v>
      </c>
      <c r="E388" s="17">
        <v>35236001</v>
      </c>
      <c r="F388" s="17">
        <v>35237000</v>
      </c>
      <c r="G388" s="17">
        <v>70.03</v>
      </c>
      <c r="H388" s="17">
        <v>42.12</v>
      </c>
      <c r="I388" s="17">
        <v>52.11</v>
      </c>
      <c r="J388" s="17">
        <v>62.01</v>
      </c>
      <c r="K388" s="17">
        <v>-27.91</v>
      </c>
      <c r="L388" s="47">
        <v>-25.7371559258352</v>
      </c>
      <c r="M388" s="47">
        <v>9.9</v>
      </c>
      <c r="N388" s="47" t="s">
        <v>768</v>
      </c>
      <c r="O388" s="47">
        <v>-17.920000000000002</v>
      </c>
      <c r="P388" s="47" t="s">
        <v>768</v>
      </c>
      <c r="Q388" s="47">
        <v>19.89</v>
      </c>
      <c r="R388" s="47" t="s">
        <v>768</v>
      </c>
      <c r="S388" s="17">
        <v>7.01</v>
      </c>
      <c r="T388" s="17">
        <v>7.33</v>
      </c>
      <c r="U388" s="17">
        <v>12.91</v>
      </c>
      <c r="V388" s="17">
        <v>9.11</v>
      </c>
      <c r="W388" s="17">
        <v>0.06</v>
      </c>
      <c r="X388" s="17">
        <v>-0.5</v>
      </c>
      <c r="Y388" s="17">
        <v>0.88</v>
      </c>
      <c r="Z388" s="17">
        <v>0.31</v>
      </c>
    </row>
    <row r="389" spans="1:26" x14ac:dyDescent="0.2">
      <c r="A389" s="17" t="s">
        <v>255</v>
      </c>
      <c r="B389" s="17" t="s">
        <v>120</v>
      </c>
      <c r="C389" s="17">
        <v>37038318</v>
      </c>
      <c r="D389" s="17">
        <v>37182164</v>
      </c>
      <c r="E389" s="17">
        <v>37074001</v>
      </c>
      <c r="F389" s="17">
        <v>37075000</v>
      </c>
      <c r="G389" s="17">
        <v>59.79</v>
      </c>
      <c r="H389" s="17">
        <v>71.03</v>
      </c>
      <c r="I389" s="17">
        <v>73.72</v>
      </c>
      <c r="J389" s="17">
        <v>46.21</v>
      </c>
      <c r="K389" s="17">
        <v>11.24</v>
      </c>
      <c r="L389" s="47" t="s">
        <v>768</v>
      </c>
      <c r="M389" s="47">
        <v>-27.5</v>
      </c>
      <c r="N389" s="47">
        <v>-36.620964175143698</v>
      </c>
      <c r="O389" s="47">
        <v>13.93</v>
      </c>
      <c r="P389" s="47" t="s">
        <v>768</v>
      </c>
      <c r="Q389" s="47">
        <v>-24.82</v>
      </c>
      <c r="R389" s="47">
        <v>-31.011303092167498</v>
      </c>
      <c r="S389" s="17">
        <v>5.72</v>
      </c>
      <c r="T389" s="17">
        <v>4.1500000000000004</v>
      </c>
      <c r="U389" s="17">
        <v>11.77</v>
      </c>
      <c r="V389" s="17">
        <v>7.45</v>
      </c>
      <c r="W389" s="17">
        <v>-0.46</v>
      </c>
      <c r="X389" s="17">
        <v>-0.66</v>
      </c>
      <c r="Y389" s="17">
        <v>1.04</v>
      </c>
      <c r="Z389" s="17">
        <v>0.84</v>
      </c>
    </row>
    <row r="390" spans="1:26" x14ac:dyDescent="0.2">
      <c r="A390" s="17" t="s">
        <v>255</v>
      </c>
      <c r="B390" s="17" t="s">
        <v>120</v>
      </c>
      <c r="C390" s="17">
        <v>37038318</v>
      </c>
      <c r="D390" s="17">
        <v>37182164</v>
      </c>
      <c r="E390" s="17">
        <v>37136001</v>
      </c>
      <c r="F390" s="17">
        <v>37137000</v>
      </c>
      <c r="G390" s="17">
        <v>69.42</v>
      </c>
      <c r="H390" s="17">
        <v>42.49</v>
      </c>
      <c r="I390" s="17">
        <v>48.15</v>
      </c>
      <c r="J390" s="17">
        <v>65.959999999999994</v>
      </c>
      <c r="K390" s="17">
        <v>-26.93</v>
      </c>
      <c r="L390" s="47">
        <v>-29.196812965320099</v>
      </c>
      <c r="M390" s="47">
        <v>17.809999999999999</v>
      </c>
      <c r="N390" s="47">
        <v>34.141414141414202</v>
      </c>
      <c r="O390" s="47">
        <v>-21.27</v>
      </c>
      <c r="P390" s="47">
        <v>-28.356455035090601</v>
      </c>
      <c r="Q390" s="47">
        <v>23.47</v>
      </c>
      <c r="R390" s="47">
        <v>34.981772071643697</v>
      </c>
      <c r="S390" s="17">
        <v>5.72</v>
      </c>
      <c r="T390" s="17">
        <v>4.1500000000000004</v>
      </c>
      <c r="U390" s="17">
        <v>11.77</v>
      </c>
      <c r="V390" s="17">
        <v>7.45</v>
      </c>
      <c r="W390" s="17">
        <v>-0.46</v>
      </c>
      <c r="X390" s="17">
        <v>-0.66</v>
      </c>
      <c r="Y390" s="17">
        <v>1.04</v>
      </c>
      <c r="Z390" s="17">
        <v>0.84</v>
      </c>
    </row>
    <row r="391" spans="1:26" x14ac:dyDescent="0.2">
      <c r="A391" s="17" t="s">
        <v>255</v>
      </c>
      <c r="B391" s="17" t="s">
        <v>120</v>
      </c>
      <c r="C391" s="17">
        <v>37038318</v>
      </c>
      <c r="D391" s="17">
        <v>37182164</v>
      </c>
      <c r="E391" s="17">
        <v>37106001</v>
      </c>
      <c r="F391" s="17">
        <v>37107000</v>
      </c>
      <c r="G391" s="17">
        <v>67.459999999999994</v>
      </c>
      <c r="H391" s="17">
        <v>57.25</v>
      </c>
      <c r="I391" s="17">
        <v>64.44</v>
      </c>
      <c r="J391" s="17">
        <v>83.09</v>
      </c>
      <c r="K391" s="17">
        <v>-10.220000000000001</v>
      </c>
      <c r="L391" s="47" t="s">
        <v>768</v>
      </c>
      <c r="M391" s="47">
        <v>18.649999999999999</v>
      </c>
      <c r="N391" s="47" t="s">
        <v>768</v>
      </c>
      <c r="O391" s="47">
        <v>-3.02</v>
      </c>
      <c r="P391" s="47" t="s">
        <v>768</v>
      </c>
      <c r="Q391" s="47">
        <v>25.84</v>
      </c>
      <c r="R391" s="47">
        <v>28.156384505021499</v>
      </c>
      <c r="S391" s="17">
        <v>5.72</v>
      </c>
      <c r="T391" s="17">
        <v>4.1500000000000004</v>
      </c>
      <c r="U391" s="17">
        <v>11.77</v>
      </c>
      <c r="V391" s="17">
        <v>7.45</v>
      </c>
      <c r="W391" s="17">
        <v>-0.46</v>
      </c>
      <c r="X391" s="17">
        <v>-0.66</v>
      </c>
      <c r="Y391" s="17">
        <v>1.04</v>
      </c>
      <c r="Z391" s="17">
        <v>0.84</v>
      </c>
    </row>
    <row r="392" spans="1:26" x14ac:dyDescent="0.2">
      <c r="A392" s="17" t="s">
        <v>255</v>
      </c>
      <c r="B392" s="17" t="s">
        <v>120</v>
      </c>
      <c r="C392" s="17">
        <v>37038318</v>
      </c>
      <c r="D392" s="17">
        <v>37182164</v>
      </c>
      <c r="E392" s="17">
        <v>37055001</v>
      </c>
      <c r="F392" s="17">
        <v>37056000</v>
      </c>
      <c r="G392" s="17">
        <v>56.07</v>
      </c>
      <c r="H392" s="17">
        <v>83.2</v>
      </c>
      <c r="I392" s="17">
        <v>67.33</v>
      </c>
      <c r="J392" s="17">
        <v>66.930000000000007</v>
      </c>
      <c r="K392" s="17">
        <v>27.13</v>
      </c>
      <c r="L392" s="47">
        <v>37.5729369269241</v>
      </c>
      <c r="M392" s="47">
        <v>-0.4</v>
      </c>
      <c r="N392" s="47" t="s">
        <v>768</v>
      </c>
      <c r="O392" s="47">
        <v>11.26</v>
      </c>
      <c r="P392" s="47" t="s">
        <v>768</v>
      </c>
      <c r="Q392" s="47">
        <v>-16.260000000000002</v>
      </c>
      <c r="R392" s="47" t="s">
        <v>768</v>
      </c>
      <c r="S392" s="17">
        <v>5.72</v>
      </c>
      <c r="T392" s="17">
        <v>4.1500000000000004</v>
      </c>
      <c r="U392" s="17">
        <v>11.77</v>
      </c>
      <c r="V392" s="17">
        <v>7.45</v>
      </c>
      <c r="W392" s="17">
        <v>-0.46</v>
      </c>
      <c r="X392" s="17">
        <v>-0.66</v>
      </c>
      <c r="Y392" s="17">
        <v>1.04</v>
      </c>
      <c r="Z392" s="17">
        <v>0.84</v>
      </c>
    </row>
    <row r="393" spans="1:26" x14ac:dyDescent="0.2">
      <c r="A393" s="17" t="s">
        <v>255</v>
      </c>
      <c r="B393" s="17" t="s">
        <v>120</v>
      </c>
      <c r="C393" s="17">
        <v>37038318</v>
      </c>
      <c r="D393" s="17">
        <v>37182164</v>
      </c>
      <c r="E393" s="17">
        <v>37137001</v>
      </c>
      <c r="F393" s="17">
        <v>37138000</v>
      </c>
      <c r="G393" s="17">
        <v>74.27</v>
      </c>
      <c r="H393" s="17">
        <v>43.28</v>
      </c>
      <c r="I393" s="17">
        <v>54.8</v>
      </c>
      <c r="J393" s="17">
        <v>75.52</v>
      </c>
      <c r="K393" s="17">
        <v>-30.99</v>
      </c>
      <c r="L393" s="47">
        <v>-30.0904392764858</v>
      </c>
      <c r="M393" s="47">
        <v>20.72</v>
      </c>
      <c r="N393" s="47" t="s">
        <v>768</v>
      </c>
      <c r="O393" s="47">
        <v>-19.47</v>
      </c>
      <c r="P393" s="47" t="s">
        <v>768</v>
      </c>
      <c r="Q393" s="47">
        <v>32.24</v>
      </c>
      <c r="R393" s="47" t="s">
        <v>768</v>
      </c>
      <c r="S393" s="17">
        <v>5.72</v>
      </c>
      <c r="T393" s="17">
        <v>4.1500000000000004</v>
      </c>
      <c r="U393" s="17">
        <v>11.77</v>
      </c>
      <c r="V393" s="17">
        <v>7.45</v>
      </c>
      <c r="W393" s="17">
        <v>-0.46</v>
      </c>
      <c r="X393" s="17">
        <v>-0.66</v>
      </c>
      <c r="Y393" s="17">
        <v>1.04</v>
      </c>
      <c r="Z393" s="17">
        <v>0.84</v>
      </c>
    </row>
    <row r="394" spans="1:26" x14ac:dyDescent="0.2">
      <c r="A394" s="17" t="s">
        <v>256</v>
      </c>
      <c r="B394" s="17" t="s">
        <v>115</v>
      </c>
      <c r="C394" s="17">
        <v>22279762</v>
      </c>
      <c r="D394" s="17">
        <v>22299523</v>
      </c>
      <c r="E394" s="17">
        <v>22288001</v>
      </c>
      <c r="F394" s="17">
        <v>22289000</v>
      </c>
      <c r="G394" s="17">
        <v>40.700000000000003</v>
      </c>
      <c r="H394" s="17">
        <v>50.83</v>
      </c>
      <c r="I394" s="17">
        <v>52.04</v>
      </c>
      <c r="J394" s="17">
        <v>64.510000000000005</v>
      </c>
      <c r="K394" s="17">
        <v>10.130000000000001</v>
      </c>
      <c r="L394" s="47" t="s">
        <v>768</v>
      </c>
      <c r="M394" s="47">
        <v>12.47</v>
      </c>
      <c r="N394" s="47">
        <v>30.8595278466154</v>
      </c>
      <c r="O394" s="47">
        <v>11.34</v>
      </c>
      <c r="P394" s="47" t="s">
        <v>768</v>
      </c>
      <c r="Q394" s="47">
        <v>13.68</v>
      </c>
      <c r="R394" s="47" t="s">
        <v>768</v>
      </c>
      <c r="S394" s="17">
        <v>8</v>
      </c>
      <c r="T394" s="17">
        <v>9.42</v>
      </c>
      <c r="U394" s="17">
        <v>13.53</v>
      </c>
      <c r="V394" s="17">
        <v>11</v>
      </c>
      <c r="W394" s="17">
        <v>0.24</v>
      </c>
      <c r="X394" s="17">
        <v>-0.3</v>
      </c>
      <c r="Y394" s="17">
        <v>0.76</v>
      </c>
      <c r="Z394" s="17">
        <v>0.22</v>
      </c>
    </row>
    <row r="395" spans="1:26" x14ac:dyDescent="0.2">
      <c r="A395" s="17" t="s">
        <v>256</v>
      </c>
      <c r="B395" s="17" t="s">
        <v>115</v>
      </c>
      <c r="C395" s="17">
        <v>22279762</v>
      </c>
      <c r="D395" s="17">
        <v>22299523</v>
      </c>
      <c r="E395" s="17">
        <v>22289001</v>
      </c>
      <c r="F395" s="17">
        <v>22290000</v>
      </c>
      <c r="G395" s="17">
        <v>25.84</v>
      </c>
      <c r="H395" s="17">
        <v>48.6</v>
      </c>
      <c r="I395" s="17">
        <v>27.75</v>
      </c>
      <c r="J395" s="17">
        <v>63.01</v>
      </c>
      <c r="K395" s="17">
        <v>22.75</v>
      </c>
      <c r="L395" s="47" t="s">
        <v>768</v>
      </c>
      <c r="M395" s="47">
        <v>35.25</v>
      </c>
      <c r="N395" s="47">
        <v>34.750931887495803</v>
      </c>
      <c r="O395" s="47">
        <v>1.91</v>
      </c>
      <c r="P395" s="47" t="s">
        <v>768</v>
      </c>
      <c r="Q395" s="47">
        <v>14.41</v>
      </c>
      <c r="R395" s="47" t="s">
        <v>768</v>
      </c>
      <c r="S395" s="17">
        <v>8</v>
      </c>
      <c r="T395" s="17">
        <v>9.42</v>
      </c>
      <c r="U395" s="17">
        <v>13.53</v>
      </c>
      <c r="V395" s="17">
        <v>11</v>
      </c>
      <c r="W395" s="17">
        <v>0.24</v>
      </c>
      <c r="X395" s="17">
        <v>-0.3</v>
      </c>
      <c r="Y395" s="17">
        <v>0.76</v>
      </c>
      <c r="Z395" s="17">
        <v>0.22</v>
      </c>
    </row>
    <row r="396" spans="1:26" x14ac:dyDescent="0.2">
      <c r="A396" s="17" t="s">
        <v>256</v>
      </c>
      <c r="B396" s="17" t="s">
        <v>115</v>
      </c>
      <c r="C396" s="17">
        <v>22279762</v>
      </c>
      <c r="D396" s="17">
        <v>22299523</v>
      </c>
      <c r="E396" s="17">
        <v>22291001</v>
      </c>
      <c r="F396" s="17">
        <v>22292000</v>
      </c>
      <c r="G396" s="17">
        <v>36.47</v>
      </c>
      <c r="H396" s="17">
        <v>40.380000000000003</v>
      </c>
      <c r="I396" s="17">
        <v>57.02</v>
      </c>
      <c r="J396" s="17">
        <v>65.56</v>
      </c>
      <c r="K396" s="17">
        <v>3.91</v>
      </c>
      <c r="L396" s="47" t="s">
        <v>768</v>
      </c>
      <c r="M396" s="47">
        <v>8.5500000000000007</v>
      </c>
      <c r="N396" s="47" t="s">
        <v>768</v>
      </c>
      <c r="O396" s="47">
        <v>20.54</v>
      </c>
      <c r="P396" s="47" t="s">
        <v>768</v>
      </c>
      <c r="Q396" s="47">
        <v>25.18</v>
      </c>
      <c r="R396" s="47">
        <v>25.9077072933155</v>
      </c>
      <c r="S396" s="17">
        <v>8</v>
      </c>
      <c r="T396" s="17">
        <v>9.42</v>
      </c>
      <c r="U396" s="17">
        <v>13.53</v>
      </c>
      <c r="V396" s="17">
        <v>11</v>
      </c>
      <c r="W396" s="17">
        <v>0.24</v>
      </c>
      <c r="X396" s="17">
        <v>-0.3</v>
      </c>
      <c r="Y396" s="17">
        <v>0.76</v>
      </c>
      <c r="Z396" s="17">
        <v>0.22</v>
      </c>
    </row>
    <row r="397" spans="1:26" x14ac:dyDescent="0.2">
      <c r="A397" s="17" t="s">
        <v>257</v>
      </c>
      <c r="B397" s="17" t="s">
        <v>56</v>
      </c>
      <c r="C397" s="17">
        <v>13765426</v>
      </c>
      <c r="D397" s="17">
        <v>13860460</v>
      </c>
      <c r="E397" s="17">
        <v>13798001</v>
      </c>
      <c r="F397" s="17">
        <v>13799000</v>
      </c>
      <c r="G397" s="17">
        <v>80.3</v>
      </c>
      <c r="H397" s="17">
        <v>88.47</v>
      </c>
      <c r="I397" s="17">
        <v>59.6</v>
      </c>
      <c r="J397" s="17">
        <v>80.66</v>
      </c>
      <c r="K397" s="17">
        <v>8.18</v>
      </c>
      <c r="L397" s="47" t="s">
        <v>768</v>
      </c>
      <c r="M397" s="47">
        <v>21.06</v>
      </c>
      <c r="N397" s="47">
        <v>26.9543650793651</v>
      </c>
      <c r="O397" s="47">
        <v>-20.69</v>
      </c>
      <c r="P397" s="47">
        <v>-26.897546897546899</v>
      </c>
      <c r="Q397" s="47">
        <v>-7.81</v>
      </c>
      <c r="R397" s="47" t="s">
        <v>768</v>
      </c>
      <c r="S397" s="17">
        <v>8.99</v>
      </c>
      <c r="T397" s="17">
        <v>6.45</v>
      </c>
      <c r="U397" s="17">
        <v>16.87</v>
      </c>
      <c r="V397" s="17">
        <v>12.96</v>
      </c>
      <c r="W397" s="17">
        <v>-0.48</v>
      </c>
      <c r="X397" s="17">
        <v>-0.38</v>
      </c>
      <c r="Y397" s="17">
        <v>0.91</v>
      </c>
      <c r="Z397" s="17">
        <v>1.01</v>
      </c>
    </row>
    <row r="398" spans="1:26" x14ac:dyDescent="0.2">
      <c r="A398" s="17" t="s">
        <v>257</v>
      </c>
      <c r="B398" s="17" t="s">
        <v>56</v>
      </c>
      <c r="C398" s="17">
        <v>13765426</v>
      </c>
      <c r="D398" s="17">
        <v>13860460</v>
      </c>
      <c r="E398" s="17">
        <v>13819001</v>
      </c>
      <c r="F398" s="17">
        <v>13820000</v>
      </c>
      <c r="G398" s="17">
        <v>80.680000000000007</v>
      </c>
      <c r="H398" s="17">
        <v>56.76</v>
      </c>
      <c r="I398" s="17">
        <v>77.290000000000006</v>
      </c>
      <c r="J398" s="17">
        <v>84.21</v>
      </c>
      <c r="K398" s="17">
        <v>-23.92</v>
      </c>
      <c r="L398" s="47" t="s">
        <v>768</v>
      </c>
      <c r="M398" s="47">
        <v>6.92</v>
      </c>
      <c r="N398" s="47" t="s">
        <v>768</v>
      </c>
      <c r="O398" s="47">
        <v>-3.39</v>
      </c>
      <c r="P398" s="47" t="s">
        <v>768</v>
      </c>
      <c r="Q398" s="47">
        <v>27.45</v>
      </c>
      <c r="R398" s="47">
        <v>30.9988111356957</v>
      </c>
      <c r="S398" s="17">
        <v>8.99</v>
      </c>
      <c r="T398" s="17">
        <v>6.45</v>
      </c>
      <c r="U398" s="17">
        <v>16.87</v>
      </c>
      <c r="V398" s="17">
        <v>12.96</v>
      </c>
      <c r="W398" s="17">
        <v>-0.48</v>
      </c>
      <c r="X398" s="17">
        <v>-0.38</v>
      </c>
      <c r="Y398" s="17">
        <v>0.91</v>
      </c>
      <c r="Z398" s="17">
        <v>1.01</v>
      </c>
    </row>
    <row r="399" spans="1:26" x14ac:dyDescent="0.2">
      <c r="A399" s="17" t="s">
        <v>257</v>
      </c>
      <c r="B399" s="17" t="s">
        <v>56</v>
      </c>
      <c r="C399" s="17">
        <v>13765426</v>
      </c>
      <c r="D399" s="17">
        <v>13860460</v>
      </c>
      <c r="E399" s="17">
        <v>13825001</v>
      </c>
      <c r="F399" s="17">
        <v>13826000</v>
      </c>
      <c r="G399" s="17">
        <v>67.05</v>
      </c>
      <c r="H399" s="17">
        <v>47.28</v>
      </c>
      <c r="I399" s="17">
        <v>51.95</v>
      </c>
      <c r="J399" s="17">
        <v>75.91</v>
      </c>
      <c r="K399" s="17">
        <v>-19.77</v>
      </c>
      <c r="L399" s="47" t="s">
        <v>768</v>
      </c>
      <c r="M399" s="47">
        <v>23.96</v>
      </c>
      <c r="N399" s="47" t="s">
        <v>768</v>
      </c>
      <c r="O399" s="47">
        <v>-15.09</v>
      </c>
      <c r="P399" s="47" t="s">
        <v>768</v>
      </c>
      <c r="Q399" s="47">
        <v>28.63</v>
      </c>
      <c r="R399" s="47">
        <v>33.8528686354773</v>
      </c>
      <c r="S399" s="17">
        <v>8.99</v>
      </c>
      <c r="T399" s="17">
        <v>6.45</v>
      </c>
      <c r="U399" s="17">
        <v>16.87</v>
      </c>
      <c r="V399" s="17">
        <v>12.96</v>
      </c>
      <c r="W399" s="17">
        <v>-0.48</v>
      </c>
      <c r="X399" s="17">
        <v>-0.38</v>
      </c>
      <c r="Y399" s="17">
        <v>0.91</v>
      </c>
      <c r="Z399" s="17">
        <v>1.01</v>
      </c>
    </row>
    <row r="400" spans="1:26" x14ac:dyDescent="0.2">
      <c r="A400" s="17" t="s">
        <v>257</v>
      </c>
      <c r="B400" s="17" t="s">
        <v>56</v>
      </c>
      <c r="C400" s="17">
        <v>13765426</v>
      </c>
      <c r="D400" s="17">
        <v>13860460</v>
      </c>
      <c r="E400" s="17">
        <v>13787001</v>
      </c>
      <c r="F400" s="17">
        <v>13788000</v>
      </c>
      <c r="G400" s="17">
        <v>42.27</v>
      </c>
      <c r="H400" s="17">
        <v>57.68</v>
      </c>
      <c r="I400" s="17">
        <v>59.76</v>
      </c>
      <c r="J400" s="17">
        <v>64.92</v>
      </c>
      <c r="K400" s="17">
        <v>15.41</v>
      </c>
      <c r="L400" s="47">
        <v>29.981435643564399</v>
      </c>
      <c r="M400" s="47">
        <v>5.16</v>
      </c>
      <c r="N400" s="47" t="s">
        <v>768</v>
      </c>
      <c r="O400" s="47">
        <v>17.489999999999998</v>
      </c>
      <c r="P400" s="47" t="s">
        <v>768</v>
      </c>
      <c r="Q400" s="47">
        <v>7.24</v>
      </c>
      <c r="R400" s="47" t="s">
        <v>768</v>
      </c>
      <c r="S400" s="17">
        <v>8.99</v>
      </c>
      <c r="T400" s="17">
        <v>6.45</v>
      </c>
      <c r="U400" s="17">
        <v>16.87</v>
      </c>
      <c r="V400" s="17">
        <v>12.96</v>
      </c>
      <c r="W400" s="17">
        <v>-0.48</v>
      </c>
      <c r="X400" s="17">
        <v>-0.38</v>
      </c>
      <c r="Y400" s="17">
        <v>0.91</v>
      </c>
      <c r="Z400" s="17">
        <v>1.01</v>
      </c>
    </row>
    <row r="401" spans="1:26" x14ac:dyDescent="0.2">
      <c r="A401" s="17" t="s">
        <v>257</v>
      </c>
      <c r="B401" s="17" t="s">
        <v>56</v>
      </c>
      <c r="C401" s="17">
        <v>13765426</v>
      </c>
      <c r="D401" s="17">
        <v>13860460</v>
      </c>
      <c r="E401" s="17">
        <v>13791001</v>
      </c>
      <c r="F401" s="17">
        <v>13792000</v>
      </c>
      <c r="G401" s="17">
        <v>49.65</v>
      </c>
      <c r="H401" s="17">
        <v>75.87</v>
      </c>
      <c r="I401" s="17">
        <v>70.66</v>
      </c>
      <c r="J401" s="17">
        <v>78.52</v>
      </c>
      <c r="K401" s="17">
        <v>26.22</v>
      </c>
      <c r="L401" s="47">
        <v>31.478494623655902</v>
      </c>
      <c r="M401" s="47">
        <v>7.86</v>
      </c>
      <c r="N401" s="47" t="s">
        <v>768</v>
      </c>
      <c r="O401" s="47">
        <v>21.01</v>
      </c>
      <c r="P401" s="47" t="s">
        <v>768</v>
      </c>
      <c r="Q401" s="47">
        <v>2.65</v>
      </c>
      <c r="R401" s="47" t="s">
        <v>768</v>
      </c>
      <c r="S401" s="17">
        <v>8.99</v>
      </c>
      <c r="T401" s="17">
        <v>6.45</v>
      </c>
      <c r="U401" s="17">
        <v>16.87</v>
      </c>
      <c r="V401" s="17">
        <v>12.96</v>
      </c>
      <c r="W401" s="17">
        <v>-0.48</v>
      </c>
      <c r="X401" s="17">
        <v>-0.38</v>
      </c>
      <c r="Y401" s="17">
        <v>0.91</v>
      </c>
      <c r="Z401" s="17">
        <v>1.01</v>
      </c>
    </row>
    <row r="402" spans="1:26" x14ac:dyDescent="0.2">
      <c r="A402" s="17" t="s">
        <v>258</v>
      </c>
      <c r="B402" s="17" t="s">
        <v>99</v>
      </c>
      <c r="C402" s="17">
        <v>16556031</v>
      </c>
      <c r="D402" s="17">
        <v>16672918</v>
      </c>
      <c r="E402" s="17">
        <v>16623001</v>
      </c>
      <c r="F402" s="17">
        <v>16624000</v>
      </c>
      <c r="G402" s="17">
        <v>64.209999999999994</v>
      </c>
      <c r="H402" s="17">
        <v>60.81</v>
      </c>
      <c r="I402" s="17">
        <v>65.45</v>
      </c>
      <c r="J402" s="17">
        <v>87.16</v>
      </c>
      <c r="K402" s="17">
        <v>-3.4</v>
      </c>
      <c r="L402" s="47" t="s">
        <v>768</v>
      </c>
      <c r="M402" s="47">
        <v>21.71</v>
      </c>
      <c r="N402" s="47" t="s">
        <v>768</v>
      </c>
      <c r="O402" s="47">
        <v>1.25</v>
      </c>
      <c r="P402" s="47" t="s">
        <v>768</v>
      </c>
      <c r="Q402" s="47">
        <v>26.36</v>
      </c>
      <c r="R402" s="47">
        <v>27.984730814795299</v>
      </c>
      <c r="S402" s="17">
        <v>0.99</v>
      </c>
      <c r="T402" s="17">
        <v>1.01</v>
      </c>
      <c r="U402" s="17">
        <v>1.84</v>
      </c>
      <c r="V402" s="17">
        <v>1.7</v>
      </c>
      <c r="W402" s="17">
        <v>0.03</v>
      </c>
      <c r="X402" s="17">
        <v>-0.12</v>
      </c>
      <c r="Y402" s="17">
        <v>0.89</v>
      </c>
      <c r="Z402" s="17">
        <v>0.75</v>
      </c>
    </row>
    <row r="403" spans="1:26" x14ac:dyDescent="0.2">
      <c r="A403" s="17" t="s">
        <v>258</v>
      </c>
      <c r="B403" s="17" t="s">
        <v>99</v>
      </c>
      <c r="C403" s="17">
        <v>16556031</v>
      </c>
      <c r="D403" s="17">
        <v>16672918</v>
      </c>
      <c r="E403" s="17">
        <v>16654001</v>
      </c>
      <c r="F403" s="17">
        <v>16655000</v>
      </c>
      <c r="G403" s="17">
        <v>25.84</v>
      </c>
      <c r="H403" s="17">
        <v>18.440000000000001</v>
      </c>
      <c r="I403" s="17">
        <v>39.97</v>
      </c>
      <c r="J403" s="17">
        <v>61.54</v>
      </c>
      <c r="K403" s="17">
        <v>-7.4</v>
      </c>
      <c r="L403" s="47" t="s">
        <v>768</v>
      </c>
      <c r="M403" s="47">
        <v>21.57</v>
      </c>
      <c r="N403" s="47" t="s">
        <v>768</v>
      </c>
      <c r="O403" s="47">
        <v>14.13</v>
      </c>
      <c r="P403" s="47" t="s">
        <v>768</v>
      </c>
      <c r="Q403" s="47">
        <v>43.1</v>
      </c>
      <c r="R403" s="47">
        <v>40.317460317460302</v>
      </c>
      <c r="S403" s="17">
        <v>0.99</v>
      </c>
      <c r="T403" s="17">
        <v>1.01</v>
      </c>
      <c r="U403" s="17">
        <v>1.84</v>
      </c>
      <c r="V403" s="17">
        <v>1.7</v>
      </c>
      <c r="W403" s="17">
        <v>0.03</v>
      </c>
      <c r="X403" s="17">
        <v>-0.12</v>
      </c>
      <c r="Y403" s="17">
        <v>0.89</v>
      </c>
      <c r="Z403" s="17">
        <v>0.75</v>
      </c>
    </row>
    <row r="404" spans="1:26" x14ac:dyDescent="0.2">
      <c r="A404" s="17" t="s">
        <v>258</v>
      </c>
      <c r="B404" s="17" t="s">
        <v>99</v>
      </c>
      <c r="C404" s="17">
        <v>16556031</v>
      </c>
      <c r="D404" s="17">
        <v>16672918</v>
      </c>
      <c r="E404" s="17">
        <v>16655001</v>
      </c>
      <c r="F404" s="17">
        <v>16656000</v>
      </c>
      <c r="G404" s="17">
        <v>52.31</v>
      </c>
      <c r="H404" s="17">
        <v>65.900000000000006</v>
      </c>
      <c r="I404" s="17">
        <v>70.44</v>
      </c>
      <c r="J404" s="17">
        <v>80.17</v>
      </c>
      <c r="K404" s="17">
        <v>13.59</v>
      </c>
      <c r="L404" s="47" t="s">
        <v>768</v>
      </c>
      <c r="M404" s="47">
        <v>9.73</v>
      </c>
      <c r="N404" s="47" t="s">
        <v>768</v>
      </c>
      <c r="O404" s="47">
        <v>18.13</v>
      </c>
      <c r="P404" s="47" t="s">
        <v>768</v>
      </c>
      <c r="Q404" s="47">
        <v>14.27</v>
      </c>
      <c r="R404" s="47">
        <v>31.013257575757599</v>
      </c>
      <c r="S404" s="17">
        <v>0.99</v>
      </c>
      <c r="T404" s="17">
        <v>1.01</v>
      </c>
      <c r="U404" s="17">
        <v>1.84</v>
      </c>
      <c r="V404" s="17">
        <v>1.7</v>
      </c>
      <c r="W404" s="17">
        <v>0.03</v>
      </c>
      <c r="X404" s="17">
        <v>-0.12</v>
      </c>
      <c r="Y404" s="17">
        <v>0.89</v>
      </c>
      <c r="Z404" s="17">
        <v>0.75</v>
      </c>
    </row>
    <row r="405" spans="1:26" x14ac:dyDescent="0.2">
      <c r="A405" s="17" t="s">
        <v>259</v>
      </c>
      <c r="B405" s="17" t="s">
        <v>260</v>
      </c>
      <c r="C405" s="17">
        <v>880556</v>
      </c>
      <c r="D405" s="17">
        <v>924345</v>
      </c>
      <c r="E405" s="17">
        <v>888001</v>
      </c>
      <c r="F405" s="17">
        <v>889000</v>
      </c>
      <c r="G405" s="17">
        <v>92.87</v>
      </c>
      <c r="H405" s="17">
        <v>72.650000000000006</v>
      </c>
      <c r="I405" s="17">
        <v>85.94</v>
      </c>
      <c r="J405" s="17">
        <v>83.47</v>
      </c>
      <c r="K405" s="17">
        <v>-20.22</v>
      </c>
      <c r="L405" s="47">
        <v>-26.234772978959001</v>
      </c>
      <c r="M405" s="47">
        <v>-2.4700000000000002</v>
      </c>
      <c r="N405" s="47" t="s">
        <v>768</v>
      </c>
      <c r="O405" s="47">
        <v>-6.93</v>
      </c>
      <c r="P405" s="47" t="s">
        <v>768</v>
      </c>
      <c r="Q405" s="47">
        <v>10.82</v>
      </c>
      <c r="R405" s="47" t="s">
        <v>768</v>
      </c>
      <c r="S405" s="17">
        <v>4.37</v>
      </c>
      <c r="T405" s="17">
        <v>3.79</v>
      </c>
      <c r="U405" s="17">
        <v>8.0500000000000007</v>
      </c>
      <c r="V405" s="17">
        <v>6.31</v>
      </c>
      <c r="W405" s="17">
        <v>-0.21</v>
      </c>
      <c r="X405" s="17">
        <v>-0.35</v>
      </c>
      <c r="Y405" s="17">
        <v>0.88</v>
      </c>
      <c r="Z405" s="17">
        <v>0.74</v>
      </c>
    </row>
    <row r="406" spans="1:26" x14ac:dyDescent="0.2">
      <c r="A406" s="17" t="s">
        <v>261</v>
      </c>
      <c r="B406" s="17" t="s">
        <v>66</v>
      </c>
      <c r="C406" s="17">
        <v>33299391</v>
      </c>
      <c r="D406" s="17">
        <v>33439187</v>
      </c>
      <c r="E406" s="17">
        <v>33373001</v>
      </c>
      <c r="F406" s="17">
        <v>33374000</v>
      </c>
      <c r="G406" s="17">
        <v>64.73</v>
      </c>
      <c r="H406" s="17">
        <v>58.52</v>
      </c>
      <c r="I406" s="17">
        <v>80.77</v>
      </c>
      <c r="J406" s="17">
        <v>84.84</v>
      </c>
      <c r="K406" s="17">
        <v>-6.21</v>
      </c>
      <c r="L406" s="47" t="s">
        <v>768</v>
      </c>
      <c r="M406" s="47">
        <v>4.07</v>
      </c>
      <c r="N406" s="47" t="s">
        <v>768</v>
      </c>
      <c r="O406" s="47">
        <v>16.04</v>
      </c>
      <c r="P406" s="47" t="s">
        <v>768</v>
      </c>
      <c r="Q406" s="47">
        <v>26.32</v>
      </c>
      <c r="R406" s="47">
        <v>26.970661010957901</v>
      </c>
      <c r="S406" s="17">
        <v>2.5299999999999998</v>
      </c>
      <c r="T406" s="17">
        <v>2.29</v>
      </c>
      <c r="U406" s="17">
        <v>4.63</v>
      </c>
      <c r="V406" s="17">
        <v>3.35</v>
      </c>
      <c r="W406" s="17">
        <v>-0.15</v>
      </c>
      <c r="X406" s="17">
        <v>-0.47</v>
      </c>
      <c r="Y406" s="17">
        <v>0.87</v>
      </c>
      <c r="Z406" s="17">
        <v>0.55000000000000004</v>
      </c>
    </row>
    <row r="407" spans="1:26" x14ac:dyDescent="0.2">
      <c r="A407" s="17" t="s">
        <v>261</v>
      </c>
      <c r="B407" s="17" t="s">
        <v>66</v>
      </c>
      <c r="C407" s="17">
        <v>33299391</v>
      </c>
      <c r="D407" s="17">
        <v>33439187</v>
      </c>
      <c r="E407" s="17">
        <v>33300001</v>
      </c>
      <c r="F407" s="17">
        <v>33301000</v>
      </c>
      <c r="G407" s="17">
        <v>42.12</v>
      </c>
      <c r="H407" s="17">
        <v>25.28</v>
      </c>
      <c r="I407" s="17">
        <v>32.119999999999997</v>
      </c>
      <c r="J407" s="17">
        <v>37.44</v>
      </c>
      <c r="K407" s="17">
        <v>-16.84</v>
      </c>
      <c r="L407" s="47">
        <v>-31.944653331327999</v>
      </c>
      <c r="M407" s="47">
        <v>5.32</v>
      </c>
      <c r="N407" s="47" t="s">
        <v>768</v>
      </c>
      <c r="O407" s="47">
        <v>-10</v>
      </c>
      <c r="P407" s="47" t="s">
        <v>768</v>
      </c>
      <c r="Q407" s="47">
        <v>12.16</v>
      </c>
      <c r="R407" s="47" t="s">
        <v>768</v>
      </c>
      <c r="S407" s="17">
        <v>2.5299999999999998</v>
      </c>
      <c r="T407" s="17">
        <v>2.29</v>
      </c>
      <c r="U407" s="17">
        <v>4.63</v>
      </c>
      <c r="V407" s="17">
        <v>3.35</v>
      </c>
      <c r="W407" s="17">
        <v>-0.15</v>
      </c>
      <c r="X407" s="17">
        <v>-0.47</v>
      </c>
      <c r="Y407" s="17">
        <v>0.87</v>
      </c>
      <c r="Z407" s="17">
        <v>0.55000000000000004</v>
      </c>
    </row>
    <row r="408" spans="1:26" x14ac:dyDescent="0.2">
      <c r="A408" s="17" t="s">
        <v>262</v>
      </c>
      <c r="B408" s="17" t="s">
        <v>72</v>
      </c>
      <c r="C408" s="17">
        <v>5398428</v>
      </c>
      <c r="D408" s="17">
        <v>5467567</v>
      </c>
      <c r="E408" s="17">
        <v>5455001</v>
      </c>
      <c r="F408" s="17">
        <v>5456000</v>
      </c>
      <c r="G408" s="17">
        <v>53.38</v>
      </c>
      <c r="H408" s="17">
        <v>57.97</v>
      </c>
      <c r="I408" s="17">
        <v>71.59</v>
      </c>
      <c r="J408" s="17">
        <v>86.71</v>
      </c>
      <c r="K408" s="17">
        <v>4.59</v>
      </c>
      <c r="L408" s="47" t="s">
        <v>768</v>
      </c>
      <c r="M408" s="47">
        <v>15.12</v>
      </c>
      <c r="N408" s="47" t="s">
        <v>768</v>
      </c>
      <c r="O408" s="47">
        <v>18.21</v>
      </c>
      <c r="P408" s="47" t="s">
        <v>768</v>
      </c>
      <c r="Q408" s="47">
        <v>28.74</v>
      </c>
      <c r="R408" s="47">
        <v>29.927347677270699</v>
      </c>
      <c r="S408" s="17">
        <v>2.5099999999999998</v>
      </c>
      <c r="T408" s="17">
        <v>2.23</v>
      </c>
      <c r="U408" s="17">
        <v>4.76</v>
      </c>
      <c r="V408" s="17">
        <v>3.68</v>
      </c>
      <c r="W408" s="17">
        <v>-0.17</v>
      </c>
      <c r="X408" s="17">
        <v>-0.37</v>
      </c>
      <c r="Y408" s="17">
        <v>0.92</v>
      </c>
      <c r="Z408" s="17">
        <v>0.72</v>
      </c>
    </row>
    <row r="409" spans="1:26" x14ac:dyDescent="0.2">
      <c r="A409" s="17" t="s">
        <v>262</v>
      </c>
      <c r="B409" s="17" t="s">
        <v>72</v>
      </c>
      <c r="C409" s="17">
        <v>5398428</v>
      </c>
      <c r="D409" s="17">
        <v>5467567</v>
      </c>
      <c r="E409" s="17">
        <v>5429001</v>
      </c>
      <c r="F409" s="17">
        <v>5430000</v>
      </c>
      <c r="G409" s="17">
        <v>80.709999999999994</v>
      </c>
      <c r="H409" s="17">
        <v>73.52</v>
      </c>
      <c r="I409" s="17">
        <v>58.11</v>
      </c>
      <c r="J409" s="17">
        <v>79.349999999999994</v>
      </c>
      <c r="K409" s="17">
        <v>-7.19</v>
      </c>
      <c r="L409" s="47" t="s">
        <v>768</v>
      </c>
      <c r="M409" s="47">
        <v>21.24</v>
      </c>
      <c r="N409" s="47" t="s">
        <v>768</v>
      </c>
      <c r="O409" s="47">
        <v>-22.6</v>
      </c>
      <c r="P409" s="47">
        <v>-29.127966976264201</v>
      </c>
      <c r="Q409" s="47">
        <v>5.83</v>
      </c>
      <c r="R409" s="47" t="s">
        <v>768</v>
      </c>
      <c r="S409" s="17">
        <v>2.5099999999999998</v>
      </c>
      <c r="T409" s="17">
        <v>2.23</v>
      </c>
      <c r="U409" s="17">
        <v>4.76</v>
      </c>
      <c r="V409" s="17">
        <v>3.68</v>
      </c>
      <c r="W409" s="17">
        <v>-0.17</v>
      </c>
      <c r="X409" s="17">
        <v>-0.37</v>
      </c>
      <c r="Y409" s="17">
        <v>0.92</v>
      </c>
      <c r="Z409" s="17">
        <v>0.72</v>
      </c>
    </row>
    <row r="410" spans="1:26" x14ac:dyDescent="0.2">
      <c r="A410" s="17" t="s">
        <v>263</v>
      </c>
      <c r="B410" s="17" t="s">
        <v>62</v>
      </c>
      <c r="C410" s="17">
        <v>3677032</v>
      </c>
      <c r="D410" s="17">
        <v>3732910</v>
      </c>
      <c r="E410" s="17">
        <v>3728001</v>
      </c>
      <c r="F410" s="17">
        <v>3729000</v>
      </c>
      <c r="G410" s="17">
        <v>70.02</v>
      </c>
      <c r="H410" s="17">
        <v>59.63</v>
      </c>
      <c r="I410" s="17">
        <v>46.16</v>
      </c>
      <c r="J410" s="17">
        <v>49.77</v>
      </c>
      <c r="K410" s="17">
        <v>-10.38</v>
      </c>
      <c r="L410" s="47" t="s">
        <v>768</v>
      </c>
      <c r="M410" s="47">
        <v>3.61</v>
      </c>
      <c r="N410" s="47" t="s">
        <v>768</v>
      </c>
      <c r="O410" s="47">
        <v>-23.86</v>
      </c>
      <c r="P410" s="47">
        <v>-25.051273209067599</v>
      </c>
      <c r="Q410" s="47">
        <v>-9.8699999999999992</v>
      </c>
      <c r="R410" s="47" t="s">
        <v>768</v>
      </c>
      <c r="S410" s="17">
        <v>0.97</v>
      </c>
      <c r="T410" s="17">
        <v>0.28999999999999998</v>
      </c>
      <c r="U410" s="17">
        <v>1.53</v>
      </c>
      <c r="V410" s="17">
        <v>1.19</v>
      </c>
      <c r="W410" s="17">
        <v>-1.76</v>
      </c>
      <c r="X410" s="17">
        <v>-0.36</v>
      </c>
      <c r="Y410" s="17">
        <v>0.66</v>
      </c>
      <c r="Z410" s="17">
        <v>2.06</v>
      </c>
    </row>
    <row r="411" spans="1:26" x14ac:dyDescent="0.2">
      <c r="A411" s="17" t="s">
        <v>264</v>
      </c>
      <c r="B411" s="17" t="s">
        <v>92</v>
      </c>
      <c r="C411" s="17">
        <v>9784083</v>
      </c>
      <c r="D411" s="17">
        <v>9806700</v>
      </c>
      <c r="E411" s="17">
        <v>9790001</v>
      </c>
      <c r="F411" s="17">
        <v>9791000</v>
      </c>
      <c r="G411" s="17">
        <v>15.03</v>
      </c>
      <c r="H411" s="17">
        <v>39.08</v>
      </c>
      <c r="I411" s="17">
        <v>24.83</v>
      </c>
      <c r="J411" s="17">
        <v>49.23</v>
      </c>
      <c r="K411" s="17">
        <v>24.05</v>
      </c>
      <c r="L411" s="47" t="s">
        <v>768</v>
      </c>
      <c r="M411" s="47">
        <v>24.39</v>
      </c>
      <c r="N411" s="47">
        <v>28.730548730548701</v>
      </c>
      <c r="O411" s="47">
        <v>9.8000000000000007</v>
      </c>
      <c r="P411" s="47" t="s">
        <v>768</v>
      </c>
      <c r="Q411" s="47">
        <v>10.15</v>
      </c>
      <c r="R411" s="47" t="s">
        <v>768</v>
      </c>
      <c r="S411" s="17">
        <v>3.53</v>
      </c>
      <c r="T411" s="17">
        <v>3.69</v>
      </c>
      <c r="U411" s="17">
        <v>7.35</v>
      </c>
      <c r="V411" s="17">
        <v>6.46</v>
      </c>
      <c r="W411" s="17">
        <v>0.06</v>
      </c>
      <c r="X411" s="17">
        <v>-0.19</v>
      </c>
      <c r="Y411" s="17">
        <v>1.06</v>
      </c>
      <c r="Z411" s="17">
        <v>0.81</v>
      </c>
    </row>
    <row r="412" spans="1:26" x14ac:dyDescent="0.2">
      <c r="A412" s="17" t="s">
        <v>265</v>
      </c>
      <c r="B412" s="17" t="s">
        <v>79</v>
      </c>
      <c r="C412" s="17">
        <v>16960976</v>
      </c>
      <c r="D412" s="17">
        <v>17014471</v>
      </c>
      <c r="E412" s="17">
        <v>17014001</v>
      </c>
      <c r="F412" s="17">
        <v>17015000</v>
      </c>
      <c r="G412" s="17">
        <v>55.22</v>
      </c>
      <c r="H412" s="17">
        <v>36.35</v>
      </c>
      <c r="I412" s="17">
        <v>48.57</v>
      </c>
      <c r="J412" s="17">
        <v>63.78</v>
      </c>
      <c r="K412" s="17">
        <v>-18.86</v>
      </c>
      <c r="L412" s="47" t="s">
        <v>768</v>
      </c>
      <c r="M412" s="47">
        <v>15.21</v>
      </c>
      <c r="N412" s="47" t="s">
        <v>768</v>
      </c>
      <c r="O412" s="47">
        <v>-6.65</v>
      </c>
      <c r="P412" s="47" t="s">
        <v>768</v>
      </c>
      <c r="Q412" s="47">
        <v>27.43</v>
      </c>
      <c r="R412" s="47">
        <v>26.9750869711592</v>
      </c>
      <c r="S412" s="17">
        <v>0.55000000000000004</v>
      </c>
      <c r="T412" s="17">
        <v>0.65</v>
      </c>
      <c r="U412" s="17">
        <v>0.81</v>
      </c>
      <c r="V412" s="17">
        <v>0.65</v>
      </c>
      <c r="W412" s="17">
        <v>0.25</v>
      </c>
      <c r="X412" s="17">
        <v>-0.32</v>
      </c>
      <c r="Y412" s="17">
        <v>0.57999999999999996</v>
      </c>
      <c r="Z412" s="17">
        <v>0.01</v>
      </c>
    </row>
    <row r="413" spans="1:26" x14ac:dyDescent="0.2">
      <c r="A413" s="17" t="s">
        <v>266</v>
      </c>
      <c r="B413" s="17" t="s">
        <v>92</v>
      </c>
      <c r="C413" s="17">
        <v>10554028</v>
      </c>
      <c r="D413" s="17">
        <v>10673420</v>
      </c>
      <c r="E413" s="17">
        <v>10576001</v>
      </c>
      <c r="F413" s="17">
        <v>10577000</v>
      </c>
      <c r="G413" s="17">
        <v>76.38</v>
      </c>
      <c r="H413" s="17">
        <v>59.19</v>
      </c>
      <c r="I413" s="17">
        <v>68.349999999999994</v>
      </c>
      <c r="J413" s="17">
        <v>39.64</v>
      </c>
      <c r="K413" s="17">
        <v>-17.190000000000001</v>
      </c>
      <c r="L413" s="47" t="s">
        <v>768</v>
      </c>
      <c r="M413" s="47">
        <v>-28.71</v>
      </c>
      <c r="N413" s="47">
        <v>-32.808857808857802</v>
      </c>
      <c r="O413" s="47">
        <v>-8.02</v>
      </c>
      <c r="P413" s="47" t="s">
        <v>768</v>
      </c>
      <c r="Q413" s="47">
        <v>-19.54</v>
      </c>
      <c r="R413" s="47" t="s">
        <v>768</v>
      </c>
      <c r="S413" s="17">
        <v>2.0299999999999998</v>
      </c>
      <c r="T413" s="17">
        <v>1.85</v>
      </c>
      <c r="U413" s="17">
        <v>4.4400000000000004</v>
      </c>
      <c r="V413" s="17">
        <v>2.72</v>
      </c>
      <c r="W413" s="17">
        <v>-0.13</v>
      </c>
      <c r="X413" s="17">
        <v>-0.71</v>
      </c>
      <c r="Y413" s="17">
        <v>1.1299999999999999</v>
      </c>
      <c r="Z413" s="17">
        <v>0.55000000000000004</v>
      </c>
    </row>
    <row r="414" spans="1:26" x14ac:dyDescent="0.2">
      <c r="A414" s="17" t="s">
        <v>266</v>
      </c>
      <c r="B414" s="17" t="s">
        <v>92</v>
      </c>
      <c r="C414" s="17">
        <v>10554028</v>
      </c>
      <c r="D414" s="17">
        <v>10673420</v>
      </c>
      <c r="E414" s="17">
        <v>10608001</v>
      </c>
      <c r="F414" s="17">
        <v>10609000</v>
      </c>
      <c r="G414" s="17">
        <v>47.21</v>
      </c>
      <c r="H414" s="17">
        <v>41.09</v>
      </c>
      <c r="I414" s="17">
        <v>48.94</v>
      </c>
      <c r="J414" s="17">
        <v>23</v>
      </c>
      <c r="K414" s="17">
        <v>-6.12</v>
      </c>
      <c r="L414" s="47" t="s">
        <v>768</v>
      </c>
      <c r="M414" s="47">
        <v>-25.94</v>
      </c>
      <c r="N414" s="47">
        <v>-26.525198938991998</v>
      </c>
      <c r="O414" s="47">
        <v>1.73</v>
      </c>
      <c r="P414" s="47" t="s">
        <v>768</v>
      </c>
      <c r="Q414" s="47">
        <v>-18.09</v>
      </c>
      <c r="R414" s="47" t="s">
        <v>768</v>
      </c>
      <c r="S414" s="17">
        <v>2.0299999999999998</v>
      </c>
      <c r="T414" s="17">
        <v>1.85</v>
      </c>
      <c r="U414" s="17">
        <v>4.4400000000000004</v>
      </c>
      <c r="V414" s="17">
        <v>2.72</v>
      </c>
      <c r="W414" s="17">
        <v>-0.13</v>
      </c>
      <c r="X414" s="17">
        <v>-0.71</v>
      </c>
      <c r="Y414" s="17">
        <v>1.1299999999999999</v>
      </c>
      <c r="Z414" s="17">
        <v>0.55000000000000004</v>
      </c>
    </row>
    <row r="415" spans="1:26" x14ac:dyDescent="0.2">
      <c r="A415" s="17" t="s">
        <v>266</v>
      </c>
      <c r="B415" s="17" t="s">
        <v>92</v>
      </c>
      <c r="C415" s="17">
        <v>10554028</v>
      </c>
      <c r="D415" s="17">
        <v>10673420</v>
      </c>
      <c r="E415" s="17">
        <v>10598001</v>
      </c>
      <c r="F415" s="17">
        <v>10599000</v>
      </c>
      <c r="G415" s="17">
        <v>54.43</v>
      </c>
      <c r="H415" s="17">
        <v>76.36</v>
      </c>
      <c r="I415" s="17">
        <v>67.58</v>
      </c>
      <c r="J415" s="17">
        <v>75.64</v>
      </c>
      <c r="K415" s="17">
        <v>21.92</v>
      </c>
      <c r="L415" s="47">
        <v>26.5992132775195</v>
      </c>
      <c r="M415" s="47">
        <v>8.0500000000000007</v>
      </c>
      <c r="N415" s="47" t="s">
        <v>768</v>
      </c>
      <c r="O415" s="47">
        <v>13.15</v>
      </c>
      <c r="P415" s="47" t="s">
        <v>768</v>
      </c>
      <c r="Q415" s="47">
        <v>-0.72</v>
      </c>
      <c r="R415" s="47" t="s">
        <v>768</v>
      </c>
      <c r="S415" s="17">
        <v>2.0299999999999998</v>
      </c>
      <c r="T415" s="17">
        <v>1.85</v>
      </c>
      <c r="U415" s="17">
        <v>4.4400000000000004</v>
      </c>
      <c r="V415" s="17">
        <v>2.72</v>
      </c>
      <c r="W415" s="17">
        <v>-0.13</v>
      </c>
      <c r="X415" s="17">
        <v>-0.71</v>
      </c>
      <c r="Y415" s="17">
        <v>1.1299999999999999</v>
      </c>
      <c r="Z415" s="17">
        <v>0.55000000000000004</v>
      </c>
    </row>
    <row r="416" spans="1:26" x14ac:dyDescent="0.2">
      <c r="A416" s="17" t="s">
        <v>266</v>
      </c>
      <c r="B416" s="17" t="s">
        <v>92</v>
      </c>
      <c r="C416" s="17">
        <v>10554028</v>
      </c>
      <c r="D416" s="17">
        <v>10673420</v>
      </c>
      <c r="E416" s="17">
        <v>10599001</v>
      </c>
      <c r="F416" s="17">
        <v>10600000</v>
      </c>
      <c r="G416" s="17">
        <v>41.99</v>
      </c>
      <c r="H416" s="17">
        <v>73.56</v>
      </c>
      <c r="I416" s="17">
        <v>50.61</v>
      </c>
      <c r="J416" s="17">
        <v>63.33</v>
      </c>
      <c r="K416" s="17">
        <v>31.58</v>
      </c>
      <c r="L416" s="47">
        <v>31.050992155053098</v>
      </c>
      <c r="M416" s="47">
        <v>12.72</v>
      </c>
      <c r="N416" s="47" t="s">
        <v>768</v>
      </c>
      <c r="O416" s="47">
        <v>8.6300000000000008</v>
      </c>
      <c r="P416" s="47" t="s">
        <v>768</v>
      </c>
      <c r="Q416" s="47">
        <v>-10.23</v>
      </c>
      <c r="R416" s="47" t="s">
        <v>768</v>
      </c>
      <c r="S416" s="17">
        <v>2.0299999999999998</v>
      </c>
      <c r="T416" s="17">
        <v>1.85</v>
      </c>
      <c r="U416" s="17">
        <v>4.4400000000000004</v>
      </c>
      <c r="V416" s="17">
        <v>2.72</v>
      </c>
      <c r="W416" s="17">
        <v>-0.13</v>
      </c>
      <c r="X416" s="17">
        <v>-0.71</v>
      </c>
      <c r="Y416" s="17">
        <v>1.1299999999999999</v>
      </c>
      <c r="Z416" s="17">
        <v>0.55000000000000004</v>
      </c>
    </row>
    <row r="417" spans="1:26" x14ac:dyDescent="0.2">
      <c r="A417" s="17" t="s">
        <v>267</v>
      </c>
      <c r="B417" s="17" t="s">
        <v>174</v>
      </c>
      <c r="C417" s="17">
        <v>4973530</v>
      </c>
      <c r="D417" s="17">
        <v>5056519</v>
      </c>
      <c r="E417" s="17">
        <v>5000001</v>
      </c>
      <c r="F417" s="17">
        <v>5001000</v>
      </c>
      <c r="G417" s="17">
        <v>23.73</v>
      </c>
      <c r="H417" s="17">
        <v>45.21</v>
      </c>
      <c r="I417" s="17">
        <v>28.59</v>
      </c>
      <c r="J417" s="17">
        <v>58.59</v>
      </c>
      <c r="K417" s="17">
        <v>21.49</v>
      </c>
      <c r="L417" s="47" t="s">
        <v>768</v>
      </c>
      <c r="M417" s="47">
        <v>29.99</v>
      </c>
      <c r="N417" s="47">
        <v>29.282791091777099</v>
      </c>
      <c r="O417" s="47">
        <v>4.87</v>
      </c>
      <c r="P417" s="47" t="s">
        <v>768</v>
      </c>
      <c r="Q417" s="47">
        <v>13.38</v>
      </c>
      <c r="R417" s="47" t="s">
        <v>768</v>
      </c>
      <c r="S417" s="17">
        <v>10.42</v>
      </c>
      <c r="T417" s="17">
        <v>9.34</v>
      </c>
      <c r="U417" s="17">
        <v>22.78</v>
      </c>
      <c r="V417" s="17">
        <v>14.65</v>
      </c>
      <c r="W417" s="17">
        <v>-0.16</v>
      </c>
      <c r="X417" s="17">
        <v>-0.64</v>
      </c>
      <c r="Y417" s="17">
        <v>1.1299999999999999</v>
      </c>
      <c r="Z417" s="17">
        <v>0.65</v>
      </c>
    </row>
    <row r="418" spans="1:26" x14ac:dyDescent="0.2">
      <c r="A418" s="17" t="s">
        <v>267</v>
      </c>
      <c r="B418" s="17" t="s">
        <v>174</v>
      </c>
      <c r="C418" s="17">
        <v>4973530</v>
      </c>
      <c r="D418" s="17">
        <v>5056519</v>
      </c>
      <c r="E418" s="17">
        <v>5010001</v>
      </c>
      <c r="F418" s="17">
        <v>5011000</v>
      </c>
      <c r="G418" s="17">
        <v>74.02</v>
      </c>
      <c r="H418" s="17">
        <v>51.73</v>
      </c>
      <c r="I418" s="17">
        <v>49.93</v>
      </c>
      <c r="J418" s="17">
        <v>57.26</v>
      </c>
      <c r="K418" s="17">
        <v>-22.28</v>
      </c>
      <c r="L418" s="47" t="s">
        <v>768</v>
      </c>
      <c r="M418" s="47">
        <v>7.34</v>
      </c>
      <c r="N418" s="47" t="s">
        <v>768</v>
      </c>
      <c r="O418" s="47">
        <v>-24.09</v>
      </c>
      <c r="P418" s="47">
        <v>-26.371506307197599</v>
      </c>
      <c r="Q418" s="47">
        <v>5.53</v>
      </c>
      <c r="R418" s="47" t="s">
        <v>768</v>
      </c>
      <c r="S418" s="17">
        <v>10.42</v>
      </c>
      <c r="T418" s="17">
        <v>9.34</v>
      </c>
      <c r="U418" s="17">
        <v>22.78</v>
      </c>
      <c r="V418" s="17">
        <v>14.65</v>
      </c>
      <c r="W418" s="17">
        <v>-0.16</v>
      </c>
      <c r="X418" s="17">
        <v>-0.64</v>
      </c>
      <c r="Y418" s="17">
        <v>1.1299999999999999</v>
      </c>
      <c r="Z418" s="17">
        <v>0.65</v>
      </c>
    </row>
    <row r="419" spans="1:26" x14ac:dyDescent="0.2">
      <c r="A419" s="17" t="s">
        <v>267</v>
      </c>
      <c r="B419" s="17" t="s">
        <v>174</v>
      </c>
      <c r="C419" s="17">
        <v>4973530</v>
      </c>
      <c r="D419" s="17">
        <v>5056519</v>
      </c>
      <c r="E419" s="17">
        <v>5040001</v>
      </c>
      <c r="F419" s="17">
        <v>5041000</v>
      </c>
      <c r="G419" s="17">
        <v>40.729999999999997</v>
      </c>
      <c r="H419" s="17">
        <v>25.7</v>
      </c>
      <c r="I419" s="17">
        <v>12.18</v>
      </c>
      <c r="J419" s="17">
        <v>22.77</v>
      </c>
      <c r="K419" s="17">
        <v>-15.04</v>
      </c>
      <c r="L419" s="47" t="s">
        <v>768</v>
      </c>
      <c r="M419" s="47">
        <v>10.59</v>
      </c>
      <c r="N419" s="47" t="s">
        <v>768</v>
      </c>
      <c r="O419" s="47">
        <v>-28.55</v>
      </c>
      <c r="P419" s="47">
        <v>-33.484336496037997</v>
      </c>
      <c r="Q419" s="47">
        <v>-2.93</v>
      </c>
      <c r="R419" s="47" t="s">
        <v>768</v>
      </c>
      <c r="S419" s="17">
        <v>10.42</v>
      </c>
      <c r="T419" s="17">
        <v>9.34</v>
      </c>
      <c r="U419" s="17">
        <v>22.78</v>
      </c>
      <c r="V419" s="17">
        <v>14.65</v>
      </c>
      <c r="W419" s="17">
        <v>-0.16</v>
      </c>
      <c r="X419" s="17">
        <v>-0.64</v>
      </c>
      <c r="Y419" s="17">
        <v>1.1299999999999999</v>
      </c>
      <c r="Z419" s="17">
        <v>0.65</v>
      </c>
    </row>
    <row r="420" spans="1:26" x14ac:dyDescent="0.2">
      <c r="A420" s="17" t="s">
        <v>267</v>
      </c>
      <c r="B420" s="17" t="s">
        <v>174</v>
      </c>
      <c r="C420" s="17">
        <v>4973530</v>
      </c>
      <c r="D420" s="17">
        <v>5056519</v>
      </c>
      <c r="E420" s="17">
        <v>5019001</v>
      </c>
      <c r="F420" s="17">
        <v>5020000</v>
      </c>
      <c r="G420" s="17">
        <v>65.25</v>
      </c>
      <c r="H420" s="17">
        <v>40.22</v>
      </c>
      <c r="I420" s="17">
        <v>57.43</v>
      </c>
      <c r="J420" s="17">
        <v>45.09</v>
      </c>
      <c r="K420" s="17">
        <v>-25.03</v>
      </c>
      <c r="L420" s="47">
        <v>-28.114341400032501</v>
      </c>
      <c r="M420" s="47">
        <v>-12.34</v>
      </c>
      <c r="N420" s="47" t="s">
        <v>768</v>
      </c>
      <c r="O420" s="47">
        <v>-7.82</v>
      </c>
      <c r="P420" s="47" t="s">
        <v>768</v>
      </c>
      <c r="Q420" s="47">
        <v>4.8600000000000003</v>
      </c>
      <c r="R420" s="47" t="s">
        <v>768</v>
      </c>
      <c r="S420" s="17">
        <v>10.42</v>
      </c>
      <c r="T420" s="17">
        <v>9.34</v>
      </c>
      <c r="U420" s="17">
        <v>22.78</v>
      </c>
      <c r="V420" s="17">
        <v>14.65</v>
      </c>
      <c r="W420" s="17">
        <v>-0.16</v>
      </c>
      <c r="X420" s="17">
        <v>-0.64</v>
      </c>
      <c r="Y420" s="17">
        <v>1.1299999999999999</v>
      </c>
      <c r="Z420" s="17">
        <v>0.65</v>
      </c>
    </row>
    <row r="421" spans="1:26" x14ac:dyDescent="0.2">
      <c r="A421" s="17" t="s">
        <v>268</v>
      </c>
      <c r="B421" s="17" t="s">
        <v>84</v>
      </c>
      <c r="C421" s="17">
        <v>34324516</v>
      </c>
      <c r="D421" s="17">
        <v>34450850</v>
      </c>
      <c r="E421" s="17">
        <v>34373001</v>
      </c>
      <c r="F421" s="17">
        <v>34374000</v>
      </c>
      <c r="G421" s="17">
        <v>64.510000000000005</v>
      </c>
      <c r="H421" s="17">
        <v>51.45</v>
      </c>
      <c r="I421" s="17">
        <v>67.45</v>
      </c>
      <c r="J421" s="17">
        <v>83.07</v>
      </c>
      <c r="K421" s="17">
        <v>-13.06</v>
      </c>
      <c r="L421" s="47" t="s">
        <v>768</v>
      </c>
      <c r="M421" s="47">
        <v>15.62</v>
      </c>
      <c r="N421" s="47" t="s">
        <v>768</v>
      </c>
      <c r="O421" s="47">
        <v>2.94</v>
      </c>
      <c r="P421" s="47" t="s">
        <v>768</v>
      </c>
      <c r="Q421" s="47">
        <v>31.62</v>
      </c>
      <c r="R421" s="47">
        <v>30.203592814371302</v>
      </c>
      <c r="S421" s="17">
        <v>0.62</v>
      </c>
      <c r="T421" s="17">
        <v>0.66</v>
      </c>
      <c r="U421" s="17">
        <v>1.1000000000000001</v>
      </c>
      <c r="V421" s="17">
        <v>0.75</v>
      </c>
      <c r="W421" s="17">
        <v>0.09</v>
      </c>
      <c r="X421" s="17">
        <v>-0.55000000000000004</v>
      </c>
      <c r="Y421" s="17">
        <v>0.83</v>
      </c>
      <c r="Z421" s="17">
        <v>0.19</v>
      </c>
    </row>
    <row r="422" spans="1:26" x14ac:dyDescent="0.2">
      <c r="A422" s="17" t="s">
        <v>268</v>
      </c>
      <c r="B422" s="17" t="s">
        <v>84</v>
      </c>
      <c r="C422" s="17">
        <v>34324516</v>
      </c>
      <c r="D422" s="17">
        <v>34450850</v>
      </c>
      <c r="E422" s="17">
        <v>34377001</v>
      </c>
      <c r="F422" s="17">
        <v>34378000</v>
      </c>
      <c r="G422" s="17">
        <v>89.59</v>
      </c>
      <c r="H422" s="17">
        <v>80.36</v>
      </c>
      <c r="I422" s="17">
        <v>58.88</v>
      </c>
      <c r="J422" s="17">
        <v>89.43</v>
      </c>
      <c r="K422" s="17">
        <v>-9.24</v>
      </c>
      <c r="L422" s="47" t="s">
        <v>768</v>
      </c>
      <c r="M422" s="47">
        <v>30.55</v>
      </c>
      <c r="N422" s="47" t="s">
        <v>768</v>
      </c>
      <c r="O422" s="47">
        <v>-30.71</v>
      </c>
      <c r="P422" s="47">
        <v>-33.827493261455501</v>
      </c>
      <c r="Q422" s="47">
        <v>9.07</v>
      </c>
      <c r="R422" s="47" t="s">
        <v>768</v>
      </c>
      <c r="S422" s="17">
        <v>0.62</v>
      </c>
      <c r="T422" s="17">
        <v>0.66</v>
      </c>
      <c r="U422" s="17">
        <v>1.1000000000000001</v>
      </c>
      <c r="V422" s="17">
        <v>0.75</v>
      </c>
      <c r="W422" s="17">
        <v>0.09</v>
      </c>
      <c r="X422" s="17">
        <v>-0.55000000000000004</v>
      </c>
      <c r="Y422" s="17">
        <v>0.83</v>
      </c>
      <c r="Z422" s="17">
        <v>0.19</v>
      </c>
    </row>
    <row r="423" spans="1:26" x14ac:dyDescent="0.2">
      <c r="A423" s="17" t="s">
        <v>269</v>
      </c>
      <c r="B423" s="17" t="s">
        <v>56</v>
      </c>
      <c r="C423" s="17">
        <v>6449076</v>
      </c>
      <c r="D423" s="17">
        <v>6607377</v>
      </c>
      <c r="E423" s="17">
        <v>6462001</v>
      </c>
      <c r="F423" s="17">
        <v>6463000</v>
      </c>
      <c r="G423" s="17">
        <v>50.63</v>
      </c>
      <c r="H423" s="17">
        <v>48.46</v>
      </c>
      <c r="I423" s="17">
        <v>27.63</v>
      </c>
      <c r="J423" s="17">
        <v>47.34</v>
      </c>
      <c r="K423" s="17">
        <v>-2.17</v>
      </c>
      <c r="L423" s="47" t="s">
        <v>768</v>
      </c>
      <c r="M423" s="47">
        <v>19.71</v>
      </c>
      <c r="N423" s="47" t="s">
        <v>768</v>
      </c>
      <c r="O423" s="47">
        <v>-23</v>
      </c>
      <c r="P423" s="47">
        <v>-25.425200933367901</v>
      </c>
      <c r="Q423" s="47">
        <v>-1.1200000000000001</v>
      </c>
      <c r="R423" s="47" t="s">
        <v>768</v>
      </c>
      <c r="S423" s="17">
        <v>3.53</v>
      </c>
      <c r="T423" s="17">
        <v>2.5099999999999998</v>
      </c>
      <c r="U423" s="17">
        <v>6.98</v>
      </c>
      <c r="V423" s="17">
        <v>4.6399999999999997</v>
      </c>
      <c r="W423" s="17">
        <v>-0.49</v>
      </c>
      <c r="X423" s="17">
        <v>-0.59</v>
      </c>
      <c r="Y423" s="17">
        <v>0.98</v>
      </c>
      <c r="Z423" s="17">
        <v>0.89</v>
      </c>
    </row>
    <row r="424" spans="1:26" x14ac:dyDescent="0.2">
      <c r="A424" s="17" t="s">
        <v>269</v>
      </c>
      <c r="B424" s="17" t="s">
        <v>56</v>
      </c>
      <c r="C424" s="17">
        <v>6449076</v>
      </c>
      <c r="D424" s="17">
        <v>6607377</v>
      </c>
      <c r="E424" s="17">
        <v>6463001</v>
      </c>
      <c r="F424" s="17">
        <v>6464000</v>
      </c>
      <c r="G424" s="17">
        <v>70.94</v>
      </c>
      <c r="H424" s="17">
        <v>67.61</v>
      </c>
      <c r="I424" s="17">
        <v>43.49</v>
      </c>
      <c r="J424" s="17">
        <v>57.13</v>
      </c>
      <c r="K424" s="17">
        <v>-3.33</v>
      </c>
      <c r="L424" s="47" t="s">
        <v>768</v>
      </c>
      <c r="M424" s="47">
        <v>13.63</v>
      </c>
      <c r="N424" s="47" t="s">
        <v>768</v>
      </c>
      <c r="O424" s="47">
        <v>-27.45</v>
      </c>
      <c r="P424" s="47">
        <v>-33.260767057848803</v>
      </c>
      <c r="Q424" s="47">
        <v>-10.49</v>
      </c>
      <c r="R424" s="47" t="s">
        <v>768</v>
      </c>
      <c r="S424" s="17">
        <v>3.53</v>
      </c>
      <c r="T424" s="17">
        <v>2.5099999999999998</v>
      </c>
      <c r="U424" s="17">
        <v>6.98</v>
      </c>
      <c r="V424" s="17">
        <v>4.6399999999999997</v>
      </c>
      <c r="W424" s="17">
        <v>-0.49</v>
      </c>
      <c r="X424" s="17">
        <v>-0.59</v>
      </c>
      <c r="Y424" s="17">
        <v>0.98</v>
      </c>
      <c r="Z424" s="17">
        <v>0.89</v>
      </c>
    </row>
    <row r="425" spans="1:26" x14ac:dyDescent="0.2">
      <c r="A425" s="17" t="s">
        <v>270</v>
      </c>
      <c r="B425" s="17" t="s">
        <v>56</v>
      </c>
      <c r="C425" s="17">
        <v>27233079</v>
      </c>
      <c r="D425" s="17">
        <v>27260083</v>
      </c>
      <c r="E425" s="17">
        <v>27236001</v>
      </c>
      <c r="F425" s="17">
        <v>27237000</v>
      </c>
      <c r="G425" s="17">
        <v>81.36</v>
      </c>
      <c r="H425" s="17">
        <v>63.89</v>
      </c>
      <c r="I425" s="17">
        <v>85.04</v>
      </c>
      <c r="J425" s="17">
        <v>89.29</v>
      </c>
      <c r="K425" s="17">
        <v>-17.47</v>
      </c>
      <c r="L425" s="47" t="s">
        <v>768</v>
      </c>
      <c r="M425" s="47">
        <v>4.25</v>
      </c>
      <c r="N425" s="47" t="s">
        <v>768</v>
      </c>
      <c r="O425" s="47">
        <v>3.67</v>
      </c>
      <c r="P425" s="47" t="s">
        <v>768</v>
      </c>
      <c r="Q425" s="47">
        <v>25.39</v>
      </c>
      <c r="R425" s="47">
        <v>26.2378715744853</v>
      </c>
      <c r="S425" s="17">
        <v>5.58</v>
      </c>
      <c r="T425" s="17">
        <v>6.66</v>
      </c>
      <c r="U425" s="17">
        <v>11.11</v>
      </c>
      <c r="V425" s="17">
        <v>8.43</v>
      </c>
      <c r="W425" s="17">
        <v>0.25</v>
      </c>
      <c r="X425" s="17">
        <v>-0.4</v>
      </c>
      <c r="Y425" s="17">
        <v>0.99</v>
      </c>
      <c r="Z425" s="17">
        <v>0.34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1E1734-0E7F-E846-A9E6-8470ACBFC8E4}">
  <dimension ref="A1:H263"/>
  <sheetViews>
    <sheetView workbookViewId="0">
      <selection activeCell="C42" sqref="C42"/>
    </sheetView>
  </sheetViews>
  <sheetFormatPr baseColWidth="10" defaultRowHeight="14" x14ac:dyDescent="0.15"/>
  <cols>
    <col min="1" max="1" width="19" style="2" customWidth="1"/>
    <col min="2" max="2" width="18.1640625" style="2" customWidth="1"/>
    <col min="3" max="3" width="99.1640625" style="2" customWidth="1"/>
    <col min="4" max="6" width="10.83203125" style="2"/>
    <col min="7" max="7" width="14.83203125" style="2" customWidth="1"/>
    <col min="8" max="8" width="44.5" style="2" customWidth="1"/>
    <col min="9" max="16384" width="10.83203125" style="2"/>
  </cols>
  <sheetData>
    <row r="1" spans="1:8" x14ac:dyDescent="0.15">
      <c r="A1" s="1" t="s">
        <v>1258</v>
      </c>
    </row>
    <row r="3" spans="1:8" ht="16" x14ac:dyDescent="0.2">
      <c r="A3" s="2" t="s">
        <v>13</v>
      </c>
      <c r="B3" s="2" t="s">
        <v>292</v>
      </c>
      <c r="C3" t="s">
        <v>294</v>
      </c>
      <c r="D3" t="s">
        <v>295</v>
      </c>
      <c r="E3" t="s">
        <v>296</v>
      </c>
      <c r="F3" t="s">
        <v>297</v>
      </c>
      <c r="G3" t="s">
        <v>298</v>
      </c>
      <c r="H3" t="s">
        <v>299</v>
      </c>
    </row>
    <row r="4" spans="1:8" ht="16" x14ac:dyDescent="0.2">
      <c r="A4" s="2" t="s">
        <v>14</v>
      </c>
      <c r="B4" s="2" t="s">
        <v>293</v>
      </c>
      <c r="C4" t="s">
        <v>300</v>
      </c>
      <c r="D4" s="5">
        <v>1.0876814513192799E-2</v>
      </c>
      <c r="E4" s="6">
        <v>0.16263029768561499</v>
      </c>
      <c r="F4" s="6">
        <v>13.7027586206896</v>
      </c>
      <c r="G4" s="6">
        <v>61.951841599002002</v>
      </c>
      <c r="H4" t="s">
        <v>301</v>
      </c>
    </row>
    <row r="5" spans="1:8" ht="16" x14ac:dyDescent="0.2">
      <c r="C5" t="s">
        <v>302</v>
      </c>
      <c r="D5" s="5">
        <v>3.5163402088302799E-2</v>
      </c>
      <c r="E5" s="6">
        <v>0.16263029768561499</v>
      </c>
      <c r="F5" s="6">
        <v>32.825082508250802</v>
      </c>
      <c r="G5" s="6">
        <v>109.890151934717</v>
      </c>
      <c r="H5" t="s">
        <v>303</v>
      </c>
    </row>
    <row r="6" spans="1:8" ht="16" x14ac:dyDescent="0.2">
      <c r="C6" t="s">
        <v>304</v>
      </c>
      <c r="D6" s="5">
        <v>4.0085777425621701E-2</v>
      </c>
      <c r="E6" s="6">
        <v>0.16263029768561499</v>
      </c>
      <c r="F6" s="6">
        <v>28.1343705799151</v>
      </c>
      <c r="G6" s="5">
        <v>90.500777557660697</v>
      </c>
      <c r="H6" t="s">
        <v>305</v>
      </c>
    </row>
    <row r="7" spans="1:8" ht="16" x14ac:dyDescent="0.2">
      <c r="C7" t="s">
        <v>306</v>
      </c>
      <c r="D7" s="5">
        <v>6.4327126442060595E-2</v>
      </c>
      <c r="E7" s="6">
        <v>0.16263029768561499</v>
      </c>
      <c r="F7" s="6">
        <v>16.407590759075902</v>
      </c>
      <c r="G7" s="6">
        <v>45.018718688988699</v>
      </c>
      <c r="H7" t="s">
        <v>307</v>
      </c>
    </row>
    <row r="8" spans="1:8" ht="16" x14ac:dyDescent="0.2">
      <c r="C8" t="s">
        <v>308</v>
      </c>
      <c r="D8" s="5">
        <v>6.4327126442060595E-2</v>
      </c>
      <c r="E8" s="6">
        <v>0.16263029768561499</v>
      </c>
      <c r="F8" s="6">
        <v>16.407590759075902</v>
      </c>
      <c r="G8" s="6">
        <v>45.018718688988699</v>
      </c>
      <c r="H8" t="s">
        <v>309</v>
      </c>
    </row>
    <row r="9" spans="1:8" ht="16" x14ac:dyDescent="0.2">
      <c r="C9" t="s">
        <v>310</v>
      </c>
      <c r="D9" s="5">
        <v>7.3853047272368105E-2</v>
      </c>
      <c r="E9" s="6">
        <v>0.16263029768561499</v>
      </c>
      <c r="F9" s="6">
        <v>14.062234794908001</v>
      </c>
      <c r="G9" s="5">
        <v>36.641655946434597</v>
      </c>
      <c r="H9" t="s">
        <v>307</v>
      </c>
    </row>
    <row r="10" spans="1:8" ht="16" x14ac:dyDescent="0.2">
      <c r="C10" t="s">
        <v>311</v>
      </c>
      <c r="D10" s="5">
        <v>7.3853047272368105E-2</v>
      </c>
      <c r="E10" s="6">
        <v>0.16263029768561499</v>
      </c>
      <c r="F10" s="6">
        <v>14.062234794908001</v>
      </c>
      <c r="G10" s="5">
        <v>36.641655946434597</v>
      </c>
      <c r="H10" t="s">
        <v>312</v>
      </c>
    </row>
    <row r="11" spans="1:8" ht="16" x14ac:dyDescent="0.2">
      <c r="C11" t="s">
        <v>313</v>
      </c>
      <c r="D11" s="5">
        <v>8.3282928837186396E-2</v>
      </c>
      <c r="E11" s="6">
        <v>0.16263029768561499</v>
      </c>
      <c r="F11" s="6">
        <v>12.3032178217821</v>
      </c>
      <c r="G11" s="6">
        <v>30.579791680543799</v>
      </c>
      <c r="H11" t="s">
        <v>307</v>
      </c>
    </row>
    <row r="12" spans="1:8" ht="16" x14ac:dyDescent="0.2">
      <c r="C12" t="s">
        <v>314</v>
      </c>
      <c r="D12" s="5">
        <v>8.7962154782078694E-2</v>
      </c>
      <c r="E12" s="6">
        <v>0.16263029768561499</v>
      </c>
      <c r="F12" s="6">
        <v>11.578916715200901</v>
      </c>
      <c r="G12" s="6">
        <v>28.146593675405001</v>
      </c>
      <c r="H12" t="s">
        <v>315</v>
      </c>
    </row>
    <row r="13" spans="1:8" ht="16" x14ac:dyDescent="0.2">
      <c r="C13" t="s">
        <v>316</v>
      </c>
      <c r="D13" s="5">
        <v>9.2617729602289894E-2</v>
      </c>
      <c r="E13" s="6">
        <v>0.16263029768561499</v>
      </c>
      <c r="F13" s="6">
        <v>10.935093509350899</v>
      </c>
      <c r="G13" s="6">
        <v>26.017591233462799</v>
      </c>
      <c r="H13" t="s">
        <v>309</v>
      </c>
    </row>
    <row r="14" spans="1:8" ht="16" x14ac:dyDescent="0.2">
      <c r="C14" t="s">
        <v>317</v>
      </c>
      <c r="D14" s="5">
        <v>9.7249771640998794E-2</v>
      </c>
      <c r="E14" s="6">
        <v>0.16263029768561499</v>
      </c>
      <c r="F14" s="6">
        <v>10.359041167274601</v>
      </c>
      <c r="G14" s="6">
        <v>24.141462065145699</v>
      </c>
      <c r="H14" t="s">
        <v>305</v>
      </c>
    </row>
    <row r="15" spans="1:8" ht="16" x14ac:dyDescent="0.2">
      <c r="C15" t="s">
        <v>318</v>
      </c>
      <c r="D15" s="6">
        <v>0.101858398646616</v>
      </c>
      <c r="E15" s="6">
        <v>0.16263029768561499</v>
      </c>
      <c r="F15" s="6">
        <v>9.8405940594059391</v>
      </c>
      <c r="G15" s="6">
        <v>22.4776062527697</v>
      </c>
      <c r="H15" t="s">
        <v>309</v>
      </c>
    </row>
    <row r="16" spans="1:8" ht="16" x14ac:dyDescent="0.2">
      <c r="C16" t="s">
        <v>319</v>
      </c>
      <c r="D16" s="6">
        <v>0.101858398646616</v>
      </c>
      <c r="E16" s="6">
        <v>0.16263029768561499</v>
      </c>
      <c r="F16" s="6">
        <v>9.8405940594059391</v>
      </c>
      <c r="G16" s="6">
        <v>22.4776062527697</v>
      </c>
      <c r="H16" t="s">
        <v>320</v>
      </c>
    </row>
    <row r="17" spans="2:8" ht="16" x14ac:dyDescent="0.2">
      <c r="C17" t="s">
        <v>321</v>
      </c>
      <c r="D17" s="6">
        <v>0.111005875751783</v>
      </c>
      <c r="E17" s="6">
        <v>0.16263029768561499</v>
      </c>
      <c r="F17" s="6">
        <v>8.9450945094509393</v>
      </c>
      <c r="G17" s="6">
        <v>19.662857579432401</v>
      </c>
      <c r="H17" t="s">
        <v>307</v>
      </c>
    </row>
    <row r="18" spans="2:8" ht="16" x14ac:dyDescent="0.2">
      <c r="C18" t="s">
        <v>322</v>
      </c>
      <c r="D18" s="6">
        <v>0.111005875751783</v>
      </c>
      <c r="E18" s="6">
        <v>0.16263029768561499</v>
      </c>
      <c r="F18" s="6">
        <v>8.9450945094509393</v>
      </c>
      <c r="G18" s="6">
        <v>19.662857579432401</v>
      </c>
      <c r="H18" t="s">
        <v>323</v>
      </c>
    </row>
    <row r="19" spans="2:8" ht="16" x14ac:dyDescent="0.2">
      <c r="C19" t="s">
        <v>324</v>
      </c>
      <c r="D19" s="6">
        <v>0.12455438941371801</v>
      </c>
      <c r="E19" s="6">
        <v>0.16263029768561499</v>
      </c>
      <c r="F19" s="5">
        <v>7.8704950495049504</v>
      </c>
      <c r="G19" s="6">
        <v>16.3943418967173</v>
      </c>
      <c r="H19" t="s">
        <v>309</v>
      </c>
    </row>
    <row r="20" spans="2:8" ht="16" x14ac:dyDescent="0.2">
      <c r="C20" t="s">
        <v>325</v>
      </c>
      <c r="D20" s="6">
        <v>0.12902496689066401</v>
      </c>
      <c r="E20" s="6">
        <v>0.16263029768561499</v>
      </c>
      <c r="F20" s="6">
        <v>7.5674028941355598</v>
      </c>
      <c r="G20" s="6">
        <v>15.496144369453001</v>
      </c>
      <c r="H20" t="s">
        <v>326</v>
      </c>
    </row>
    <row r="21" spans="2:8" ht="16" x14ac:dyDescent="0.2">
      <c r="C21" t="s">
        <v>327</v>
      </c>
      <c r="D21" s="6">
        <v>0.12902496689066401</v>
      </c>
      <c r="E21" s="6">
        <v>0.16263029768561499</v>
      </c>
      <c r="F21" s="6">
        <v>7.5674028941355598</v>
      </c>
      <c r="G21" s="6">
        <v>15.496144369453001</v>
      </c>
      <c r="H21" t="s">
        <v>307</v>
      </c>
    </row>
    <row r="22" spans="2:8" ht="16" x14ac:dyDescent="0.2">
      <c r="C22" t="s">
        <v>328</v>
      </c>
      <c r="D22" s="6">
        <v>0.13789841450708101</v>
      </c>
      <c r="E22" s="6">
        <v>0.16263029768561499</v>
      </c>
      <c r="F22" s="6">
        <v>7.0261669024045199</v>
      </c>
      <c r="G22" s="6">
        <v>13.920508802784701</v>
      </c>
      <c r="H22" t="s">
        <v>320</v>
      </c>
    </row>
    <row r="23" spans="2:8" ht="16" x14ac:dyDescent="0.2">
      <c r="C23" t="s">
        <v>329</v>
      </c>
      <c r="D23" s="6">
        <v>0.14230151047491299</v>
      </c>
      <c r="E23" s="6">
        <v>0.16263029768561499</v>
      </c>
      <c r="F23" s="6">
        <v>6.7835438716285399</v>
      </c>
      <c r="G23" s="6">
        <v>13.22660240579</v>
      </c>
      <c r="H23" t="s">
        <v>309</v>
      </c>
    </row>
    <row r="24" spans="2:8" ht="16" x14ac:dyDescent="0.2">
      <c r="C24" t="s">
        <v>330</v>
      </c>
      <c r="D24" s="6">
        <v>0.14230151047491299</v>
      </c>
      <c r="E24" s="6">
        <v>0.16263029768561499</v>
      </c>
      <c r="F24" s="6">
        <v>6.7835438716285399</v>
      </c>
      <c r="G24" s="6">
        <v>13.22660240579</v>
      </c>
      <c r="H24" t="s">
        <v>309</v>
      </c>
    </row>
    <row r="25" spans="2:8" ht="16" x14ac:dyDescent="0.2">
      <c r="C25" t="s">
        <v>331</v>
      </c>
      <c r="D25" s="6">
        <v>0.20165660528679999</v>
      </c>
      <c r="E25" s="6">
        <v>0.219989023949236</v>
      </c>
      <c r="F25" s="6">
        <v>4.5717246143218899</v>
      </c>
      <c r="G25" s="6">
        <v>7.3201951726424799</v>
      </c>
      <c r="H25" t="s">
        <v>309</v>
      </c>
    </row>
    <row r="26" spans="2:8" ht="16" x14ac:dyDescent="0.2">
      <c r="C26" t="s">
        <v>332</v>
      </c>
      <c r="D26" s="6">
        <v>0.21383631734848299</v>
      </c>
      <c r="E26" s="6">
        <v>0.22313354853754699</v>
      </c>
      <c r="F26" s="5">
        <v>4.2729229444683599</v>
      </c>
      <c r="G26" s="6">
        <v>6.5911734827993804</v>
      </c>
      <c r="H26" t="s">
        <v>333</v>
      </c>
    </row>
    <row r="27" spans="2:8" ht="16" x14ac:dyDescent="0.2">
      <c r="C27" t="s">
        <v>334</v>
      </c>
      <c r="D27" s="6">
        <v>0.24542334380987499</v>
      </c>
      <c r="E27" s="6">
        <v>0.24542334380987499</v>
      </c>
      <c r="F27" s="6">
        <v>3.6384305097176299</v>
      </c>
      <c r="G27" s="6">
        <v>5.1111603036287301</v>
      </c>
      <c r="H27" t="s">
        <v>309</v>
      </c>
    </row>
    <row r="29" spans="2:8" ht="16" x14ac:dyDescent="0.2">
      <c r="B29" s="2" t="s">
        <v>510</v>
      </c>
      <c r="C29" t="s">
        <v>294</v>
      </c>
      <c r="D29" t="s">
        <v>295</v>
      </c>
      <c r="E29" t="s">
        <v>296</v>
      </c>
      <c r="F29" t="s">
        <v>297</v>
      </c>
      <c r="G29" t="s">
        <v>298</v>
      </c>
      <c r="H29" t="s">
        <v>299</v>
      </c>
    </row>
    <row r="30" spans="2:8" ht="16" x14ac:dyDescent="0.2">
      <c r="C30" t="s">
        <v>335</v>
      </c>
      <c r="D30" s="5">
        <v>4.1063003435566599E-5</v>
      </c>
      <c r="E30" s="5">
        <v>5.0918124260102603E-3</v>
      </c>
      <c r="F30" s="5">
        <v>8.3044210526315698</v>
      </c>
      <c r="G30" s="5">
        <v>83.877999326282094</v>
      </c>
      <c r="H30" t="s">
        <v>336</v>
      </c>
    </row>
    <row r="31" spans="2:8" ht="16" x14ac:dyDescent="0.2">
      <c r="C31" t="s">
        <v>337</v>
      </c>
      <c r="D31" s="5">
        <v>4.0186663850714996E-3</v>
      </c>
      <c r="E31" s="5">
        <v>0.13114116220703401</v>
      </c>
      <c r="F31" s="5">
        <v>5.0768041237113399</v>
      </c>
      <c r="G31" s="5">
        <v>28.007739269248599</v>
      </c>
      <c r="H31" t="s">
        <v>338</v>
      </c>
    </row>
    <row r="32" spans="2:8" ht="16" x14ac:dyDescent="0.2">
      <c r="C32" t="s">
        <v>339</v>
      </c>
      <c r="D32" s="5">
        <v>4.4491510691436502E-3</v>
      </c>
      <c r="E32" s="5">
        <v>0.13114116220703401</v>
      </c>
      <c r="F32" s="5">
        <v>4.9517224038219698</v>
      </c>
      <c r="G32" s="5">
        <v>26.813784650299802</v>
      </c>
      <c r="H32" t="s">
        <v>340</v>
      </c>
    </row>
    <row r="33" spans="3:8" ht="16" x14ac:dyDescent="0.2">
      <c r="C33" t="s">
        <v>341</v>
      </c>
      <c r="D33" s="5">
        <v>5.2048940669581004E-3</v>
      </c>
      <c r="E33" s="5">
        <v>0.13114116220703401</v>
      </c>
      <c r="F33" s="5">
        <v>4.7638062049271497</v>
      </c>
      <c r="G33" s="5">
        <v>25.048835842434499</v>
      </c>
      <c r="H33" t="s">
        <v>342</v>
      </c>
    </row>
    <row r="34" spans="3:8" ht="16" x14ac:dyDescent="0.2">
      <c r="C34" t="s">
        <v>343</v>
      </c>
      <c r="D34" s="5">
        <v>5.2879500889933097E-3</v>
      </c>
      <c r="E34" s="5">
        <v>0.13114116220703401</v>
      </c>
      <c r="F34" s="5">
        <v>9.1056014692378309</v>
      </c>
      <c r="G34" s="5">
        <v>47.734518716735401</v>
      </c>
      <c r="H34" t="s">
        <v>344</v>
      </c>
    </row>
    <row r="35" spans="3:8" ht="16" x14ac:dyDescent="0.2">
      <c r="C35" t="s">
        <v>345</v>
      </c>
      <c r="D35" s="5">
        <v>8.2408646441419191E-3</v>
      </c>
      <c r="E35" s="5">
        <v>0.16654096581509101</v>
      </c>
      <c r="F35" s="5">
        <v>7.7000777000777001</v>
      </c>
      <c r="G35" s="5">
        <v>36.9499779172655</v>
      </c>
      <c r="H35" t="s">
        <v>346</v>
      </c>
    </row>
    <row r="36" spans="3:8" ht="16" x14ac:dyDescent="0.2">
      <c r="C36" t="s">
        <v>347</v>
      </c>
      <c r="D36" s="5">
        <v>9.4015061347228895E-3</v>
      </c>
      <c r="E36" s="5">
        <v>0.16654096581509101</v>
      </c>
      <c r="F36" s="5">
        <v>7.3229859571322899</v>
      </c>
      <c r="G36" s="5">
        <v>34.175536067915097</v>
      </c>
      <c r="H36" t="s">
        <v>344</v>
      </c>
    </row>
    <row r="37" spans="3:8" ht="16" x14ac:dyDescent="0.2">
      <c r="C37" t="s">
        <v>348</v>
      </c>
      <c r="D37" s="5">
        <v>1.07938390105798E-2</v>
      </c>
      <c r="E37" s="5">
        <v>0.167304504663988</v>
      </c>
      <c r="F37" s="5">
        <v>4.9113987058237898</v>
      </c>
      <c r="G37" s="5">
        <v>22.242643099426701</v>
      </c>
      <c r="H37" t="s">
        <v>349</v>
      </c>
    </row>
    <row r="38" spans="3:8" ht="16" x14ac:dyDescent="0.2">
      <c r="C38" t="s">
        <v>350</v>
      </c>
      <c r="D38" s="5">
        <v>1.6173825134593599E-2</v>
      </c>
      <c r="E38" s="5">
        <v>0.222839368521068</v>
      </c>
      <c r="F38" s="5">
        <v>5.9396939693969397</v>
      </c>
      <c r="G38" s="5">
        <v>24.497442610017799</v>
      </c>
      <c r="H38" t="s">
        <v>351</v>
      </c>
    </row>
    <row r="39" spans="3:8" ht="16" x14ac:dyDescent="0.2">
      <c r="C39" t="s">
        <v>352</v>
      </c>
      <c r="D39" s="5">
        <v>3.1047156101646399E-2</v>
      </c>
      <c r="E39" s="5">
        <v>0.33973363597553402</v>
      </c>
      <c r="F39" s="5">
        <v>3.5213032581453598</v>
      </c>
      <c r="G39" s="5">
        <v>12.226838426932</v>
      </c>
      <c r="H39" t="s">
        <v>353</v>
      </c>
    </row>
    <row r="40" spans="3:8" ht="16" x14ac:dyDescent="0.2">
      <c r="C40" t="s">
        <v>354</v>
      </c>
      <c r="D40" s="5">
        <v>3.94289246688957E-2</v>
      </c>
      <c r="E40" s="5">
        <v>0.33973363597553402</v>
      </c>
      <c r="F40" s="5">
        <v>4.1569865319865302</v>
      </c>
      <c r="G40" s="5">
        <v>13.4405999976653</v>
      </c>
      <c r="H40" t="s">
        <v>355</v>
      </c>
    </row>
    <row r="41" spans="3:8" ht="16" x14ac:dyDescent="0.2">
      <c r="C41" t="s">
        <v>356</v>
      </c>
      <c r="D41" s="5">
        <v>4.0777168626863002E-2</v>
      </c>
      <c r="E41" s="5">
        <v>0.33973363597553402</v>
      </c>
      <c r="F41" s="5">
        <v>4.09962640099626</v>
      </c>
      <c r="G41" s="5">
        <v>13.1172997017116</v>
      </c>
      <c r="H41" t="s">
        <v>355</v>
      </c>
    </row>
    <row r="42" spans="3:8" ht="16" x14ac:dyDescent="0.2">
      <c r="C42" t="s">
        <v>357</v>
      </c>
      <c r="D42" s="5">
        <v>4.1459980306098598E-2</v>
      </c>
      <c r="E42" s="5">
        <v>0.33973363597553402</v>
      </c>
      <c r="F42" s="5">
        <v>4.0715316429602098</v>
      </c>
      <c r="G42" s="5">
        <v>12.9597937135821</v>
      </c>
      <c r="H42" t="s">
        <v>358</v>
      </c>
    </row>
    <row r="43" spans="3:8" ht="16" x14ac:dyDescent="0.2">
      <c r="C43" t="s">
        <v>359</v>
      </c>
      <c r="D43" s="5">
        <v>4.5677658452342298E-2</v>
      </c>
      <c r="E43" s="5">
        <v>0.33973363597553402</v>
      </c>
      <c r="F43" s="5">
        <v>3.9106753812636099</v>
      </c>
      <c r="G43" s="5">
        <v>12.068915086433</v>
      </c>
      <c r="H43" t="s">
        <v>360</v>
      </c>
    </row>
    <row r="44" spans="3:8" ht="16" x14ac:dyDescent="0.2">
      <c r="C44" t="s">
        <v>361</v>
      </c>
      <c r="D44" s="5">
        <v>4.71986449847515E-2</v>
      </c>
      <c r="E44" s="5">
        <v>0.33973363597553402</v>
      </c>
      <c r="F44" s="5">
        <v>6.0096969696969698</v>
      </c>
      <c r="G44" s="5">
        <v>18.3499491997391</v>
      </c>
      <c r="H44" t="s">
        <v>362</v>
      </c>
    </row>
    <row r="45" spans="3:8" ht="16" x14ac:dyDescent="0.2">
      <c r="C45" t="s">
        <v>363</v>
      </c>
      <c r="D45" s="5">
        <v>5.0100154457636201E-2</v>
      </c>
      <c r="E45" s="5">
        <v>0.33973363597553402</v>
      </c>
      <c r="F45" s="5">
        <v>3.7619592147894001</v>
      </c>
      <c r="G45" s="5">
        <v>11.2622946289578</v>
      </c>
      <c r="H45" t="s">
        <v>364</v>
      </c>
    </row>
    <row r="46" spans="3:8" ht="16" x14ac:dyDescent="0.2">
      <c r="C46" t="s">
        <v>365</v>
      </c>
      <c r="D46" s="5">
        <v>5.2274478986018301E-2</v>
      </c>
      <c r="E46" s="5">
        <v>0.33973363597553402</v>
      </c>
      <c r="F46" s="5">
        <v>5.6651428571428504</v>
      </c>
      <c r="G46" s="5">
        <v>16.7192358645908</v>
      </c>
      <c r="H46" t="s">
        <v>366</v>
      </c>
    </row>
    <row r="47" spans="3:8" ht="16" x14ac:dyDescent="0.2">
      <c r="C47" t="s">
        <v>367</v>
      </c>
      <c r="D47" s="5">
        <v>5.2274478986018301E-2</v>
      </c>
      <c r="E47" s="5">
        <v>0.33973363597553402</v>
      </c>
      <c r="F47" s="5">
        <v>5.6651428571428504</v>
      </c>
      <c r="G47" s="5">
        <v>16.7192358645908</v>
      </c>
      <c r="H47" t="s">
        <v>368</v>
      </c>
    </row>
    <row r="48" spans="3:8" ht="16" x14ac:dyDescent="0.2">
      <c r="C48" t="s">
        <v>369</v>
      </c>
      <c r="D48" s="5">
        <v>5.3160579442440598E-2</v>
      </c>
      <c r="E48" s="5">
        <v>0.33973363597553402</v>
      </c>
      <c r="F48" s="5">
        <v>3.6688975646030801</v>
      </c>
      <c r="G48" s="5">
        <v>10.766152964497399</v>
      </c>
      <c r="H48" t="s">
        <v>370</v>
      </c>
    </row>
    <row r="49" spans="3:8" ht="16" x14ac:dyDescent="0.2">
      <c r="C49" t="s">
        <v>371</v>
      </c>
      <c r="D49" s="5">
        <v>5.6203426644554702E-2</v>
      </c>
      <c r="E49" s="5">
        <v>0.33973363597553402</v>
      </c>
      <c r="F49" s="5">
        <v>5.4315068493150598</v>
      </c>
      <c r="G49" s="5">
        <v>15.636099989268599</v>
      </c>
      <c r="H49" t="s">
        <v>368</v>
      </c>
    </row>
    <row r="50" spans="3:8" ht="16" x14ac:dyDescent="0.2">
      <c r="C50" t="s">
        <v>372</v>
      </c>
      <c r="D50" s="5">
        <v>5.7535535124888799E-2</v>
      </c>
      <c r="E50" s="5">
        <v>0.33973363597553402</v>
      </c>
      <c r="F50" s="5">
        <v>5.3578378378378302</v>
      </c>
      <c r="G50" s="5">
        <v>15.298515771440499</v>
      </c>
      <c r="H50" t="s">
        <v>368</v>
      </c>
    </row>
    <row r="51" spans="3:8" ht="16" x14ac:dyDescent="0.2">
      <c r="C51" t="s">
        <v>373</v>
      </c>
      <c r="D51" s="5">
        <v>6.3688564899242295E-2</v>
      </c>
      <c r="E51" s="5">
        <v>0.358971911250274</v>
      </c>
      <c r="F51" s="5">
        <v>2.7597466572835998</v>
      </c>
      <c r="G51" s="5">
        <v>7.5996530403783096</v>
      </c>
      <c r="H51" t="s">
        <v>374</v>
      </c>
    </row>
    <row r="52" spans="3:8" ht="16" x14ac:dyDescent="0.2">
      <c r="C52" t="s">
        <v>375</v>
      </c>
      <c r="D52" s="5">
        <v>7.1437460734774097E-2</v>
      </c>
      <c r="E52" s="5">
        <v>0.38514109265704299</v>
      </c>
      <c r="F52" s="5">
        <v>4.7176190476190403</v>
      </c>
      <c r="G52" s="5">
        <v>12.449480053437799</v>
      </c>
      <c r="H52" t="s">
        <v>368</v>
      </c>
    </row>
    <row r="53" spans="3:8" ht="16" x14ac:dyDescent="0.2">
      <c r="C53" t="s">
        <v>376</v>
      </c>
      <c r="D53" s="5">
        <v>7.5801369885976203E-2</v>
      </c>
      <c r="E53" s="5">
        <v>0.39164041107754299</v>
      </c>
      <c r="F53" s="5">
        <v>4.5542528735632102</v>
      </c>
      <c r="G53" s="5">
        <v>11.748327937399001</v>
      </c>
      <c r="H53" t="s">
        <v>377</v>
      </c>
    </row>
    <row r="54" spans="3:8" ht="16" x14ac:dyDescent="0.2">
      <c r="C54" t="s">
        <v>378</v>
      </c>
      <c r="D54" s="5">
        <v>8.5493323218521197E-2</v>
      </c>
      <c r="E54" s="5">
        <v>0.393490564732833</v>
      </c>
      <c r="F54" s="5">
        <v>2.9845454545454499</v>
      </c>
      <c r="G54" s="5">
        <v>7.3399433649815702</v>
      </c>
      <c r="H54" t="s">
        <v>379</v>
      </c>
    </row>
    <row r="55" spans="3:8" ht="16" x14ac:dyDescent="0.2">
      <c r="C55" t="s">
        <v>380</v>
      </c>
      <c r="D55" s="5">
        <v>8.7833904189619103E-2</v>
      </c>
      <c r="E55" s="5">
        <v>0.393490564732833</v>
      </c>
      <c r="F55" s="5">
        <v>4.16905263157894</v>
      </c>
      <c r="G55" s="5">
        <v>10.140418819068101</v>
      </c>
      <c r="H55" t="s">
        <v>368</v>
      </c>
    </row>
    <row r="56" spans="3:8" ht="16" x14ac:dyDescent="0.2">
      <c r="C56" t="s">
        <v>381</v>
      </c>
      <c r="D56" s="5">
        <v>9.2484689109803397E-2</v>
      </c>
      <c r="E56" s="5">
        <v>0.393490564732833</v>
      </c>
      <c r="F56" s="5">
        <v>4.0408163265306101</v>
      </c>
      <c r="G56" s="5">
        <v>9.6200206105651702</v>
      </c>
      <c r="H56" t="s">
        <v>377</v>
      </c>
    </row>
    <row r="57" spans="3:8" ht="16" x14ac:dyDescent="0.2">
      <c r="C57" t="s">
        <v>382</v>
      </c>
      <c r="D57" s="5">
        <v>9.4050771222275606E-2</v>
      </c>
      <c r="E57" s="5">
        <v>0.393490564732833</v>
      </c>
      <c r="F57" s="5">
        <v>3.9997979797979699</v>
      </c>
      <c r="G57" s="5">
        <v>9.4552045328511394</v>
      </c>
      <c r="H57" t="s">
        <v>383</v>
      </c>
    </row>
    <row r="58" spans="3:8" ht="16" x14ac:dyDescent="0.2">
      <c r="C58" t="s">
        <v>384</v>
      </c>
      <c r="D58" s="5">
        <v>9.4380684622621905E-2</v>
      </c>
      <c r="E58" s="5">
        <v>0.393490564732833</v>
      </c>
      <c r="F58" s="5">
        <v>2.85471944323618</v>
      </c>
      <c r="G58" s="5">
        <v>6.7383335533463899</v>
      </c>
      <c r="H58" t="s">
        <v>351</v>
      </c>
    </row>
    <row r="59" spans="3:8" ht="16" x14ac:dyDescent="0.2">
      <c r="C59" t="s">
        <v>385</v>
      </c>
      <c r="D59" s="5">
        <v>9.7249771640998794E-2</v>
      </c>
      <c r="E59" s="5">
        <v>0.393490564732833</v>
      </c>
      <c r="F59" s="5">
        <v>10.359041167274601</v>
      </c>
      <c r="G59" s="5">
        <v>24.141462065145699</v>
      </c>
      <c r="H59" t="s">
        <v>386</v>
      </c>
    </row>
    <row r="60" spans="3:8" ht="16" x14ac:dyDescent="0.2">
      <c r="C60" t="s">
        <v>387</v>
      </c>
      <c r="D60" s="5">
        <v>9.8794820661627605E-2</v>
      </c>
      <c r="E60" s="5">
        <v>0.393490564732833</v>
      </c>
      <c r="F60" s="5">
        <v>3.8815686274509802</v>
      </c>
      <c r="G60" s="5">
        <v>8.9847060982565203</v>
      </c>
      <c r="H60" t="s">
        <v>377</v>
      </c>
    </row>
    <row r="61" spans="3:8" ht="16" x14ac:dyDescent="0.2">
      <c r="C61" t="s">
        <v>388</v>
      </c>
      <c r="D61" s="5">
        <v>0.10154595218911799</v>
      </c>
      <c r="E61" s="5">
        <v>0.393490564732833</v>
      </c>
      <c r="F61" s="5">
        <v>2.7612233445566701</v>
      </c>
      <c r="G61" s="5">
        <v>6.3155911189044698</v>
      </c>
      <c r="H61" t="s">
        <v>389</v>
      </c>
    </row>
    <row r="62" spans="3:8" ht="16" x14ac:dyDescent="0.2">
      <c r="C62" t="s">
        <v>390</v>
      </c>
      <c r="D62" s="5">
        <v>0.10734819639055</v>
      </c>
      <c r="E62" s="5">
        <v>0.40336898037661301</v>
      </c>
      <c r="F62" s="5">
        <v>2.2796501457725902</v>
      </c>
      <c r="G62" s="5">
        <v>5.0874440658627504</v>
      </c>
      <c r="H62" t="s">
        <v>391</v>
      </c>
    </row>
    <row r="63" spans="3:8" ht="16" x14ac:dyDescent="0.2">
      <c r="C63" t="s">
        <v>392</v>
      </c>
      <c r="D63" s="5">
        <v>0.12344888474568599</v>
      </c>
      <c r="E63" s="5">
        <v>0.45022534436661998</v>
      </c>
      <c r="F63" s="5">
        <v>3.3813675213675198</v>
      </c>
      <c r="G63" s="5">
        <v>7.0735777252077296</v>
      </c>
      <c r="H63" t="s">
        <v>393</v>
      </c>
    </row>
    <row r="64" spans="3:8" ht="16" x14ac:dyDescent="0.2">
      <c r="C64" t="s">
        <v>394</v>
      </c>
      <c r="D64" s="5">
        <v>0.131971516026055</v>
      </c>
      <c r="E64" s="5">
        <v>0.45963393376028999</v>
      </c>
      <c r="F64" s="5">
        <v>3.2419672131147501</v>
      </c>
      <c r="G64" s="5">
        <v>6.5655320416006804</v>
      </c>
      <c r="H64" t="s">
        <v>395</v>
      </c>
    </row>
    <row r="65" spans="3:8" ht="16" x14ac:dyDescent="0.2">
      <c r="C65" t="s">
        <v>396</v>
      </c>
      <c r="D65" s="5">
        <v>0.13517624089124</v>
      </c>
      <c r="E65" s="5">
        <v>0.45963393376028999</v>
      </c>
      <c r="F65" s="5">
        <v>1.89839677002077</v>
      </c>
      <c r="G65" s="5">
        <v>3.7990257962126099</v>
      </c>
      <c r="H65" t="s">
        <v>397</v>
      </c>
    </row>
    <row r="66" spans="3:8" ht="16" x14ac:dyDescent="0.2">
      <c r="C66" t="s">
        <v>398</v>
      </c>
      <c r="D66" s="5">
        <v>0.13714883507363501</v>
      </c>
      <c r="E66" s="5">
        <v>0.45963393376028999</v>
      </c>
      <c r="F66" s="5">
        <v>3.1636799999999998</v>
      </c>
      <c r="G66" s="5">
        <v>6.2852468490964197</v>
      </c>
      <c r="H66" t="s">
        <v>301</v>
      </c>
    </row>
    <row r="67" spans="3:8" ht="16" x14ac:dyDescent="0.2">
      <c r="C67" t="s">
        <v>399</v>
      </c>
      <c r="D67" s="5">
        <v>0.14412091300811899</v>
      </c>
      <c r="E67" s="5">
        <v>0.46637461152308202</v>
      </c>
      <c r="F67" s="5">
        <v>3.0649612403100699</v>
      </c>
      <c r="G67" s="5">
        <v>5.9371445654780803</v>
      </c>
      <c r="H67" t="s">
        <v>377</v>
      </c>
    </row>
    <row r="68" spans="3:8" ht="16" x14ac:dyDescent="0.2">
      <c r="C68" t="s">
        <v>400</v>
      </c>
      <c r="D68" s="5">
        <v>0.14668233749516299</v>
      </c>
      <c r="E68" s="5">
        <v>0.46637461152308202</v>
      </c>
      <c r="F68" s="5">
        <v>6.5570957095709499</v>
      </c>
      <c r="G68" s="5">
        <v>12.5862534144451</v>
      </c>
      <c r="H68" t="s">
        <v>323</v>
      </c>
    </row>
    <row r="69" spans="3:8" ht="16" x14ac:dyDescent="0.2">
      <c r="C69" t="s">
        <v>401</v>
      </c>
      <c r="D69" s="5">
        <v>0.154714850157112</v>
      </c>
      <c r="E69" s="5">
        <v>0.46943938899248999</v>
      </c>
      <c r="F69" s="5">
        <v>2.9278518518518499</v>
      </c>
      <c r="G69" s="5">
        <v>5.4638737780397699</v>
      </c>
      <c r="H69" t="s">
        <v>368</v>
      </c>
    </row>
    <row r="70" spans="3:8" ht="16" x14ac:dyDescent="0.2">
      <c r="C70" t="s">
        <v>402</v>
      </c>
      <c r="D70" s="5">
        <v>0.16545475873777599</v>
      </c>
      <c r="E70" s="5">
        <v>0.46943938899248999</v>
      </c>
      <c r="F70" s="5">
        <v>2.8024113475177299</v>
      </c>
      <c r="G70" s="5">
        <v>5.0416991041758701</v>
      </c>
      <c r="H70" t="s">
        <v>383</v>
      </c>
    </row>
    <row r="71" spans="3:8" ht="16" x14ac:dyDescent="0.2">
      <c r="C71" t="s">
        <v>403</v>
      </c>
      <c r="D71" s="5">
        <v>0.16545475873777599</v>
      </c>
      <c r="E71" s="5">
        <v>0.46943938899248999</v>
      </c>
      <c r="F71" s="5">
        <v>2.8024113475177299</v>
      </c>
      <c r="G71" s="5">
        <v>5.0416991041758701</v>
      </c>
      <c r="H71" t="s">
        <v>404</v>
      </c>
    </row>
    <row r="72" spans="3:8" ht="16" x14ac:dyDescent="0.2">
      <c r="C72" t="s">
        <v>405</v>
      </c>
      <c r="D72" s="5">
        <v>0.17250585759979201</v>
      </c>
      <c r="E72" s="5">
        <v>0.46943938899248999</v>
      </c>
      <c r="F72" s="5">
        <v>5.4625962596259603</v>
      </c>
      <c r="G72" s="5">
        <v>9.5995519790632304</v>
      </c>
      <c r="H72" t="s">
        <v>312</v>
      </c>
    </row>
    <row r="73" spans="3:8" ht="16" x14ac:dyDescent="0.2">
      <c r="C73" t="s">
        <v>406</v>
      </c>
      <c r="D73" s="5">
        <v>0.17250585759979201</v>
      </c>
      <c r="E73" s="5">
        <v>0.46943938899248999</v>
      </c>
      <c r="F73" s="5">
        <v>5.4625962596259603</v>
      </c>
      <c r="G73" s="5">
        <v>9.5995519790632304</v>
      </c>
      <c r="H73" t="s">
        <v>312</v>
      </c>
    </row>
    <row r="74" spans="3:8" ht="16" x14ac:dyDescent="0.2">
      <c r="C74" t="s">
        <v>407</v>
      </c>
      <c r="D74" s="5">
        <v>0.174503004377833</v>
      </c>
      <c r="E74" s="5">
        <v>0.46943938899248999</v>
      </c>
      <c r="F74" s="5">
        <v>2.7057534246575301</v>
      </c>
      <c r="G74" s="5">
        <v>4.7237403705470404</v>
      </c>
      <c r="H74" t="s">
        <v>408</v>
      </c>
    </row>
    <row r="75" spans="3:8" ht="16" x14ac:dyDescent="0.2">
      <c r="C75" t="s">
        <v>409</v>
      </c>
      <c r="D75" s="5">
        <v>0.17673389347796101</v>
      </c>
      <c r="E75" s="5">
        <v>0.46943938899248999</v>
      </c>
      <c r="F75" s="5">
        <v>5.3146909285523103</v>
      </c>
      <c r="G75" s="5">
        <v>9.2109445498583895</v>
      </c>
      <c r="H75" t="s">
        <v>320</v>
      </c>
    </row>
    <row r="76" spans="3:8" ht="16" x14ac:dyDescent="0.2">
      <c r="C76" t="s">
        <v>410</v>
      </c>
      <c r="D76" s="5">
        <v>0.18546385403750101</v>
      </c>
      <c r="E76" s="5">
        <v>0.46943938899248999</v>
      </c>
      <c r="F76" s="5">
        <v>2.5981578947368398</v>
      </c>
      <c r="G76" s="5">
        <v>4.3776239549922797</v>
      </c>
      <c r="H76" t="s">
        <v>383</v>
      </c>
    </row>
    <row r="77" spans="3:8" ht="16" x14ac:dyDescent="0.2">
      <c r="C77" t="s">
        <v>411</v>
      </c>
      <c r="D77" s="5">
        <v>0.18546385403750101</v>
      </c>
      <c r="E77" s="5">
        <v>0.46943938899248999</v>
      </c>
      <c r="F77" s="5">
        <v>2.5981578947368398</v>
      </c>
      <c r="G77" s="5">
        <v>4.3776239549922797</v>
      </c>
      <c r="H77" t="s">
        <v>377</v>
      </c>
    </row>
    <row r="78" spans="3:8" ht="16" x14ac:dyDescent="0.2">
      <c r="C78" t="s">
        <v>412</v>
      </c>
      <c r="D78" s="5">
        <v>0.18929007620664901</v>
      </c>
      <c r="E78" s="5">
        <v>0.46943938899248999</v>
      </c>
      <c r="F78" s="5">
        <v>4.9153465346534597</v>
      </c>
      <c r="G78" s="5">
        <v>8.1814696821141393</v>
      </c>
      <c r="H78" t="s">
        <v>312</v>
      </c>
    </row>
    <row r="79" spans="3:8" ht="16" x14ac:dyDescent="0.2">
      <c r="C79" t="s">
        <v>413</v>
      </c>
      <c r="D79" s="5">
        <v>0.18929007620664901</v>
      </c>
      <c r="E79" s="5">
        <v>0.46943938899248999</v>
      </c>
      <c r="F79" s="5">
        <v>4.9153465346534597</v>
      </c>
      <c r="G79" s="5">
        <v>8.1814696821141393</v>
      </c>
      <c r="H79" t="s">
        <v>414</v>
      </c>
    </row>
    <row r="80" spans="3:8" ht="16" x14ac:dyDescent="0.2">
      <c r="C80" t="s">
        <v>415</v>
      </c>
      <c r="D80" s="5">
        <v>0.202081598080635</v>
      </c>
      <c r="E80" s="5">
        <v>0.49060392033373901</v>
      </c>
      <c r="F80" s="5">
        <v>2.4518012422360198</v>
      </c>
      <c r="G80" s="5">
        <v>3.9206354321410402</v>
      </c>
      <c r="H80" t="s">
        <v>416</v>
      </c>
    </row>
    <row r="81" spans="3:8" ht="16" x14ac:dyDescent="0.2">
      <c r="C81" t="s">
        <v>417</v>
      </c>
      <c r="D81" s="5">
        <v>0.20573712788189</v>
      </c>
      <c r="E81" s="5">
        <v>0.49060392033373901</v>
      </c>
      <c r="F81" s="5">
        <v>4.4675967596759598</v>
      </c>
      <c r="G81" s="5">
        <v>7.0639674369610299</v>
      </c>
      <c r="H81" t="s">
        <v>418</v>
      </c>
    </row>
    <row r="82" spans="3:8" ht="16" x14ac:dyDescent="0.2">
      <c r="C82" t="s">
        <v>419</v>
      </c>
      <c r="D82" s="5">
        <v>0.21060301289109201</v>
      </c>
      <c r="E82" s="5">
        <v>0.49096819990797402</v>
      </c>
      <c r="F82" s="5">
        <v>1.9337676438653599</v>
      </c>
      <c r="G82" s="5">
        <v>3.0123852818635499</v>
      </c>
      <c r="H82" t="s">
        <v>420</v>
      </c>
    </row>
    <row r="83" spans="3:8" ht="16" x14ac:dyDescent="0.2">
      <c r="C83" t="s">
        <v>421</v>
      </c>
      <c r="D83" s="5">
        <v>0.225832006978328</v>
      </c>
      <c r="E83" s="5">
        <v>0.49096819990797402</v>
      </c>
      <c r="F83" s="5">
        <v>4.0107092341887203</v>
      </c>
      <c r="G83" s="5">
        <v>5.9677905060310499</v>
      </c>
      <c r="H83" t="s">
        <v>422</v>
      </c>
    </row>
    <row r="84" spans="3:8" ht="16" x14ac:dyDescent="0.2">
      <c r="C84" t="s">
        <v>423</v>
      </c>
      <c r="D84" s="5">
        <v>0.225832006978328</v>
      </c>
      <c r="E84" s="5">
        <v>0.49096819990797402</v>
      </c>
      <c r="F84" s="5">
        <v>4.0107092341887203</v>
      </c>
      <c r="G84" s="5">
        <v>5.9677905060310499</v>
      </c>
      <c r="H84" t="s">
        <v>424</v>
      </c>
    </row>
    <row r="85" spans="3:8" ht="16" x14ac:dyDescent="0.2">
      <c r="C85" t="s">
        <v>425</v>
      </c>
      <c r="D85" s="5">
        <v>0.23764642747380299</v>
      </c>
      <c r="E85" s="5">
        <v>0.49096819990797402</v>
      </c>
      <c r="F85" s="5">
        <v>3.77875095201827</v>
      </c>
      <c r="G85" s="5">
        <v>5.4299567009859198</v>
      </c>
      <c r="H85" t="s">
        <v>426</v>
      </c>
    </row>
    <row r="86" spans="3:8" ht="16" x14ac:dyDescent="0.2">
      <c r="C86" t="s">
        <v>427</v>
      </c>
      <c r="D86" s="5">
        <v>0.23871886836331599</v>
      </c>
      <c r="E86" s="5">
        <v>0.49096819990797402</v>
      </c>
      <c r="F86" s="5">
        <v>1.8080192165558</v>
      </c>
      <c r="G86" s="5">
        <v>2.58993094107772</v>
      </c>
      <c r="H86" t="s">
        <v>428</v>
      </c>
    </row>
    <row r="87" spans="3:8" ht="16" x14ac:dyDescent="0.2">
      <c r="C87" t="s">
        <v>429</v>
      </c>
      <c r="D87" s="5">
        <v>0.24928229119870099</v>
      </c>
      <c r="E87" s="5">
        <v>0.49096819990797402</v>
      </c>
      <c r="F87" s="5">
        <v>3.5720972097209698</v>
      </c>
      <c r="G87" s="5">
        <v>4.9622478699351698</v>
      </c>
      <c r="H87" t="s">
        <v>386</v>
      </c>
    </row>
    <row r="88" spans="3:8" ht="16" x14ac:dyDescent="0.2">
      <c r="C88" t="s">
        <v>430</v>
      </c>
      <c r="D88" s="5">
        <v>0.25694165679811598</v>
      </c>
      <c r="E88" s="5">
        <v>0.49096819990797402</v>
      </c>
      <c r="F88" s="5">
        <v>3.44641306235886</v>
      </c>
      <c r="G88" s="5">
        <v>4.6833522029908297</v>
      </c>
      <c r="H88" t="s">
        <v>312</v>
      </c>
    </row>
    <row r="89" spans="3:8" ht="16" x14ac:dyDescent="0.2">
      <c r="C89" t="s">
        <v>431</v>
      </c>
      <c r="D89" s="5">
        <v>0.25840921013236001</v>
      </c>
      <c r="E89" s="5">
        <v>0.49096819990797402</v>
      </c>
      <c r="F89" s="5">
        <v>2.0635602094240801</v>
      </c>
      <c r="G89" s="5">
        <v>2.7924320955240498</v>
      </c>
      <c r="H89" t="s">
        <v>377</v>
      </c>
    </row>
    <row r="90" spans="3:8" ht="16" x14ac:dyDescent="0.2">
      <c r="C90" t="s">
        <v>432</v>
      </c>
      <c r="D90" s="5">
        <v>0.26074227048725601</v>
      </c>
      <c r="E90" s="5">
        <v>0.49096819990797402</v>
      </c>
      <c r="F90" s="5">
        <v>3.3868214407647601</v>
      </c>
      <c r="G90" s="5">
        <v>4.5526426981721402</v>
      </c>
      <c r="H90" t="s">
        <v>312</v>
      </c>
    </row>
    <row r="91" spans="3:8" ht="16" x14ac:dyDescent="0.2">
      <c r="C91" t="s">
        <v>433</v>
      </c>
      <c r="D91" s="5">
        <v>0.26074227048725601</v>
      </c>
      <c r="E91" s="5">
        <v>0.49096819990797402</v>
      </c>
      <c r="F91" s="5">
        <v>3.3868214407647601</v>
      </c>
      <c r="G91" s="5">
        <v>4.5526426981721402</v>
      </c>
      <c r="H91" t="s">
        <v>326</v>
      </c>
    </row>
    <row r="92" spans="3:8" ht="16" x14ac:dyDescent="0.2">
      <c r="C92" t="s">
        <v>434</v>
      </c>
      <c r="D92" s="5">
        <v>0.26452363428111902</v>
      </c>
      <c r="E92" s="5">
        <v>0.49096819990797402</v>
      </c>
      <c r="F92" s="5">
        <v>3.3292498741399501</v>
      </c>
      <c r="G92" s="5">
        <v>4.4273186389155397</v>
      </c>
      <c r="H92" t="s">
        <v>312</v>
      </c>
    </row>
    <row r="93" spans="3:8" ht="16" x14ac:dyDescent="0.2">
      <c r="C93" t="s">
        <v>435</v>
      </c>
      <c r="D93" s="5">
        <v>0.26596940630851101</v>
      </c>
      <c r="E93" s="5">
        <v>0.49096819990797402</v>
      </c>
      <c r="F93" s="5">
        <v>2.0208205128205101</v>
      </c>
      <c r="G93" s="5">
        <v>2.676322127038</v>
      </c>
      <c r="H93" t="s">
        <v>436</v>
      </c>
    </row>
    <row r="94" spans="3:8" ht="16" x14ac:dyDescent="0.2">
      <c r="C94" t="s">
        <v>437</v>
      </c>
      <c r="D94" s="5">
        <v>0.27542042799438099</v>
      </c>
      <c r="E94" s="5">
        <v>0.49096819990797402</v>
      </c>
      <c r="F94" s="5">
        <v>1.9698</v>
      </c>
      <c r="G94" s="5">
        <v>2.5399714525336101</v>
      </c>
      <c r="H94" t="s">
        <v>438</v>
      </c>
    </row>
    <row r="95" spans="3:8" ht="16" x14ac:dyDescent="0.2">
      <c r="C95" t="s">
        <v>439</v>
      </c>
      <c r="D95" s="5">
        <v>0.27575318948424199</v>
      </c>
      <c r="E95" s="5">
        <v>0.49096819990797402</v>
      </c>
      <c r="F95" s="5">
        <v>3.1676780581283901</v>
      </c>
      <c r="G95" s="5">
        <v>4.08075826282517</v>
      </c>
      <c r="H95" t="s">
        <v>440</v>
      </c>
    </row>
    <row r="96" spans="3:8" ht="16" x14ac:dyDescent="0.2">
      <c r="C96" t="s">
        <v>441</v>
      </c>
      <c r="D96" s="5">
        <v>0.27945851435839297</v>
      </c>
      <c r="E96" s="5">
        <v>0.49096819990797402</v>
      </c>
      <c r="F96" s="5">
        <v>3.1172402954581102</v>
      </c>
      <c r="G96" s="5">
        <v>3.9741740961788801</v>
      </c>
      <c r="H96" t="s">
        <v>312</v>
      </c>
    </row>
    <row r="97" spans="3:8" ht="16" x14ac:dyDescent="0.2">
      <c r="C97" t="s">
        <v>442</v>
      </c>
      <c r="D97" s="5">
        <v>0.28314506732435801</v>
      </c>
      <c r="E97" s="5">
        <v>0.49096819990797402</v>
      </c>
      <c r="F97" s="5">
        <v>3.0683787128712798</v>
      </c>
      <c r="G97" s="5">
        <v>3.87166770191592</v>
      </c>
      <c r="H97" t="s">
        <v>309</v>
      </c>
    </row>
    <row r="98" spans="3:8" ht="16" x14ac:dyDescent="0.2">
      <c r="C98" t="s">
        <v>443</v>
      </c>
      <c r="D98" s="5">
        <v>0.29046223350227901</v>
      </c>
      <c r="E98" s="5">
        <v>0.49096819990797402</v>
      </c>
      <c r="F98" s="5">
        <v>2.9750975097509702</v>
      </c>
      <c r="G98" s="5">
        <v>3.6780586555065802</v>
      </c>
      <c r="H98" t="s">
        <v>312</v>
      </c>
    </row>
    <row r="99" spans="3:8" ht="16" x14ac:dyDescent="0.2">
      <c r="C99" t="s">
        <v>444</v>
      </c>
      <c r="D99" s="5">
        <v>0.29046223350227901</v>
      </c>
      <c r="E99" s="5">
        <v>0.49096819990797402</v>
      </c>
      <c r="F99" s="5">
        <v>2.9750975097509702</v>
      </c>
      <c r="G99" s="5">
        <v>3.6780586555065802</v>
      </c>
      <c r="H99" t="s">
        <v>312</v>
      </c>
    </row>
    <row r="100" spans="3:8" ht="16" x14ac:dyDescent="0.2">
      <c r="C100" t="s">
        <v>445</v>
      </c>
      <c r="D100" s="5">
        <v>0.29409303370538997</v>
      </c>
      <c r="E100" s="5">
        <v>0.49096819990797402</v>
      </c>
      <c r="F100" s="5">
        <v>2.9305452933353</v>
      </c>
      <c r="G100" s="5">
        <v>3.5865745853618001</v>
      </c>
      <c r="H100" t="s">
        <v>312</v>
      </c>
    </row>
    <row r="101" spans="3:8" ht="16" x14ac:dyDescent="0.2">
      <c r="C101" t="s">
        <v>446</v>
      </c>
      <c r="D101" s="5">
        <v>0.29995666185880898</v>
      </c>
      <c r="E101" s="5">
        <v>0.49096819990797402</v>
      </c>
      <c r="F101" s="5">
        <v>1.84835680751173</v>
      </c>
      <c r="G101" s="5">
        <v>2.2256383627175298</v>
      </c>
      <c r="H101" t="s">
        <v>377</v>
      </c>
    </row>
    <row r="102" spans="3:8" ht="16" x14ac:dyDescent="0.2">
      <c r="C102" t="s">
        <v>447</v>
      </c>
      <c r="D102" s="5">
        <v>0.30129953208525501</v>
      </c>
      <c r="E102" s="5">
        <v>0.49096819990797402</v>
      </c>
      <c r="F102" s="5">
        <v>2.8453149662792301</v>
      </c>
      <c r="G102" s="5">
        <v>3.41338319711413</v>
      </c>
      <c r="H102" t="s">
        <v>312</v>
      </c>
    </row>
    <row r="103" spans="3:8" ht="16" x14ac:dyDescent="0.2">
      <c r="C103" t="s">
        <v>448</v>
      </c>
      <c r="D103" s="5">
        <v>0.30129953208525501</v>
      </c>
      <c r="E103" s="5">
        <v>0.49096819990797402</v>
      </c>
      <c r="F103" s="5">
        <v>2.8453149662792301</v>
      </c>
      <c r="G103" s="5">
        <v>3.41338319711413</v>
      </c>
      <c r="H103" t="s">
        <v>449</v>
      </c>
    </row>
    <row r="104" spans="3:8" ht="16" x14ac:dyDescent="0.2">
      <c r="C104" t="s">
        <v>450</v>
      </c>
      <c r="D104" s="5">
        <v>0.30129953208525501</v>
      </c>
      <c r="E104" s="5">
        <v>0.49096819990797402</v>
      </c>
      <c r="F104" s="5">
        <v>2.8453149662792301</v>
      </c>
      <c r="G104" s="5">
        <v>3.41338319711413</v>
      </c>
      <c r="H104" t="s">
        <v>312</v>
      </c>
    </row>
    <row r="105" spans="3:8" ht="16" x14ac:dyDescent="0.2">
      <c r="C105" t="s">
        <v>451</v>
      </c>
      <c r="D105" s="5">
        <v>0.30183991386812198</v>
      </c>
      <c r="E105" s="5">
        <v>0.49096819990797402</v>
      </c>
      <c r="F105" s="5">
        <v>1.83962616822429</v>
      </c>
      <c r="G105" s="5">
        <v>2.2036118216093801</v>
      </c>
      <c r="H105" t="s">
        <v>452</v>
      </c>
    </row>
    <row r="106" spans="3:8" ht="16" x14ac:dyDescent="0.2">
      <c r="C106" t="s">
        <v>453</v>
      </c>
      <c r="D106" s="5">
        <v>0.30487541445898397</v>
      </c>
      <c r="E106" s="5">
        <v>0.49096819990797402</v>
      </c>
      <c r="F106" s="5">
        <v>2.8045261669024</v>
      </c>
      <c r="G106" s="5">
        <v>3.33136219311469</v>
      </c>
      <c r="H106" t="s">
        <v>454</v>
      </c>
    </row>
    <row r="107" spans="3:8" ht="16" x14ac:dyDescent="0.2">
      <c r="C107" t="s">
        <v>455</v>
      </c>
      <c r="D107" s="5">
        <v>0.311972902551511</v>
      </c>
      <c r="E107" s="5">
        <v>0.49595692200496599</v>
      </c>
      <c r="F107" s="5">
        <v>2.7263476347634699</v>
      </c>
      <c r="G107" s="5">
        <v>3.1757559046009201</v>
      </c>
      <c r="H107" t="s">
        <v>315</v>
      </c>
    </row>
    <row r="108" spans="3:8" ht="16" x14ac:dyDescent="0.2">
      <c r="C108" t="s">
        <v>456</v>
      </c>
      <c r="D108" s="5">
        <v>0.31874823278033199</v>
      </c>
      <c r="E108" s="5">
        <v>0.49985144041180002</v>
      </c>
      <c r="F108" s="5">
        <v>1.76457399103139</v>
      </c>
      <c r="G108" s="5">
        <v>2.0175322487602698</v>
      </c>
      <c r="H108" t="s">
        <v>377</v>
      </c>
    </row>
    <row r="109" spans="3:8" ht="16" x14ac:dyDescent="0.2">
      <c r="C109" t="s">
        <v>457</v>
      </c>
      <c r="D109" s="5">
        <v>0.322484800265677</v>
      </c>
      <c r="E109" s="5">
        <v>0.49985144041180002</v>
      </c>
      <c r="F109" s="5">
        <v>2.6168976897689702</v>
      </c>
      <c r="G109" s="5">
        <v>2.9615412177796001</v>
      </c>
      <c r="H109" t="s">
        <v>312</v>
      </c>
    </row>
    <row r="110" spans="3:8" ht="16" x14ac:dyDescent="0.2">
      <c r="C110" t="s">
        <v>458</v>
      </c>
      <c r="D110" s="5">
        <v>0.33183607144556498</v>
      </c>
      <c r="E110" s="5">
        <v>0.50331546212543199</v>
      </c>
      <c r="F110" s="5">
        <v>1.71026086956521</v>
      </c>
      <c r="G110" s="5">
        <v>1.8866130384569</v>
      </c>
      <c r="H110" t="s">
        <v>459</v>
      </c>
    </row>
    <row r="111" spans="3:8" ht="16" x14ac:dyDescent="0.2">
      <c r="C111" t="s">
        <v>460</v>
      </c>
      <c r="D111" s="5">
        <v>0.33283764430875301</v>
      </c>
      <c r="E111" s="5">
        <v>0.50331546212543199</v>
      </c>
      <c r="F111" s="5">
        <v>2.5158669713125099</v>
      </c>
      <c r="G111" s="5">
        <v>2.7677064187884</v>
      </c>
      <c r="H111" t="s">
        <v>461</v>
      </c>
    </row>
    <row r="112" spans="3:8" ht="16" x14ac:dyDescent="0.2">
      <c r="C112" t="s">
        <v>462</v>
      </c>
      <c r="D112" s="5">
        <v>0.34670888709631897</v>
      </c>
      <c r="E112" s="5">
        <v>0.51797472289088697</v>
      </c>
      <c r="F112" s="5">
        <v>1.6521008403361299</v>
      </c>
      <c r="G112" s="5">
        <v>1.75002051553742</v>
      </c>
      <c r="H112" t="s">
        <v>463</v>
      </c>
    </row>
    <row r="113" spans="3:8" ht="16" x14ac:dyDescent="0.2">
      <c r="C113" t="s">
        <v>464</v>
      </c>
      <c r="D113" s="5">
        <v>0.35307566850011401</v>
      </c>
      <c r="E113" s="5">
        <v>0.52120693921445405</v>
      </c>
      <c r="F113" s="5">
        <v>2.33545497406883</v>
      </c>
      <c r="G113" s="5">
        <v>2.4313788515254098</v>
      </c>
      <c r="H113" t="s">
        <v>307</v>
      </c>
    </row>
    <row r="114" spans="3:8" ht="16" x14ac:dyDescent="0.2">
      <c r="C114" t="s">
        <v>465</v>
      </c>
      <c r="D114" s="5">
        <v>0.36296550931100902</v>
      </c>
      <c r="E114" s="5">
        <v>0.52334561807633895</v>
      </c>
      <c r="F114" s="5">
        <v>2.2545806304768399</v>
      </c>
      <c r="G114" s="5">
        <v>2.28489902437776</v>
      </c>
      <c r="H114" t="s">
        <v>466</v>
      </c>
    </row>
    <row r="115" spans="3:8" ht="16" x14ac:dyDescent="0.2">
      <c r="C115" t="s">
        <v>467</v>
      </c>
      <c r="D115" s="5">
        <v>0.36296550931100902</v>
      </c>
      <c r="E115" s="5">
        <v>0.52334561807633895</v>
      </c>
      <c r="F115" s="5">
        <v>2.2545806304768399</v>
      </c>
      <c r="G115" s="5">
        <v>2.28489902437776</v>
      </c>
      <c r="H115" t="s">
        <v>312</v>
      </c>
    </row>
    <row r="116" spans="3:8" ht="16" x14ac:dyDescent="0.2">
      <c r="C116" t="s">
        <v>468</v>
      </c>
      <c r="D116" s="5">
        <v>0.36881379525132202</v>
      </c>
      <c r="E116" s="5">
        <v>0.52566563920878195</v>
      </c>
      <c r="F116" s="5">
        <v>1.5718399999999999</v>
      </c>
      <c r="G116" s="5">
        <v>1.5678528427089999</v>
      </c>
      <c r="H116" t="s">
        <v>469</v>
      </c>
    </row>
    <row r="117" spans="3:8" ht="16" x14ac:dyDescent="0.2">
      <c r="C117" t="s">
        <v>470</v>
      </c>
      <c r="D117" s="5">
        <v>0.37591943748490397</v>
      </c>
      <c r="E117" s="5">
        <v>0.52820788715789901</v>
      </c>
      <c r="F117" s="5">
        <v>2.15504297682515</v>
      </c>
      <c r="G117" s="5">
        <v>2.1084518539864501</v>
      </c>
      <c r="H117" t="s">
        <v>309</v>
      </c>
    </row>
    <row r="118" spans="3:8" ht="16" x14ac:dyDescent="0.2">
      <c r="C118" t="s">
        <v>471</v>
      </c>
      <c r="D118" s="5">
        <v>0.37911695126655598</v>
      </c>
      <c r="E118" s="5">
        <v>0.52820788715789901</v>
      </c>
      <c r="F118" s="5">
        <v>2.1315109771846701</v>
      </c>
      <c r="G118" s="5">
        <v>2.0673749692075498</v>
      </c>
      <c r="H118" t="s">
        <v>312</v>
      </c>
    </row>
    <row r="119" spans="3:8" ht="16" x14ac:dyDescent="0.2">
      <c r="C119" t="s">
        <v>472</v>
      </c>
      <c r="D119" s="5">
        <v>0.39486280073677499</v>
      </c>
      <c r="E119" s="5">
        <v>0.54403319212622303</v>
      </c>
      <c r="F119" s="5">
        <v>2.0211289170154099</v>
      </c>
      <c r="G119" s="5">
        <v>1.87806717572085</v>
      </c>
      <c r="H119" t="s">
        <v>312</v>
      </c>
    </row>
    <row r="120" spans="3:8" ht="16" x14ac:dyDescent="0.2">
      <c r="C120" t="s">
        <v>473</v>
      </c>
      <c r="D120" s="5">
        <v>0.40104984239534203</v>
      </c>
      <c r="E120" s="5">
        <v>0.54648549952771897</v>
      </c>
      <c r="F120" s="5">
        <v>1.9800980098009799</v>
      </c>
      <c r="G120" s="5">
        <v>1.8091552855878601</v>
      </c>
      <c r="H120" t="s">
        <v>312</v>
      </c>
    </row>
    <row r="121" spans="3:8" ht="16" x14ac:dyDescent="0.2">
      <c r="C121" t="s">
        <v>474</v>
      </c>
      <c r="D121" s="5">
        <v>0.40717424033447802</v>
      </c>
      <c r="E121" s="5">
        <v>0.54880006305951301</v>
      </c>
      <c r="F121" s="5">
        <v>1.9406920890108801</v>
      </c>
      <c r="G121" s="5">
        <v>1.74373915958915</v>
      </c>
      <c r="H121" t="s">
        <v>312</v>
      </c>
    </row>
    <row r="122" spans="3:8" ht="16" x14ac:dyDescent="0.2">
      <c r="C122" t="s">
        <v>475</v>
      </c>
      <c r="D122" s="5">
        <v>0.41323662250103699</v>
      </c>
      <c r="E122" s="5">
        <v>0.55098216333471595</v>
      </c>
      <c r="F122" s="5">
        <v>1.9028164952417499</v>
      </c>
      <c r="G122" s="5">
        <v>1.6815853722527501</v>
      </c>
      <c r="H122" t="s">
        <v>320</v>
      </c>
    </row>
    <row r="123" spans="3:8" ht="16" x14ac:dyDescent="0.2">
      <c r="C123" t="s">
        <v>476</v>
      </c>
      <c r="D123" s="5">
        <v>0.42221527486461402</v>
      </c>
      <c r="E123" s="5">
        <v>0.55496894503797101</v>
      </c>
      <c r="F123" s="5">
        <v>1.84868298150569</v>
      </c>
      <c r="G123" s="5">
        <v>1.5940083492829999</v>
      </c>
      <c r="H123" t="s">
        <v>309</v>
      </c>
    </row>
    <row r="124" spans="3:8" ht="16" x14ac:dyDescent="0.2">
      <c r="C124" t="s">
        <v>477</v>
      </c>
      <c r="D124" s="5">
        <v>0.42517782079521899</v>
      </c>
      <c r="E124" s="5">
        <v>0.55496894503797101</v>
      </c>
      <c r="F124" s="5">
        <v>1.83131303784584</v>
      </c>
      <c r="G124" s="5">
        <v>1.5662264388401701</v>
      </c>
      <c r="H124" t="s">
        <v>478</v>
      </c>
    </row>
    <row r="125" spans="3:8" ht="16" x14ac:dyDescent="0.2">
      <c r="C125" t="s">
        <v>479</v>
      </c>
      <c r="D125" s="5">
        <v>0.43976642602899302</v>
      </c>
      <c r="E125" s="5">
        <v>0.55781543879776097</v>
      </c>
      <c r="F125" s="5">
        <v>1.7491159830268701</v>
      </c>
      <c r="G125" s="5">
        <v>1.43691897002304</v>
      </c>
      <c r="H125" t="s">
        <v>312</v>
      </c>
    </row>
    <row r="126" spans="3:8" ht="16" x14ac:dyDescent="0.2">
      <c r="C126" t="s">
        <v>480</v>
      </c>
      <c r="D126" s="5">
        <v>0.43976642602899302</v>
      </c>
      <c r="E126" s="5">
        <v>0.55781543879776097</v>
      </c>
      <c r="F126" s="5">
        <v>1.7491159830268701</v>
      </c>
      <c r="G126" s="5">
        <v>1.43691897002304</v>
      </c>
      <c r="H126" t="s">
        <v>312</v>
      </c>
    </row>
    <row r="127" spans="3:8" ht="16" x14ac:dyDescent="0.2">
      <c r="C127" t="s">
        <v>481</v>
      </c>
      <c r="D127" s="5">
        <v>0.44263984628307501</v>
      </c>
      <c r="E127" s="5">
        <v>0.55781543879776097</v>
      </c>
      <c r="F127" s="5">
        <v>1.7335494611408</v>
      </c>
      <c r="G127" s="5">
        <v>1.41284077852965</v>
      </c>
      <c r="H127" t="s">
        <v>454</v>
      </c>
    </row>
    <row r="128" spans="3:8" ht="16" x14ac:dyDescent="0.2">
      <c r="C128" t="s">
        <v>482</v>
      </c>
      <c r="D128" s="5">
        <v>0.44535264871756702</v>
      </c>
      <c r="E128" s="5">
        <v>0.55781543879776097</v>
      </c>
      <c r="F128" s="5">
        <v>1.3382252559726899</v>
      </c>
      <c r="G128" s="5">
        <v>1.0824754771376599</v>
      </c>
      <c r="H128" t="s">
        <v>483</v>
      </c>
    </row>
    <row r="129" spans="3:8" ht="16" x14ac:dyDescent="0.2">
      <c r="C129" t="s">
        <v>484</v>
      </c>
      <c r="D129" s="5">
        <v>0.456789500333867</v>
      </c>
      <c r="E129" s="5">
        <v>0.56081087169702504</v>
      </c>
      <c r="F129" s="5">
        <v>1.6596744420204701</v>
      </c>
      <c r="G129" s="5">
        <v>1.3004090409386</v>
      </c>
      <c r="H129" t="s">
        <v>312</v>
      </c>
    </row>
    <row r="130" spans="3:8" ht="16" x14ac:dyDescent="0.2">
      <c r="C130" t="s">
        <v>485</v>
      </c>
      <c r="D130" s="5">
        <v>0.456789500333867</v>
      </c>
      <c r="E130" s="5">
        <v>0.56081087169702504</v>
      </c>
      <c r="F130" s="5">
        <v>1.6596744420204701</v>
      </c>
      <c r="G130" s="5">
        <v>1.3004090409386</v>
      </c>
      <c r="H130" t="s">
        <v>312</v>
      </c>
    </row>
    <row r="131" spans="3:8" ht="16" x14ac:dyDescent="0.2">
      <c r="C131" t="s">
        <v>486</v>
      </c>
      <c r="D131" s="5">
        <v>0.46234924133329802</v>
      </c>
      <c r="E131" s="5">
        <v>0.56207162671891098</v>
      </c>
      <c r="F131" s="5">
        <v>1.63184818481848</v>
      </c>
      <c r="G131" s="5">
        <v>1.2588643799341399</v>
      </c>
      <c r="H131" t="s">
        <v>312</v>
      </c>
    </row>
    <row r="132" spans="3:8" ht="16" x14ac:dyDescent="0.2">
      <c r="C132" t="s">
        <v>487</v>
      </c>
      <c r="D132" s="5">
        <v>0.484030316025647</v>
      </c>
      <c r="E132" s="5">
        <v>0.57963721298349502</v>
      </c>
      <c r="F132" s="5">
        <v>1.5292388613861301</v>
      </c>
      <c r="G132" s="5">
        <v>1.10962755078223</v>
      </c>
      <c r="H132" t="s">
        <v>312</v>
      </c>
    </row>
    <row r="133" spans="3:8" ht="16" x14ac:dyDescent="0.2">
      <c r="C133" t="s">
        <v>488</v>
      </c>
      <c r="D133" s="5">
        <v>0.48931389830230199</v>
      </c>
      <c r="E133" s="5">
        <v>0.57963721298349502</v>
      </c>
      <c r="F133" s="5">
        <v>1.5055597867479</v>
      </c>
      <c r="G133" s="5">
        <v>1.0761004785095101</v>
      </c>
      <c r="H133" t="s">
        <v>312</v>
      </c>
    </row>
    <row r="134" spans="3:8" ht="16" x14ac:dyDescent="0.2">
      <c r="C134" t="s">
        <v>489</v>
      </c>
      <c r="D134" s="5">
        <v>0.50484531453401205</v>
      </c>
      <c r="E134" s="5">
        <v>0.57963721298349502</v>
      </c>
      <c r="F134" s="5">
        <v>1.4387012230634799</v>
      </c>
      <c r="G134" s="5">
        <v>0.98335689625613498</v>
      </c>
      <c r="H134" t="s">
        <v>312</v>
      </c>
    </row>
    <row r="135" spans="3:8" ht="16" x14ac:dyDescent="0.2">
      <c r="C135" t="s">
        <v>490</v>
      </c>
      <c r="D135" s="5">
        <v>0.50484531453401205</v>
      </c>
      <c r="E135" s="5">
        <v>0.57963721298349502</v>
      </c>
      <c r="F135" s="5">
        <v>1.4387012230634799</v>
      </c>
      <c r="G135" s="5">
        <v>0.98335689625613498</v>
      </c>
      <c r="H135" t="s">
        <v>312</v>
      </c>
    </row>
    <row r="136" spans="3:8" ht="16" x14ac:dyDescent="0.2">
      <c r="C136" t="s">
        <v>491</v>
      </c>
      <c r="D136" s="5">
        <v>0.50484531453401205</v>
      </c>
      <c r="E136" s="5">
        <v>0.57963721298349502</v>
      </c>
      <c r="F136" s="5">
        <v>1.4387012230634799</v>
      </c>
      <c r="G136" s="5">
        <v>0.98335689625613498</v>
      </c>
      <c r="H136" t="s">
        <v>309</v>
      </c>
    </row>
    <row r="137" spans="3:8" ht="16" x14ac:dyDescent="0.2">
      <c r="C137" t="s">
        <v>492</v>
      </c>
      <c r="D137" s="5">
        <v>0.50484531453401205</v>
      </c>
      <c r="E137" s="5">
        <v>0.57963721298349502</v>
      </c>
      <c r="F137" s="5">
        <v>1.4387012230634799</v>
      </c>
      <c r="G137" s="5">
        <v>0.98335689625613498</v>
      </c>
      <c r="H137" t="s">
        <v>312</v>
      </c>
    </row>
    <row r="138" spans="3:8" ht="16" x14ac:dyDescent="0.2">
      <c r="C138" t="s">
        <v>493</v>
      </c>
      <c r="D138" s="5">
        <v>0.50991778540325405</v>
      </c>
      <c r="E138" s="5">
        <v>0.580089957706454</v>
      </c>
      <c r="F138" s="5">
        <v>1.4177069880901101</v>
      </c>
      <c r="G138" s="5">
        <v>0.95483383856242798</v>
      </c>
      <c r="H138" t="s">
        <v>315</v>
      </c>
    </row>
    <row r="139" spans="3:8" ht="16" x14ac:dyDescent="0.2">
      <c r="C139" t="s">
        <v>494</v>
      </c>
      <c r="D139" s="5">
        <v>0.51743016704485001</v>
      </c>
      <c r="E139" s="5">
        <v>0.58328491557783102</v>
      </c>
      <c r="F139" s="5">
        <v>1.3873323502563</v>
      </c>
      <c r="G139" s="5">
        <v>0.91408651819474496</v>
      </c>
      <c r="H139" t="s">
        <v>312</v>
      </c>
    </row>
    <row r="140" spans="3:8" ht="16" x14ac:dyDescent="0.2">
      <c r="C140" t="s">
        <v>495</v>
      </c>
      <c r="D140" s="5">
        <v>0.54868779549047497</v>
      </c>
      <c r="E140" s="5">
        <v>0.60969749405027096</v>
      </c>
      <c r="F140" s="5">
        <v>1.2693840812652599</v>
      </c>
      <c r="G140" s="5">
        <v>0.76191692050922299</v>
      </c>
      <c r="H140" t="s">
        <v>440</v>
      </c>
    </row>
    <row r="141" spans="3:8" ht="16" x14ac:dyDescent="0.2">
      <c r="C141" t="s">
        <v>496</v>
      </c>
      <c r="D141" s="5">
        <v>0.55331531594951999</v>
      </c>
      <c r="E141" s="5">
        <v>0.60969749405027096</v>
      </c>
      <c r="F141" s="5">
        <v>1.25298299060675</v>
      </c>
      <c r="G141" s="5">
        <v>0.74154947558120698</v>
      </c>
      <c r="H141" t="s">
        <v>312</v>
      </c>
    </row>
    <row r="142" spans="3:8" ht="16" x14ac:dyDescent="0.2">
      <c r="C142" t="s">
        <v>497</v>
      </c>
      <c r="D142" s="5">
        <v>0.55561142602968205</v>
      </c>
      <c r="E142" s="5">
        <v>0.60969749405027096</v>
      </c>
      <c r="F142" s="5">
        <v>1.2449391435958801</v>
      </c>
      <c r="G142" s="5">
        <v>0.73163343390298896</v>
      </c>
      <c r="H142" t="s">
        <v>498</v>
      </c>
    </row>
    <row r="143" spans="3:8" ht="16" x14ac:dyDescent="0.2">
      <c r="C143" t="s">
        <v>499</v>
      </c>
      <c r="D143" s="5">
        <v>0.56407707423827402</v>
      </c>
      <c r="E143" s="5">
        <v>0.61355751934689495</v>
      </c>
      <c r="F143" s="5">
        <v>1.0643596730245199</v>
      </c>
      <c r="G143" s="5">
        <v>0.60941443667597295</v>
      </c>
      <c r="H143" t="s">
        <v>383</v>
      </c>
    </row>
    <row r="144" spans="3:8" ht="16" x14ac:dyDescent="0.2">
      <c r="C144" t="s">
        <v>500</v>
      </c>
      <c r="D144" s="5">
        <v>0.57575747797022103</v>
      </c>
      <c r="E144" s="5">
        <v>0.620816758854847</v>
      </c>
      <c r="F144" s="5">
        <v>1.1769056423714599</v>
      </c>
      <c r="G144" s="5">
        <v>0.64973282937200905</v>
      </c>
      <c r="H144" t="s">
        <v>309</v>
      </c>
    </row>
    <row r="145" spans="2:8" ht="16" x14ac:dyDescent="0.2">
      <c r="C145" t="s">
        <v>501</v>
      </c>
      <c r="D145" s="5">
        <v>0.584418427495069</v>
      </c>
      <c r="E145" s="5">
        <v>0.62472314663266004</v>
      </c>
      <c r="F145" s="5">
        <v>1.14898078043098</v>
      </c>
      <c r="G145" s="5">
        <v>0.61716131573142097</v>
      </c>
      <c r="H145" t="s">
        <v>303</v>
      </c>
    </row>
    <row r="146" spans="2:8" ht="16" x14ac:dyDescent="0.2">
      <c r="C146" t="s">
        <v>502</v>
      </c>
      <c r="D146" s="5">
        <v>0.61536573619922796</v>
      </c>
      <c r="E146" s="5">
        <v>0.65218248964704495</v>
      </c>
      <c r="F146" s="5">
        <v>1.0550173936312499</v>
      </c>
      <c r="G146" s="5">
        <v>0.51225155742716599</v>
      </c>
      <c r="H146" t="s">
        <v>312</v>
      </c>
    </row>
    <row r="147" spans="2:8" ht="16" x14ac:dyDescent="0.2">
      <c r="C147" t="s">
        <v>503</v>
      </c>
      <c r="D147" s="5">
        <v>0.62709560275297005</v>
      </c>
      <c r="E147" s="5">
        <v>0.65898181984210402</v>
      </c>
      <c r="F147" s="5">
        <v>1.0215644601109299</v>
      </c>
      <c r="G147" s="5">
        <v>0.47671946408780302</v>
      </c>
      <c r="H147" t="s">
        <v>312</v>
      </c>
    </row>
    <row r="148" spans="2:8" ht="16" x14ac:dyDescent="0.2">
      <c r="C148" t="s">
        <v>504</v>
      </c>
      <c r="D148" s="5">
        <v>0.64402938372659602</v>
      </c>
      <c r="E148" s="5">
        <v>0.67108944186636899</v>
      </c>
      <c r="F148" s="5">
        <v>0.97514851485148502</v>
      </c>
      <c r="G148" s="5">
        <v>0.42907600199613299</v>
      </c>
      <c r="H148" t="s">
        <v>333</v>
      </c>
    </row>
    <row r="149" spans="2:8" ht="16" x14ac:dyDescent="0.2">
      <c r="C149" t="s">
        <v>505</v>
      </c>
      <c r="D149" s="5">
        <v>0.69673431530545804</v>
      </c>
      <c r="E149" s="5">
        <v>0.71824486876446003</v>
      </c>
      <c r="F149" s="5">
        <v>0.84295572414384301</v>
      </c>
      <c r="G149" s="5">
        <v>0.30460299848282102</v>
      </c>
      <c r="H149" t="s">
        <v>498</v>
      </c>
    </row>
    <row r="150" spans="2:8" ht="16" x14ac:dyDescent="0.2">
      <c r="C150" t="s">
        <v>506</v>
      </c>
      <c r="D150" s="5">
        <v>0.70086797677822299</v>
      </c>
      <c r="E150" s="5">
        <v>0.71824486876446003</v>
      </c>
      <c r="F150" s="5">
        <v>0.82135306553911203</v>
      </c>
      <c r="G150" s="5">
        <v>0.29193823895231202</v>
      </c>
      <c r="H150" t="s">
        <v>383</v>
      </c>
    </row>
    <row r="151" spans="2:8" ht="16" x14ac:dyDescent="0.2">
      <c r="C151" t="s">
        <v>507</v>
      </c>
      <c r="D151" s="5">
        <v>0.70752141758257803</v>
      </c>
      <c r="E151" s="5">
        <v>0.71912012934622704</v>
      </c>
      <c r="F151" s="5">
        <v>0.81787170313669999</v>
      </c>
      <c r="G151" s="5">
        <v>0.282973285880813</v>
      </c>
      <c r="H151" t="s">
        <v>312</v>
      </c>
    </row>
    <row r="152" spans="2:8" ht="16" x14ac:dyDescent="0.2">
      <c r="C152" t="s">
        <v>508</v>
      </c>
      <c r="D152" s="5">
        <v>0.79333824839786105</v>
      </c>
      <c r="E152" s="5">
        <v>0.79978815285638005</v>
      </c>
      <c r="F152" s="5">
        <v>0.63603311150787201</v>
      </c>
      <c r="G152" s="5">
        <v>0.147245230625937</v>
      </c>
      <c r="H152" t="s">
        <v>418</v>
      </c>
    </row>
    <row r="153" spans="2:8" ht="16" x14ac:dyDescent="0.2">
      <c r="C153" t="s">
        <v>509</v>
      </c>
      <c r="D153" s="5">
        <v>0.82770933834249305</v>
      </c>
      <c r="E153" s="5">
        <v>0.82770933834249305</v>
      </c>
      <c r="F153" s="5">
        <v>0.56953989516598702</v>
      </c>
      <c r="G153" s="5">
        <v>0.107696136611117</v>
      </c>
      <c r="H153" t="s">
        <v>307</v>
      </c>
    </row>
    <row r="155" spans="2:8" ht="16" x14ac:dyDescent="0.2">
      <c r="B155" s="2" t="s">
        <v>511</v>
      </c>
      <c r="C155" s="10" t="s">
        <v>294</v>
      </c>
      <c r="D155" s="10" t="s">
        <v>295</v>
      </c>
      <c r="E155" s="10" t="s">
        <v>296</v>
      </c>
      <c r="F155" s="10" t="s">
        <v>297</v>
      </c>
      <c r="G155" s="10" t="s">
        <v>298</v>
      </c>
      <c r="H155" s="10" t="s">
        <v>299</v>
      </c>
    </row>
    <row r="156" spans="2:8" ht="16" x14ac:dyDescent="0.2">
      <c r="C156" s="10" t="s">
        <v>512</v>
      </c>
      <c r="D156" s="11">
        <v>2.5897400000000001E-3</v>
      </c>
      <c r="E156" s="11">
        <v>6.2153649999999998E-2</v>
      </c>
      <c r="F156" s="11">
        <v>30.592307699999999</v>
      </c>
      <c r="G156" s="11">
        <v>182.213888</v>
      </c>
      <c r="H156" s="10" t="s">
        <v>513</v>
      </c>
    </row>
    <row r="157" spans="2:8" ht="16" x14ac:dyDescent="0.2">
      <c r="C157" s="10" t="s">
        <v>514</v>
      </c>
      <c r="D157" s="11">
        <v>2.21137E-2</v>
      </c>
      <c r="E157" s="11">
        <v>0.16878433000000001</v>
      </c>
      <c r="F157" s="11">
        <v>9.2348837199999991</v>
      </c>
      <c r="G157" s="11">
        <v>35.199295900000003</v>
      </c>
      <c r="H157" s="10" t="s">
        <v>393</v>
      </c>
    </row>
    <row r="158" spans="2:8" ht="16" x14ac:dyDescent="0.2">
      <c r="C158" s="10" t="s">
        <v>515</v>
      </c>
      <c r="D158" s="11">
        <v>2.524355E-2</v>
      </c>
      <c r="E158" s="11">
        <v>0.16878433000000001</v>
      </c>
      <c r="F158" s="11">
        <v>49.242574300000001</v>
      </c>
      <c r="G158" s="11">
        <v>181.172518</v>
      </c>
      <c r="H158" s="10" t="s">
        <v>386</v>
      </c>
    </row>
    <row r="159" spans="2:8" ht="16" x14ac:dyDescent="0.2">
      <c r="C159" s="10" t="s">
        <v>516</v>
      </c>
      <c r="D159" s="11">
        <v>3.4275670000000001E-2</v>
      </c>
      <c r="E159" s="11">
        <v>0.16878433000000001</v>
      </c>
      <c r="F159" s="11">
        <v>7.2156363600000004</v>
      </c>
      <c r="G159" s="11">
        <v>24.3406476</v>
      </c>
      <c r="H159" s="10" t="s">
        <v>301</v>
      </c>
    </row>
    <row r="160" spans="2:8" ht="16" x14ac:dyDescent="0.2">
      <c r="C160" s="10" t="s">
        <v>517</v>
      </c>
      <c r="D160" s="11">
        <v>3.5163399999999997E-2</v>
      </c>
      <c r="E160" s="11">
        <v>0.16878433000000001</v>
      </c>
      <c r="F160" s="11">
        <v>32.825082500000001</v>
      </c>
      <c r="G160" s="11">
        <v>109.890152</v>
      </c>
      <c r="H160" s="10" t="s">
        <v>315</v>
      </c>
    </row>
    <row r="161" spans="3:8" ht="16" x14ac:dyDescent="0.2">
      <c r="C161" s="10" t="s">
        <v>518</v>
      </c>
      <c r="D161" s="11">
        <v>4.9856049999999999E-2</v>
      </c>
      <c r="E161" s="11">
        <v>0.19942420999999999</v>
      </c>
      <c r="F161" s="11">
        <v>21.880088000000001</v>
      </c>
      <c r="G161" s="11">
        <v>65.609968699999996</v>
      </c>
      <c r="H161" s="10" t="s">
        <v>386</v>
      </c>
    </row>
    <row r="162" spans="3:8" ht="16" x14ac:dyDescent="0.2">
      <c r="C162" s="10" t="s">
        <v>519</v>
      </c>
      <c r="D162" s="11">
        <v>7.1539950000000005E-2</v>
      </c>
      <c r="E162" s="11">
        <v>0.24247050000000001</v>
      </c>
      <c r="F162" s="11">
        <v>3.22899263</v>
      </c>
      <c r="G162" s="11">
        <v>8.5164657600000009</v>
      </c>
      <c r="H162" s="10" t="s">
        <v>351</v>
      </c>
    </row>
    <row r="163" spans="3:8" ht="16" x14ac:dyDescent="0.2">
      <c r="C163" s="10" t="s">
        <v>520</v>
      </c>
      <c r="D163" s="11">
        <v>8.7962150000000003E-2</v>
      </c>
      <c r="E163" s="11">
        <v>0.24247050000000001</v>
      </c>
      <c r="F163" s="11">
        <v>11.578916700000001</v>
      </c>
      <c r="G163" s="11">
        <v>28.1465937</v>
      </c>
      <c r="H163" s="10" t="s">
        <v>521</v>
      </c>
    </row>
    <row r="164" spans="3:8" ht="16" x14ac:dyDescent="0.2">
      <c r="C164" s="10" t="s">
        <v>522</v>
      </c>
      <c r="D164" s="11">
        <v>9.0926439999999997E-2</v>
      </c>
      <c r="E164" s="11">
        <v>0.24247050000000001</v>
      </c>
      <c r="F164" s="11">
        <v>4.08268041</v>
      </c>
      <c r="G164" s="11">
        <v>9.7890611100000005</v>
      </c>
      <c r="H164" s="10" t="s">
        <v>523</v>
      </c>
    </row>
    <row r="165" spans="3:8" ht="16" x14ac:dyDescent="0.2">
      <c r="C165" s="10" t="s">
        <v>524</v>
      </c>
      <c r="D165" s="11">
        <v>0.1018584</v>
      </c>
      <c r="E165" s="11">
        <v>0.24446016000000001</v>
      </c>
      <c r="F165" s="11">
        <v>9.8405940600000008</v>
      </c>
      <c r="G165" s="11">
        <v>22.477606300000001</v>
      </c>
      <c r="H165" s="10" t="s">
        <v>315</v>
      </c>
    </row>
    <row r="166" spans="3:8" ht="16" x14ac:dyDescent="0.2">
      <c r="C166" s="10" t="s">
        <v>525</v>
      </c>
      <c r="D166" s="11">
        <v>0.13347294000000001</v>
      </c>
      <c r="E166" s="11">
        <v>0.29121367999999997</v>
      </c>
      <c r="F166" s="11">
        <v>7.2867620100000003</v>
      </c>
      <c r="G166" s="11">
        <v>14.6744933</v>
      </c>
      <c r="H166" s="10" t="s">
        <v>418</v>
      </c>
    </row>
    <row r="167" spans="3:8" ht="16" x14ac:dyDescent="0.2">
      <c r="C167" s="10" t="s">
        <v>526</v>
      </c>
      <c r="D167" s="11">
        <v>0.16944559000000001</v>
      </c>
      <c r="E167" s="11">
        <v>0.30539121000000002</v>
      </c>
      <c r="F167" s="11">
        <v>2.16231405</v>
      </c>
      <c r="G167" s="11">
        <v>3.8385904599999998</v>
      </c>
      <c r="H167" s="10" t="s">
        <v>527</v>
      </c>
    </row>
    <row r="168" spans="3:8" ht="16" x14ac:dyDescent="0.2">
      <c r="C168" s="10" t="s">
        <v>528</v>
      </c>
      <c r="D168" s="11">
        <v>0.17673389</v>
      </c>
      <c r="E168" s="11">
        <v>0.30539121000000002</v>
      </c>
      <c r="F168" s="11">
        <v>5.3146909300000003</v>
      </c>
      <c r="G168" s="11">
        <v>9.2109445500000007</v>
      </c>
      <c r="H168" s="10" t="s">
        <v>307</v>
      </c>
    </row>
    <row r="169" spans="3:8" ht="16" x14ac:dyDescent="0.2">
      <c r="C169" s="10" t="s">
        <v>529</v>
      </c>
      <c r="D169" s="11">
        <v>0.17814487000000001</v>
      </c>
      <c r="E169" s="11">
        <v>0.30539121000000002</v>
      </c>
      <c r="F169" s="11">
        <v>2.6689189199999999</v>
      </c>
      <c r="G169" s="11">
        <v>4.6043073100000003</v>
      </c>
      <c r="H169" s="10" t="s">
        <v>530</v>
      </c>
    </row>
    <row r="170" spans="3:8" ht="16" x14ac:dyDescent="0.2">
      <c r="C170" s="10" t="s">
        <v>531</v>
      </c>
      <c r="D170" s="11">
        <v>0.19343318000000001</v>
      </c>
      <c r="E170" s="11">
        <v>0.30949309000000003</v>
      </c>
      <c r="F170" s="11">
        <v>4.7952185500000004</v>
      </c>
      <c r="G170" s="11">
        <v>7.8776959299999998</v>
      </c>
      <c r="H170" s="10" t="s">
        <v>418</v>
      </c>
    </row>
    <row r="171" spans="3:8" ht="16" x14ac:dyDescent="0.2">
      <c r="C171" s="10" t="s">
        <v>532</v>
      </c>
      <c r="D171" s="11">
        <v>0.29770543999999999</v>
      </c>
      <c r="E171" s="11">
        <v>0.38279835000000001</v>
      </c>
      <c r="F171" s="11">
        <v>2.8873034400000002</v>
      </c>
      <c r="G171" s="11">
        <v>3.4984033800000001</v>
      </c>
      <c r="H171" s="10" t="s">
        <v>312</v>
      </c>
    </row>
    <row r="172" spans="3:8" ht="16" x14ac:dyDescent="0.2">
      <c r="C172" s="10" t="s">
        <v>533</v>
      </c>
      <c r="D172" s="11">
        <v>0.30129952999999998</v>
      </c>
      <c r="E172" s="11">
        <v>0.38279835000000001</v>
      </c>
      <c r="F172" s="11">
        <v>2.84531497</v>
      </c>
      <c r="G172" s="11">
        <v>3.4133832000000002</v>
      </c>
      <c r="H172" s="10" t="s">
        <v>333</v>
      </c>
    </row>
    <row r="173" spans="3:8" ht="16" x14ac:dyDescent="0.2">
      <c r="C173" s="10" t="s">
        <v>534</v>
      </c>
      <c r="D173" s="11">
        <v>0.30487541000000001</v>
      </c>
      <c r="E173" s="11">
        <v>0.38279835000000001</v>
      </c>
      <c r="F173" s="11">
        <v>2.8045261699999999</v>
      </c>
      <c r="G173" s="11">
        <v>3.3313621900000001</v>
      </c>
      <c r="H173" s="10" t="s">
        <v>315</v>
      </c>
    </row>
    <row r="174" spans="3:8" ht="16" x14ac:dyDescent="0.2">
      <c r="C174" s="10" t="s">
        <v>535</v>
      </c>
      <c r="D174" s="11">
        <v>0.3119729</v>
      </c>
      <c r="E174" s="11">
        <v>0.38279835000000001</v>
      </c>
      <c r="F174" s="11">
        <v>2.7263476299999998</v>
      </c>
      <c r="G174" s="11">
        <v>3.1757559</v>
      </c>
      <c r="H174" s="10" t="s">
        <v>309</v>
      </c>
    </row>
    <row r="175" spans="3:8" ht="16" x14ac:dyDescent="0.2">
      <c r="C175" s="10" t="s">
        <v>536</v>
      </c>
      <c r="D175" s="11">
        <v>0.31899863000000001</v>
      </c>
      <c r="E175" s="11">
        <v>0.38279835000000001</v>
      </c>
      <c r="F175" s="11">
        <v>2.65239497</v>
      </c>
      <c r="G175" s="11">
        <v>3.0305428999999999</v>
      </c>
      <c r="H175" s="10" t="s">
        <v>537</v>
      </c>
    </row>
    <row r="176" spans="3:8" ht="16" x14ac:dyDescent="0.2">
      <c r="C176" s="10" t="s">
        <v>538</v>
      </c>
      <c r="D176" s="11">
        <v>0.39796419</v>
      </c>
      <c r="E176" s="11">
        <v>0.45481621999999999</v>
      </c>
      <c r="F176" s="11">
        <v>2.0004041199999998</v>
      </c>
      <c r="G176" s="11">
        <v>1.84315885</v>
      </c>
      <c r="H176" s="10" t="s">
        <v>539</v>
      </c>
    </row>
    <row r="177" spans="1:8" ht="16" x14ac:dyDescent="0.2">
      <c r="C177" s="10" t="s">
        <v>540</v>
      </c>
      <c r="D177" s="11">
        <v>0.42812531999999998</v>
      </c>
      <c r="E177" s="11">
        <v>0.46704581000000001</v>
      </c>
      <c r="F177" s="11">
        <v>1.8142647599999999</v>
      </c>
      <c r="G177" s="11">
        <v>1.53911212</v>
      </c>
      <c r="H177" s="10" t="s">
        <v>541</v>
      </c>
    </row>
    <row r="178" spans="1:8" ht="16" x14ac:dyDescent="0.2">
      <c r="C178" s="10" t="s">
        <v>542</v>
      </c>
      <c r="D178" s="11">
        <v>0.47058337</v>
      </c>
      <c r="E178" s="11">
        <v>0.49104352000000001</v>
      </c>
      <c r="F178" s="11">
        <v>1.5918055200000001</v>
      </c>
      <c r="G178" s="11">
        <v>1.19987457</v>
      </c>
      <c r="H178" s="10" t="s">
        <v>315</v>
      </c>
    </row>
    <row r="179" spans="1:8" ht="16" x14ac:dyDescent="0.2">
      <c r="C179" s="10" t="s">
        <v>543</v>
      </c>
      <c r="D179" s="11">
        <v>0.51743017000000002</v>
      </c>
      <c r="E179" s="11">
        <v>0.51743017000000002</v>
      </c>
      <c r="F179" s="11">
        <v>1.3873323500000001</v>
      </c>
      <c r="G179" s="11">
        <v>0.91408652000000001</v>
      </c>
      <c r="H179" s="10" t="s">
        <v>307</v>
      </c>
    </row>
    <row r="181" spans="1:8" ht="16" x14ac:dyDescent="0.2">
      <c r="A181" s="2" t="s">
        <v>40</v>
      </c>
      <c r="B181" s="2" t="s">
        <v>293</v>
      </c>
      <c r="C181" t="s">
        <v>294</v>
      </c>
      <c r="D181" t="s">
        <v>295</v>
      </c>
      <c r="E181" t="s">
        <v>296</v>
      </c>
      <c r="F181" t="s">
        <v>297</v>
      </c>
      <c r="G181" t="s">
        <v>298</v>
      </c>
      <c r="H181" t="s">
        <v>299</v>
      </c>
    </row>
    <row r="182" spans="1:8" ht="16" x14ac:dyDescent="0.2">
      <c r="C182" t="s">
        <v>304</v>
      </c>
      <c r="D182" s="5">
        <v>2.4928058205993898E-2</v>
      </c>
      <c r="E182" s="5">
        <v>8.4037230947312899E-2</v>
      </c>
      <c r="F182" s="5">
        <v>45.921658986175103</v>
      </c>
      <c r="G182" s="5">
        <v>169.531802298244</v>
      </c>
      <c r="H182" t="s">
        <v>544</v>
      </c>
    </row>
    <row r="183" spans="1:8" ht="16" x14ac:dyDescent="0.2">
      <c r="C183" t="s">
        <v>545</v>
      </c>
      <c r="D183" s="5">
        <v>3.4117584722214003E-2</v>
      </c>
      <c r="E183" s="5">
        <v>8.4037230947312899E-2</v>
      </c>
      <c r="F183" s="5">
        <v>32.140322580645098</v>
      </c>
      <c r="G183" s="5">
        <v>108.568156678772</v>
      </c>
      <c r="H183" t="s">
        <v>546</v>
      </c>
    </row>
    <row r="184" spans="1:8" ht="16" x14ac:dyDescent="0.2">
      <c r="C184" t="s">
        <v>547</v>
      </c>
      <c r="D184" s="5">
        <v>4.3221871427467598E-2</v>
      </c>
      <c r="E184" s="5">
        <v>8.4037230947312899E-2</v>
      </c>
      <c r="F184" s="5">
        <v>24.7196029776674</v>
      </c>
      <c r="G184" s="5">
        <v>77.654374094724304</v>
      </c>
      <c r="H184" t="s">
        <v>546</v>
      </c>
    </row>
    <row r="185" spans="1:8" ht="16" x14ac:dyDescent="0.2">
      <c r="C185" t="s">
        <v>317</v>
      </c>
      <c r="D185" s="5">
        <v>6.11778250716139E-2</v>
      </c>
      <c r="E185" s="5">
        <v>8.4037230947312899E-2</v>
      </c>
      <c r="F185" s="5">
        <v>16.908319185059401</v>
      </c>
      <c r="G185" s="5">
        <v>47.241344847929902</v>
      </c>
      <c r="H185" t="s">
        <v>544</v>
      </c>
    </row>
    <row r="186" spans="1:8" ht="16" x14ac:dyDescent="0.2">
      <c r="C186" t="s">
        <v>321</v>
      </c>
      <c r="D186" s="5">
        <v>7.0031025789427395E-2</v>
      </c>
      <c r="E186" s="5">
        <v>8.4037230947312899E-2</v>
      </c>
      <c r="F186" s="5">
        <v>14.6004398826979</v>
      </c>
      <c r="G186" s="5">
        <v>38.819896447204002</v>
      </c>
      <c r="H186" t="s">
        <v>546</v>
      </c>
    </row>
    <row r="187" spans="1:8" ht="16" x14ac:dyDescent="0.2">
      <c r="C187" t="s">
        <v>548</v>
      </c>
      <c r="D187" s="5">
        <v>0.14339577707005699</v>
      </c>
      <c r="E187" s="5">
        <v>0.14339577707005699</v>
      </c>
      <c r="F187" s="5">
        <v>6.6831317204301</v>
      </c>
      <c r="G187" s="5">
        <v>12.9796228838436</v>
      </c>
      <c r="H187" t="s">
        <v>544</v>
      </c>
    </row>
    <row r="189" spans="1:8" ht="16" x14ac:dyDescent="0.2">
      <c r="B189" s="2" t="s">
        <v>510</v>
      </c>
      <c r="C189" s="10" t="s">
        <v>294</v>
      </c>
      <c r="D189" s="10" t="s">
        <v>295</v>
      </c>
      <c r="E189" s="10" t="s">
        <v>296</v>
      </c>
      <c r="F189" s="10" t="s">
        <v>297</v>
      </c>
      <c r="G189" s="10" t="s">
        <v>298</v>
      </c>
      <c r="H189" s="10" t="s">
        <v>299</v>
      </c>
    </row>
    <row r="190" spans="1:8" ht="16" x14ac:dyDescent="0.2">
      <c r="C190" s="10" t="s">
        <v>549</v>
      </c>
      <c r="D190" s="11">
        <v>7.3300000000000004E-4</v>
      </c>
      <c r="E190" s="11">
        <v>4.3981079999999999E-2</v>
      </c>
      <c r="F190" s="11">
        <v>18.758490599999998</v>
      </c>
      <c r="G190" s="11">
        <v>135.405168</v>
      </c>
      <c r="H190" s="10" t="s">
        <v>550</v>
      </c>
    </row>
    <row r="191" spans="1:8" ht="16" x14ac:dyDescent="0.2">
      <c r="C191" s="10" t="s">
        <v>439</v>
      </c>
      <c r="D191" s="11">
        <v>1.6858600000000001E-2</v>
      </c>
      <c r="E191" s="11">
        <v>0.44899317999999999</v>
      </c>
      <c r="F191" s="11">
        <v>10.6831497</v>
      </c>
      <c r="G191" s="11">
        <v>43.6181731</v>
      </c>
      <c r="H191" s="10" t="s">
        <v>551</v>
      </c>
    </row>
    <row r="192" spans="1:8" ht="16" x14ac:dyDescent="0.2">
      <c r="C192" s="10" t="s">
        <v>396</v>
      </c>
      <c r="D192" s="11">
        <v>2.578917E-2</v>
      </c>
      <c r="E192" s="11">
        <v>0.44899317999999999</v>
      </c>
      <c r="F192" s="11">
        <v>3.1812967099999998</v>
      </c>
      <c r="G192" s="11">
        <v>11.636548899999999</v>
      </c>
      <c r="H192" s="10" t="s">
        <v>552</v>
      </c>
    </row>
    <row r="193" spans="3:8" ht="16" x14ac:dyDescent="0.2">
      <c r="C193" s="10" t="s">
        <v>465</v>
      </c>
      <c r="D193" s="11">
        <v>3.1430409999999999E-2</v>
      </c>
      <c r="E193" s="11">
        <v>0.44899317999999999</v>
      </c>
      <c r="F193" s="11">
        <v>7.5680518499999998</v>
      </c>
      <c r="G193" s="11">
        <v>26.185302499999999</v>
      </c>
      <c r="H193" s="10" t="s">
        <v>553</v>
      </c>
    </row>
    <row r="194" spans="3:8" ht="16" x14ac:dyDescent="0.2">
      <c r="C194" s="10" t="s">
        <v>554</v>
      </c>
      <c r="D194" s="11">
        <v>4.1860229999999998E-2</v>
      </c>
      <c r="E194" s="11">
        <v>0.44899317999999999</v>
      </c>
      <c r="F194" s="11">
        <v>6.4392144099999999</v>
      </c>
      <c r="G194" s="11">
        <v>20.434326599999999</v>
      </c>
      <c r="H194" s="10" t="s">
        <v>553</v>
      </c>
    </row>
    <row r="195" spans="3:8" ht="16" x14ac:dyDescent="0.2">
      <c r="C195" s="10" t="s">
        <v>468</v>
      </c>
      <c r="D195" s="11">
        <v>4.5172080000000003E-2</v>
      </c>
      <c r="E195" s="11">
        <v>0.44899317999999999</v>
      </c>
      <c r="F195" s="11">
        <v>3.9534136499999999</v>
      </c>
      <c r="G195" s="11">
        <v>12.2448139</v>
      </c>
      <c r="H195" s="10" t="s">
        <v>555</v>
      </c>
    </row>
    <row r="196" spans="3:8" ht="16" x14ac:dyDescent="0.2">
      <c r="C196" s="10" t="s">
        <v>556</v>
      </c>
      <c r="D196" s="11">
        <v>7.2963790000000001E-2</v>
      </c>
      <c r="E196" s="11">
        <v>0.44899317999999999</v>
      </c>
      <c r="F196" s="11">
        <v>13.9649369</v>
      </c>
      <c r="G196" s="11">
        <v>36.557299</v>
      </c>
      <c r="H196" s="10" t="s">
        <v>557</v>
      </c>
    </row>
    <row r="197" spans="3:8" ht="16" x14ac:dyDescent="0.2">
      <c r="C197" s="10" t="s">
        <v>558</v>
      </c>
      <c r="D197" s="11">
        <v>7.8802049999999998E-2</v>
      </c>
      <c r="E197" s="11">
        <v>0.44899317999999999</v>
      </c>
      <c r="F197" s="11">
        <v>12.8464516</v>
      </c>
      <c r="G197" s="11">
        <v>32.640472600000003</v>
      </c>
      <c r="H197" s="10" t="s">
        <v>559</v>
      </c>
    </row>
    <row r="198" spans="3:8" ht="16" x14ac:dyDescent="0.2">
      <c r="C198" s="10" t="s">
        <v>560</v>
      </c>
      <c r="D198" s="11">
        <v>7.8802049999999998E-2</v>
      </c>
      <c r="E198" s="11">
        <v>0.44899317999999999</v>
      </c>
      <c r="F198" s="11">
        <v>12.8464516</v>
      </c>
      <c r="G198" s="11">
        <v>32.640472600000003</v>
      </c>
      <c r="H198" s="10" t="s">
        <v>561</v>
      </c>
    </row>
    <row r="199" spans="3:8" ht="16" x14ac:dyDescent="0.2">
      <c r="C199" s="10" t="s">
        <v>562</v>
      </c>
      <c r="D199" s="11">
        <v>9.3239859999999994E-2</v>
      </c>
      <c r="E199" s="11">
        <v>0.44899317999999999</v>
      </c>
      <c r="F199" s="11">
        <v>10.702688200000001</v>
      </c>
      <c r="G199" s="11">
        <v>25.3929832</v>
      </c>
      <c r="H199" s="10" t="s">
        <v>563</v>
      </c>
    </row>
    <row r="200" spans="3:8" ht="16" x14ac:dyDescent="0.2">
      <c r="C200" s="10" t="s">
        <v>390</v>
      </c>
      <c r="D200" s="11">
        <v>0.10072905</v>
      </c>
      <c r="E200" s="11">
        <v>0.44899317999999999</v>
      </c>
      <c r="F200" s="11">
        <v>2.7900284900000001</v>
      </c>
      <c r="G200" s="11">
        <v>6.4040109899999997</v>
      </c>
      <c r="H200" s="10" t="s">
        <v>564</v>
      </c>
    </row>
    <row r="201" spans="3:8" ht="16" x14ac:dyDescent="0.2">
      <c r="C201" s="10" t="s">
        <v>565</v>
      </c>
      <c r="D201" s="11">
        <v>0.10745493</v>
      </c>
      <c r="E201" s="11">
        <v>0.44899317999999999</v>
      </c>
      <c r="F201" s="11">
        <v>9.1714285699999998</v>
      </c>
      <c r="G201" s="11">
        <v>20.4585571</v>
      </c>
      <c r="H201" s="10" t="s">
        <v>561</v>
      </c>
    </row>
    <row r="202" spans="3:8" ht="16" x14ac:dyDescent="0.2">
      <c r="C202" s="10" t="s">
        <v>566</v>
      </c>
      <c r="D202" s="11">
        <v>0.12263705</v>
      </c>
      <c r="E202" s="11">
        <v>0.44899317999999999</v>
      </c>
      <c r="F202" s="11">
        <v>3.4075927500000001</v>
      </c>
      <c r="G202" s="11">
        <v>7.1509224099999997</v>
      </c>
      <c r="H202" s="10" t="s">
        <v>567</v>
      </c>
    </row>
    <row r="203" spans="3:8" ht="16" x14ac:dyDescent="0.2">
      <c r="C203" s="10" t="s">
        <v>504</v>
      </c>
      <c r="D203" s="11">
        <v>0.13210329000000001</v>
      </c>
      <c r="E203" s="11">
        <v>0.44899317999999999</v>
      </c>
      <c r="F203" s="11">
        <v>3.2519976900000001</v>
      </c>
      <c r="G203" s="11">
        <v>6.5826000599999999</v>
      </c>
      <c r="H203" s="10" t="s">
        <v>553</v>
      </c>
    </row>
    <row r="204" spans="3:8" ht="16" x14ac:dyDescent="0.2">
      <c r="C204" s="10" t="s">
        <v>337</v>
      </c>
      <c r="D204" s="11">
        <v>0.13636398</v>
      </c>
      <c r="E204" s="11">
        <v>0.44899317999999999</v>
      </c>
      <c r="F204" s="11">
        <v>3.1872728700000001</v>
      </c>
      <c r="G204" s="11">
        <v>6.3504106699999996</v>
      </c>
      <c r="H204" s="10" t="s">
        <v>568</v>
      </c>
    </row>
    <row r="205" spans="3:8" ht="16" x14ac:dyDescent="0.2">
      <c r="C205" s="10" t="s">
        <v>569</v>
      </c>
      <c r="D205" s="11">
        <v>0.14339578</v>
      </c>
      <c r="E205" s="11">
        <v>0.44899317999999999</v>
      </c>
      <c r="F205" s="11">
        <v>6.6831317200000004</v>
      </c>
      <c r="G205" s="11">
        <v>12.979622900000001</v>
      </c>
      <c r="H205" s="10" t="s">
        <v>570</v>
      </c>
    </row>
    <row r="206" spans="3:8" ht="16" x14ac:dyDescent="0.2">
      <c r="C206" s="10" t="s">
        <v>571</v>
      </c>
      <c r="D206" s="11">
        <v>0.14339578</v>
      </c>
      <c r="E206" s="11">
        <v>0.44899317999999999</v>
      </c>
      <c r="F206" s="11">
        <v>6.6831317200000004</v>
      </c>
      <c r="G206" s="11">
        <v>12.979622900000001</v>
      </c>
      <c r="H206" s="10" t="s">
        <v>561</v>
      </c>
    </row>
    <row r="207" spans="3:8" ht="16" x14ac:dyDescent="0.2">
      <c r="C207" s="10" t="s">
        <v>451</v>
      </c>
      <c r="D207" s="11">
        <v>0.14823575</v>
      </c>
      <c r="E207" s="11">
        <v>0.44899317999999999</v>
      </c>
      <c r="F207" s="11">
        <v>3.0217557799999999</v>
      </c>
      <c r="G207" s="11">
        <v>5.7683849</v>
      </c>
      <c r="H207" s="10" t="s">
        <v>551</v>
      </c>
    </row>
    <row r="208" spans="3:8" ht="16" x14ac:dyDescent="0.2">
      <c r="C208" s="10" t="s">
        <v>433</v>
      </c>
      <c r="D208" s="11">
        <v>0.17006983000000001</v>
      </c>
      <c r="E208" s="11">
        <v>0.44899317999999999</v>
      </c>
      <c r="F208" s="11">
        <v>5.5280867599999999</v>
      </c>
      <c r="G208" s="11">
        <v>9.7932609799999994</v>
      </c>
      <c r="H208" s="10" t="s">
        <v>572</v>
      </c>
    </row>
    <row r="209" spans="3:8" ht="16" x14ac:dyDescent="0.2">
      <c r="C209" s="10" t="s">
        <v>441</v>
      </c>
      <c r="D209" s="11">
        <v>0.18309860999999999</v>
      </c>
      <c r="E209" s="11">
        <v>0.44899317999999999</v>
      </c>
      <c r="F209" s="11">
        <v>5.0880696399999996</v>
      </c>
      <c r="G209" s="11">
        <v>8.6381707199999997</v>
      </c>
      <c r="H209" s="10" t="s">
        <v>573</v>
      </c>
    </row>
    <row r="210" spans="3:8" ht="16" x14ac:dyDescent="0.2">
      <c r="C210" s="10" t="s">
        <v>443</v>
      </c>
      <c r="D210" s="11">
        <v>0.19081903</v>
      </c>
      <c r="E210" s="11">
        <v>0.44899317999999999</v>
      </c>
      <c r="F210" s="11">
        <v>4.8560606100000001</v>
      </c>
      <c r="G210" s="11">
        <v>8.0437233500000005</v>
      </c>
      <c r="H210" s="10" t="s">
        <v>563</v>
      </c>
    </row>
    <row r="211" spans="3:8" ht="16" x14ac:dyDescent="0.2">
      <c r="C211" s="10" t="s">
        <v>574</v>
      </c>
      <c r="D211" s="11">
        <v>0.19592604999999999</v>
      </c>
      <c r="E211" s="11">
        <v>0.44899317999999999</v>
      </c>
      <c r="F211" s="11">
        <v>4.7127609100000001</v>
      </c>
      <c r="G211" s="11">
        <v>7.6818851500000003</v>
      </c>
      <c r="H211" s="10" t="s">
        <v>575</v>
      </c>
    </row>
    <row r="212" spans="3:8" ht="16" x14ac:dyDescent="0.2">
      <c r="C212" s="10" t="s">
        <v>576</v>
      </c>
      <c r="D212" s="11">
        <v>0.19592604999999999</v>
      </c>
      <c r="E212" s="11">
        <v>0.44899317999999999</v>
      </c>
      <c r="F212" s="11">
        <v>4.7127609100000001</v>
      </c>
      <c r="G212" s="11">
        <v>7.6818851500000003</v>
      </c>
      <c r="H212" s="10" t="s">
        <v>561</v>
      </c>
    </row>
    <row r="213" spans="3:8" ht="16" x14ac:dyDescent="0.2">
      <c r="C213" s="10" t="s">
        <v>450</v>
      </c>
      <c r="D213" s="11">
        <v>0.19846764</v>
      </c>
      <c r="E213" s="11">
        <v>0.44899317999999999</v>
      </c>
      <c r="F213" s="11">
        <v>4.6442262699999999</v>
      </c>
      <c r="G213" s="11">
        <v>7.5103138999999999</v>
      </c>
      <c r="H213" s="10" t="s">
        <v>561</v>
      </c>
    </row>
    <row r="214" spans="3:8" ht="16" x14ac:dyDescent="0.2">
      <c r="C214" s="10" t="s">
        <v>457</v>
      </c>
      <c r="D214" s="11">
        <v>0.21355204</v>
      </c>
      <c r="E214" s="11">
        <v>0.44899317999999999</v>
      </c>
      <c r="F214" s="11">
        <v>4.2713978499999996</v>
      </c>
      <c r="G214" s="11">
        <v>6.5945032699999997</v>
      </c>
      <c r="H214" s="10" t="s">
        <v>544</v>
      </c>
    </row>
    <row r="215" spans="3:8" ht="16" x14ac:dyDescent="0.2">
      <c r="C215" s="10" t="s">
        <v>577</v>
      </c>
      <c r="D215" s="11">
        <v>0.21603879000000001</v>
      </c>
      <c r="E215" s="11">
        <v>0.44899317999999999</v>
      </c>
      <c r="F215" s="11">
        <v>4.21498302</v>
      </c>
      <c r="G215" s="11">
        <v>6.4586070500000003</v>
      </c>
      <c r="H215" s="10" t="s">
        <v>544</v>
      </c>
    </row>
    <row r="216" spans="3:8" ht="16" x14ac:dyDescent="0.2">
      <c r="C216" s="10" t="s">
        <v>578</v>
      </c>
      <c r="D216" s="11">
        <v>0.21851781000000001</v>
      </c>
      <c r="E216" s="11">
        <v>0.44899317999999999</v>
      </c>
      <c r="F216" s="11">
        <v>4.1600335099999999</v>
      </c>
      <c r="G216" s="11">
        <v>6.3269440100000001</v>
      </c>
      <c r="H216" s="10" t="s">
        <v>579</v>
      </c>
    </row>
    <row r="217" spans="3:8" ht="16" x14ac:dyDescent="0.2">
      <c r="C217" s="10" t="s">
        <v>347</v>
      </c>
      <c r="D217" s="11">
        <v>0.23565623999999999</v>
      </c>
      <c r="E217" s="11">
        <v>0.44899317999999999</v>
      </c>
      <c r="F217" s="11">
        <v>3.8120199700000001</v>
      </c>
      <c r="G217" s="11">
        <v>5.50982182</v>
      </c>
      <c r="H217" s="10" t="s">
        <v>544</v>
      </c>
    </row>
    <row r="218" spans="3:8" ht="16" x14ac:dyDescent="0.2">
      <c r="C218" s="10" t="s">
        <v>580</v>
      </c>
      <c r="D218" s="11">
        <v>0.25005150999999998</v>
      </c>
      <c r="E218" s="11">
        <v>0.44899317999999999</v>
      </c>
      <c r="F218" s="11">
        <v>3.5568100399999998</v>
      </c>
      <c r="G218" s="11">
        <v>4.9300528999999997</v>
      </c>
      <c r="H218" s="10" t="s">
        <v>581</v>
      </c>
    </row>
    <row r="219" spans="3:8" ht="16" x14ac:dyDescent="0.2">
      <c r="C219" s="10" t="s">
        <v>582</v>
      </c>
      <c r="D219" s="11">
        <v>0.25242463999999998</v>
      </c>
      <c r="E219" s="11">
        <v>0.44899317999999999</v>
      </c>
      <c r="F219" s="11">
        <v>3.5175469700000002</v>
      </c>
      <c r="G219" s="11">
        <v>4.8424047100000003</v>
      </c>
      <c r="H219" s="10" t="s">
        <v>546</v>
      </c>
    </row>
    <row r="220" spans="3:8" ht="16" x14ac:dyDescent="0.2">
      <c r="C220" s="10" t="s">
        <v>470</v>
      </c>
      <c r="D220" s="11">
        <v>0.25242463999999998</v>
      </c>
      <c r="E220" s="11">
        <v>0.44899317999999999</v>
      </c>
      <c r="F220" s="11">
        <v>3.5175469700000002</v>
      </c>
      <c r="G220" s="11">
        <v>4.8424047100000003</v>
      </c>
      <c r="H220" s="10" t="s">
        <v>572</v>
      </c>
    </row>
    <row r="221" spans="3:8" ht="16" x14ac:dyDescent="0.2">
      <c r="C221" s="10" t="s">
        <v>583</v>
      </c>
      <c r="D221" s="11">
        <v>0.25714875999999998</v>
      </c>
      <c r="E221" s="11">
        <v>0.44899317999999999</v>
      </c>
      <c r="F221" s="11">
        <v>3.4415539399999999</v>
      </c>
      <c r="G221" s="11">
        <v>4.67397624</v>
      </c>
      <c r="H221" s="10" t="s">
        <v>584</v>
      </c>
    </row>
    <row r="222" spans="3:8" ht="16" x14ac:dyDescent="0.2">
      <c r="C222" s="10" t="s">
        <v>585</v>
      </c>
      <c r="D222" s="11">
        <v>0.26417990000000002</v>
      </c>
      <c r="E222" s="11">
        <v>0.44899317999999999</v>
      </c>
      <c r="F222" s="11">
        <v>3.3335013400000002</v>
      </c>
      <c r="G222" s="11">
        <v>4.4373069300000001</v>
      </c>
      <c r="H222" s="10" t="s">
        <v>563</v>
      </c>
    </row>
    <row r="223" spans="3:8" ht="16" x14ac:dyDescent="0.2">
      <c r="C223" s="10" t="s">
        <v>381</v>
      </c>
      <c r="D223" s="11">
        <v>0.27114553000000002</v>
      </c>
      <c r="E223" s="11">
        <v>0.44899317999999999</v>
      </c>
      <c r="F223" s="11">
        <v>3.2319973900000001</v>
      </c>
      <c r="G223" s="11">
        <v>4.2180784999999998</v>
      </c>
      <c r="H223" s="10" t="s">
        <v>546</v>
      </c>
    </row>
    <row r="224" spans="3:8" ht="16" x14ac:dyDescent="0.2">
      <c r="C224" s="10" t="s">
        <v>586</v>
      </c>
      <c r="D224" s="11">
        <v>0.27575318999999998</v>
      </c>
      <c r="E224" s="11">
        <v>0.44899317999999999</v>
      </c>
      <c r="F224" s="11">
        <v>3.1676780600000001</v>
      </c>
      <c r="G224" s="11">
        <v>4.0807582599999996</v>
      </c>
      <c r="H224" s="10" t="s">
        <v>546</v>
      </c>
    </row>
    <row r="225" spans="3:8" ht="16" x14ac:dyDescent="0.2">
      <c r="C225" s="10" t="s">
        <v>474</v>
      </c>
      <c r="D225" s="11">
        <v>0.27575318999999998</v>
      </c>
      <c r="E225" s="11">
        <v>0.44899317999999999</v>
      </c>
      <c r="F225" s="11">
        <v>3.1676780600000001</v>
      </c>
      <c r="G225" s="11">
        <v>4.0807582599999996</v>
      </c>
      <c r="H225" s="10" t="s">
        <v>575</v>
      </c>
    </row>
    <row r="226" spans="3:8" ht="16" x14ac:dyDescent="0.2">
      <c r="C226" s="10" t="s">
        <v>427</v>
      </c>
      <c r="D226" s="11">
        <v>0.28006398999999998</v>
      </c>
      <c r="E226" s="11">
        <v>0.44899317999999999</v>
      </c>
      <c r="F226" s="11">
        <v>1.9540584999999999</v>
      </c>
      <c r="G226" s="11">
        <v>2.4870028500000001</v>
      </c>
      <c r="H226" s="10" t="s">
        <v>553</v>
      </c>
    </row>
    <row r="227" spans="3:8" ht="16" x14ac:dyDescent="0.2">
      <c r="C227" s="10" t="s">
        <v>587</v>
      </c>
      <c r="D227" s="11">
        <v>0.30280320999999999</v>
      </c>
      <c r="E227" s="11">
        <v>0.44899317999999999</v>
      </c>
      <c r="F227" s="11">
        <v>2.8295746500000001</v>
      </c>
      <c r="G227" s="11">
        <v>3.3804140500000002</v>
      </c>
      <c r="H227" s="10" t="s">
        <v>581</v>
      </c>
    </row>
    <row r="228" spans="3:8" ht="16" x14ac:dyDescent="0.2">
      <c r="C228" s="10" t="s">
        <v>588</v>
      </c>
      <c r="D228" s="11">
        <v>0.31595287</v>
      </c>
      <c r="E228" s="11">
        <v>0.44899317999999999</v>
      </c>
      <c r="F228" s="11">
        <v>2.6860937900000001</v>
      </c>
      <c r="G228" s="11">
        <v>3.0948158100000001</v>
      </c>
      <c r="H228" s="10" t="s">
        <v>575</v>
      </c>
    </row>
    <row r="229" spans="3:8" ht="16" x14ac:dyDescent="0.2">
      <c r="C229" s="10" t="s">
        <v>589</v>
      </c>
      <c r="D229" s="11">
        <v>0.33310673000000002</v>
      </c>
      <c r="E229" s="11">
        <v>0.44899317999999999</v>
      </c>
      <c r="F229" s="11">
        <v>2.5158750300000001</v>
      </c>
      <c r="G229" s="11">
        <v>2.7656821100000002</v>
      </c>
      <c r="H229" s="10" t="s">
        <v>579</v>
      </c>
    </row>
    <row r="230" spans="3:8" ht="16" x14ac:dyDescent="0.2">
      <c r="C230" s="10" t="s">
        <v>487</v>
      </c>
      <c r="D230" s="11">
        <v>0.33522097000000001</v>
      </c>
      <c r="E230" s="11">
        <v>0.44899317999999999</v>
      </c>
      <c r="F230" s="11">
        <v>2.49609375</v>
      </c>
      <c r="G230" s="11">
        <v>2.7281439600000001</v>
      </c>
      <c r="H230" s="10" t="s">
        <v>546</v>
      </c>
    </row>
    <row r="231" spans="3:8" ht="16" x14ac:dyDescent="0.2">
      <c r="C231" s="10" t="s">
        <v>488</v>
      </c>
      <c r="D231" s="11">
        <v>0.33942969000000001</v>
      </c>
      <c r="E231" s="11">
        <v>0.44899317999999999</v>
      </c>
      <c r="F231" s="11">
        <v>2.45744417</v>
      </c>
      <c r="G231" s="11">
        <v>2.6552400700000001</v>
      </c>
      <c r="H231" s="10" t="s">
        <v>575</v>
      </c>
    </row>
    <row r="232" spans="3:8" ht="16" x14ac:dyDescent="0.2">
      <c r="C232" s="10" t="s">
        <v>590</v>
      </c>
      <c r="D232" s="11">
        <v>0.3415242</v>
      </c>
      <c r="E232" s="11">
        <v>0.44899317999999999</v>
      </c>
      <c r="F232" s="11">
        <v>2.4385619300000001</v>
      </c>
      <c r="G232" s="11">
        <v>2.6198366800000001</v>
      </c>
      <c r="H232" s="10" t="s">
        <v>561</v>
      </c>
    </row>
    <row r="233" spans="3:8" ht="16" x14ac:dyDescent="0.2">
      <c r="C233" s="10" t="s">
        <v>492</v>
      </c>
      <c r="D233" s="11">
        <v>0.35189912000000001</v>
      </c>
      <c r="E233" s="11">
        <v>0.44899317999999999</v>
      </c>
      <c r="F233" s="11">
        <v>2.34831594</v>
      </c>
      <c r="G233" s="11">
        <v>2.4526063900000001</v>
      </c>
      <c r="H233" s="10" t="s">
        <v>544</v>
      </c>
    </row>
    <row r="234" spans="3:8" ht="16" x14ac:dyDescent="0.2">
      <c r="C234" s="10" t="s">
        <v>490</v>
      </c>
      <c r="D234" s="11">
        <v>0.35189912000000001</v>
      </c>
      <c r="E234" s="11">
        <v>0.44899317999999999</v>
      </c>
      <c r="F234" s="11">
        <v>2.34831594</v>
      </c>
      <c r="G234" s="11">
        <v>2.4526063900000001</v>
      </c>
      <c r="H234" s="10" t="s">
        <v>575</v>
      </c>
    </row>
    <row r="235" spans="3:8" ht="16" x14ac:dyDescent="0.2">
      <c r="C235" s="10" t="s">
        <v>401</v>
      </c>
      <c r="D235" s="11">
        <v>0.35189912000000001</v>
      </c>
      <c r="E235" s="11">
        <v>0.44899317999999999</v>
      </c>
      <c r="F235" s="11">
        <v>2.34831594</v>
      </c>
      <c r="G235" s="11">
        <v>2.4526063900000001</v>
      </c>
      <c r="H235" s="10" t="s">
        <v>573</v>
      </c>
    </row>
    <row r="236" spans="3:8" ht="16" x14ac:dyDescent="0.2">
      <c r="C236" s="10" t="s">
        <v>591</v>
      </c>
      <c r="D236" s="11">
        <v>0.35804667000000001</v>
      </c>
      <c r="E236" s="11">
        <v>0.44899317999999999</v>
      </c>
      <c r="F236" s="11">
        <v>2.2972847500000002</v>
      </c>
      <c r="G236" s="11">
        <v>2.3595226299999998</v>
      </c>
      <c r="H236" s="10" t="s">
        <v>544</v>
      </c>
    </row>
    <row r="237" spans="3:8" ht="16" x14ac:dyDescent="0.2">
      <c r="C237" s="10" t="s">
        <v>402</v>
      </c>
      <c r="D237" s="11">
        <v>0.36413683000000002</v>
      </c>
      <c r="E237" s="11">
        <v>0.44899317999999999</v>
      </c>
      <c r="F237" s="11">
        <v>2.2484098100000001</v>
      </c>
      <c r="G237" s="11">
        <v>2.27140108</v>
      </c>
      <c r="H237" s="10" t="s">
        <v>584</v>
      </c>
    </row>
    <row r="238" spans="3:8" ht="16" x14ac:dyDescent="0.2">
      <c r="C238" s="10" t="s">
        <v>354</v>
      </c>
      <c r="D238" s="11">
        <v>0.37216866999999998</v>
      </c>
      <c r="E238" s="11">
        <v>0.44899317999999999</v>
      </c>
      <c r="F238" s="11">
        <v>2.1863676500000002</v>
      </c>
      <c r="G238" s="11">
        <v>2.1610235100000001</v>
      </c>
      <c r="H238" s="10" t="s">
        <v>572</v>
      </c>
    </row>
    <row r="239" spans="3:8" ht="16" x14ac:dyDescent="0.2">
      <c r="C239" s="10" t="s">
        <v>592</v>
      </c>
      <c r="D239" s="11">
        <v>0.37416097999999998</v>
      </c>
      <c r="E239" s="11">
        <v>0.44899317999999999</v>
      </c>
      <c r="F239" s="11">
        <v>2.1713846800000001</v>
      </c>
      <c r="G239" s="11">
        <v>2.1346212699999998</v>
      </c>
      <c r="H239" s="10" t="s">
        <v>593</v>
      </c>
    </row>
    <row r="240" spans="3:8" ht="16" x14ac:dyDescent="0.2">
      <c r="C240" s="10" t="s">
        <v>410</v>
      </c>
      <c r="D240" s="11">
        <v>0.38598484</v>
      </c>
      <c r="E240" s="11">
        <v>0.45409980999999999</v>
      </c>
      <c r="F240" s="11">
        <v>2.08559983</v>
      </c>
      <c r="G240" s="11">
        <v>1.98540177</v>
      </c>
      <c r="H240" s="10" t="s">
        <v>575</v>
      </c>
    </row>
    <row r="241" spans="2:8" ht="16" x14ac:dyDescent="0.2">
      <c r="C241" s="10" t="s">
        <v>497</v>
      </c>
      <c r="D241" s="11">
        <v>0.39374498000000002</v>
      </c>
      <c r="E241" s="11">
        <v>0.45432114000000001</v>
      </c>
      <c r="F241" s="11">
        <v>2.0320526000000001</v>
      </c>
      <c r="G241" s="11">
        <v>1.8939783400000001</v>
      </c>
      <c r="H241" s="10" t="s">
        <v>594</v>
      </c>
    </row>
    <row r="242" spans="2:8" ht="16" x14ac:dyDescent="0.2">
      <c r="C242" s="10" t="s">
        <v>595</v>
      </c>
      <c r="D242" s="11">
        <v>0.41459116000000001</v>
      </c>
      <c r="E242" s="11">
        <v>0.46934849000000001</v>
      </c>
      <c r="F242" s="11">
        <v>1.89794547</v>
      </c>
      <c r="G242" s="11">
        <v>1.67106961</v>
      </c>
      <c r="H242" s="10" t="s">
        <v>575</v>
      </c>
    </row>
    <row r="243" spans="2:8" ht="16" x14ac:dyDescent="0.2">
      <c r="C243" s="10" t="s">
        <v>502</v>
      </c>
      <c r="D243" s="11">
        <v>0.44542813999999997</v>
      </c>
      <c r="E243" s="11">
        <v>0.49492016</v>
      </c>
      <c r="F243" s="11">
        <v>1.72205754</v>
      </c>
      <c r="G243" s="11">
        <v>1.39266124</v>
      </c>
      <c r="H243" s="10" t="s">
        <v>561</v>
      </c>
    </row>
    <row r="244" spans="2:8" ht="16" x14ac:dyDescent="0.2">
      <c r="C244" s="10" t="s">
        <v>503</v>
      </c>
      <c r="D244" s="11">
        <v>0.45592548999999999</v>
      </c>
      <c r="E244" s="11">
        <v>0.49737325999999998</v>
      </c>
      <c r="F244" s="11">
        <v>1.6674548199999999</v>
      </c>
      <c r="G244" s="11">
        <v>1.30966217</v>
      </c>
      <c r="H244" s="10" t="s">
        <v>581</v>
      </c>
    </row>
    <row r="245" spans="2:8" ht="16" x14ac:dyDescent="0.2">
      <c r="C245" s="10" t="s">
        <v>505</v>
      </c>
      <c r="D245" s="11">
        <v>0.52107853999999998</v>
      </c>
      <c r="E245" s="11">
        <v>0.55829843999999995</v>
      </c>
      <c r="F245" s="11">
        <v>1.37592515</v>
      </c>
      <c r="G245" s="11">
        <v>0.89690298999999996</v>
      </c>
      <c r="H245" s="10" t="s">
        <v>594</v>
      </c>
    </row>
    <row r="246" spans="2:8" ht="16" x14ac:dyDescent="0.2">
      <c r="C246" s="10" t="s">
        <v>507</v>
      </c>
      <c r="D246" s="11">
        <v>0.53166265000000001</v>
      </c>
      <c r="E246" s="11">
        <v>0.5596449</v>
      </c>
      <c r="F246" s="11">
        <v>1.33498238</v>
      </c>
      <c r="G246" s="11">
        <v>0.84336992</v>
      </c>
      <c r="H246" s="10" t="s">
        <v>572</v>
      </c>
    </row>
    <row r="247" spans="2:8" ht="16" x14ac:dyDescent="0.2">
      <c r="C247" s="10" t="s">
        <v>596</v>
      </c>
      <c r="D247" s="11">
        <v>0.54638458000000001</v>
      </c>
      <c r="E247" s="11">
        <v>0.56522541999999998</v>
      </c>
      <c r="F247" s="11">
        <v>1.28050208</v>
      </c>
      <c r="G247" s="11">
        <v>0.77397669000000002</v>
      </c>
      <c r="H247" s="10" t="s">
        <v>561</v>
      </c>
    </row>
    <row r="248" spans="2:8" ht="16" x14ac:dyDescent="0.2">
      <c r="C248" s="10" t="s">
        <v>499</v>
      </c>
      <c r="D248" s="11">
        <v>0.69119425000000001</v>
      </c>
      <c r="E248" s="11">
        <v>0.70290940999999996</v>
      </c>
      <c r="F248" s="11">
        <v>0.85768759000000006</v>
      </c>
      <c r="G248" s="11">
        <v>0.31677350999999998</v>
      </c>
      <c r="H248" s="10" t="s">
        <v>597</v>
      </c>
    </row>
    <row r="249" spans="2:8" ht="16" x14ac:dyDescent="0.2">
      <c r="C249" s="10" t="s">
        <v>598</v>
      </c>
      <c r="D249" s="11">
        <v>0.75430651000000004</v>
      </c>
      <c r="E249" s="11">
        <v>0.75430651000000004</v>
      </c>
      <c r="F249" s="11">
        <v>0.71636416999999997</v>
      </c>
      <c r="G249" s="11">
        <v>0.20198352</v>
      </c>
      <c r="H249" s="10" t="s">
        <v>581</v>
      </c>
    </row>
    <row r="251" spans="2:8" ht="16" x14ac:dyDescent="0.2">
      <c r="B251" s="2" t="s">
        <v>511</v>
      </c>
      <c r="C251" s="10" t="s">
        <v>294</v>
      </c>
      <c r="D251" s="10" t="s">
        <v>295</v>
      </c>
      <c r="E251" s="10" t="s">
        <v>296</v>
      </c>
      <c r="F251" s="10" t="s">
        <v>297</v>
      </c>
      <c r="G251" s="10" t="s">
        <v>298</v>
      </c>
      <c r="H251" s="10" t="s">
        <v>299</v>
      </c>
    </row>
    <row r="252" spans="2:8" ht="16" x14ac:dyDescent="0.2">
      <c r="C252" s="10" t="s">
        <v>599</v>
      </c>
      <c r="D252" s="11">
        <v>1.44629E-3</v>
      </c>
      <c r="E252" s="11">
        <v>1.7355450000000001E-2</v>
      </c>
      <c r="F252" s="11">
        <v>40.8217213</v>
      </c>
      <c r="G252" s="11">
        <v>266.92325699999998</v>
      </c>
      <c r="H252" s="10" t="s">
        <v>551</v>
      </c>
    </row>
    <row r="253" spans="2:8" ht="16" x14ac:dyDescent="0.2">
      <c r="C253" s="10" t="s">
        <v>600</v>
      </c>
      <c r="D253" s="11">
        <v>2.4928059999999998E-2</v>
      </c>
      <c r="E253" s="11">
        <v>0.14956834999999999</v>
      </c>
      <c r="F253" s="11">
        <v>45.921658999999998</v>
      </c>
      <c r="G253" s="11">
        <v>169.531802</v>
      </c>
      <c r="H253" s="10" t="s">
        <v>563</v>
      </c>
    </row>
    <row r="254" spans="2:8" ht="16" x14ac:dyDescent="0.2">
      <c r="C254" s="10" t="s">
        <v>524</v>
      </c>
      <c r="D254" s="11">
        <v>6.4138070000000005E-2</v>
      </c>
      <c r="E254" s="11">
        <v>0.17351828</v>
      </c>
      <c r="F254" s="11">
        <v>16.062096799999999</v>
      </c>
      <c r="G254" s="11">
        <v>44.118037399999999</v>
      </c>
      <c r="H254" s="10" t="s">
        <v>575</v>
      </c>
    </row>
    <row r="255" spans="2:8" ht="16" x14ac:dyDescent="0.2">
      <c r="C255" s="10" t="s">
        <v>601</v>
      </c>
      <c r="D255" s="11">
        <v>7.5887460000000004E-2</v>
      </c>
      <c r="E255" s="11">
        <v>0.17351828</v>
      </c>
      <c r="F255" s="11">
        <v>13.3823925</v>
      </c>
      <c r="G255" s="11">
        <v>34.506549900000003</v>
      </c>
      <c r="H255" s="10" t="s">
        <v>561</v>
      </c>
    </row>
    <row r="256" spans="2:8" ht="16" x14ac:dyDescent="0.2">
      <c r="C256" s="10" t="s">
        <v>602</v>
      </c>
      <c r="D256" s="11">
        <v>8.460413E-2</v>
      </c>
      <c r="E256" s="11">
        <v>0.17351828</v>
      </c>
      <c r="F256" s="11">
        <v>11.893667900000001</v>
      </c>
      <c r="G256" s="11">
        <v>29.374650899999999</v>
      </c>
      <c r="H256" s="10" t="s">
        <v>561</v>
      </c>
    </row>
    <row r="257" spans="3:8" ht="16" x14ac:dyDescent="0.2">
      <c r="C257" s="10" t="s">
        <v>603</v>
      </c>
      <c r="D257" s="11">
        <v>8.6759139999999998E-2</v>
      </c>
      <c r="E257" s="11">
        <v>0.17351828</v>
      </c>
      <c r="F257" s="11">
        <v>4.2118373399999998</v>
      </c>
      <c r="G257" s="11">
        <v>10.2963396</v>
      </c>
      <c r="H257" s="10" t="s">
        <v>553</v>
      </c>
    </row>
    <row r="258" spans="3:8" ht="16" x14ac:dyDescent="0.2">
      <c r="C258" s="10" t="s">
        <v>604</v>
      </c>
      <c r="D258" s="11">
        <v>0.11307935</v>
      </c>
      <c r="E258" s="11">
        <v>0.19385031</v>
      </c>
      <c r="F258" s="11">
        <v>8.6748038399999992</v>
      </c>
      <c r="G258" s="11">
        <v>18.908170999999999</v>
      </c>
      <c r="H258" s="10" t="s">
        <v>572</v>
      </c>
    </row>
    <row r="259" spans="3:8" ht="16" x14ac:dyDescent="0.2">
      <c r="C259" s="10" t="s">
        <v>605</v>
      </c>
      <c r="D259" s="11">
        <v>0.15148536000000001</v>
      </c>
      <c r="E259" s="11">
        <v>0.22722803999999999</v>
      </c>
      <c r="F259" s="11">
        <v>6.2890575599999998</v>
      </c>
      <c r="G259" s="11">
        <v>11.8691262</v>
      </c>
      <c r="H259" s="10" t="s">
        <v>561</v>
      </c>
    </row>
    <row r="260" spans="3:8" ht="16" x14ac:dyDescent="0.2">
      <c r="C260" s="10" t="s">
        <v>606</v>
      </c>
      <c r="D260" s="11">
        <v>0.22590867000000001</v>
      </c>
      <c r="E260" s="11">
        <v>0.30121155999999999</v>
      </c>
      <c r="F260" s="11">
        <v>4.0034274200000004</v>
      </c>
      <c r="G260" s="11">
        <v>5.9555965899999999</v>
      </c>
      <c r="H260" s="10" t="s">
        <v>561</v>
      </c>
    </row>
    <row r="261" spans="3:8" ht="16" x14ac:dyDescent="0.2">
      <c r="C261" s="10" t="s">
        <v>540</v>
      </c>
      <c r="D261" s="11">
        <v>0.29165538000000002</v>
      </c>
      <c r="E261" s="11">
        <v>0.34998646</v>
      </c>
      <c r="F261" s="11">
        <v>2.9613201899999999</v>
      </c>
      <c r="G261" s="11">
        <v>3.64888653</v>
      </c>
      <c r="H261" s="10" t="s">
        <v>544</v>
      </c>
    </row>
    <row r="262" spans="3:8" ht="16" x14ac:dyDescent="0.2">
      <c r="C262" s="10" t="s">
        <v>543</v>
      </c>
      <c r="D262" s="11">
        <v>0.36211312000000001</v>
      </c>
      <c r="E262" s="11">
        <v>0.39503250000000001</v>
      </c>
      <c r="F262" s="11">
        <v>2.2644703700000002</v>
      </c>
      <c r="G262" s="11">
        <v>2.3002458799999999</v>
      </c>
      <c r="H262" s="10" t="s">
        <v>572</v>
      </c>
    </row>
    <row r="263" spans="3:8" ht="16" x14ac:dyDescent="0.2">
      <c r="C263" s="10" t="s">
        <v>519</v>
      </c>
      <c r="D263" s="11">
        <v>0.44894921999999998</v>
      </c>
      <c r="E263" s="11">
        <v>0.44894921999999998</v>
      </c>
      <c r="F263" s="11">
        <v>1.70346731</v>
      </c>
      <c r="G263" s="11">
        <v>1.3642141299999999</v>
      </c>
      <c r="H263" s="10" t="s">
        <v>607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E47AD6-CCDF-8D44-A778-74B0E727B188}">
  <dimension ref="A1:AJ25"/>
  <sheetViews>
    <sheetView zoomScale="110" zoomScaleNormal="110" workbookViewId="0">
      <selection activeCell="A8" sqref="A8:XFD8"/>
    </sheetView>
  </sheetViews>
  <sheetFormatPr baseColWidth="10" defaultColWidth="11" defaultRowHeight="14" x14ac:dyDescent="0.15"/>
  <cols>
    <col min="1" max="1" width="11" style="2"/>
    <col min="2" max="2" width="15.5" style="2" bestFit="1" customWidth="1"/>
    <col min="3" max="3" width="11.1640625" style="2" bestFit="1" customWidth="1"/>
    <col min="4" max="4" width="10.5" style="2" bestFit="1" customWidth="1"/>
    <col min="5" max="6" width="15.6640625" style="2" customWidth="1"/>
    <col min="7" max="8" width="13.1640625" style="2" customWidth="1"/>
    <col min="9" max="9" width="13" style="2" customWidth="1"/>
    <col min="10" max="10" width="13.5" style="2" customWidth="1"/>
    <col min="11" max="11" width="12.1640625" style="2" customWidth="1"/>
    <col min="12" max="12" width="12" style="2" customWidth="1"/>
    <col min="13" max="13" width="16.6640625" style="2" customWidth="1"/>
    <col min="14" max="14" width="16.1640625" style="2" customWidth="1"/>
    <col min="15" max="15" width="17.33203125" style="2" customWidth="1"/>
    <col min="16" max="20" width="14" style="2" customWidth="1"/>
    <col min="21" max="24" width="11.1640625" style="2" bestFit="1" customWidth="1"/>
    <col min="25" max="25" width="14.1640625" style="2" customWidth="1"/>
    <col min="26" max="26" width="13.6640625" style="2" customWidth="1"/>
    <col min="27" max="27" width="13.1640625" style="2" customWidth="1"/>
    <col min="28" max="28" width="13.6640625" style="2" customWidth="1"/>
    <col min="29" max="32" width="11.1640625" style="2" bestFit="1" customWidth="1"/>
    <col min="33" max="33" width="12.5" style="2" customWidth="1"/>
    <col min="34" max="34" width="14" style="2" customWidth="1"/>
    <col min="35" max="36" width="14.1640625" style="2" customWidth="1"/>
    <col min="37" max="16384" width="11" style="2"/>
  </cols>
  <sheetData>
    <row r="1" spans="1:36" x14ac:dyDescent="0.15">
      <c r="A1" s="1" t="s">
        <v>1261</v>
      </c>
    </row>
    <row r="2" spans="1:36" x14ac:dyDescent="0.15">
      <c r="A2" s="1"/>
    </row>
    <row r="3" spans="1:36" s="9" customFormat="1" ht="60" x14ac:dyDescent="0.2">
      <c r="A3" s="9" t="s">
        <v>271</v>
      </c>
      <c r="B3" s="9" t="s">
        <v>272</v>
      </c>
      <c r="C3" s="9" t="s">
        <v>273</v>
      </c>
      <c r="D3" s="9" t="s">
        <v>274</v>
      </c>
      <c r="E3" s="9" t="s">
        <v>280</v>
      </c>
      <c r="F3" s="9" t="s">
        <v>281</v>
      </c>
      <c r="G3" s="9" t="s">
        <v>282</v>
      </c>
      <c r="H3" s="9" t="s">
        <v>283</v>
      </c>
      <c r="I3" s="8" t="s">
        <v>284</v>
      </c>
      <c r="J3" s="8" t="s">
        <v>285</v>
      </c>
      <c r="K3" s="8" t="s">
        <v>286</v>
      </c>
      <c r="L3" s="8" t="s">
        <v>287</v>
      </c>
      <c r="M3" s="9" t="s">
        <v>612</v>
      </c>
      <c r="N3" s="9" t="s">
        <v>613</v>
      </c>
      <c r="O3" s="9" t="s">
        <v>614</v>
      </c>
      <c r="P3" s="9" t="s">
        <v>615</v>
      </c>
      <c r="Q3" s="8" t="s">
        <v>756</v>
      </c>
      <c r="R3" s="8" t="s">
        <v>757</v>
      </c>
      <c r="S3" s="8" t="s">
        <v>758</v>
      </c>
      <c r="T3" s="8" t="s">
        <v>759</v>
      </c>
      <c r="U3" s="9" t="s">
        <v>616</v>
      </c>
      <c r="V3" s="9" t="s">
        <v>617</v>
      </c>
      <c r="W3" s="9" t="s">
        <v>618</v>
      </c>
      <c r="X3" s="9" t="s">
        <v>619</v>
      </c>
      <c r="Y3" s="8" t="s">
        <v>760</v>
      </c>
      <c r="Z3" s="8" t="s">
        <v>761</v>
      </c>
      <c r="AA3" s="8" t="s">
        <v>762</v>
      </c>
      <c r="AB3" s="8" t="s">
        <v>763</v>
      </c>
      <c r="AC3" s="9" t="s">
        <v>620</v>
      </c>
      <c r="AD3" s="9" t="s">
        <v>621</v>
      </c>
      <c r="AE3" s="9" t="s">
        <v>622</v>
      </c>
      <c r="AF3" s="9" t="s">
        <v>623</v>
      </c>
      <c r="AG3" s="8" t="s">
        <v>764</v>
      </c>
      <c r="AH3" s="8" t="s">
        <v>765</v>
      </c>
      <c r="AI3" s="8" t="s">
        <v>766</v>
      </c>
      <c r="AJ3" s="8" t="s">
        <v>767</v>
      </c>
    </row>
    <row r="4" spans="1:36" x14ac:dyDescent="0.15">
      <c r="A4" s="2" t="s">
        <v>1237</v>
      </c>
      <c r="B4" s="2" t="s">
        <v>120</v>
      </c>
      <c r="C4" s="2">
        <v>653194</v>
      </c>
      <c r="D4" s="2">
        <v>739156</v>
      </c>
      <c r="E4" s="12">
        <v>84.634500000000003</v>
      </c>
      <c r="F4" s="12">
        <v>81.872799999999998</v>
      </c>
      <c r="G4" s="12">
        <v>87.110500000000002</v>
      </c>
      <c r="H4" s="12">
        <v>86.403700000000001</v>
      </c>
      <c r="I4" s="12">
        <f t="shared" ref="I4:I25" si="0">F4-E4</f>
        <v>-2.7617000000000047</v>
      </c>
      <c r="J4" s="12">
        <f t="shared" ref="J4:J25" si="1">H4-G4</f>
        <v>-0.70680000000000121</v>
      </c>
      <c r="K4" s="12">
        <f t="shared" ref="K4:K25" si="2">G4-E4</f>
        <v>2.4759999999999991</v>
      </c>
      <c r="L4" s="12">
        <f t="shared" ref="L4:L25" si="3">H4-F4</f>
        <v>4.5309000000000026</v>
      </c>
      <c r="M4" s="13">
        <v>2.3217319999999999</v>
      </c>
      <c r="N4" s="13">
        <v>0.88708799999999999</v>
      </c>
      <c r="O4" s="13">
        <v>2.9457870000000002</v>
      </c>
      <c r="P4" s="13">
        <v>2.6696300000000002</v>
      </c>
      <c r="Q4" s="13">
        <f>LOG(N4/M4,2)</f>
        <v>-1.3880523164858412</v>
      </c>
      <c r="R4" s="13">
        <f>LOG(P4/O4,2)</f>
        <v>-0.14201331366723574</v>
      </c>
      <c r="S4" s="13">
        <f>LOG(O4/M4,2)</f>
        <v>0.34345166770692737</v>
      </c>
      <c r="T4" s="13">
        <f>LOG(P4/N4,2)</f>
        <v>1.5894906705255327</v>
      </c>
      <c r="U4" s="7"/>
      <c r="V4" s="7"/>
      <c r="W4" s="7"/>
      <c r="X4" s="7"/>
      <c r="Y4" s="7"/>
      <c r="Z4" s="7"/>
      <c r="AA4" s="7"/>
      <c r="AB4" s="7"/>
      <c r="AC4" s="7"/>
      <c r="AD4" s="7"/>
      <c r="AE4" s="7"/>
      <c r="AF4" s="7"/>
      <c r="AG4" s="7"/>
    </row>
    <row r="5" spans="1:36" x14ac:dyDescent="0.15">
      <c r="A5" s="2" t="s">
        <v>1238</v>
      </c>
      <c r="B5" s="2" t="s">
        <v>174</v>
      </c>
      <c r="C5" s="2">
        <v>3689823</v>
      </c>
      <c r="D5" s="2">
        <v>3729518</v>
      </c>
      <c r="E5" s="12">
        <v>73.213099999999997</v>
      </c>
      <c r="F5" s="12">
        <v>77.450500000000005</v>
      </c>
      <c r="G5" s="12">
        <v>79.390600000000006</v>
      </c>
      <c r="H5" s="12">
        <v>74.214299999999994</v>
      </c>
      <c r="I5" s="12">
        <f t="shared" si="0"/>
        <v>4.237400000000008</v>
      </c>
      <c r="J5" s="12">
        <f t="shared" si="1"/>
        <v>-5.1763000000000119</v>
      </c>
      <c r="K5" s="12">
        <f t="shared" si="2"/>
        <v>6.1775000000000091</v>
      </c>
      <c r="L5" s="12">
        <f t="shared" si="3"/>
        <v>-3.2362000000000108</v>
      </c>
      <c r="M5" s="7">
        <v>1.7752950000000001</v>
      </c>
      <c r="N5" s="7">
        <v>0.86421700000000001</v>
      </c>
      <c r="O5" s="7">
        <v>7.307207</v>
      </c>
      <c r="P5" s="7">
        <v>2.4333429999999998</v>
      </c>
      <c r="Q5" s="13">
        <f t="shared" ref="Q5:Q25" si="4">LOG(N5/M5,2)</f>
        <v>-1.0385932609941746</v>
      </c>
      <c r="R5" s="13">
        <f t="shared" ref="R5:R25" si="5">LOG(P5/O5,2)</f>
        <v>-1.5863803823569489</v>
      </c>
      <c r="S5" s="13">
        <f t="shared" ref="S5:S25" si="6">LOG(O5/M5,2)</f>
        <v>2.0412613003246451</v>
      </c>
      <c r="T5" s="13">
        <f t="shared" ref="T5:T25" si="7">LOG(P5/N5,2)</f>
        <v>1.4934741789618713</v>
      </c>
      <c r="U5" s="7"/>
      <c r="V5" s="7"/>
      <c r="W5" s="7"/>
      <c r="X5" s="7"/>
      <c r="Y5" s="7"/>
      <c r="Z5" s="7"/>
      <c r="AA5" s="7"/>
      <c r="AB5" s="7"/>
      <c r="AC5" s="7"/>
      <c r="AD5" s="7"/>
      <c r="AE5" s="7"/>
      <c r="AF5" s="7"/>
      <c r="AG5" s="7"/>
    </row>
    <row r="6" spans="1:36" x14ac:dyDescent="0.15">
      <c r="A6" s="2" t="s">
        <v>1239</v>
      </c>
      <c r="B6" s="2" t="s">
        <v>120</v>
      </c>
      <c r="C6" s="2">
        <v>756364</v>
      </c>
      <c r="D6" s="2">
        <v>812841</v>
      </c>
      <c r="E6" s="12">
        <v>73.10990000000001</v>
      </c>
      <c r="F6" s="12">
        <v>67.034300000000002</v>
      </c>
      <c r="G6" s="12">
        <v>74.831000000000003</v>
      </c>
      <c r="H6" s="12">
        <v>74.521900000000002</v>
      </c>
      <c r="I6" s="12">
        <f t="shared" si="0"/>
        <v>-6.0756000000000085</v>
      </c>
      <c r="J6" s="12">
        <f t="shared" si="1"/>
        <v>-0.30910000000000082</v>
      </c>
      <c r="K6" s="12">
        <f t="shared" si="2"/>
        <v>1.7210999999999927</v>
      </c>
      <c r="L6" s="12">
        <f t="shared" si="3"/>
        <v>7.4876000000000005</v>
      </c>
      <c r="M6" s="7">
        <v>0.23530899999999999</v>
      </c>
      <c r="N6" s="7">
        <v>0.15869</v>
      </c>
      <c r="O6" s="7">
        <v>0.495284</v>
      </c>
      <c r="P6" s="7">
        <v>0.122777</v>
      </c>
      <c r="Q6" s="13">
        <f t="shared" si="4"/>
        <v>-0.56834528296374431</v>
      </c>
      <c r="R6" s="13">
        <f t="shared" si="5"/>
        <v>-2.0122156921094256</v>
      </c>
      <c r="S6" s="13">
        <f t="shared" si="6"/>
        <v>1.0736995146849466</v>
      </c>
      <c r="T6" s="13">
        <f t="shared" si="7"/>
        <v>-0.3701708944607347</v>
      </c>
      <c r="U6" s="7">
        <v>0.628305</v>
      </c>
      <c r="V6" s="7">
        <v>1.0252490000000001</v>
      </c>
      <c r="W6" s="7">
        <v>0.81323699999999999</v>
      </c>
      <c r="X6" s="7">
        <v>1.4854810000000001</v>
      </c>
      <c r="Y6" s="7">
        <f>LOG(V6/U6,2)</f>
        <v>0.70643737040836518</v>
      </c>
      <c r="Z6" s="7">
        <f>LOG(X6/W6,2)</f>
        <v>0.86918239218194782</v>
      </c>
      <c r="AA6" s="7">
        <f>LOG(W6/U6,2)</f>
        <v>0.37221079426997794</v>
      </c>
      <c r="AB6" s="7">
        <f>LOG(X6/V6,2)</f>
        <v>0.53495581604356102</v>
      </c>
      <c r="AC6" s="7">
        <v>3.0749490000000002</v>
      </c>
      <c r="AD6" s="7">
        <v>4.2306000000000003E-2</v>
      </c>
      <c r="AE6" s="7">
        <v>0.50997000000000003</v>
      </c>
      <c r="AF6" s="7">
        <v>4.4387000000000003E-2</v>
      </c>
      <c r="AG6" s="7">
        <f>LOG(AD6/AC6,2)</f>
        <v>-6.1835563859753622</v>
      </c>
      <c r="AH6" s="7">
        <f>LOG(AF6/AE6,2)</f>
        <v>-3.5222032710474842</v>
      </c>
      <c r="AI6" s="7">
        <f>LOG(AE6/AC6,2)</f>
        <v>-2.592078197341892</v>
      </c>
      <c r="AJ6" s="7">
        <f>LOG(AF6/AD6,2)</f>
        <v>6.9274917585986751E-2</v>
      </c>
    </row>
    <row r="7" spans="1:36" x14ac:dyDescent="0.15">
      <c r="A7" s="2" t="s">
        <v>1240</v>
      </c>
      <c r="B7" s="2" t="s">
        <v>174</v>
      </c>
      <c r="C7" s="2">
        <v>3581355</v>
      </c>
      <c r="D7" s="2">
        <v>3688276</v>
      </c>
      <c r="E7" s="12">
        <v>73.196700000000007</v>
      </c>
      <c r="F7" s="12">
        <v>70.323300000000003</v>
      </c>
      <c r="G7" s="12">
        <v>75.439700000000002</v>
      </c>
      <c r="H7" s="12">
        <v>76.900000000000006</v>
      </c>
      <c r="I7" s="12">
        <f t="shared" si="0"/>
        <v>-2.8734000000000037</v>
      </c>
      <c r="J7" s="12">
        <f t="shared" si="1"/>
        <v>1.4603000000000037</v>
      </c>
      <c r="K7" s="12">
        <f t="shared" si="2"/>
        <v>2.242999999999995</v>
      </c>
      <c r="L7" s="12">
        <f t="shared" si="3"/>
        <v>6.5767000000000024</v>
      </c>
      <c r="M7" s="7">
        <v>6.3733919999999999</v>
      </c>
      <c r="N7" s="7">
        <v>7.61557</v>
      </c>
      <c r="O7" s="7">
        <v>14.647779</v>
      </c>
      <c r="P7" s="7">
        <v>8.1641449999999995</v>
      </c>
      <c r="Q7" s="13">
        <f t="shared" si="4"/>
        <v>0.25689062420127756</v>
      </c>
      <c r="R7" s="13">
        <f t="shared" si="5"/>
        <v>-0.84330821876942508</v>
      </c>
      <c r="S7" s="13">
        <f t="shared" si="6"/>
        <v>1.2005486270152741</v>
      </c>
      <c r="T7" s="13">
        <f t="shared" si="7"/>
        <v>0.1003497840445715</v>
      </c>
      <c r="U7" s="7"/>
      <c r="V7" s="7"/>
      <c r="W7" s="7"/>
      <c r="X7" s="7"/>
      <c r="Y7" s="7"/>
      <c r="Z7" s="7"/>
      <c r="AA7" s="7"/>
      <c r="AB7" s="7"/>
      <c r="AC7" s="7"/>
      <c r="AD7" s="7"/>
      <c r="AE7" s="7"/>
      <c r="AF7" s="7"/>
      <c r="AG7" s="7"/>
      <c r="AH7" s="7"/>
      <c r="AI7" s="7"/>
      <c r="AJ7" s="7"/>
    </row>
    <row r="8" spans="1:36" x14ac:dyDescent="0.15">
      <c r="A8" s="2" t="s">
        <v>1241</v>
      </c>
      <c r="B8" s="2" t="s">
        <v>68</v>
      </c>
      <c r="C8" s="2">
        <v>30279647</v>
      </c>
      <c r="D8" s="2">
        <v>30413724</v>
      </c>
      <c r="E8" s="12">
        <v>65.921899999999994</v>
      </c>
      <c r="F8" s="12">
        <v>56.721299999999999</v>
      </c>
      <c r="G8" s="12">
        <v>65.351100000000002</v>
      </c>
      <c r="H8" s="12">
        <v>67.604100000000003</v>
      </c>
      <c r="I8" s="12">
        <f t="shared" si="0"/>
        <v>-9.2005999999999943</v>
      </c>
      <c r="J8" s="12">
        <f t="shared" si="1"/>
        <v>2.2530000000000001</v>
      </c>
      <c r="K8" s="12">
        <f t="shared" si="2"/>
        <v>-0.57079999999999131</v>
      </c>
      <c r="L8" s="12">
        <f t="shared" si="3"/>
        <v>10.882800000000003</v>
      </c>
      <c r="M8" s="7">
        <v>0.80271599999999999</v>
      </c>
      <c r="N8" s="7">
        <v>4.5947589999999998</v>
      </c>
      <c r="O8" s="7">
        <v>0.87468400000000002</v>
      </c>
      <c r="P8" s="7">
        <v>1.2724960000000001</v>
      </c>
      <c r="Q8" s="13">
        <f t="shared" si="4"/>
        <v>2.5170276333312378</v>
      </c>
      <c r="R8" s="13">
        <f t="shared" si="5"/>
        <v>0.5408273123548607</v>
      </c>
      <c r="S8" s="13">
        <f t="shared" si="6"/>
        <v>0.12387224966766842</v>
      </c>
      <c r="T8" s="13">
        <f t="shared" si="7"/>
        <v>-1.8523280713087085</v>
      </c>
      <c r="U8" s="7">
        <v>0.55015499999999995</v>
      </c>
      <c r="V8" s="7">
        <v>1.2405409999999999</v>
      </c>
      <c r="W8" s="7">
        <v>0.39027000000000001</v>
      </c>
      <c r="X8" s="7">
        <v>0.72381200000000001</v>
      </c>
      <c r="Y8" s="7">
        <f t="shared" ref="Y8:Y25" si="8">LOG(V8/U8,2)</f>
        <v>1.1730593730653491</v>
      </c>
      <c r="Z8" s="7">
        <f t="shared" ref="Z8:Z25" si="9">LOG(X8/W8,2)</f>
        <v>0.89114245891782495</v>
      </c>
      <c r="AA8" s="7">
        <f t="shared" ref="AA8:AA25" si="10">LOG(W8/U8,2)</f>
        <v>-0.4953655717766825</v>
      </c>
      <c r="AB8" s="7">
        <f t="shared" ref="AB8:AB25" si="11">LOG(X8/V8,2)</f>
        <v>-0.77728248592420668</v>
      </c>
      <c r="AC8" s="7"/>
      <c r="AD8" s="7"/>
      <c r="AE8" s="7"/>
      <c r="AF8" s="7"/>
      <c r="AG8" s="7"/>
      <c r="AH8" s="7"/>
      <c r="AI8" s="7"/>
      <c r="AJ8" s="7"/>
    </row>
    <row r="9" spans="1:36" x14ac:dyDescent="0.15">
      <c r="A9" s="2" t="s">
        <v>1242</v>
      </c>
      <c r="B9" s="2" t="s">
        <v>58</v>
      </c>
      <c r="C9" s="2">
        <v>13509650</v>
      </c>
      <c r="D9" s="2">
        <v>13516416</v>
      </c>
      <c r="E9" s="12">
        <v>68.884699999999995</v>
      </c>
      <c r="F9" s="12">
        <v>65.147400000000005</v>
      </c>
      <c r="G9" s="12">
        <v>82.902799999999999</v>
      </c>
      <c r="H9" s="12">
        <v>75.644500000000008</v>
      </c>
      <c r="I9" s="12">
        <f t="shared" si="0"/>
        <v>-3.7372999999999905</v>
      </c>
      <c r="J9" s="12">
        <f t="shared" si="1"/>
        <v>-7.2582999999999913</v>
      </c>
      <c r="K9" s="12">
        <f t="shared" si="2"/>
        <v>14.018100000000004</v>
      </c>
      <c r="L9" s="12">
        <f t="shared" si="3"/>
        <v>10.497100000000003</v>
      </c>
      <c r="M9" s="7">
        <v>4.2496960000000001</v>
      </c>
      <c r="N9" s="7">
        <v>4.383178</v>
      </c>
      <c r="O9" s="7">
        <v>7.8946630000000004</v>
      </c>
      <c r="P9" s="7">
        <v>6.5874639999999998</v>
      </c>
      <c r="Q9" s="13">
        <f t="shared" si="4"/>
        <v>4.4617625183439459E-2</v>
      </c>
      <c r="R9" s="13">
        <f t="shared" si="5"/>
        <v>-0.26115451043109578</v>
      </c>
      <c r="S9" s="13">
        <f t="shared" si="6"/>
        <v>0.89351804054978279</v>
      </c>
      <c r="T9" s="13">
        <f t="shared" si="7"/>
        <v>0.58774590493524781</v>
      </c>
      <c r="U9" s="7"/>
      <c r="V9" s="7"/>
      <c r="W9" s="7"/>
      <c r="X9" s="7"/>
      <c r="Y9" s="7"/>
      <c r="Z9" s="7"/>
      <c r="AA9" s="7"/>
      <c r="AB9" s="7"/>
      <c r="AC9" s="7"/>
      <c r="AD9" s="7"/>
      <c r="AE9" s="7"/>
      <c r="AF9" s="7"/>
      <c r="AG9" s="7"/>
      <c r="AH9" s="7"/>
      <c r="AI9" s="7"/>
      <c r="AJ9" s="7"/>
    </row>
    <row r="10" spans="1:36" x14ac:dyDescent="0.15">
      <c r="A10" s="2" t="s">
        <v>1243</v>
      </c>
      <c r="B10" s="2" t="s">
        <v>126</v>
      </c>
      <c r="C10" s="2">
        <v>17981811</v>
      </c>
      <c r="D10" s="2">
        <v>17992198</v>
      </c>
      <c r="E10" s="12">
        <v>83.185400000000001</v>
      </c>
      <c r="F10" s="12">
        <v>72.3065</v>
      </c>
      <c r="G10" s="12">
        <v>88.611099999999993</v>
      </c>
      <c r="H10" s="12">
        <v>84.232399999999998</v>
      </c>
      <c r="I10" s="12">
        <f t="shared" si="0"/>
        <v>-10.878900000000002</v>
      </c>
      <c r="J10" s="12">
        <f t="shared" si="1"/>
        <v>-4.3786999999999949</v>
      </c>
      <c r="K10" s="12">
        <f t="shared" si="2"/>
        <v>5.425699999999992</v>
      </c>
      <c r="L10" s="12">
        <f t="shared" si="3"/>
        <v>11.925899999999999</v>
      </c>
      <c r="M10" s="7">
        <v>0.77493999999999996</v>
      </c>
      <c r="N10" s="7">
        <v>0.21515599999999999</v>
      </c>
      <c r="O10" s="7">
        <v>1.4887699999999999</v>
      </c>
      <c r="P10" s="7">
        <v>0.65085199999999999</v>
      </c>
      <c r="Q10" s="13">
        <f t="shared" si="4"/>
        <v>-1.8487015406312552</v>
      </c>
      <c r="R10" s="13">
        <f t="shared" si="5"/>
        <v>-1.1937194640068294</v>
      </c>
      <c r="S10" s="13">
        <f t="shared" si="6"/>
        <v>0.94196437059637206</v>
      </c>
      <c r="T10" s="13">
        <f t="shared" si="7"/>
        <v>1.5969464472207979</v>
      </c>
      <c r="U10" s="7"/>
      <c r="V10" s="7"/>
      <c r="W10" s="7"/>
      <c r="X10" s="7"/>
      <c r="Y10" s="7"/>
      <c r="Z10" s="7"/>
      <c r="AA10" s="7"/>
      <c r="AB10" s="7"/>
      <c r="AC10" s="7"/>
      <c r="AD10" s="7"/>
      <c r="AE10" s="7"/>
      <c r="AF10" s="7"/>
      <c r="AG10" s="7"/>
      <c r="AH10" s="7"/>
      <c r="AI10" s="7"/>
      <c r="AJ10" s="7"/>
    </row>
    <row r="11" spans="1:36" x14ac:dyDescent="0.15">
      <c r="A11" s="2" t="s">
        <v>1244</v>
      </c>
      <c r="B11" s="2" t="s">
        <v>53</v>
      </c>
      <c r="C11" s="2">
        <v>5214592</v>
      </c>
      <c r="D11" s="2">
        <v>5235843</v>
      </c>
      <c r="E11" s="12">
        <v>75.996300000000005</v>
      </c>
      <c r="F11" s="12">
        <v>77.261300000000006</v>
      </c>
      <c r="G11" s="12">
        <v>81.185700000000011</v>
      </c>
      <c r="H11" s="12">
        <v>81.725200000000001</v>
      </c>
      <c r="I11" s="12">
        <f t="shared" si="0"/>
        <v>1.2650000000000006</v>
      </c>
      <c r="J11" s="12">
        <f t="shared" si="1"/>
        <v>0.53949999999998965</v>
      </c>
      <c r="K11" s="12">
        <f t="shared" si="2"/>
        <v>5.1894000000000062</v>
      </c>
      <c r="L11" s="12">
        <f t="shared" si="3"/>
        <v>4.4638999999999953</v>
      </c>
      <c r="M11" s="7">
        <v>0.41863299999999998</v>
      </c>
      <c r="N11" s="39"/>
      <c r="O11" s="7">
        <v>0.54842800000000003</v>
      </c>
      <c r="P11" s="7">
        <v>0.27522600000000003</v>
      </c>
      <c r="Q11" s="13"/>
      <c r="R11" s="13">
        <f t="shared" si="5"/>
        <v>-0.99468546508295586</v>
      </c>
      <c r="S11" s="13">
        <f t="shared" si="6"/>
        <v>0.3896161889814771</v>
      </c>
      <c r="T11" s="13"/>
      <c r="U11" s="7"/>
      <c r="V11" s="7"/>
      <c r="W11" s="7"/>
      <c r="X11" s="7"/>
      <c r="Y11" s="7"/>
      <c r="Z11" s="7"/>
      <c r="AA11" s="7"/>
      <c r="AB11" s="7"/>
      <c r="AC11" s="7"/>
      <c r="AD11" s="7"/>
      <c r="AE11" s="7"/>
      <c r="AF11" s="7"/>
      <c r="AG11" s="7"/>
      <c r="AH11" s="7"/>
      <c r="AI11" s="7"/>
      <c r="AJ11" s="7"/>
    </row>
    <row r="12" spans="1:36" x14ac:dyDescent="0.15">
      <c r="A12" s="2" t="s">
        <v>1245</v>
      </c>
      <c r="B12" s="20" t="s">
        <v>56</v>
      </c>
      <c r="C12" s="2">
        <v>25314730</v>
      </c>
      <c r="D12" s="2">
        <v>25338692</v>
      </c>
      <c r="E12" s="12">
        <v>77.7821</v>
      </c>
      <c r="F12" s="12">
        <v>80.575500000000005</v>
      </c>
      <c r="G12" s="12">
        <v>84.101399999999998</v>
      </c>
      <c r="H12" s="12">
        <v>81.295000000000002</v>
      </c>
      <c r="I12" s="12">
        <f t="shared" si="0"/>
        <v>2.7934000000000054</v>
      </c>
      <c r="J12" s="12">
        <f t="shared" si="1"/>
        <v>-2.8063999999999965</v>
      </c>
      <c r="K12" s="12">
        <f t="shared" si="2"/>
        <v>6.3192999999999984</v>
      </c>
      <c r="L12" s="12">
        <f t="shared" si="3"/>
        <v>0.71949999999999648</v>
      </c>
      <c r="M12" s="7">
        <v>0.49721799999999999</v>
      </c>
      <c r="N12" s="7">
        <v>1.7903910000000001</v>
      </c>
      <c r="O12" s="7">
        <v>0.25316300000000003</v>
      </c>
      <c r="P12" s="7">
        <v>0.32969500000000002</v>
      </c>
      <c r="Q12" s="13">
        <f t="shared" si="4"/>
        <v>1.8483242591910187</v>
      </c>
      <c r="R12" s="13">
        <f t="shared" si="5"/>
        <v>0.38106543894087613</v>
      </c>
      <c r="S12" s="13">
        <f t="shared" si="6"/>
        <v>-0.97381195595586767</v>
      </c>
      <c r="T12" s="13">
        <f t="shared" si="7"/>
        <v>-2.4410707762060104</v>
      </c>
      <c r="U12" s="7">
        <v>3.1845249999999998</v>
      </c>
      <c r="V12" s="7">
        <v>4.2866210000000002</v>
      </c>
      <c r="W12" s="7">
        <v>7.8125150000000003</v>
      </c>
      <c r="X12" s="7">
        <v>4.1523289999999999</v>
      </c>
      <c r="Y12" s="7">
        <f t="shared" si="8"/>
        <v>0.42876266961354531</v>
      </c>
      <c r="Z12" s="7">
        <f t="shared" si="9"/>
        <v>-0.91186629786870022</v>
      </c>
      <c r="AA12" s="7">
        <f t="shared" si="10"/>
        <v>1.2947088567990093</v>
      </c>
      <c r="AB12" s="7">
        <f t="shared" si="11"/>
        <v>-4.5920110683236037E-2</v>
      </c>
      <c r="AC12" s="7"/>
      <c r="AD12" s="7"/>
      <c r="AE12" s="7"/>
      <c r="AF12" s="7"/>
      <c r="AG12" s="7"/>
      <c r="AH12" s="7"/>
      <c r="AI12" s="7"/>
      <c r="AJ12" s="7"/>
    </row>
    <row r="13" spans="1:36" x14ac:dyDescent="0.15">
      <c r="A13" s="2" t="s">
        <v>980</v>
      </c>
      <c r="B13" s="20" t="s">
        <v>610</v>
      </c>
      <c r="C13" s="2">
        <v>1182730</v>
      </c>
      <c r="D13" s="2">
        <v>1255132</v>
      </c>
      <c r="E13" s="12">
        <v>87.196600000000004</v>
      </c>
      <c r="F13" s="12">
        <v>85.416700000000006</v>
      </c>
      <c r="G13" s="12">
        <v>91.424700000000001</v>
      </c>
      <c r="H13" s="12">
        <v>90.145899999999997</v>
      </c>
      <c r="I13" s="12">
        <f t="shared" si="0"/>
        <v>-1.7798999999999978</v>
      </c>
      <c r="J13" s="12">
        <f t="shared" si="1"/>
        <v>-1.2788000000000039</v>
      </c>
      <c r="K13" s="12">
        <f t="shared" si="2"/>
        <v>4.2280999999999977</v>
      </c>
      <c r="L13" s="12">
        <f t="shared" si="3"/>
        <v>4.7291999999999916</v>
      </c>
      <c r="M13" s="7">
        <v>3.5491000000000002E-2</v>
      </c>
      <c r="N13" s="7">
        <v>1.4594149999999999</v>
      </c>
      <c r="O13" s="7">
        <v>3.42571</v>
      </c>
      <c r="P13" s="7">
        <v>6.2210000000000001E-2</v>
      </c>
      <c r="Q13" s="13">
        <f t="shared" si="4"/>
        <v>5.3617931523002245</v>
      </c>
      <c r="R13" s="13">
        <f t="shared" si="5"/>
        <v>-5.783112710229477</v>
      </c>
      <c r="S13" s="13">
        <f t="shared" si="6"/>
        <v>6.5928059919086257</v>
      </c>
      <c r="T13" s="13">
        <f t="shared" si="7"/>
        <v>-4.5520998706210758</v>
      </c>
      <c r="U13" s="7"/>
      <c r="V13" s="7"/>
      <c r="W13" s="7"/>
      <c r="X13" s="7"/>
      <c r="Y13" s="7"/>
      <c r="Z13" s="7"/>
      <c r="AA13" s="7"/>
      <c r="AB13" s="7"/>
      <c r="AC13" s="7"/>
      <c r="AD13" s="7"/>
      <c r="AE13" s="7"/>
      <c r="AF13" s="7"/>
      <c r="AG13" s="7"/>
      <c r="AH13" s="7"/>
      <c r="AI13" s="7"/>
      <c r="AJ13" s="7"/>
    </row>
    <row r="14" spans="1:36" x14ac:dyDescent="0.15">
      <c r="A14" s="2" t="s">
        <v>1009</v>
      </c>
      <c r="B14" s="20" t="s">
        <v>84</v>
      </c>
      <c r="C14" s="2">
        <v>30457573</v>
      </c>
      <c r="D14" s="2">
        <v>30483211</v>
      </c>
      <c r="E14" s="12">
        <v>83.738</v>
      </c>
      <c r="F14" s="12">
        <v>83.753299999999996</v>
      </c>
      <c r="G14" s="12">
        <v>87.546400000000006</v>
      </c>
      <c r="H14" s="12">
        <v>87.958500000000001</v>
      </c>
      <c r="I14" s="12">
        <f t="shared" si="0"/>
        <v>1.5299999999996317E-2</v>
      </c>
      <c r="J14" s="12">
        <f t="shared" si="1"/>
        <v>0.41209999999999525</v>
      </c>
      <c r="K14" s="12">
        <f t="shared" si="2"/>
        <v>3.808400000000006</v>
      </c>
      <c r="L14" s="12">
        <f t="shared" si="3"/>
        <v>4.2052000000000049</v>
      </c>
      <c r="M14" s="7">
        <v>5.5011609999999997</v>
      </c>
      <c r="N14" s="7">
        <v>1.3376170000000001</v>
      </c>
      <c r="O14" s="7">
        <v>3.4420000000000002</v>
      </c>
      <c r="P14" s="7">
        <v>3.6108690000000001</v>
      </c>
      <c r="Q14" s="13">
        <f t="shared" si="4"/>
        <v>-2.0400710382042613</v>
      </c>
      <c r="R14" s="13">
        <f t="shared" si="5"/>
        <v>6.9098983811624284E-2</v>
      </c>
      <c r="S14" s="13">
        <f t="shared" si="6"/>
        <v>-0.67648902892863305</v>
      </c>
      <c r="T14" s="13">
        <f t="shared" si="7"/>
        <v>1.4326809930872524</v>
      </c>
      <c r="U14" s="7"/>
      <c r="V14" s="7"/>
      <c r="W14" s="7"/>
      <c r="X14" s="7"/>
      <c r="Y14" s="7"/>
      <c r="Z14" s="7"/>
      <c r="AA14" s="7"/>
      <c r="AB14" s="7"/>
      <c r="AC14" s="7"/>
      <c r="AD14" s="7"/>
      <c r="AE14" s="7"/>
      <c r="AF14" s="7"/>
      <c r="AG14" s="7"/>
      <c r="AH14" s="7"/>
      <c r="AI14" s="7"/>
      <c r="AJ14" s="7"/>
    </row>
    <row r="15" spans="1:36" x14ac:dyDescent="0.15">
      <c r="A15" s="2" t="s">
        <v>1246</v>
      </c>
      <c r="B15" s="20" t="s">
        <v>84</v>
      </c>
      <c r="C15" s="2">
        <v>22625933</v>
      </c>
      <c r="D15" s="2">
        <v>22657645</v>
      </c>
      <c r="E15" s="12">
        <v>63.273199999999996</v>
      </c>
      <c r="F15" s="12">
        <v>63.9876</v>
      </c>
      <c r="G15" s="12">
        <v>71.567400000000006</v>
      </c>
      <c r="H15" s="12">
        <v>73.392300000000006</v>
      </c>
      <c r="I15" s="12">
        <f t="shared" si="0"/>
        <v>0.71440000000000481</v>
      </c>
      <c r="J15" s="12">
        <f t="shared" si="1"/>
        <v>1.8248999999999995</v>
      </c>
      <c r="K15" s="12">
        <f t="shared" si="2"/>
        <v>8.2942000000000107</v>
      </c>
      <c r="L15" s="12">
        <f t="shared" si="3"/>
        <v>9.4047000000000054</v>
      </c>
      <c r="M15" s="7">
        <v>5.1746429999999997</v>
      </c>
      <c r="N15" s="7">
        <v>1.2002699999999999</v>
      </c>
      <c r="O15" s="7">
        <v>8.1673559999999998</v>
      </c>
      <c r="P15" s="7">
        <v>5.5942990000000004</v>
      </c>
      <c r="Q15" s="13">
        <f t="shared" si="4"/>
        <v>-2.108100358424462</v>
      </c>
      <c r="R15" s="13">
        <f t="shared" si="5"/>
        <v>-0.54591174950966759</v>
      </c>
      <c r="S15" s="13">
        <f t="shared" si="6"/>
        <v>0.65840977936376821</v>
      </c>
      <c r="T15" s="13">
        <f t="shared" si="7"/>
        <v>2.2205983882785625</v>
      </c>
      <c r="U15" s="7">
        <v>6.8637000000000004E-2</v>
      </c>
      <c r="V15" s="7">
        <v>2.7022000000000001E-2</v>
      </c>
      <c r="W15" s="7">
        <v>0.121141</v>
      </c>
      <c r="X15" s="7">
        <v>7.8372999999999998E-2</v>
      </c>
      <c r="Y15" s="7">
        <f t="shared" si="8"/>
        <v>-1.34485203869695</v>
      </c>
      <c r="Z15" s="7">
        <f t="shared" si="9"/>
        <v>-0.62825859840103948</v>
      </c>
      <c r="AA15" s="7">
        <f t="shared" si="10"/>
        <v>0.81962882405523452</v>
      </c>
      <c r="AB15" s="7">
        <f t="shared" si="11"/>
        <v>1.536222264351145</v>
      </c>
      <c r="AC15" s="7">
        <v>0.81758299999999995</v>
      </c>
      <c r="AD15" s="7">
        <v>0.206899</v>
      </c>
      <c r="AE15" s="7">
        <v>1.83667</v>
      </c>
      <c r="AF15" s="7">
        <v>1.3770819999999999</v>
      </c>
      <c r="AG15" s="7">
        <f t="shared" ref="AG15" si="12">LOG(AD15/AC15,2)</f>
        <v>-1.9824385263640192</v>
      </c>
      <c r="AH15" s="7">
        <f t="shared" ref="AH15" si="13">LOG(AF15/AE15,2)</f>
        <v>-0.41547796735626635</v>
      </c>
      <c r="AI15" s="7">
        <f t="shared" ref="AI15" si="14">LOG(AE15/AC15,2)</f>
        <v>1.1676553326462966</v>
      </c>
      <c r="AJ15" s="7">
        <f t="shared" ref="AJ15" si="15">LOG(AF15/AD15,2)</f>
        <v>2.7346158916540499</v>
      </c>
    </row>
    <row r="16" spans="1:36" x14ac:dyDescent="0.15">
      <c r="A16" s="2" t="s">
        <v>1247</v>
      </c>
      <c r="B16" s="20" t="s">
        <v>611</v>
      </c>
      <c r="C16" s="2">
        <v>1092272</v>
      </c>
      <c r="D16" s="2">
        <v>1137225</v>
      </c>
      <c r="E16" s="12">
        <v>78.800600000000003</v>
      </c>
      <c r="F16" s="12">
        <v>75.572599999999994</v>
      </c>
      <c r="G16" s="12">
        <v>76.095399999999998</v>
      </c>
      <c r="H16" s="12">
        <v>81.445999999999998</v>
      </c>
      <c r="I16" s="12">
        <f t="shared" si="0"/>
        <v>-3.2280000000000086</v>
      </c>
      <c r="J16" s="12">
        <f t="shared" si="1"/>
        <v>5.3506</v>
      </c>
      <c r="K16" s="12">
        <f t="shared" si="2"/>
        <v>-2.7052000000000049</v>
      </c>
      <c r="L16" s="12">
        <f t="shared" si="3"/>
        <v>5.8734000000000037</v>
      </c>
      <c r="M16" s="7">
        <v>8.2478999999999997E-2</v>
      </c>
      <c r="N16" s="7">
        <v>3.4408000000000001E-2</v>
      </c>
      <c r="O16" s="7">
        <v>7.5842000000000007E-2</v>
      </c>
      <c r="P16" s="7">
        <v>7.7161999999999994E-2</v>
      </c>
      <c r="Q16" s="13">
        <f t="shared" si="4"/>
        <v>-1.2612828047518168</v>
      </c>
      <c r="R16" s="13">
        <f t="shared" si="5"/>
        <v>2.4893528307350449E-2</v>
      </c>
      <c r="S16" s="13">
        <f t="shared" si="6"/>
        <v>-0.12102983165719637</v>
      </c>
      <c r="T16" s="13">
        <f t="shared" si="7"/>
        <v>1.1651465014019708</v>
      </c>
      <c r="U16" s="7"/>
      <c r="V16" s="7"/>
      <c r="W16" s="7"/>
      <c r="X16" s="7"/>
      <c r="Y16" s="7"/>
      <c r="Z16" s="7"/>
      <c r="AA16" s="7"/>
      <c r="AB16" s="7"/>
      <c r="AC16" s="7"/>
      <c r="AD16" s="7"/>
      <c r="AE16" s="7"/>
      <c r="AF16" s="7"/>
      <c r="AG16" s="7"/>
    </row>
    <row r="17" spans="1:33" x14ac:dyDescent="0.15">
      <c r="A17" s="2" t="s">
        <v>1248</v>
      </c>
      <c r="B17" s="20" t="s">
        <v>99</v>
      </c>
      <c r="C17" s="2">
        <v>33312884</v>
      </c>
      <c r="D17" s="2">
        <v>33316415</v>
      </c>
      <c r="E17" s="12">
        <v>85.681799999999996</v>
      </c>
      <c r="F17" s="12">
        <v>62.597100000000005</v>
      </c>
      <c r="G17" s="12">
        <v>84.192999999999998</v>
      </c>
      <c r="H17" s="12">
        <v>85.664299999999997</v>
      </c>
      <c r="I17" s="12">
        <f t="shared" si="0"/>
        <v>-23.084699999999991</v>
      </c>
      <c r="J17" s="12">
        <f t="shared" si="1"/>
        <v>1.4712999999999994</v>
      </c>
      <c r="K17" s="12">
        <f t="shared" si="2"/>
        <v>-1.4887999999999977</v>
      </c>
      <c r="L17" s="12">
        <f t="shared" si="3"/>
        <v>23.067199999999993</v>
      </c>
      <c r="M17" s="7">
        <v>0.32503700000000002</v>
      </c>
      <c r="N17" s="7">
        <v>62.959778</v>
      </c>
      <c r="O17" s="7">
        <v>9.1622999999999996E-2</v>
      </c>
      <c r="P17" s="7">
        <v>6.6704559999999997</v>
      </c>
      <c r="Q17" s="13">
        <f t="shared" si="4"/>
        <v>7.5976826895247491</v>
      </c>
      <c r="R17" s="13">
        <f t="shared" si="5"/>
        <v>6.1859317772327174</v>
      </c>
      <c r="S17" s="13">
        <f t="shared" si="6"/>
        <v>-1.8268222473555846</v>
      </c>
      <c r="T17" s="13">
        <f t="shared" si="7"/>
        <v>-3.2385731596476162</v>
      </c>
      <c r="U17" s="7"/>
      <c r="V17" s="7"/>
      <c r="W17" s="7"/>
      <c r="X17" s="7"/>
      <c r="Y17" s="7"/>
      <c r="Z17" s="7"/>
      <c r="AA17" s="7"/>
      <c r="AB17" s="7"/>
      <c r="AC17" s="7"/>
      <c r="AD17" s="7"/>
      <c r="AE17" s="7"/>
      <c r="AF17" s="7"/>
      <c r="AG17" s="7"/>
    </row>
    <row r="18" spans="1:33" x14ac:dyDescent="0.15">
      <c r="A18" s="2" t="s">
        <v>699</v>
      </c>
      <c r="B18" s="2" t="s">
        <v>62</v>
      </c>
      <c r="C18" s="2">
        <v>5175068</v>
      </c>
      <c r="D18" s="2">
        <v>5181708</v>
      </c>
      <c r="E18" s="12">
        <v>36.8093</v>
      </c>
      <c r="F18" s="12">
        <v>26.6463</v>
      </c>
      <c r="G18" s="12">
        <v>36.314300000000003</v>
      </c>
      <c r="H18" s="12">
        <v>41.786200000000001</v>
      </c>
      <c r="I18" s="12">
        <f t="shared" si="0"/>
        <v>-10.163</v>
      </c>
      <c r="J18" s="12">
        <f t="shared" si="1"/>
        <v>5.471899999999998</v>
      </c>
      <c r="K18" s="12">
        <f t="shared" si="2"/>
        <v>-0.49499999999999744</v>
      </c>
      <c r="L18" s="12">
        <f t="shared" si="3"/>
        <v>15.139900000000001</v>
      </c>
      <c r="M18" s="7">
        <v>9.6243999999999996E-2</v>
      </c>
      <c r="N18" s="7">
        <v>13.553077999999999</v>
      </c>
      <c r="O18" s="7">
        <v>0.324463</v>
      </c>
      <c r="P18" s="7">
        <v>1.5957209999999999</v>
      </c>
      <c r="Q18" s="13">
        <f t="shared" si="4"/>
        <v>7.1377082160582406</v>
      </c>
      <c r="R18" s="13">
        <f t="shared" si="5"/>
        <v>2.2980825534627898</v>
      </c>
      <c r="S18" s="13">
        <f t="shared" si="6"/>
        <v>1.7532854617215861</v>
      </c>
      <c r="T18" s="13">
        <f t="shared" si="7"/>
        <v>-3.0863402008738641</v>
      </c>
      <c r="U18" s="7">
        <v>1.0428569999999999</v>
      </c>
      <c r="V18" s="7">
        <v>5.2593259999999997</v>
      </c>
      <c r="W18" s="7">
        <v>1.07599</v>
      </c>
      <c r="X18" s="7">
        <v>5.6489969999999996</v>
      </c>
      <c r="Y18" s="7">
        <f t="shared" si="8"/>
        <v>2.3343365809227348</v>
      </c>
      <c r="Z18" s="7">
        <f t="shared" si="9"/>
        <v>2.3923300646189682</v>
      </c>
      <c r="AA18" s="7">
        <f t="shared" si="10"/>
        <v>4.5123325580175934E-2</v>
      </c>
      <c r="AB18" s="7">
        <f t="shared" si="11"/>
        <v>0.10311680927640958</v>
      </c>
      <c r="AC18" s="7"/>
      <c r="AD18" s="7"/>
      <c r="AE18" s="7"/>
      <c r="AF18" s="7"/>
      <c r="AG18" s="7"/>
    </row>
    <row r="19" spans="1:33" x14ac:dyDescent="0.15">
      <c r="A19" s="2" t="s">
        <v>1249</v>
      </c>
      <c r="B19" s="2" t="s">
        <v>77</v>
      </c>
      <c r="C19" s="2">
        <v>12033034</v>
      </c>
      <c r="D19" s="2">
        <v>12035818</v>
      </c>
      <c r="E19" s="12">
        <v>77.156499999999994</v>
      </c>
      <c r="F19" s="12">
        <v>50.813699999999997</v>
      </c>
      <c r="G19" s="12">
        <v>84.29910000000001</v>
      </c>
      <c r="H19" s="12">
        <v>73.096399999999988</v>
      </c>
      <c r="I19" s="12">
        <f t="shared" si="0"/>
        <v>-26.342799999999997</v>
      </c>
      <c r="J19" s="12">
        <f t="shared" si="1"/>
        <v>-11.202700000000021</v>
      </c>
      <c r="K19" s="12">
        <f t="shared" si="2"/>
        <v>7.1426000000000158</v>
      </c>
      <c r="L19" s="12">
        <f t="shared" si="3"/>
        <v>22.282699999999991</v>
      </c>
      <c r="M19" s="7">
        <v>1.54332</v>
      </c>
      <c r="N19" s="7">
        <v>16.810749000000001</v>
      </c>
      <c r="O19" s="7">
        <v>1.678601</v>
      </c>
      <c r="P19" s="7">
        <v>2.4232049999999998</v>
      </c>
      <c r="Q19" s="13">
        <f t="shared" si="4"/>
        <v>3.4452748710977898</v>
      </c>
      <c r="R19" s="13">
        <f t="shared" si="5"/>
        <v>0.52965711469602428</v>
      </c>
      <c r="S19" s="13">
        <f t="shared" si="6"/>
        <v>0.12122211656291651</v>
      </c>
      <c r="T19" s="13">
        <f t="shared" si="7"/>
        <v>-2.7943956398388492</v>
      </c>
      <c r="U19" s="7"/>
      <c r="V19" s="7"/>
      <c r="W19" s="7"/>
      <c r="X19" s="7"/>
      <c r="Y19" s="7"/>
      <c r="Z19" s="7"/>
      <c r="AA19" s="7"/>
      <c r="AB19" s="7"/>
      <c r="AC19" s="7"/>
      <c r="AD19" s="7"/>
      <c r="AE19" s="7"/>
      <c r="AF19" s="7"/>
      <c r="AG19" s="7"/>
    </row>
    <row r="20" spans="1:33" x14ac:dyDescent="0.15">
      <c r="A20" s="2" t="s">
        <v>1250</v>
      </c>
      <c r="B20" s="2" t="s">
        <v>77</v>
      </c>
      <c r="C20" s="2">
        <v>12036611</v>
      </c>
      <c r="D20" s="2">
        <v>12040039</v>
      </c>
      <c r="E20" s="12">
        <v>72.357700000000008</v>
      </c>
      <c r="F20" s="12">
        <v>73.476100000000002</v>
      </c>
      <c r="G20" s="12">
        <v>80.165300000000002</v>
      </c>
      <c r="H20" s="12">
        <v>78.461500000000001</v>
      </c>
      <c r="I20" s="12">
        <f t="shared" si="0"/>
        <v>1.1183999999999941</v>
      </c>
      <c r="J20" s="12">
        <f t="shared" si="1"/>
        <v>-1.7038000000000011</v>
      </c>
      <c r="K20" s="12">
        <f t="shared" si="2"/>
        <v>7.8075999999999937</v>
      </c>
      <c r="L20" s="12">
        <f t="shared" si="3"/>
        <v>4.9853999999999985</v>
      </c>
      <c r="M20" s="7">
        <v>0.141456</v>
      </c>
      <c r="N20" s="7">
        <v>1.2064239999999999</v>
      </c>
      <c r="O20" s="7">
        <v>0.13378599999999999</v>
      </c>
      <c r="P20" s="7">
        <v>0.18446899999999999</v>
      </c>
      <c r="Q20" s="13">
        <f t="shared" si="4"/>
        <v>3.0923117577424768</v>
      </c>
      <c r="R20" s="13">
        <f t="shared" si="5"/>
        <v>0.46345123843072644</v>
      </c>
      <c r="S20" s="13">
        <f t="shared" si="6"/>
        <v>-8.0426217965059221E-2</v>
      </c>
      <c r="T20" s="13">
        <f t="shared" si="7"/>
        <v>-2.7092867372768095</v>
      </c>
      <c r="U20" s="7"/>
      <c r="V20" s="7"/>
      <c r="W20" s="7"/>
      <c r="X20" s="7"/>
      <c r="Y20" s="7"/>
      <c r="Z20" s="7"/>
      <c r="AA20" s="7"/>
      <c r="AB20" s="7"/>
      <c r="AC20" s="7"/>
      <c r="AD20" s="7"/>
      <c r="AE20" s="7"/>
      <c r="AF20" s="7"/>
      <c r="AG20" s="7"/>
    </row>
    <row r="21" spans="1:33" x14ac:dyDescent="0.15">
      <c r="A21" s="2" t="s">
        <v>1251</v>
      </c>
      <c r="B21" s="2" t="s">
        <v>86</v>
      </c>
      <c r="C21" s="2">
        <v>31039671</v>
      </c>
      <c r="D21" s="2">
        <v>31047490</v>
      </c>
      <c r="E21" s="12">
        <v>78.862200000000001</v>
      </c>
      <c r="F21" s="12">
        <v>75.141000000000005</v>
      </c>
      <c r="G21" s="12">
        <v>85.1096</v>
      </c>
      <c r="H21" s="12">
        <v>80.467699999999994</v>
      </c>
      <c r="I21" s="12">
        <f t="shared" si="0"/>
        <v>-3.7211999999999961</v>
      </c>
      <c r="J21" s="12">
        <f t="shared" si="1"/>
        <v>-4.6419000000000068</v>
      </c>
      <c r="K21" s="12">
        <f t="shared" si="2"/>
        <v>6.247399999999999</v>
      </c>
      <c r="L21" s="12">
        <f t="shared" si="3"/>
        <v>5.3266999999999882</v>
      </c>
      <c r="M21" s="7">
        <v>0.17002</v>
      </c>
      <c r="N21" s="7">
        <v>0.26795600000000003</v>
      </c>
      <c r="O21" s="7">
        <v>0.18010399999999999</v>
      </c>
      <c r="P21" s="7">
        <v>0.34734700000000002</v>
      </c>
      <c r="Q21" s="13">
        <f t="shared" si="4"/>
        <v>0.65629165564925829</v>
      </c>
      <c r="R21" s="13">
        <f t="shared" si="5"/>
        <v>0.94754741400043707</v>
      </c>
      <c r="S21" s="13">
        <f t="shared" si="6"/>
        <v>8.3125757768954381E-2</v>
      </c>
      <c r="T21" s="13">
        <f t="shared" si="7"/>
        <v>0.37438151612013337</v>
      </c>
      <c r="U21" s="7"/>
      <c r="V21" s="7"/>
      <c r="W21" s="7"/>
      <c r="X21" s="7"/>
      <c r="Y21" s="7"/>
      <c r="Z21" s="7"/>
      <c r="AA21" s="7"/>
      <c r="AB21" s="7"/>
      <c r="AC21" s="7"/>
      <c r="AD21" s="7"/>
      <c r="AE21" s="7"/>
      <c r="AF21" s="7"/>
      <c r="AG21" s="7"/>
    </row>
    <row r="22" spans="1:33" x14ac:dyDescent="0.15">
      <c r="A22" s="2" t="s">
        <v>1157</v>
      </c>
      <c r="B22" s="2" t="s">
        <v>77</v>
      </c>
      <c r="C22" s="2">
        <v>6692302</v>
      </c>
      <c r="D22" s="2">
        <v>6709328</v>
      </c>
      <c r="E22" s="12">
        <v>74.228700000000003</v>
      </c>
      <c r="F22" s="12">
        <v>71.63000000000001</v>
      </c>
      <c r="G22" s="12">
        <v>82.103200000000001</v>
      </c>
      <c r="H22" s="12">
        <v>72.399599999999992</v>
      </c>
      <c r="I22" s="12">
        <f t="shared" si="0"/>
        <v>-2.5986999999999938</v>
      </c>
      <c r="J22" s="12">
        <f t="shared" si="1"/>
        <v>-9.7036000000000087</v>
      </c>
      <c r="K22" s="12">
        <f t="shared" si="2"/>
        <v>7.8744999999999976</v>
      </c>
      <c r="L22" s="12">
        <f t="shared" si="3"/>
        <v>0.76959999999998274</v>
      </c>
      <c r="M22" s="7">
        <v>8.6435499999999994</v>
      </c>
      <c r="N22" s="7">
        <v>9.5158769999999997</v>
      </c>
      <c r="O22" s="7">
        <v>17.952096999999998</v>
      </c>
      <c r="P22" s="7">
        <v>12.407318999999999</v>
      </c>
      <c r="Q22" s="13">
        <f t="shared" si="4"/>
        <v>0.13871265929818652</v>
      </c>
      <c r="R22" s="13">
        <f t="shared" si="5"/>
        <v>-0.53296096783185976</v>
      </c>
      <c r="S22" s="13">
        <f t="shared" si="6"/>
        <v>1.0544565065896381</v>
      </c>
      <c r="T22" s="13">
        <f t="shared" si="7"/>
        <v>0.382782879459592</v>
      </c>
      <c r="U22" s="7"/>
      <c r="V22" s="7"/>
      <c r="W22" s="7"/>
      <c r="X22" s="7"/>
      <c r="Y22" s="7"/>
      <c r="Z22" s="7"/>
      <c r="AA22" s="7"/>
      <c r="AB22" s="7"/>
      <c r="AC22" s="7"/>
      <c r="AD22" s="7"/>
      <c r="AE22" s="7"/>
      <c r="AF22" s="7"/>
      <c r="AG22" s="7"/>
    </row>
    <row r="23" spans="1:33" x14ac:dyDescent="0.15">
      <c r="A23" s="2" t="s">
        <v>1252</v>
      </c>
      <c r="B23" s="2" t="s">
        <v>62</v>
      </c>
      <c r="C23" s="2">
        <v>33456610</v>
      </c>
      <c r="D23" s="2">
        <v>33524522</v>
      </c>
      <c r="E23" s="12">
        <v>70.783500000000004</v>
      </c>
      <c r="F23" s="12">
        <v>69.162800000000004</v>
      </c>
      <c r="G23" s="12">
        <v>72.834000000000003</v>
      </c>
      <c r="H23" s="12">
        <v>70.567899999999995</v>
      </c>
      <c r="I23" s="12">
        <f t="shared" si="0"/>
        <v>-1.6206999999999994</v>
      </c>
      <c r="J23" s="12">
        <f t="shared" si="1"/>
        <v>-2.2661000000000087</v>
      </c>
      <c r="K23" s="12">
        <f t="shared" si="2"/>
        <v>2.0504999999999995</v>
      </c>
      <c r="L23" s="12">
        <f t="shared" si="3"/>
        <v>1.4050999999999902</v>
      </c>
      <c r="M23" s="7">
        <v>4.4985030000000004</v>
      </c>
      <c r="N23" s="7">
        <v>6.1602069999999998</v>
      </c>
      <c r="O23" s="7">
        <v>7.6819990000000002</v>
      </c>
      <c r="P23" s="7">
        <v>5.565842</v>
      </c>
      <c r="Q23" s="13">
        <f t="shared" si="4"/>
        <v>0.45353384523500884</v>
      </c>
      <c r="R23" s="13">
        <f t="shared" si="5"/>
        <v>-0.46488182123355282</v>
      </c>
      <c r="S23" s="13">
        <f t="shared" si="6"/>
        <v>0.77203679102206768</v>
      </c>
      <c r="T23" s="13">
        <f t="shared" si="7"/>
        <v>-0.14637887544649417</v>
      </c>
      <c r="U23" s="7"/>
      <c r="V23" s="7"/>
      <c r="W23" s="7"/>
      <c r="X23" s="7"/>
      <c r="Y23" s="7"/>
      <c r="Z23" s="7"/>
      <c r="AA23" s="7"/>
      <c r="AB23" s="7"/>
      <c r="AC23" s="7"/>
      <c r="AD23" s="7"/>
      <c r="AE23" s="7"/>
      <c r="AF23" s="7"/>
      <c r="AG23" s="7"/>
    </row>
    <row r="24" spans="1:33" x14ac:dyDescent="0.15">
      <c r="A24" s="2" t="s">
        <v>1253</v>
      </c>
      <c r="B24" s="2" t="s">
        <v>79</v>
      </c>
      <c r="C24" s="2">
        <v>9705759</v>
      </c>
      <c r="D24" s="2">
        <v>9722471</v>
      </c>
      <c r="E24" s="12">
        <v>77.886499999999998</v>
      </c>
      <c r="F24" s="12">
        <v>78.283899999999988</v>
      </c>
      <c r="G24" s="12">
        <v>80.274299999999997</v>
      </c>
      <c r="H24" s="12">
        <v>78.545000000000002</v>
      </c>
      <c r="I24" s="12">
        <f t="shared" si="0"/>
        <v>0.39739999999999043</v>
      </c>
      <c r="J24" s="12">
        <f t="shared" si="1"/>
        <v>-1.729299999999995</v>
      </c>
      <c r="K24" s="12">
        <f t="shared" si="2"/>
        <v>2.3877999999999986</v>
      </c>
      <c r="L24" s="12">
        <f t="shared" si="3"/>
        <v>0.26110000000001321</v>
      </c>
      <c r="M24" s="40"/>
      <c r="N24" s="39"/>
      <c r="O24" s="39"/>
      <c r="P24" s="39"/>
      <c r="Q24" s="13"/>
      <c r="R24" s="13"/>
      <c r="S24" s="13"/>
      <c r="T24" s="13"/>
      <c r="U24" s="7"/>
      <c r="V24" s="7"/>
      <c r="W24" s="7"/>
      <c r="X24" s="7"/>
      <c r="Y24" s="7"/>
      <c r="Z24" s="7"/>
      <c r="AA24" s="7"/>
      <c r="AB24" s="7"/>
      <c r="AC24" s="7"/>
      <c r="AD24" s="7"/>
      <c r="AE24" s="7"/>
      <c r="AF24" s="7"/>
      <c r="AG24" s="7"/>
    </row>
    <row r="25" spans="1:33" x14ac:dyDescent="0.15">
      <c r="A25" s="2" t="s">
        <v>1254</v>
      </c>
      <c r="B25" s="2" t="s">
        <v>126</v>
      </c>
      <c r="C25" s="2">
        <v>35628946</v>
      </c>
      <c r="D25" s="2">
        <v>35651065</v>
      </c>
      <c r="E25" s="12">
        <v>69.860399999999998</v>
      </c>
      <c r="F25" s="12">
        <v>71.993899999999996</v>
      </c>
      <c r="G25" s="12">
        <v>75.240799999999993</v>
      </c>
      <c r="H25" s="12">
        <v>79.936399999999992</v>
      </c>
      <c r="I25" s="12">
        <f t="shared" si="0"/>
        <v>2.133499999999998</v>
      </c>
      <c r="J25" s="12">
        <f t="shared" si="1"/>
        <v>4.6955999999999989</v>
      </c>
      <c r="K25" s="12">
        <f t="shared" si="2"/>
        <v>5.3803999999999945</v>
      </c>
      <c r="L25" s="12">
        <f t="shared" si="3"/>
        <v>7.9424999999999955</v>
      </c>
      <c r="M25" s="7">
        <v>22.200942999999999</v>
      </c>
      <c r="N25" s="7">
        <v>25.856238999999999</v>
      </c>
      <c r="O25" s="7">
        <v>37.496921999999998</v>
      </c>
      <c r="P25" s="7">
        <v>24.747630999999998</v>
      </c>
      <c r="Q25" s="13">
        <f t="shared" si="4"/>
        <v>0.21989148137592271</v>
      </c>
      <c r="R25" s="13">
        <f t="shared" si="5"/>
        <v>-0.59948174644545082</v>
      </c>
      <c r="S25" s="13">
        <f t="shared" si="6"/>
        <v>0.75615121701951604</v>
      </c>
      <c r="T25" s="13">
        <f t="shared" si="7"/>
        <v>-6.322201080185752E-2</v>
      </c>
      <c r="U25" s="7">
        <v>3.5146600000000001</v>
      </c>
      <c r="V25" s="7">
        <v>3.0283519999999999</v>
      </c>
      <c r="W25" s="7">
        <v>3.7614900000000002</v>
      </c>
      <c r="X25" s="7">
        <v>4.2970189999999997</v>
      </c>
      <c r="Y25" s="7">
        <f t="shared" si="8"/>
        <v>-0.21485222660640718</v>
      </c>
      <c r="Z25" s="7">
        <f t="shared" si="9"/>
        <v>0.19203190131191356</v>
      </c>
      <c r="AA25" s="7">
        <f t="shared" si="10"/>
        <v>9.7919121836427578E-2</v>
      </c>
      <c r="AB25" s="7">
        <f t="shared" si="11"/>
        <v>0.50480324975474811</v>
      </c>
      <c r="AC25" s="7"/>
      <c r="AD25" s="7"/>
      <c r="AE25" s="7"/>
      <c r="AF25" s="7"/>
      <c r="AG25" s="7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BA33C0-B0C3-8245-9E23-685121801E83}">
  <dimension ref="A1:AA48"/>
  <sheetViews>
    <sheetView tabSelected="1" topLeftCell="A15" zoomScaleNormal="100" workbookViewId="0">
      <selection activeCell="B32" sqref="B32"/>
    </sheetView>
  </sheetViews>
  <sheetFormatPr baseColWidth="10" defaultRowHeight="14" x14ac:dyDescent="0.15"/>
  <cols>
    <col min="1" max="1" width="22" style="20" customWidth="1"/>
    <col min="2" max="7" width="10.83203125" style="20"/>
    <col min="8" max="8" width="12.33203125" style="20" customWidth="1"/>
    <col min="9" max="11" width="10.83203125" style="20"/>
    <col min="12" max="15" width="12.33203125" style="20" customWidth="1"/>
    <col min="16" max="17" width="12.1640625" style="20" customWidth="1"/>
    <col min="18" max="19" width="13.1640625" style="20" customWidth="1"/>
    <col min="20" max="23" width="10.83203125" style="20"/>
    <col min="24" max="24" width="14" style="20" customWidth="1"/>
    <col min="25" max="25" width="14.5" style="20" customWidth="1"/>
    <col min="26" max="26" width="14" style="20" customWidth="1"/>
    <col min="27" max="27" width="13.6640625" style="20" customWidth="1"/>
    <col min="28" max="16384" width="10.83203125" style="20"/>
  </cols>
  <sheetData>
    <row r="1" spans="1:27" x14ac:dyDescent="0.15">
      <c r="A1" s="19" t="s">
        <v>1260</v>
      </c>
    </row>
    <row r="2" spans="1:27" x14ac:dyDescent="0.15">
      <c r="A2" s="1"/>
    </row>
    <row r="3" spans="1:27" s="44" customFormat="1" ht="71" customHeight="1" x14ac:dyDescent="0.2">
      <c r="A3" s="41" t="s">
        <v>624</v>
      </c>
      <c r="B3" s="42" t="s">
        <v>271</v>
      </c>
      <c r="C3" s="42" t="s">
        <v>275</v>
      </c>
      <c r="D3" s="42" t="s">
        <v>276</v>
      </c>
      <c r="E3" s="42" t="s">
        <v>277</v>
      </c>
      <c r="F3" s="42" t="s">
        <v>278</v>
      </c>
      <c r="G3" s="42" t="s">
        <v>279</v>
      </c>
      <c r="H3" s="42" t="s">
        <v>280</v>
      </c>
      <c r="I3" s="42" t="s">
        <v>281</v>
      </c>
      <c r="J3" s="42" t="s">
        <v>282</v>
      </c>
      <c r="K3" s="42" t="s">
        <v>283</v>
      </c>
      <c r="L3" s="42" t="s">
        <v>284</v>
      </c>
      <c r="M3" s="43" t="s">
        <v>772</v>
      </c>
      <c r="N3" s="42" t="s">
        <v>285</v>
      </c>
      <c r="O3" s="43" t="s">
        <v>770</v>
      </c>
      <c r="P3" s="42" t="s">
        <v>286</v>
      </c>
      <c r="Q3" s="43" t="s">
        <v>769</v>
      </c>
      <c r="R3" s="42" t="s">
        <v>287</v>
      </c>
      <c r="S3" s="43" t="s">
        <v>771</v>
      </c>
      <c r="T3" s="42" t="s">
        <v>288</v>
      </c>
      <c r="U3" s="42" t="s">
        <v>289</v>
      </c>
      <c r="V3" s="42" t="s">
        <v>290</v>
      </c>
      <c r="W3" s="42" t="s">
        <v>291</v>
      </c>
      <c r="X3" s="42" t="s">
        <v>752</v>
      </c>
      <c r="Y3" s="42" t="s">
        <v>753</v>
      </c>
      <c r="Z3" s="42" t="s">
        <v>754</v>
      </c>
      <c r="AA3" s="42" t="s">
        <v>755</v>
      </c>
    </row>
    <row r="4" spans="1:27" ht="16" x14ac:dyDescent="0.2">
      <c r="A4" s="20" t="s">
        <v>625</v>
      </c>
      <c r="B4" s="45" t="s">
        <v>626</v>
      </c>
      <c r="C4" s="45" t="s">
        <v>99</v>
      </c>
      <c r="D4" s="45">
        <v>8416582</v>
      </c>
      <c r="E4" s="45">
        <v>8511311</v>
      </c>
      <c r="F4" s="45">
        <v>8431001</v>
      </c>
      <c r="G4" s="45">
        <v>8432000</v>
      </c>
      <c r="H4" s="46">
        <v>67.618823529411799</v>
      </c>
      <c r="I4" s="46">
        <v>51.098823529411803</v>
      </c>
      <c r="J4" s="46">
        <v>83.201176470588194</v>
      </c>
      <c r="K4" s="46">
        <v>83.982352941176501</v>
      </c>
      <c r="L4" s="39">
        <v>-16.519999999999996</v>
      </c>
      <c r="M4" s="48" t="s">
        <v>768</v>
      </c>
      <c r="N4" s="39">
        <v>0.78117647058830642</v>
      </c>
      <c r="O4" s="48" t="s">
        <v>768</v>
      </c>
      <c r="P4" s="39">
        <v>15.582352941176396</v>
      </c>
      <c r="Q4" s="48" t="s">
        <v>768</v>
      </c>
      <c r="R4" s="39">
        <v>32.883529411764698</v>
      </c>
      <c r="S4" s="48">
        <v>30.4058591454713</v>
      </c>
      <c r="T4" s="39">
        <v>1.68222</v>
      </c>
      <c r="U4" s="39">
        <v>0.68479599999999996</v>
      </c>
      <c r="V4" s="39">
        <v>3.0002800000000001</v>
      </c>
      <c r="W4" s="39">
        <v>2.11416</v>
      </c>
      <c r="X4" s="39">
        <f>LOG(U4/T4,2)</f>
        <v>-1.2966202130914981</v>
      </c>
      <c r="Y4" s="39">
        <f>LOG(W4/V4,2)</f>
        <v>-0.50501258170864394</v>
      </c>
      <c r="Z4" s="39">
        <f>LOG(V4/T4,2)</f>
        <v>0.83473075301338895</v>
      </c>
      <c r="AA4" s="39">
        <f>LOG(W4/U4,2)</f>
        <v>1.6263383843962433</v>
      </c>
    </row>
    <row r="5" spans="1:27" ht="16" x14ac:dyDescent="0.2">
      <c r="B5" s="45" t="s">
        <v>627</v>
      </c>
      <c r="C5" s="45" t="s">
        <v>79</v>
      </c>
      <c r="D5" s="45">
        <v>551331</v>
      </c>
      <c r="E5" s="45">
        <v>624351</v>
      </c>
      <c r="F5" s="45">
        <v>617001</v>
      </c>
      <c r="G5" s="45">
        <v>618000</v>
      </c>
      <c r="H5" s="46">
        <v>55.907499999999999</v>
      </c>
      <c r="I5" s="46">
        <v>47.12</v>
      </c>
      <c r="J5" s="46">
        <v>35.307000000000002</v>
      </c>
      <c r="K5" s="46">
        <v>75.207999999999998</v>
      </c>
      <c r="L5" s="39">
        <v>-8.7875000000000014</v>
      </c>
      <c r="M5" s="48" t="s">
        <v>768</v>
      </c>
      <c r="N5" s="39">
        <v>39.900999999999996</v>
      </c>
      <c r="O5" s="48" t="s">
        <v>768</v>
      </c>
      <c r="P5" s="39">
        <v>-20.600499999999997</v>
      </c>
      <c r="Q5" s="48" t="s">
        <v>768</v>
      </c>
      <c r="R5" s="39">
        <v>28.088000000000001</v>
      </c>
      <c r="S5" s="48">
        <v>27.803076300344099</v>
      </c>
      <c r="T5" s="39">
        <v>5.8368399999999996</v>
      </c>
      <c r="U5" s="39">
        <v>2.3136800000000002</v>
      </c>
      <c r="V5" s="39">
        <v>10.4544</v>
      </c>
      <c r="W5" s="39">
        <v>7.4043700000000001</v>
      </c>
      <c r="X5" s="39">
        <f t="shared" ref="X5:X17" si="0">LOG(U5/T5,2)</f>
        <v>-1.3349981792119217</v>
      </c>
      <c r="Y5" s="39">
        <f t="shared" ref="Y5:Y17" si="1">LOG(W5/V5,2)</f>
        <v>-0.49766137070013544</v>
      </c>
      <c r="Z5" s="39">
        <f t="shared" ref="Z5:Z17" si="2">LOG(V5/T5,2)</f>
        <v>0.84085083841684205</v>
      </c>
      <c r="AA5" s="39">
        <f t="shared" ref="AA5:AA17" si="3">LOG(W5/U5,2)</f>
        <v>1.6781876469286283</v>
      </c>
    </row>
    <row r="6" spans="1:27" ht="16" x14ac:dyDescent="0.2">
      <c r="B6" s="45" t="s">
        <v>628</v>
      </c>
      <c r="C6" s="45" t="s">
        <v>70</v>
      </c>
      <c r="D6" s="45">
        <v>25084881</v>
      </c>
      <c r="E6" s="45">
        <v>25227944</v>
      </c>
      <c r="F6" s="45">
        <v>25156001</v>
      </c>
      <c r="G6" s="45">
        <v>25157000</v>
      </c>
      <c r="H6" s="46">
        <v>70.847894736842093</v>
      </c>
      <c r="I6" s="46">
        <v>52.552105263157898</v>
      </c>
      <c r="J6" s="46">
        <v>70.752631578947401</v>
      </c>
      <c r="K6" s="46">
        <v>84.094210526315806</v>
      </c>
      <c r="L6" s="39">
        <v>-18.295789473684195</v>
      </c>
      <c r="M6" s="48" t="s">
        <v>768</v>
      </c>
      <c r="N6" s="39">
        <v>13.341578947368404</v>
      </c>
      <c r="O6" s="48" t="s">
        <v>768</v>
      </c>
      <c r="P6" s="39">
        <v>-9.5263157894692085E-2</v>
      </c>
      <c r="Q6" s="48" t="s">
        <v>768</v>
      </c>
      <c r="R6" s="39">
        <v>31.542105263157907</v>
      </c>
      <c r="S6" s="48">
        <v>37.542553191489397</v>
      </c>
      <c r="T6" s="39">
        <v>2.8384</v>
      </c>
      <c r="U6" s="39">
        <v>1.41788</v>
      </c>
      <c r="V6" s="39">
        <v>5.6513</v>
      </c>
      <c r="W6" s="39">
        <v>4.3781600000000003</v>
      </c>
      <c r="X6" s="39">
        <f t="shared" si="0"/>
        <v>-1.0013424771887911</v>
      </c>
      <c r="Y6" s="39">
        <f t="shared" si="1"/>
        <v>-0.36825809805696469</v>
      </c>
      <c r="Z6" s="39">
        <f t="shared" si="2"/>
        <v>0.9935048621249456</v>
      </c>
      <c r="AA6" s="39">
        <f t="shared" si="3"/>
        <v>1.6265892412567722</v>
      </c>
    </row>
    <row r="7" spans="1:27" ht="16" x14ac:dyDescent="0.2">
      <c r="B7" s="45" t="s">
        <v>629</v>
      </c>
      <c r="C7" s="45" t="s">
        <v>84</v>
      </c>
      <c r="D7" s="45">
        <v>38897786</v>
      </c>
      <c r="E7" s="45">
        <v>38927885</v>
      </c>
      <c r="F7" s="45">
        <v>38899001</v>
      </c>
      <c r="G7" s="45">
        <v>38900000</v>
      </c>
      <c r="H7" s="46">
        <v>56.539666666666697</v>
      </c>
      <c r="I7" s="46">
        <v>84.145333333333298</v>
      </c>
      <c r="J7" s="46">
        <v>67.700333333333305</v>
      </c>
      <c r="K7" s="46">
        <v>58.768666666666697</v>
      </c>
      <c r="L7" s="39">
        <v>27.6056666666666</v>
      </c>
      <c r="M7" s="48" t="s">
        <v>768</v>
      </c>
      <c r="N7" s="39">
        <v>-8.931666666666608</v>
      </c>
      <c r="O7" s="48" t="s">
        <v>768</v>
      </c>
      <c r="P7" s="39">
        <v>11.160666666666607</v>
      </c>
      <c r="Q7" s="48" t="s">
        <v>768</v>
      </c>
      <c r="R7" s="39">
        <v>-25.376666666666601</v>
      </c>
      <c r="S7" s="48">
        <v>-25.979429640018701</v>
      </c>
      <c r="T7" s="39">
        <v>1.2542800000000001</v>
      </c>
      <c r="U7" s="39">
        <v>0.61603200000000002</v>
      </c>
      <c r="V7" s="39">
        <v>2.13049</v>
      </c>
      <c r="W7" s="39">
        <v>1.3590100000000001</v>
      </c>
      <c r="X7" s="39">
        <f t="shared" si="0"/>
        <v>-1.0257822457623196</v>
      </c>
      <c r="Y7" s="39">
        <f t="shared" si="1"/>
        <v>-0.64862920794987389</v>
      </c>
      <c r="Z7" s="39">
        <f t="shared" si="2"/>
        <v>0.76432583482816718</v>
      </c>
      <c r="AA7" s="39">
        <f t="shared" si="3"/>
        <v>1.1414788726406131</v>
      </c>
    </row>
    <row r="8" spans="1:27" ht="16" x14ac:dyDescent="0.2">
      <c r="B8" s="45" t="s">
        <v>630</v>
      </c>
      <c r="C8" s="45" t="s">
        <v>68</v>
      </c>
      <c r="D8" s="45">
        <v>25705489</v>
      </c>
      <c r="E8" s="45">
        <v>26069141</v>
      </c>
      <c r="F8" s="45">
        <v>25836001</v>
      </c>
      <c r="G8" s="45">
        <v>25837000</v>
      </c>
      <c r="H8" s="46">
        <v>72.435666666666705</v>
      </c>
      <c r="I8" s="46">
        <v>66.385999999999996</v>
      </c>
      <c r="J8" s="46">
        <v>72.596333333333305</v>
      </c>
      <c r="K8" s="46">
        <v>90.983999999999995</v>
      </c>
      <c r="L8" s="39">
        <v>-6.0496666666667096</v>
      </c>
      <c r="M8" s="48" t="s">
        <v>768</v>
      </c>
      <c r="N8" s="39">
        <v>18.387666666666689</v>
      </c>
      <c r="O8" s="48" t="s">
        <v>768</v>
      </c>
      <c r="P8" s="39">
        <v>0.16066666666660012</v>
      </c>
      <c r="Q8" s="48" t="s">
        <v>768</v>
      </c>
      <c r="R8" s="39">
        <v>24.597999999999999</v>
      </c>
      <c r="S8" s="48">
        <v>25.120467836257301</v>
      </c>
      <c r="T8" s="39">
        <v>2.56372</v>
      </c>
      <c r="U8" s="39">
        <v>1.41737</v>
      </c>
      <c r="V8" s="39">
        <v>4.5786800000000003</v>
      </c>
      <c r="W8" s="39">
        <v>3.1432799999999999</v>
      </c>
      <c r="X8" s="39">
        <f t="shared" si="0"/>
        <v>-0.85502228630945032</v>
      </c>
      <c r="Y8" s="39">
        <f t="shared" si="1"/>
        <v>-0.54266094823866373</v>
      </c>
      <c r="Z8" s="39">
        <f t="shared" si="2"/>
        <v>0.8366930350682753</v>
      </c>
      <c r="AA8" s="39">
        <f t="shared" si="3"/>
        <v>1.1490543731390619</v>
      </c>
    </row>
    <row r="9" spans="1:27" ht="16" x14ac:dyDescent="0.2">
      <c r="B9" s="45" t="s">
        <v>631</v>
      </c>
      <c r="C9" s="45" t="s">
        <v>62</v>
      </c>
      <c r="D9" s="45">
        <v>21575984</v>
      </c>
      <c r="E9" s="45">
        <v>21774513</v>
      </c>
      <c r="F9" s="45">
        <v>21650001</v>
      </c>
      <c r="G9" s="45">
        <v>21651000</v>
      </c>
      <c r="H9" s="46">
        <v>85.753</v>
      </c>
      <c r="I9" s="46">
        <v>79.150666666666694</v>
      </c>
      <c r="J9" s="46">
        <v>54.634999999999998</v>
      </c>
      <c r="K9" s="46">
        <v>53.015666666666696</v>
      </c>
      <c r="L9" s="39">
        <v>-6.6023333333333056</v>
      </c>
      <c r="M9" s="48" t="s">
        <v>768</v>
      </c>
      <c r="N9" s="39">
        <v>-1.6193333333333015</v>
      </c>
      <c r="O9" s="48" t="s">
        <v>768</v>
      </c>
      <c r="P9" s="39">
        <v>-31.118000000000002</v>
      </c>
      <c r="Q9" s="48" t="s">
        <v>768</v>
      </c>
      <c r="R9" s="39">
        <v>-26.134999999999998</v>
      </c>
      <c r="S9" s="48">
        <v>-26.1505411881352</v>
      </c>
      <c r="T9" s="39">
        <v>9.2260299999999997</v>
      </c>
      <c r="U9" s="39">
        <v>4.10121</v>
      </c>
      <c r="V9" s="39">
        <v>17.450299999999999</v>
      </c>
      <c r="W9" s="39">
        <v>12.2934</v>
      </c>
      <c r="X9" s="39">
        <f t="shared" si="0"/>
        <v>-1.1696603656872213</v>
      </c>
      <c r="Y9" s="39">
        <f t="shared" si="1"/>
        <v>-0.50536786025109892</v>
      </c>
      <c r="Z9" s="39">
        <f t="shared" si="2"/>
        <v>0.91946995031055823</v>
      </c>
      <c r="AA9" s="39">
        <f t="shared" si="3"/>
        <v>1.5837624557466805</v>
      </c>
    </row>
    <row r="10" spans="1:27" ht="16" x14ac:dyDescent="0.2">
      <c r="B10" s="45" t="s">
        <v>632</v>
      </c>
      <c r="C10" s="45" t="s">
        <v>56</v>
      </c>
      <c r="D10" s="45">
        <v>24627744</v>
      </c>
      <c r="E10" s="45">
        <v>24703584</v>
      </c>
      <c r="F10" s="45">
        <v>24695001</v>
      </c>
      <c r="G10" s="45">
        <v>24696000</v>
      </c>
      <c r="H10" s="46">
        <v>78.991874999999993</v>
      </c>
      <c r="I10" s="46">
        <v>72.585624999999993</v>
      </c>
      <c r="J10" s="46">
        <v>85.973124999999996</v>
      </c>
      <c r="K10" s="46">
        <v>96.831333333333305</v>
      </c>
      <c r="L10" s="39">
        <v>-6.40625</v>
      </c>
      <c r="M10" s="48" t="s">
        <v>768</v>
      </c>
      <c r="N10" s="39">
        <v>10.858208333333309</v>
      </c>
      <c r="O10" s="48" t="s">
        <v>768</v>
      </c>
      <c r="P10" s="39">
        <v>6.9812500000000028</v>
      </c>
      <c r="Q10" s="48" t="s">
        <v>768</v>
      </c>
      <c r="R10" s="39">
        <v>24.245708333333312</v>
      </c>
      <c r="S10" s="48">
        <v>25.3684210526316</v>
      </c>
      <c r="T10" s="39">
        <v>3.24451</v>
      </c>
      <c r="U10" s="39">
        <v>1.6834199999999999</v>
      </c>
      <c r="V10" s="39">
        <v>5.2810499999999996</v>
      </c>
      <c r="W10" s="39">
        <v>3.9002400000000002</v>
      </c>
      <c r="X10" s="39">
        <f t="shared" si="0"/>
        <v>-0.94660545000115948</v>
      </c>
      <c r="Y10" s="39">
        <f t="shared" si="1"/>
        <v>-0.43726189816600464</v>
      </c>
      <c r="Z10" s="39">
        <f t="shared" si="2"/>
        <v>0.70282418804170566</v>
      </c>
      <c r="AA10" s="39">
        <f t="shared" si="3"/>
        <v>1.2121677398768607</v>
      </c>
    </row>
    <row r="11" spans="1:27" ht="16" x14ac:dyDescent="0.2">
      <c r="B11" s="45" t="s">
        <v>152</v>
      </c>
      <c r="C11" s="45" t="s">
        <v>62</v>
      </c>
      <c r="D11" s="45">
        <v>29696933</v>
      </c>
      <c r="E11" s="45">
        <v>29788266</v>
      </c>
      <c r="F11" s="45">
        <v>29702001</v>
      </c>
      <c r="G11" s="45">
        <v>29703000</v>
      </c>
      <c r="H11" s="46">
        <v>86.138918918918904</v>
      </c>
      <c r="I11" s="46">
        <v>59.732702702702703</v>
      </c>
      <c r="J11" s="46">
        <v>74.604864864864894</v>
      </c>
      <c r="K11" s="46">
        <v>85.031351351351404</v>
      </c>
      <c r="L11" s="39">
        <v>-26.406216216216201</v>
      </c>
      <c r="M11" s="48">
        <v>-25.942492012779599</v>
      </c>
      <c r="N11" s="39">
        <v>10.42648648648651</v>
      </c>
      <c r="O11" s="48" t="s">
        <v>768</v>
      </c>
      <c r="P11" s="39">
        <v>-11.53405405405401</v>
      </c>
      <c r="Q11" s="48" t="s">
        <v>768</v>
      </c>
      <c r="R11" s="39">
        <v>25.298648648648701</v>
      </c>
      <c r="S11" s="48" t="s">
        <v>768</v>
      </c>
      <c r="T11" s="39">
        <v>1.3279700000000001</v>
      </c>
      <c r="U11" s="39">
        <v>0.72365800000000002</v>
      </c>
      <c r="V11" s="39">
        <v>2.3232200000000001</v>
      </c>
      <c r="W11" s="39">
        <v>1.6481699999999999</v>
      </c>
      <c r="X11" s="39">
        <f t="shared" si="0"/>
        <v>-0.87584260797076163</v>
      </c>
      <c r="Y11" s="39">
        <f t="shared" si="1"/>
        <v>-0.49526072174520402</v>
      </c>
      <c r="Z11" s="39">
        <f t="shared" si="2"/>
        <v>0.8069032229738845</v>
      </c>
      <c r="AA11" s="39">
        <f t="shared" si="3"/>
        <v>1.1874851091994421</v>
      </c>
    </row>
    <row r="12" spans="1:27" ht="16" x14ac:dyDescent="0.2">
      <c r="B12" s="45" t="s">
        <v>630</v>
      </c>
      <c r="C12" s="45" t="s">
        <v>68</v>
      </c>
      <c r="D12" s="45">
        <v>25705489</v>
      </c>
      <c r="E12" s="45">
        <v>26069141</v>
      </c>
      <c r="F12" s="45">
        <v>25998001</v>
      </c>
      <c r="G12" s="45">
        <v>25999000</v>
      </c>
      <c r="H12" s="46">
        <v>54.187096774193598</v>
      </c>
      <c r="I12" s="46">
        <v>83.727096774193498</v>
      </c>
      <c r="J12" s="46">
        <v>50.862068965517203</v>
      </c>
      <c r="K12" s="46">
        <v>66.362666666666698</v>
      </c>
      <c r="L12" s="39">
        <v>29.5399999999999</v>
      </c>
      <c r="M12" s="48">
        <v>25.356589147286801</v>
      </c>
      <c r="N12" s="39">
        <v>15.500597701149495</v>
      </c>
      <c r="O12" s="48" t="s">
        <v>768</v>
      </c>
      <c r="P12" s="39">
        <v>-3.3250278086763956</v>
      </c>
      <c r="Q12" s="48" t="s">
        <v>768</v>
      </c>
      <c r="R12" s="39">
        <v>-17.3644301075268</v>
      </c>
      <c r="S12" s="48" t="s">
        <v>768</v>
      </c>
      <c r="T12" s="39">
        <v>2.56372</v>
      </c>
      <c r="U12" s="39">
        <v>1.41737</v>
      </c>
      <c r="V12" s="39">
        <v>4.5786800000000003</v>
      </c>
      <c r="W12" s="39">
        <v>3.1432799999999999</v>
      </c>
      <c r="X12" s="39">
        <f t="shared" si="0"/>
        <v>-0.85502228630945032</v>
      </c>
      <c r="Y12" s="39">
        <f t="shared" si="1"/>
        <v>-0.54266094823866373</v>
      </c>
      <c r="Z12" s="39">
        <f t="shared" si="2"/>
        <v>0.8366930350682753</v>
      </c>
      <c r="AA12" s="39">
        <f t="shared" si="3"/>
        <v>1.1490543731390619</v>
      </c>
    </row>
    <row r="13" spans="1:27" ht="16" x14ac:dyDescent="0.2">
      <c r="B13" s="45" t="s">
        <v>633</v>
      </c>
      <c r="C13" s="45" t="s">
        <v>68</v>
      </c>
      <c r="D13" s="45">
        <v>15381478</v>
      </c>
      <c r="E13" s="45">
        <v>15505444</v>
      </c>
      <c r="F13" s="45">
        <v>15425001</v>
      </c>
      <c r="G13" s="45">
        <v>15426000</v>
      </c>
      <c r="H13" s="46">
        <v>60.352173913043501</v>
      </c>
      <c r="I13" s="46">
        <v>68.618260869565205</v>
      </c>
      <c r="J13" s="46">
        <v>87.058260869565203</v>
      </c>
      <c r="K13" s="46">
        <v>76.706956521739102</v>
      </c>
      <c r="L13" s="39">
        <v>8.2660869565217041</v>
      </c>
      <c r="M13" s="48" t="s">
        <v>768</v>
      </c>
      <c r="N13" s="39">
        <v>-10.351304347826101</v>
      </c>
      <c r="O13" s="48" t="s">
        <v>768</v>
      </c>
      <c r="P13" s="39">
        <v>26.706086956521702</v>
      </c>
      <c r="Q13" s="48">
        <v>28.9224664224664</v>
      </c>
      <c r="R13" s="39">
        <v>8.0886956521738966</v>
      </c>
      <c r="S13" s="48" t="s">
        <v>768</v>
      </c>
      <c r="T13" s="39">
        <v>1.6312199999999999</v>
      </c>
      <c r="U13" s="39">
        <v>0.72622799999999998</v>
      </c>
      <c r="V13" s="39">
        <v>3.14764</v>
      </c>
      <c r="W13" s="39">
        <v>2.2481499999999999</v>
      </c>
      <c r="X13" s="39">
        <f t="shared" si="0"/>
        <v>-1.1674569091304061</v>
      </c>
      <c r="Y13" s="39">
        <f t="shared" si="1"/>
        <v>-0.48553224964013564</v>
      </c>
      <c r="Z13" s="39">
        <f t="shared" si="2"/>
        <v>0.94831917810996225</v>
      </c>
      <c r="AA13" s="39">
        <f t="shared" si="3"/>
        <v>1.6302438376002326</v>
      </c>
    </row>
    <row r="14" spans="1:27" ht="16" x14ac:dyDescent="0.2">
      <c r="B14" s="45" t="s">
        <v>627</v>
      </c>
      <c r="C14" s="45" t="s">
        <v>79</v>
      </c>
      <c r="D14" s="45">
        <v>551331</v>
      </c>
      <c r="E14" s="45">
        <v>624351</v>
      </c>
      <c r="F14" s="45">
        <v>622001</v>
      </c>
      <c r="G14" s="45">
        <v>623000</v>
      </c>
      <c r="H14" s="46">
        <v>64.164571428571406</v>
      </c>
      <c r="I14" s="46">
        <v>58.889428571428603</v>
      </c>
      <c r="J14" s="46">
        <v>36.771142857142898</v>
      </c>
      <c r="K14" s="46">
        <v>60.179714285714297</v>
      </c>
      <c r="L14" s="39">
        <v>-5.2751428571428036</v>
      </c>
      <c r="M14" s="48" t="s">
        <v>768</v>
      </c>
      <c r="N14" s="39">
        <v>23.408571428571399</v>
      </c>
      <c r="O14" s="48" t="s">
        <v>768</v>
      </c>
      <c r="P14" s="39">
        <v>-27.393428571428508</v>
      </c>
      <c r="Q14" s="48">
        <v>-30.7874481941978</v>
      </c>
      <c r="R14" s="39">
        <v>1.2902857142856945</v>
      </c>
      <c r="S14" s="48" t="s">
        <v>768</v>
      </c>
      <c r="T14" s="39">
        <v>5.8368399999999996</v>
      </c>
      <c r="U14" s="39">
        <v>2.3136800000000002</v>
      </c>
      <c r="V14" s="39">
        <v>10.4544</v>
      </c>
      <c r="W14" s="39">
        <v>7.4043700000000001</v>
      </c>
      <c r="X14" s="39">
        <f t="shared" si="0"/>
        <v>-1.3349981792119217</v>
      </c>
      <c r="Y14" s="39">
        <f t="shared" si="1"/>
        <v>-0.49766137070013544</v>
      </c>
      <c r="Z14" s="39">
        <f t="shared" si="2"/>
        <v>0.84085083841684205</v>
      </c>
      <c r="AA14" s="39">
        <f t="shared" si="3"/>
        <v>1.6781876469286283</v>
      </c>
    </row>
    <row r="15" spans="1:27" ht="16" x14ac:dyDescent="0.2">
      <c r="B15" s="45" t="s">
        <v>634</v>
      </c>
      <c r="C15" s="45" t="s">
        <v>60</v>
      </c>
      <c r="D15" s="45">
        <v>795899</v>
      </c>
      <c r="E15" s="45">
        <v>852213</v>
      </c>
      <c r="F15" s="45">
        <v>830001</v>
      </c>
      <c r="G15" s="45">
        <v>831000</v>
      </c>
      <c r="H15" s="46">
        <v>46.003999999999998</v>
      </c>
      <c r="I15" s="46">
        <v>56.3992</v>
      </c>
      <c r="J15" s="46">
        <v>72.447199999999995</v>
      </c>
      <c r="K15" s="46">
        <v>70.2928</v>
      </c>
      <c r="L15" s="39">
        <v>10.395200000000003</v>
      </c>
      <c r="M15" s="48" t="s">
        <v>768</v>
      </c>
      <c r="N15" s="39">
        <v>-2.1543999999999954</v>
      </c>
      <c r="O15" s="48" t="s">
        <v>768</v>
      </c>
      <c r="P15" s="39">
        <v>26.443199999999997</v>
      </c>
      <c r="Q15" s="48">
        <v>35.373781148429003</v>
      </c>
      <c r="R15" s="39">
        <v>13.893599999999999</v>
      </c>
      <c r="S15" s="48" t="s">
        <v>768</v>
      </c>
      <c r="T15" s="39">
        <v>0.80907899999999999</v>
      </c>
      <c r="U15" s="39">
        <v>0.284632</v>
      </c>
      <c r="V15" s="39">
        <v>1.3672200000000001</v>
      </c>
      <c r="W15" s="39">
        <v>0.96760699999999999</v>
      </c>
      <c r="X15" s="39">
        <f t="shared" si="0"/>
        <v>-1.5071827097720629</v>
      </c>
      <c r="Y15" s="39">
        <f t="shared" si="1"/>
        <v>-0.49875229492921491</v>
      </c>
      <c r="Z15" s="39">
        <f t="shared" si="2"/>
        <v>0.75689292423557264</v>
      </c>
      <c r="AA15" s="39">
        <f t="shared" si="3"/>
        <v>1.7653233390784209</v>
      </c>
    </row>
    <row r="16" spans="1:27" ht="16" x14ac:dyDescent="0.2">
      <c r="B16" s="45" t="s">
        <v>635</v>
      </c>
      <c r="C16" s="45" t="s">
        <v>120</v>
      </c>
      <c r="D16" s="45">
        <v>5956588</v>
      </c>
      <c r="E16" s="45">
        <v>6228080</v>
      </c>
      <c r="F16" s="45">
        <v>6083001</v>
      </c>
      <c r="G16" s="45">
        <v>6084000</v>
      </c>
      <c r="H16" s="46">
        <v>84.204999999999998</v>
      </c>
      <c r="I16" s="46">
        <v>66.469230769230805</v>
      </c>
      <c r="J16" s="46">
        <v>51.574615384615399</v>
      </c>
      <c r="K16" s="46">
        <v>77.662142857142896</v>
      </c>
      <c r="L16" s="39">
        <v>-17.735769230769193</v>
      </c>
      <c r="M16" s="48" t="s">
        <v>768</v>
      </c>
      <c r="N16" s="39">
        <v>26.087527472527498</v>
      </c>
      <c r="O16" s="48" t="s">
        <v>768</v>
      </c>
      <c r="P16" s="39">
        <v>-32.6303846153846</v>
      </c>
      <c r="Q16" s="48">
        <v>-32.471264367816097</v>
      </c>
      <c r="R16" s="39">
        <v>11.192912087912092</v>
      </c>
      <c r="S16" s="48" t="s">
        <v>768</v>
      </c>
      <c r="T16" s="39">
        <v>1.0921799999999999</v>
      </c>
      <c r="U16" s="39">
        <v>0.67338500000000001</v>
      </c>
      <c r="V16" s="39">
        <v>2.5056799999999999</v>
      </c>
      <c r="W16" s="39">
        <v>1.74793</v>
      </c>
      <c r="X16" s="39">
        <f t="shared" si="0"/>
        <v>-0.69770715367921932</v>
      </c>
      <c r="Y16" s="39">
        <f t="shared" si="1"/>
        <v>-0.51955477021348573</v>
      </c>
      <c r="Z16" s="39">
        <f t="shared" si="2"/>
        <v>1.1979915365309761</v>
      </c>
      <c r="AA16" s="39">
        <f t="shared" si="3"/>
        <v>1.3761439199967096</v>
      </c>
    </row>
    <row r="17" spans="1:27" ht="16" x14ac:dyDescent="0.2">
      <c r="B17" s="45" t="s">
        <v>636</v>
      </c>
      <c r="C17" s="45" t="s">
        <v>62</v>
      </c>
      <c r="D17" s="45">
        <v>31119501</v>
      </c>
      <c r="E17" s="45">
        <v>31215885</v>
      </c>
      <c r="F17" s="45">
        <v>31127001</v>
      </c>
      <c r="G17" s="45">
        <v>31128000</v>
      </c>
      <c r="H17" s="46">
        <v>65.872500000000002</v>
      </c>
      <c r="I17" s="46">
        <v>31.208124999999999</v>
      </c>
      <c r="J17" s="46">
        <v>26.486249999999998</v>
      </c>
      <c r="K17" s="46">
        <v>31.009374999999999</v>
      </c>
      <c r="L17" s="39">
        <v>-34.664375000000007</v>
      </c>
      <c r="M17" s="48">
        <v>-41.812716763005803</v>
      </c>
      <c r="N17" s="39">
        <v>4.5231250000000003</v>
      </c>
      <c r="O17" s="39" t="s">
        <v>768</v>
      </c>
      <c r="P17" s="39">
        <v>-39.386250000000004</v>
      </c>
      <c r="Q17" s="48">
        <v>-41.987878787878799</v>
      </c>
      <c r="R17" s="39">
        <v>-0.19875000000000043</v>
      </c>
      <c r="S17" s="48" t="s">
        <v>768</v>
      </c>
      <c r="T17" s="39">
        <v>0.85958699999999999</v>
      </c>
      <c r="U17" s="39">
        <v>0.66129199999999999</v>
      </c>
      <c r="V17" s="39">
        <v>2.0137499999999999</v>
      </c>
      <c r="W17" s="39">
        <v>1.24034</v>
      </c>
      <c r="X17" s="39">
        <f t="shared" si="0"/>
        <v>-0.37835621563874372</v>
      </c>
      <c r="Y17" s="39">
        <f t="shared" si="1"/>
        <v>-0.69914894486970314</v>
      </c>
      <c r="Z17" s="39">
        <f t="shared" si="2"/>
        <v>1.2281690195474049</v>
      </c>
      <c r="AA17" s="39">
        <f t="shared" si="3"/>
        <v>0.90737629031644573</v>
      </c>
    </row>
    <row r="18" spans="1:27" x14ac:dyDescent="0.15">
      <c r="M18" s="39"/>
      <c r="N18" s="39"/>
      <c r="O18" s="39"/>
      <c r="P18" s="39"/>
      <c r="Q18" s="39"/>
      <c r="R18" s="39"/>
      <c r="S18" s="39"/>
    </row>
    <row r="19" spans="1:27" s="44" customFormat="1" ht="71" customHeight="1" x14ac:dyDescent="0.2">
      <c r="A19" s="41" t="s">
        <v>624</v>
      </c>
      <c r="B19" s="42" t="s">
        <v>271</v>
      </c>
      <c r="C19" s="42" t="s">
        <v>275</v>
      </c>
      <c r="D19" s="42" t="s">
        <v>276</v>
      </c>
      <c r="E19" s="42" t="s">
        <v>277</v>
      </c>
      <c r="F19" s="42" t="s">
        <v>278</v>
      </c>
      <c r="G19" s="42" t="s">
        <v>279</v>
      </c>
      <c r="H19" s="42" t="s">
        <v>280</v>
      </c>
      <c r="I19" s="42" t="s">
        <v>281</v>
      </c>
      <c r="J19" s="42" t="s">
        <v>282</v>
      </c>
      <c r="K19" s="42" t="s">
        <v>283</v>
      </c>
      <c r="L19" s="42" t="s">
        <v>284</v>
      </c>
      <c r="M19" s="49" t="s">
        <v>772</v>
      </c>
      <c r="N19" s="50" t="s">
        <v>285</v>
      </c>
      <c r="O19" s="49" t="s">
        <v>770</v>
      </c>
      <c r="P19" s="50" t="s">
        <v>286</v>
      </c>
      <c r="Q19" s="49" t="s">
        <v>769</v>
      </c>
      <c r="R19" s="50" t="s">
        <v>287</v>
      </c>
      <c r="S19" s="49" t="s">
        <v>771</v>
      </c>
      <c r="T19" s="42" t="s">
        <v>288</v>
      </c>
      <c r="U19" s="42" t="s">
        <v>289</v>
      </c>
      <c r="V19" s="42" t="s">
        <v>290</v>
      </c>
      <c r="W19" s="42" t="s">
        <v>291</v>
      </c>
      <c r="X19" s="42" t="s">
        <v>752</v>
      </c>
      <c r="Y19" s="42" t="s">
        <v>753</v>
      </c>
      <c r="Z19" s="42" t="s">
        <v>754</v>
      </c>
      <c r="AA19" s="42" t="s">
        <v>755</v>
      </c>
    </row>
    <row r="20" spans="1:27" ht="16" x14ac:dyDescent="0.2">
      <c r="A20" s="20" t="s">
        <v>637</v>
      </c>
      <c r="B20" s="45" t="s">
        <v>638</v>
      </c>
      <c r="C20" s="45" t="s">
        <v>128</v>
      </c>
      <c r="D20" s="45">
        <v>7152188</v>
      </c>
      <c r="E20" s="45">
        <v>7372150</v>
      </c>
      <c r="F20" s="45">
        <v>7192001</v>
      </c>
      <c r="G20" s="45">
        <v>7193000</v>
      </c>
      <c r="H20" s="46">
        <v>52.628124999999997</v>
      </c>
      <c r="I20" s="46">
        <v>33.880937500000002</v>
      </c>
      <c r="J20" s="46">
        <v>61.708125000000003</v>
      </c>
      <c r="K20" s="46">
        <v>70.530312499999994</v>
      </c>
      <c r="L20" s="39">
        <v>-18.747187499999995</v>
      </c>
      <c r="M20" s="48" t="s">
        <v>768</v>
      </c>
      <c r="N20" s="39">
        <v>8.8221874999999912</v>
      </c>
      <c r="O20" s="48" t="s">
        <v>768</v>
      </c>
      <c r="P20" s="39">
        <v>9.0800000000000054</v>
      </c>
      <c r="Q20" s="48" t="s">
        <v>768</v>
      </c>
      <c r="R20" s="39">
        <v>36.649374999999992</v>
      </c>
      <c r="S20" s="48">
        <v>37.254763585038802</v>
      </c>
      <c r="T20" s="39">
        <v>14.784599999999999</v>
      </c>
      <c r="U20" s="39">
        <v>4.7105800000000002</v>
      </c>
      <c r="V20" s="39">
        <v>27.400700000000001</v>
      </c>
      <c r="W20" s="39">
        <v>17.970099999999999</v>
      </c>
      <c r="X20" s="39">
        <f>LOG(U20/T20,2)</f>
        <v>-1.6501186008863786</v>
      </c>
      <c r="Y20" s="39">
        <f>LOG(W20/V20,2)</f>
        <v>-0.60861431270902999</v>
      </c>
      <c r="Z20" s="39">
        <f>LOG(V20/T20,2)</f>
        <v>0.89011753827397067</v>
      </c>
      <c r="AA20" s="39">
        <f>LOG(W20/U20,2)</f>
        <v>1.9316218264513194</v>
      </c>
    </row>
    <row r="21" spans="1:27" ht="16" x14ac:dyDescent="0.2">
      <c r="B21" s="45" t="s">
        <v>638</v>
      </c>
      <c r="C21" s="45" t="s">
        <v>128</v>
      </c>
      <c r="D21" s="45">
        <v>7152188</v>
      </c>
      <c r="E21" s="45">
        <v>7372150</v>
      </c>
      <c r="F21" s="45">
        <v>7302001</v>
      </c>
      <c r="G21" s="45">
        <v>7303000</v>
      </c>
      <c r="H21" s="46">
        <v>61.810434782608702</v>
      </c>
      <c r="I21" s="46">
        <v>44.173478260869601</v>
      </c>
      <c r="J21" s="46">
        <v>66.418260869565202</v>
      </c>
      <c r="K21" s="46">
        <v>66.825000000000003</v>
      </c>
      <c r="L21" s="39">
        <v>-17.636956521739101</v>
      </c>
      <c r="M21" s="48" t="s">
        <v>768</v>
      </c>
      <c r="N21" s="39">
        <v>0.4067391304348007</v>
      </c>
      <c r="O21" s="48" t="s">
        <v>768</v>
      </c>
      <c r="P21" s="39">
        <v>4.6078260869565</v>
      </c>
      <c r="Q21" s="48" t="s">
        <v>768</v>
      </c>
      <c r="R21" s="39">
        <v>22.651521739130402</v>
      </c>
      <c r="S21" s="48">
        <v>34.857402912621403</v>
      </c>
      <c r="T21" s="39">
        <v>14.784599999999999</v>
      </c>
      <c r="U21" s="39">
        <v>4.7105800000000002</v>
      </c>
      <c r="V21" s="39">
        <v>27.400700000000001</v>
      </c>
      <c r="W21" s="39">
        <v>17.970099999999999</v>
      </c>
      <c r="X21" s="39">
        <f t="shared" ref="X21:X32" si="4">LOG(U21/T21,2)</f>
        <v>-1.6501186008863786</v>
      </c>
      <c r="Y21" s="39">
        <f t="shared" ref="Y21:Y32" si="5">LOG(W21/V21,2)</f>
        <v>-0.60861431270902999</v>
      </c>
      <c r="Z21" s="39">
        <f t="shared" ref="Z21:Z32" si="6">LOG(V21/T21,2)</f>
        <v>0.89011753827397067</v>
      </c>
      <c r="AA21" s="39">
        <f t="shared" ref="AA21:AA32" si="7">LOG(W21/U21,2)</f>
        <v>1.9316218264513194</v>
      </c>
    </row>
    <row r="22" spans="1:27" ht="16" x14ac:dyDescent="0.2">
      <c r="B22" s="45" t="s">
        <v>639</v>
      </c>
      <c r="C22" s="45" t="s">
        <v>136</v>
      </c>
      <c r="D22" s="45">
        <v>6300533</v>
      </c>
      <c r="E22" s="45">
        <v>6356311</v>
      </c>
      <c r="F22" s="45">
        <v>6300001</v>
      </c>
      <c r="G22" s="45">
        <v>6301000</v>
      </c>
      <c r="H22" s="46">
        <v>72.035416666666706</v>
      </c>
      <c r="I22" s="46">
        <v>46.3570833333333</v>
      </c>
      <c r="J22" s="46">
        <v>55.041249999999998</v>
      </c>
      <c r="K22" s="46">
        <v>71.781666666666695</v>
      </c>
      <c r="L22" s="39">
        <v>-25.678333333333406</v>
      </c>
      <c r="M22" s="48" t="s">
        <v>768</v>
      </c>
      <c r="N22" s="39">
        <v>16.740416666666697</v>
      </c>
      <c r="O22" s="48" t="s">
        <v>768</v>
      </c>
      <c r="P22" s="39">
        <v>-16.994166666666707</v>
      </c>
      <c r="Q22" s="48" t="s">
        <v>768</v>
      </c>
      <c r="R22" s="39">
        <v>25.424583333333395</v>
      </c>
      <c r="S22" s="48">
        <v>34.191480562448298</v>
      </c>
      <c r="T22" s="39">
        <v>1.0226</v>
      </c>
      <c r="U22" s="39">
        <v>0.17563400000000001</v>
      </c>
      <c r="V22" s="39">
        <v>1.72746</v>
      </c>
      <c r="W22" s="39">
        <v>1.2119800000000001</v>
      </c>
      <c r="X22" s="39">
        <f t="shared" si="4"/>
        <v>-2.5415978708824003</v>
      </c>
      <c r="Y22" s="39">
        <f t="shared" si="5"/>
        <v>-0.5112864130767546</v>
      </c>
      <c r="Z22" s="39">
        <f t="shared" si="6"/>
        <v>0.75641037370483666</v>
      </c>
      <c r="AA22" s="39">
        <f t="shared" si="7"/>
        <v>2.7867218315104823</v>
      </c>
    </row>
    <row r="23" spans="1:27" ht="16" x14ac:dyDescent="0.2">
      <c r="B23" s="45" t="s">
        <v>640</v>
      </c>
      <c r="C23" s="45" t="s">
        <v>64</v>
      </c>
      <c r="D23" s="45">
        <v>6750944</v>
      </c>
      <c r="E23" s="45">
        <v>6791305</v>
      </c>
      <c r="F23" s="45">
        <v>6761001</v>
      </c>
      <c r="G23" s="45">
        <v>6762000</v>
      </c>
      <c r="H23" s="46">
        <v>58.8063157894737</v>
      </c>
      <c r="I23" s="46">
        <v>80.5544444444444</v>
      </c>
      <c r="J23" s="46">
        <v>87.964736842105296</v>
      </c>
      <c r="K23" s="46">
        <v>82.4436842105263</v>
      </c>
      <c r="L23" s="39">
        <v>21.748128654970699</v>
      </c>
      <c r="M23" s="48" t="s">
        <v>768</v>
      </c>
      <c r="N23" s="39">
        <v>-5.5210526315789963</v>
      </c>
      <c r="O23" s="48" t="s">
        <v>768</v>
      </c>
      <c r="P23" s="39">
        <v>29.158421052631596</v>
      </c>
      <c r="Q23" s="48">
        <v>25.6602286164762</v>
      </c>
      <c r="R23" s="39">
        <v>1.8892397660819</v>
      </c>
      <c r="S23" s="48" t="s">
        <v>768</v>
      </c>
      <c r="T23" s="39">
        <v>2.48563</v>
      </c>
      <c r="U23" s="39">
        <v>0.47828999999999999</v>
      </c>
      <c r="V23" s="39">
        <v>3.2881900000000002</v>
      </c>
      <c r="W23" s="39">
        <v>2.0856599999999998</v>
      </c>
      <c r="X23" s="39">
        <f t="shared" si="4"/>
        <v>-2.3776540259569394</v>
      </c>
      <c r="Y23" s="39">
        <f t="shared" si="5"/>
        <v>-0.65678967217569351</v>
      </c>
      <c r="Z23" s="39">
        <f t="shared" si="6"/>
        <v>0.40368210492052953</v>
      </c>
      <c r="AA23" s="39">
        <f t="shared" si="7"/>
        <v>2.1245464587017757</v>
      </c>
    </row>
    <row r="24" spans="1:27" ht="16" x14ac:dyDescent="0.2">
      <c r="B24" s="45" t="s">
        <v>640</v>
      </c>
      <c r="C24" s="45" t="s">
        <v>64</v>
      </c>
      <c r="D24" s="45">
        <v>6750944</v>
      </c>
      <c r="E24" s="45">
        <v>6791305</v>
      </c>
      <c r="F24" s="45">
        <v>6777001</v>
      </c>
      <c r="G24" s="45">
        <v>6778000</v>
      </c>
      <c r="H24" s="46">
        <v>72.997837837837807</v>
      </c>
      <c r="I24" s="46">
        <v>26.79</v>
      </c>
      <c r="J24" s="46">
        <v>5.3352777777777796</v>
      </c>
      <c r="K24" s="46">
        <v>11.1851351351351</v>
      </c>
      <c r="L24" s="39">
        <v>-46.207837837837808</v>
      </c>
      <c r="M24" s="48">
        <v>-47.150321868182203</v>
      </c>
      <c r="N24" s="39">
        <v>5.8498573573573207</v>
      </c>
      <c r="O24" s="48" t="s">
        <v>768</v>
      </c>
      <c r="P24" s="39">
        <v>-67.662560060060031</v>
      </c>
      <c r="Q24" s="48" t="s">
        <v>768</v>
      </c>
      <c r="R24" s="39">
        <v>-15.604864864864899</v>
      </c>
      <c r="S24" s="48" t="s">
        <v>768</v>
      </c>
      <c r="T24" s="39">
        <v>2.48563</v>
      </c>
      <c r="U24" s="39">
        <v>0.47828999999999999</v>
      </c>
      <c r="V24" s="39">
        <v>3.2881900000000002</v>
      </c>
      <c r="W24" s="39">
        <v>2.0856599999999998</v>
      </c>
      <c r="X24" s="39">
        <f t="shared" si="4"/>
        <v>-2.3776540259569394</v>
      </c>
      <c r="Y24" s="39">
        <f t="shared" si="5"/>
        <v>-0.65678967217569351</v>
      </c>
      <c r="Z24" s="39">
        <f t="shared" si="6"/>
        <v>0.40368210492052953</v>
      </c>
      <c r="AA24" s="39">
        <f t="shared" si="7"/>
        <v>2.1245464587017757</v>
      </c>
    </row>
    <row r="25" spans="1:27" ht="16" x14ac:dyDescent="0.2">
      <c r="B25" s="45" t="s">
        <v>641</v>
      </c>
      <c r="C25" s="45" t="s">
        <v>77</v>
      </c>
      <c r="D25" s="45">
        <v>21486919</v>
      </c>
      <c r="E25" s="45">
        <v>21626762</v>
      </c>
      <c r="F25" s="45">
        <v>21561001</v>
      </c>
      <c r="G25" s="45">
        <v>21562000</v>
      </c>
      <c r="H25" s="46">
        <v>66.137419354838698</v>
      </c>
      <c r="I25" s="46">
        <v>62.481290322580698</v>
      </c>
      <c r="J25" s="46">
        <v>68.118709677419403</v>
      </c>
      <c r="K25" s="46">
        <v>85.6470967741935</v>
      </c>
      <c r="L25" s="39">
        <v>-3.6561290322580007</v>
      </c>
      <c r="M25" s="48" t="s">
        <v>768</v>
      </c>
      <c r="N25" s="39">
        <v>17.528387096774097</v>
      </c>
      <c r="O25" s="48" t="s">
        <v>768</v>
      </c>
      <c r="P25" s="39">
        <v>1.9812903225807048</v>
      </c>
      <c r="Q25" s="48" t="s">
        <v>768</v>
      </c>
      <c r="R25" s="39">
        <v>23.165806451612802</v>
      </c>
      <c r="S25" s="48">
        <v>27.806488659201801</v>
      </c>
      <c r="T25" s="39">
        <v>0.63491200000000003</v>
      </c>
      <c r="U25" s="39">
        <v>0.479711</v>
      </c>
      <c r="V25" s="39">
        <v>1.1845000000000001</v>
      </c>
      <c r="W25" s="39">
        <v>0.96143999999999996</v>
      </c>
      <c r="X25" s="39">
        <f t="shared" si="4"/>
        <v>-0.4043911238908528</v>
      </c>
      <c r="Y25" s="39">
        <f t="shared" si="5"/>
        <v>-0.30100946648109228</v>
      </c>
      <c r="Z25" s="39">
        <f t="shared" si="6"/>
        <v>0.89964964797667624</v>
      </c>
      <c r="AA25" s="39">
        <f t="shared" si="7"/>
        <v>1.0030313053864368</v>
      </c>
    </row>
    <row r="26" spans="1:27" ht="16" x14ac:dyDescent="0.2">
      <c r="B26" s="45" t="s">
        <v>642</v>
      </c>
      <c r="C26" s="45" t="s">
        <v>128</v>
      </c>
      <c r="D26" s="45">
        <v>31661806</v>
      </c>
      <c r="E26" s="45">
        <v>31737393</v>
      </c>
      <c r="F26" s="45">
        <v>31715001</v>
      </c>
      <c r="G26" s="45">
        <v>31716000</v>
      </c>
      <c r="H26" s="46">
        <v>64.699038461538507</v>
      </c>
      <c r="I26" s="46">
        <v>39.985769230769201</v>
      </c>
      <c r="J26" s="46">
        <v>48.548461538461503</v>
      </c>
      <c r="K26" s="46">
        <v>72.582692307692298</v>
      </c>
      <c r="L26" s="39">
        <v>-24.713269230769306</v>
      </c>
      <c r="M26" s="48">
        <v>-25.215194909925401</v>
      </c>
      <c r="N26" s="39">
        <v>24.034230769230795</v>
      </c>
      <c r="O26" s="48" t="s">
        <v>768</v>
      </c>
      <c r="P26" s="39">
        <v>-16.150576923077004</v>
      </c>
      <c r="Q26" s="48" t="s">
        <v>768</v>
      </c>
      <c r="R26" s="39">
        <v>32.596923076923098</v>
      </c>
      <c r="S26" s="48">
        <v>32.042618582997399</v>
      </c>
      <c r="T26" s="39">
        <v>0.85789099999999996</v>
      </c>
      <c r="U26" s="39">
        <v>1.0357499999999999</v>
      </c>
      <c r="V26" s="39">
        <v>1.61388</v>
      </c>
      <c r="W26" s="39">
        <v>1.4592499999999999</v>
      </c>
      <c r="X26" s="39">
        <f t="shared" si="4"/>
        <v>0.27180955856244982</v>
      </c>
      <c r="Y26" s="39">
        <f t="shared" si="5"/>
        <v>-0.14530624283603699</v>
      </c>
      <c r="Z26" s="39">
        <f t="shared" si="6"/>
        <v>0.91166704930151887</v>
      </c>
      <c r="AA26" s="39">
        <f t="shared" si="7"/>
        <v>0.49455124790303207</v>
      </c>
    </row>
    <row r="27" spans="1:27" ht="16" x14ac:dyDescent="0.2">
      <c r="B27" s="45" t="s">
        <v>643</v>
      </c>
      <c r="C27" s="45" t="s">
        <v>53</v>
      </c>
      <c r="D27" s="45">
        <v>21129898</v>
      </c>
      <c r="E27" s="45">
        <v>21143948</v>
      </c>
      <c r="F27" s="45">
        <v>21137001</v>
      </c>
      <c r="G27" s="45">
        <v>21138000</v>
      </c>
      <c r="H27" s="46">
        <v>71.829428571428593</v>
      </c>
      <c r="I27" s="46">
        <v>55.3608571428571</v>
      </c>
      <c r="J27" s="46">
        <v>64.713999999999999</v>
      </c>
      <c r="K27" s="46">
        <v>85.591714285714303</v>
      </c>
      <c r="L27" s="39">
        <v>-16.468571428571494</v>
      </c>
      <c r="M27" s="48" t="s">
        <v>768</v>
      </c>
      <c r="N27" s="39">
        <v>20.877714285714305</v>
      </c>
      <c r="O27" s="48" t="s">
        <v>768</v>
      </c>
      <c r="P27" s="39">
        <v>-7.1154285714285948</v>
      </c>
      <c r="Q27" s="48" t="s">
        <v>768</v>
      </c>
      <c r="R27" s="39">
        <v>30.230857142857204</v>
      </c>
      <c r="S27" s="48">
        <v>28.614284642883899</v>
      </c>
      <c r="T27" s="39">
        <v>7.2260699999999997E-2</v>
      </c>
      <c r="U27" s="39">
        <v>2.6221299999999999E-2</v>
      </c>
      <c r="V27" s="39">
        <v>0.17297999999999999</v>
      </c>
      <c r="W27" s="39">
        <v>8.6364300000000005E-2</v>
      </c>
      <c r="X27" s="39">
        <f t="shared" si="4"/>
        <v>-1.4624720171476207</v>
      </c>
      <c r="Y27" s="39">
        <f t="shared" si="5"/>
        <v>-1.0020982619304988</v>
      </c>
      <c r="Z27" s="39">
        <f t="shared" si="6"/>
        <v>1.2593221071174534</v>
      </c>
      <c r="AA27" s="39">
        <f t="shared" si="7"/>
        <v>1.7196958623345755</v>
      </c>
    </row>
    <row r="28" spans="1:27" ht="16" x14ac:dyDescent="0.2">
      <c r="B28" s="45" t="s">
        <v>644</v>
      </c>
      <c r="C28" s="45" t="s">
        <v>62</v>
      </c>
      <c r="D28" s="45">
        <v>15628957</v>
      </c>
      <c r="E28" s="45">
        <v>15737644</v>
      </c>
      <c r="F28" s="45">
        <v>15697001</v>
      </c>
      <c r="G28" s="45">
        <v>15698000</v>
      </c>
      <c r="H28" s="46">
        <v>73.75</v>
      </c>
      <c r="I28" s="46">
        <v>56.843888888888898</v>
      </c>
      <c r="J28" s="46">
        <v>71.906666666666695</v>
      </c>
      <c r="K28" s="46">
        <v>79.239444444444402</v>
      </c>
      <c r="L28" s="39">
        <v>-16.906111111111102</v>
      </c>
      <c r="M28" s="48" t="s">
        <v>768</v>
      </c>
      <c r="N28" s="39">
        <v>7.3327777777777072</v>
      </c>
      <c r="O28" s="48" t="s">
        <v>768</v>
      </c>
      <c r="P28" s="39">
        <v>-1.8433333333333053</v>
      </c>
      <c r="Q28" s="48" t="s">
        <v>768</v>
      </c>
      <c r="R28" s="39">
        <v>22.395555555555504</v>
      </c>
      <c r="S28" s="48">
        <v>25.7569109258447</v>
      </c>
      <c r="T28" s="39">
        <v>0.95874400000000004</v>
      </c>
      <c r="U28" s="39">
        <v>0.42028500000000002</v>
      </c>
      <c r="V28" s="39">
        <v>1.4571000000000001</v>
      </c>
      <c r="W28" s="39">
        <v>1.11364</v>
      </c>
      <c r="X28" s="39">
        <f t="shared" si="4"/>
        <v>-1.1897776764619459</v>
      </c>
      <c r="Y28" s="39">
        <f t="shared" si="5"/>
        <v>-0.38781695588425935</v>
      </c>
      <c r="Z28" s="39">
        <f t="shared" si="6"/>
        <v>0.60388234309546662</v>
      </c>
      <c r="AA28" s="39">
        <f t="shared" si="7"/>
        <v>1.4058430636731531</v>
      </c>
    </row>
    <row r="29" spans="1:27" ht="16" x14ac:dyDescent="0.2">
      <c r="B29" s="45" t="s">
        <v>645</v>
      </c>
      <c r="C29" s="45" t="s">
        <v>58</v>
      </c>
      <c r="D29" s="45">
        <v>20208968</v>
      </c>
      <c r="E29" s="45">
        <v>20221079</v>
      </c>
      <c r="F29" s="45">
        <v>20217001</v>
      </c>
      <c r="G29" s="45">
        <v>20218000</v>
      </c>
      <c r="H29" s="46">
        <v>65.92</v>
      </c>
      <c r="I29" s="46">
        <v>92.836666666666702</v>
      </c>
      <c r="J29" s="46">
        <v>91.12</v>
      </c>
      <c r="K29" s="46">
        <v>84.817619047619104</v>
      </c>
      <c r="L29" s="39">
        <v>26.9166666666667</v>
      </c>
      <c r="M29" s="48">
        <v>26.747972292937099</v>
      </c>
      <c r="N29" s="39">
        <v>-6.3023809523809007</v>
      </c>
      <c r="O29" s="48" t="s">
        <v>768</v>
      </c>
      <c r="P29" s="39">
        <v>25.200000000000003</v>
      </c>
      <c r="Q29" s="48" t="s">
        <v>768</v>
      </c>
      <c r="R29" s="39">
        <v>-8.0190476190475977</v>
      </c>
      <c r="S29" s="48" t="s">
        <v>768</v>
      </c>
      <c r="T29" s="39">
        <v>0.17278299999999999</v>
      </c>
      <c r="U29" s="39">
        <v>8.9638999999999996E-2</v>
      </c>
      <c r="V29" s="39">
        <v>0.53110800000000002</v>
      </c>
      <c r="W29" s="39">
        <v>0.237288</v>
      </c>
      <c r="X29" s="39">
        <f t="shared" si="4"/>
        <v>-0.94676281916654959</v>
      </c>
      <c r="Y29" s="39">
        <f t="shared" si="5"/>
        <v>-1.1623661175073048</v>
      </c>
      <c r="Z29" s="39">
        <f t="shared" si="6"/>
        <v>1.6200439819774952</v>
      </c>
      <c r="AA29" s="39">
        <f t="shared" si="7"/>
        <v>1.4044406836367398</v>
      </c>
    </row>
    <row r="30" spans="1:27" ht="16" x14ac:dyDescent="0.2">
      <c r="B30" s="45" t="s">
        <v>646</v>
      </c>
      <c r="C30" s="45" t="s">
        <v>120</v>
      </c>
      <c r="D30" s="45">
        <v>25443481</v>
      </c>
      <c r="E30" s="45">
        <v>25484150</v>
      </c>
      <c r="F30" s="45">
        <v>25462001</v>
      </c>
      <c r="G30" s="45">
        <v>25463000</v>
      </c>
      <c r="H30" s="46">
        <v>85.763846153846202</v>
      </c>
      <c r="I30" s="46">
        <v>60.886923076923097</v>
      </c>
      <c r="J30" s="46">
        <v>82.920769230769196</v>
      </c>
      <c r="K30" s="46">
        <v>74.161538461538498</v>
      </c>
      <c r="L30" s="39">
        <v>-24.876923076923106</v>
      </c>
      <c r="M30" s="48">
        <v>-25.2573538710575</v>
      </c>
      <c r="N30" s="39">
        <v>-8.7592307692306974</v>
      </c>
      <c r="O30" s="48" t="s">
        <v>768</v>
      </c>
      <c r="P30" s="39">
        <v>-2.8430769230770068</v>
      </c>
      <c r="Q30" s="48" t="s">
        <v>768</v>
      </c>
      <c r="R30" s="39">
        <v>13.274615384615402</v>
      </c>
      <c r="S30" s="48" t="s">
        <v>768</v>
      </c>
      <c r="T30" s="39">
        <v>0.63118200000000002</v>
      </c>
      <c r="U30" s="39">
        <v>0.12523100000000001</v>
      </c>
      <c r="V30" s="39">
        <v>1.17028</v>
      </c>
      <c r="W30" s="39">
        <v>0.76865300000000003</v>
      </c>
      <c r="X30" s="39">
        <f t="shared" si="4"/>
        <v>-2.3334643283942547</v>
      </c>
      <c r="Y30" s="39">
        <f t="shared" si="5"/>
        <v>-0.60644938750563704</v>
      </c>
      <c r="Z30" s="39">
        <f t="shared" si="6"/>
        <v>0.8907257804699128</v>
      </c>
      <c r="AA30" s="39">
        <f t="shared" si="7"/>
        <v>2.6177407213585306</v>
      </c>
    </row>
    <row r="31" spans="1:27" ht="16" x14ac:dyDescent="0.2">
      <c r="B31" s="45" t="s">
        <v>647</v>
      </c>
      <c r="C31" s="45" t="s">
        <v>128</v>
      </c>
      <c r="D31" s="45">
        <v>15006578</v>
      </c>
      <c r="E31" s="45">
        <v>15044204</v>
      </c>
      <c r="F31" s="45">
        <v>15006001</v>
      </c>
      <c r="G31" s="45">
        <v>15007000</v>
      </c>
      <c r="H31" s="46">
        <v>64.434799999999996</v>
      </c>
      <c r="I31" s="46">
        <v>64.594399999999993</v>
      </c>
      <c r="J31" s="46">
        <v>57.517600000000002</v>
      </c>
      <c r="K31" s="46">
        <v>84.254000000000005</v>
      </c>
      <c r="L31" s="39">
        <v>0.15959999999999752</v>
      </c>
      <c r="M31" s="48" t="s">
        <v>768</v>
      </c>
      <c r="N31" s="39">
        <v>26.736400000000003</v>
      </c>
      <c r="O31" s="48">
        <v>28.1938718662953</v>
      </c>
      <c r="P31" s="39">
        <v>-6.917199999999994</v>
      </c>
      <c r="Q31" s="48" t="s">
        <v>768</v>
      </c>
      <c r="R31" s="39">
        <v>19.659600000000012</v>
      </c>
      <c r="S31" s="48" t="s">
        <v>768</v>
      </c>
      <c r="T31" s="39">
        <v>7.9150700000000001</v>
      </c>
      <c r="U31" s="39">
        <v>4.49322</v>
      </c>
      <c r="V31" s="39">
        <v>14.4536</v>
      </c>
      <c r="W31" s="39">
        <v>10.5428</v>
      </c>
      <c r="X31" s="39">
        <f t="shared" si="4"/>
        <v>-0.81685240767710787</v>
      </c>
      <c r="Y31" s="39">
        <f t="shared" si="5"/>
        <v>-0.45517079899320245</v>
      </c>
      <c r="Z31" s="39">
        <f t="shared" si="6"/>
        <v>0.86875485914853801</v>
      </c>
      <c r="AA31" s="39">
        <f t="shared" si="7"/>
        <v>1.2304364678324431</v>
      </c>
    </row>
    <row r="32" spans="1:27" ht="16" x14ac:dyDescent="0.2">
      <c r="B32" s="45" t="s">
        <v>648</v>
      </c>
      <c r="C32" s="45" t="s">
        <v>136</v>
      </c>
      <c r="D32" s="45">
        <v>9829050</v>
      </c>
      <c r="E32" s="45">
        <v>9885012</v>
      </c>
      <c r="F32" s="45">
        <v>9885001</v>
      </c>
      <c r="G32" s="45">
        <v>9886000</v>
      </c>
      <c r="H32" s="46">
        <v>65.901499999999999</v>
      </c>
      <c r="I32" s="46">
        <v>42.445500000000003</v>
      </c>
      <c r="J32" s="46">
        <v>78.584000000000003</v>
      </c>
      <c r="K32" s="46">
        <v>57.988999999999997</v>
      </c>
      <c r="L32" s="39">
        <v>-23.455999999999996</v>
      </c>
      <c r="M32" s="48">
        <v>-27.195129320763801</v>
      </c>
      <c r="N32" s="39">
        <v>-20.595000000000006</v>
      </c>
      <c r="O32" s="48" t="s">
        <v>768</v>
      </c>
      <c r="P32" s="39">
        <v>12.682500000000005</v>
      </c>
      <c r="Q32" s="48" t="s">
        <v>768</v>
      </c>
      <c r="R32" s="39">
        <v>15.543499999999995</v>
      </c>
      <c r="S32" s="48" t="s">
        <v>768</v>
      </c>
      <c r="T32" s="39">
        <v>8.0998900000000003</v>
      </c>
      <c r="U32" s="39">
        <v>4.3205200000000001</v>
      </c>
      <c r="V32" s="39">
        <v>15.074299999999999</v>
      </c>
      <c r="W32" s="39">
        <v>10.4292</v>
      </c>
      <c r="X32" s="39">
        <f t="shared" si="4"/>
        <v>-0.90669735603498891</v>
      </c>
      <c r="Y32" s="39">
        <f t="shared" si="5"/>
        <v>-0.5314625134795633</v>
      </c>
      <c r="Z32" s="39">
        <f t="shared" si="6"/>
        <v>0.89611678893347779</v>
      </c>
      <c r="AA32" s="39">
        <f t="shared" si="7"/>
        <v>1.2713516314889035</v>
      </c>
    </row>
    <row r="33" spans="1:27" x14ac:dyDescent="0.15">
      <c r="M33" s="39"/>
      <c r="N33" s="39"/>
      <c r="O33" s="39"/>
      <c r="P33" s="39"/>
      <c r="Q33" s="39"/>
      <c r="R33" s="39"/>
      <c r="S33" s="39"/>
    </row>
    <row r="34" spans="1:27" s="44" customFormat="1" ht="71" customHeight="1" x14ac:dyDescent="0.2">
      <c r="A34" s="41" t="s">
        <v>624</v>
      </c>
      <c r="B34" s="42" t="s">
        <v>271</v>
      </c>
      <c r="C34" s="42" t="s">
        <v>275</v>
      </c>
      <c r="D34" s="42" t="s">
        <v>276</v>
      </c>
      <c r="E34" s="42" t="s">
        <v>277</v>
      </c>
      <c r="F34" s="42" t="s">
        <v>278</v>
      </c>
      <c r="G34" s="42" t="s">
        <v>279</v>
      </c>
      <c r="H34" s="42" t="s">
        <v>280</v>
      </c>
      <c r="I34" s="42" t="s">
        <v>281</v>
      </c>
      <c r="J34" s="42" t="s">
        <v>282</v>
      </c>
      <c r="K34" s="42" t="s">
        <v>283</v>
      </c>
      <c r="L34" s="42" t="s">
        <v>284</v>
      </c>
      <c r="M34" s="49" t="s">
        <v>772</v>
      </c>
      <c r="N34" s="50" t="s">
        <v>285</v>
      </c>
      <c r="O34" s="49" t="s">
        <v>770</v>
      </c>
      <c r="P34" s="50" t="s">
        <v>286</v>
      </c>
      <c r="Q34" s="49" t="s">
        <v>769</v>
      </c>
      <c r="R34" s="50" t="s">
        <v>287</v>
      </c>
      <c r="S34" s="49" t="s">
        <v>771</v>
      </c>
      <c r="T34" s="42" t="s">
        <v>288</v>
      </c>
      <c r="U34" s="42" t="s">
        <v>289</v>
      </c>
      <c r="V34" s="42" t="s">
        <v>290</v>
      </c>
      <c r="W34" s="42" t="s">
        <v>291</v>
      </c>
      <c r="X34" s="42" t="s">
        <v>752</v>
      </c>
      <c r="Y34" s="42" t="s">
        <v>753</v>
      </c>
      <c r="Z34" s="42" t="s">
        <v>754</v>
      </c>
      <c r="AA34" s="42" t="s">
        <v>755</v>
      </c>
    </row>
    <row r="35" spans="1:27" ht="16" x14ac:dyDescent="0.2">
      <c r="A35" s="20" t="s">
        <v>649</v>
      </c>
      <c r="B35" s="45" t="s">
        <v>650</v>
      </c>
      <c r="C35" s="45" t="s">
        <v>72</v>
      </c>
      <c r="D35" s="45">
        <v>11126786</v>
      </c>
      <c r="E35" s="45">
        <v>11190554</v>
      </c>
      <c r="F35" s="45">
        <v>11177001</v>
      </c>
      <c r="G35" s="45">
        <v>11178000</v>
      </c>
      <c r="H35" s="46">
        <v>54.662500000000001</v>
      </c>
      <c r="I35" s="46">
        <v>36.471249999999998</v>
      </c>
      <c r="J35" s="46">
        <v>34.89</v>
      </c>
      <c r="K35" s="46">
        <v>62.612499999999997</v>
      </c>
      <c r="L35" s="39">
        <v>-18.191250000000004</v>
      </c>
      <c r="M35" s="48">
        <v>-28.375366568914998</v>
      </c>
      <c r="N35" s="39">
        <v>27.722499999999997</v>
      </c>
      <c r="O35" s="48" t="s">
        <v>768</v>
      </c>
      <c r="P35" s="39">
        <v>-19.772500000000001</v>
      </c>
      <c r="Q35" s="48" t="s">
        <v>768</v>
      </c>
      <c r="R35" s="39">
        <v>26.141249999999999</v>
      </c>
      <c r="S35" s="48" t="s">
        <v>768</v>
      </c>
      <c r="T35" s="39">
        <v>15.5496</v>
      </c>
      <c r="U35" s="39">
        <v>13.808999999999999</v>
      </c>
      <c r="V35" s="39">
        <v>30.015999999999998</v>
      </c>
      <c r="W35" s="39">
        <v>21.556799999999999</v>
      </c>
      <c r="X35" s="39">
        <f>LOG(U35/T35,2)</f>
        <v>-0.17126862035650925</v>
      </c>
      <c r="Y35" s="39">
        <f>LOG(W35/V35,2)</f>
        <v>-0.47758869990200969</v>
      </c>
      <c r="Z35" s="39">
        <f>LOG(V35/T35,2)</f>
        <v>0.94885426421382479</v>
      </c>
      <c r="AA35" s="39">
        <f>LOG(W35/U35,2)</f>
        <v>0.64253418466832424</v>
      </c>
    </row>
    <row r="36" spans="1:27" ht="16" x14ac:dyDescent="0.2">
      <c r="B36" s="45" t="s">
        <v>651</v>
      </c>
      <c r="C36" s="45" t="s">
        <v>120</v>
      </c>
      <c r="D36" s="45">
        <v>17023155</v>
      </c>
      <c r="E36" s="45">
        <v>17304565</v>
      </c>
      <c r="F36" s="45">
        <v>17235001</v>
      </c>
      <c r="G36" s="45">
        <v>17236000</v>
      </c>
      <c r="H36" s="46">
        <v>69.099047619047596</v>
      </c>
      <c r="I36" s="46">
        <v>68.143333333333302</v>
      </c>
      <c r="J36" s="46">
        <v>61.549523809523798</v>
      </c>
      <c r="K36" s="46">
        <v>40.648333333333298</v>
      </c>
      <c r="L36" s="39">
        <v>-0.95571428571429351</v>
      </c>
      <c r="M36" s="48" t="s">
        <v>768</v>
      </c>
      <c r="N36" s="39">
        <v>-20.9011904761905</v>
      </c>
      <c r="O36" s="48" t="s">
        <v>768</v>
      </c>
      <c r="P36" s="39">
        <v>-7.549523809523798</v>
      </c>
      <c r="Q36" s="48" t="s">
        <v>768</v>
      </c>
      <c r="R36" s="39">
        <v>-27.495000000000005</v>
      </c>
      <c r="S36" s="48">
        <v>-28.6535303776683</v>
      </c>
      <c r="T36" s="39">
        <v>2.3273600000000001</v>
      </c>
      <c r="U36" s="39">
        <v>1.2410099999999999</v>
      </c>
      <c r="V36" s="39">
        <v>4.2875199999999998</v>
      </c>
      <c r="W36" s="39">
        <v>3.3301099999999999</v>
      </c>
      <c r="X36" s="39">
        <f t="shared" ref="X36:X38" si="8">LOG(U36/T36,2)</f>
        <v>-0.9071796458413578</v>
      </c>
      <c r="Y36" s="39">
        <f t="shared" ref="Y36:Y38" si="9">LOG(W36/V36,2)</f>
        <v>-0.3645735679401631</v>
      </c>
      <c r="Z36" s="39">
        <f t="shared" ref="Z36:Z38" si="10">LOG(V36/T36,2)</f>
        <v>0.88144901451753499</v>
      </c>
      <c r="AA36" s="39">
        <f t="shared" ref="AA36:AA38" si="11">LOG(W36/U36,2)</f>
        <v>1.4240550924187296</v>
      </c>
    </row>
    <row r="37" spans="1:27" ht="16" x14ac:dyDescent="0.2">
      <c r="B37" s="45" t="s">
        <v>651</v>
      </c>
      <c r="C37" s="45" t="s">
        <v>120</v>
      </c>
      <c r="D37" s="45">
        <v>17023155</v>
      </c>
      <c r="E37" s="45">
        <v>17304565</v>
      </c>
      <c r="F37" s="45">
        <v>17107001</v>
      </c>
      <c r="G37" s="45">
        <v>17108000</v>
      </c>
      <c r="H37" s="46">
        <v>77.451250000000002</v>
      </c>
      <c r="I37" s="46">
        <v>49.9716666666667</v>
      </c>
      <c r="J37" s="46">
        <v>79.697500000000005</v>
      </c>
      <c r="K37" s="46">
        <v>70.904166666666697</v>
      </c>
      <c r="L37" s="39">
        <v>-27.479583333333302</v>
      </c>
      <c r="M37" s="48">
        <v>-32.013255106475398</v>
      </c>
      <c r="N37" s="39">
        <v>-8.7933333333333081</v>
      </c>
      <c r="O37" s="48" t="s">
        <v>768</v>
      </c>
      <c r="P37" s="39">
        <v>2.2462500000000034</v>
      </c>
      <c r="Q37" s="48" t="s">
        <v>768</v>
      </c>
      <c r="R37" s="39">
        <v>20.932499999999997</v>
      </c>
      <c r="S37" s="48" t="s">
        <v>768</v>
      </c>
      <c r="T37" s="39">
        <v>2.3273600000000001</v>
      </c>
      <c r="U37" s="39">
        <v>1.2410099999999999</v>
      </c>
      <c r="V37" s="39">
        <v>4.2875199999999998</v>
      </c>
      <c r="W37" s="39">
        <v>3.3301099999999999</v>
      </c>
      <c r="X37" s="39">
        <f t="shared" si="8"/>
        <v>-0.9071796458413578</v>
      </c>
      <c r="Y37" s="39">
        <f t="shared" si="9"/>
        <v>-0.3645735679401631</v>
      </c>
      <c r="Z37" s="39">
        <f t="shared" si="10"/>
        <v>0.88144901451753499</v>
      </c>
      <c r="AA37" s="39">
        <f t="shared" si="11"/>
        <v>1.4240550924187296</v>
      </c>
    </row>
    <row r="38" spans="1:27" ht="16" x14ac:dyDescent="0.2">
      <c r="B38" s="45" t="s">
        <v>652</v>
      </c>
      <c r="C38" s="45" t="s">
        <v>53</v>
      </c>
      <c r="D38" s="45">
        <v>31293343</v>
      </c>
      <c r="E38" s="45">
        <v>31858343</v>
      </c>
      <c r="F38" s="45">
        <v>31692001</v>
      </c>
      <c r="G38" s="45">
        <v>31693000</v>
      </c>
      <c r="H38" s="46">
        <v>55.070444444444497</v>
      </c>
      <c r="I38" s="46">
        <v>83.2728888888889</v>
      </c>
      <c r="J38" s="46">
        <v>50.055111111111103</v>
      </c>
      <c r="K38" s="46">
        <v>58.9891111111111</v>
      </c>
      <c r="L38" s="39">
        <v>28.202444444444403</v>
      </c>
      <c r="M38" s="48">
        <v>27.1955857460045</v>
      </c>
      <c r="N38" s="39">
        <v>8.9339999999999975</v>
      </c>
      <c r="O38" s="48" t="s">
        <v>768</v>
      </c>
      <c r="P38" s="39">
        <v>-5.0153333333333947</v>
      </c>
      <c r="Q38" s="48" t="s">
        <v>768</v>
      </c>
      <c r="R38" s="39">
        <v>-24.2837777777778</v>
      </c>
      <c r="S38" s="48" t="s">
        <v>768</v>
      </c>
      <c r="T38" s="39">
        <v>1.3042</v>
      </c>
      <c r="U38" s="39">
        <v>0.66156499999999996</v>
      </c>
      <c r="V38" s="39">
        <v>2.5616099999999999</v>
      </c>
      <c r="W38" s="39">
        <v>1.5076799999999999</v>
      </c>
      <c r="X38" s="39">
        <f t="shared" si="8"/>
        <v>-0.97921030877785897</v>
      </c>
      <c r="Y38" s="39">
        <f t="shared" si="9"/>
        <v>-0.76472059102700418</v>
      </c>
      <c r="Z38" s="39">
        <f t="shared" si="10"/>
        <v>0.97388572011578323</v>
      </c>
      <c r="AA38" s="39">
        <f t="shared" si="11"/>
        <v>1.1883754378666376</v>
      </c>
    </row>
    <row r="39" spans="1:27" x14ac:dyDescent="0.15">
      <c r="M39" s="39"/>
      <c r="N39" s="39"/>
      <c r="O39" s="39"/>
      <c r="P39" s="39"/>
      <c r="Q39" s="39"/>
      <c r="R39" s="39"/>
      <c r="S39" s="39"/>
    </row>
    <row r="40" spans="1:27" s="44" customFormat="1" ht="71" customHeight="1" x14ac:dyDescent="0.2">
      <c r="A40" s="41" t="s">
        <v>624</v>
      </c>
      <c r="B40" s="42" t="s">
        <v>271</v>
      </c>
      <c r="C40" s="42" t="s">
        <v>275</v>
      </c>
      <c r="D40" s="42" t="s">
        <v>276</v>
      </c>
      <c r="E40" s="42" t="s">
        <v>277</v>
      </c>
      <c r="F40" s="42" t="s">
        <v>278</v>
      </c>
      <c r="G40" s="42" t="s">
        <v>279</v>
      </c>
      <c r="H40" s="42" t="s">
        <v>280</v>
      </c>
      <c r="I40" s="42" t="s">
        <v>281</v>
      </c>
      <c r="J40" s="42" t="s">
        <v>282</v>
      </c>
      <c r="K40" s="42" t="s">
        <v>283</v>
      </c>
      <c r="L40" s="42" t="s">
        <v>284</v>
      </c>
      <c r="M40" s="49" t="s">
        <v>772</v>
      </c>
      <c r="N40" s="50" t="s">
        <v>285</v>
      </c>
      <c r="O40" s="49" t="s">
        <v>770</v>
      </c>
      <c r="P40" s="50" t="s">
        <v>286</v>
      </c>
      <c r="Q40" s="49" t="s">
        <v>769</v>
      </c>
      <c r="R40" s="50" t="s">
        <v>287</v>
      </c>
      <c r="S40" s="49" t="s">
        <v>771</v>
      </c>
      <c r="T40" s="42" t="s">
        <v>288</v>
      </c>
      <c r="U40" s="42" t="s">
        <v>289</v>
      </c>
      <c r="V40" s="42" t="s">
        <v>290</v>
      </c>
      <c r="W40" s="42" t="s">
        <v>291</v>
      </c>
      <c r="X40" s="42" t="s">
        <v>752</v>
      </c>
      <c r="Y40" s="42" t="s">
        <v>753</v>
      </c>
      <c r="Z40" s="42" t="s">
        <v>754</v>
      </c>
      <c r="AA40" s="42" t="s">
        <v>755</v>
      </c>
    </row>
    <row r="41" spans="1:27" ht="16" x14ac:dyDescent="0.2">
      <c r="A41" s="20" t="s">
        <v>655</v>
      </c>
      <c r="B41" s="45" t="s">
        <v>653</v>
      </c>
      <c r="C41" s="45" t="s">
        <v>72</v>
      </c>
      <c r="D41" s="45">
        <v>8738477</v>
      </c>
      <c r="E41" s="45">
        <v>8878292</v>
      </c>
      <c r="F41" s="45">
        <v>8756001</v>
      </c>
      <c r="G41" s="45">
        <v>8757000</v>
      </c>
      <c r="H41" s="46">
        <v>63.116956521739098</v>
      </c>
      <c r="I41" s="46">
        <v>61.518260869565196</v>
      </c>
      <c r="J41" s="46">
        <v>43.294347826086998</v>
      </c>
      <c r="K41" s="46">
        <v>74.8213043478261</v>
      </c>
      <c r="L41" s="39">
        <v>-1.5986956521739017</v>
      </c>
      <c r="M41" s="48" t="s">
        <v>768</v>
      </c>
      <c r="N41" s="39">
        <v>31.526956521739102</v>
      </c>
      <c r="O41" s="48">
        <v>41.060488845213001</v>
      </c>
      <c r="P41" s="39">
        <v>-19.8226086956521</v>
      </c>
      <c r="Q41" s="48">
        <v>-29.771297078989399</v>
      </c>
      <c r="R41" s="39">
        <v>13.303043478260903</v>
      </c>
      <c r="S41" s="48" t="s">
        <v>768</v>
      </c>
      <c r="T41" s="39">
        <v>2.7987700000000002</v>
      </c>
      <c r="U41" s="39">
        <v>2.11341</v>
      </c>
      <c r="V41" s="39">
        <v>5.06027</v>
      </c>
      <c r="W41" s="39">
        <v>3.9929700000000001</v>
      </c>
      <c r="X41" s="39">
        <f>LOG(U41/T41,2)</f>
        <v>-0.405220256396634</v>
      </c>
      <c r="Y41" s="39">
        <f>LOG(W41/V41,2)</f>
        <v>-0.34175213186812281</v>
      </c>
      <c r="Z41" s="39">
        <f>LOG(V41/T41,2)</f>
        <v>0.85442143200889142</v>
      </c>
      <c r="AA41" s="39">
        <f>LOG(W41/U41,2)</f>
        <v>0.91788955653740278</v>
      </c>
    </row>
    <row r="42" spans="1:27" ht="16" x14ac:dyDescent="0.2">
      <c r="B42" s="45" t="s">
        <v>653</v>
      </c>
      <c r="C42" s="45" t="s">
        <v>72</v>
      </c>
      <c r="D42" s="45">
        <v>8738477</v>
      </c>
      <c r="E42" s="45">
        <v>8878292</v>
      </c>
      <c r="F42" s="45">
        <v>8781001</v>
      </c>
      <c r="G42" s="45">
        <v>8782000</v>
      </c>
      <c r="H42" s="46">
        <v>39.197037037036999</v>
      </c>
      <c r="I42" s="46">
        <v>37.3103703703704</v>
      </c>
      <c r="J42" s="46">
        <v>47.915185185185202</v>
      </c>
      <c r="K42" s="46">
        <v>61.389230769230799</v>
      </c>
      <c r="L42" s="39">
        <v>-1.8866666666665992</v>
      </c>
      <c r="M42" s="48" t="s">
        <v>768</v>
      </c>
      <c r="N42" s="39">
        <v>13.474045584045598</v>
      </c>
      <c r="O42" s="48">
        <v>26.169772256728798</v>
      </c>
      <c r="P42" s="39">
        <v>8.7181481481482024</v>
      </c>
      <c r="Q42" s="48" t="s">
        <v>768</v>
      </c>
      <c r="R42" s="39">
        <v>24.0788603988604</v>
      </c>
      <c r="S42" s="48">
        <v>27.270962732919301</v>
      </c>
      <c r="T42" s="39">
        <v>2.7987700000000002</v>
      </c>
      <c r="U42" s="39">
        <v>2.11341</v>
      </c>
      <c r="V42" s="39">
        <v>5.06027</v>
      </c>
      <c r="W42" s="39">
        <v>3.9929700000000001</v>
      </c>
      <c r="X42" s="39">
        <f t="shared" ref="X42:X48" si="12">LOG(U42/T42,2)</f>
        <v>-0.405220256396634</v>
      </c>
      <c r="Y42" s="39">
        <f t="shared" ref="Y42:Y48" si="13">LOG(W42/V42,2)</f>
        <v>-0.34175213186812281</v>
      </c>
      <c r="Z42" s="39">
        <f t="shared" ref="Z42:Z48" si="14">LOG(V42/T42,2)</f>
        <v>0.85442143200889142</v>
      </c>
      <c r="AA42" s="39">
        <f t="shared" ref="AA42:AA48" si="15">LOG(W42/U42,2)</f>
        <v>0.91788955653740278</v>
      </c>
    </row>
    <row r="43" spans="1:27" ht="16" x14ac:dyDescent="0.2">
      <c r="B43" s="45" t="s">
        <v>653</v>
      </c>
      <c r="C43" s="45" t="s">
        <v>72</v>
      </c>
      <c r="D43" s="45">
        <v>8738477</v>
      </c>
      <c r="E43" s="45">
        <v>8878292</v>
      </c>
      <c r="F43" s="45">
        <v>8834001</v>
      </c>
      <c r="G43" s="45">
        <v>8835000</v>
      </c>
      <c r="H43" s="46">
        <v>30.968666666666699</v>
      </c>
      <c r="I43" s="46">
        <v>18.611000000000001</v>
      </c>
      <c r="J43" s="46">
        <v>33.145666666666699</v>
      </c>
      <c r="K43" s="46">
        <v>47.938666666666698</v>
      </c>
      <c r="L43" s="39">
        <v>-12.357666666666699</v>
      </c>
      <c r="M43" s="48" t="s">
        <v>768</v>
      </c>
      <c r="N43" s="39">
        <v>14.792999999999999</v>
      </c>
      <c r="O43" s="48" t="s">
        <v>768</v>
      </c>
      <c r="P43" s="39">
        <v>2.1769999999999996</v>
      </c>
      <c r="Q43" s="48" t="s">
        <v>768</v>
      </c>
      <c r="R43" s="39">
        <v>29.327666666666698</v>
      </c>
      <c r="S43" s="48">
        <v>30.911062906724499</v>
      </c>
      <c r="T43" s="39">
        <v>2.7987700000000002</v>
      </c>
      <c r="U43" s="39">
        <v>2.11341</v>
      </c>
      <c r="V43" s="39">
        <v>5.06027</v>
      </c>
      <c r="W43" s="39">
        <v>3.9929700000000001</v>
      </c>
      <c r="X43" s="39">
        <f t="shared" si="12"/>
        <v>-0.405220256396634</v>
      </c>
      <c r="Y43" s="39">
        <f t="shared" si="13"/>
        <v>-0.34175213186812281</v>
      </c>
      <c r="Z43" s="39">
        <f t="shared" si="14"/>
        <v>0.85442143200889142</v>
      </c>
      <c r="AA43" s="39">
        <f t="shared" si="15"/>
        <v>0.91788955653740278</v>
      </c>
    </row>
    <row r="44" spans="1:27" ht="16" x14ac:dyDescent="0.2">
      <c r="B44" s="45" t="s">
        <v>653</v>
      </c>
      <c r="C44" s="45" t="s">
        <v>72</v>
      </c>
      <c r="D44" s="45">
        <v>8738477</v>
      </c>
      <c r="E44" s="45">
        <v>8878292</v>
      </c>
      <c r="F44" s="45">
        <v>8874001</v>
      </c>
      <c r="G44" s="45">
        <v>8875000</v>
      </c>
      <c r="H44" s="46">
        <v>49.473684210526301</v>
      </c>
      <c r="I44" s="46">
        <v>52.552105263157898</v>
      </c>
      <c r="J44" s="46">
        <v>61.842105263157897</v>
      </c>
      <c r="K44" s="46">
        <v>73.933157894736794</v>
      </c>
      <c r="L44" s="39">
        <v>3.0784210526315974</v>
      </c>
      <c r="M44" s="48" t="s">
        <v>768</v>
      </c>
      <c r="N44" s="39">
        <v>12.091052631578897</v>
      </c>
      <c r="O44" s="48" t="s">
        <v>768</v>
      </c>
      <c r="P44" s="39">
        <v>12.368421052631597</v>
      </c>
      <c r="Q44" s="48" t="s">
        <v>768</v>
      </c>
      <c r="R44" s="39">
        <v>21.381052631578896</v>
      </c>
      <c r="S44" s="48">
        <v>25.871296175434001</v>
      </c>
      <c r="T44" s="39">
        <v>2.7987700000000002</v>
      </c>
      <c r="U44" s="39">
        <v>2.11341</v>
      </c>
      <c r="V44" s="39">
        <v>5.06027</v>
      </c>
      <c r="W44" s="39">
        <v>3.9929700000000001</v>
      </c>
      <c r="X44" s="39">
        <f t="shared" si="12"/>
        <v>-0.405220256396634</v>
      </c>
      <c r="Y44" s="39">
        <f t="shared" si="13"/>
        <v>-0.34175213186812281</v>
      </c>
      <c r="Z44" s="39">
        <f t="shared" si="14"/>
        <v>0.85442143200889142</v>
      </c>
      <c r="AA44" s="39">
        <f t="shared" si="15"/>
        <v>0.91788955653740278</v>
      </c>
    </row>
    <row r="45" spans="1:27" ht="16" x14ac:dyDescent="0.2">
      <c r="B45" s="45" t="s">
        <v>653</v>
      </c>
      <c r="C45" s="45" t="s">
        <v>72</v>
      </c>
      <c r="D45" s="45">
        <v>8738477</v>
      </c>
      <c r="E45" s="45">
        <v>8878292</v>
      </c>
      <c r="F45" s="45">
        <v>8817001</v>
      </c>
      <c r="G45" s="45">
        <v>8818000</v>
      </c>
      <c r="H45" s="46">
        <v>47.8390243902439</v>
      </c>
      <c r="I45" s="46">
        <v>57.521951219512196</v>
      </c>
      <c r="J45" s="46">
        <v>67.419268292682901</v>
      </c>
      <c r="K45" s="46">
        <v>52.548536585365902</v>
      </c>
      <c r="L45" s="39">
        <v>9.6829268292682968</v>
      </c>
      <c r="M45" s="48" t="s">
        <v>768</v>
      </c>
      <c r="N45" s="39">
        <v>-14.870731707316999</v>
      </c>
      <c r="O45" s="48" t="s">
        <v>768</v>
      </c>
      <c r="P45" s="39">
        <v>19.580243902439001</v>
      </c>
      <c r="Q45" s="48">
        <v>26.407824540604601</v>
      </c>
      <c r="R45" s="39">
        <v>-4.9734146341462946</v>
      </c>
      <c r="S45" s="48" t="s">
        <v>768</v>
      </c>
      <c r="T45" s="39">
        <v>2.7987700000000002</v>
      </c>
      <c r="U45" s="39">
        <v>2.11341</v>
      </c>
      <c r="V45" s="39">
        <v>5.06027</v>
      </c>
      <c r="W45" s="39">
        <v>3.9929700000000001</v>
      </c>
      <c r="X45" s="39">
        <f t="shared" si="12"/>
        <v>-0.405220256396634</v>
      </c>
      <c r="Y45" s="39">
        <f t="shared" si="13"/>
        <v>-0.34175213186812281</v>
      </c>
      <c r="Z45" s="39">
        <f t="shared" si="14"/>
        <v>0.85442143200889142</v>
      </c>
      <c r="AA45" s="39">
        <f t="shared" si="15"/>
        <v>0.91788955653740278</v>
      </c>
    </row>
    <row r="46" spans="1:27" ht="16" x14ac:dyDescent="0.2">
      <c r="B46" s="45"/>
      <c r="C46" s="45"/>
      <c r="D46" s="45"/>
      <c r="E46" s="45"/>
      <c r="F46" s="45"/>
      <c r="G46" s="45"/>
      <c r="H46" s="46"/>
      <c r="I46" s="46"/>
      <c r="J46" s="46"/>
      <c r="K46" s="46"/>
      <c r="L46" s="39"/>
      <c r="M46" s="48"/>
      <c r="N46" s="39"/>
      <c r="O46" s="48"/>
      <c r="P46" s="39"/>
      <c r="Q46" s="48"/>
      <c r="R46" s="39"/>
      <c r="S46" s="48"/>
      <c r="T46" s="39"/>
      <c r="U46" s="39"/>
      <c r="V46" s="39"/>
      <c r="W46" s="39"/>
      <c r="X46" s="39"/>
      <c r="Y46" s="39"/>
      <c r="Z46" s="39"/>
      <c r="AA46" s="39"/>
    </row>
    <row r="47" spans="1:27" s="44" customFormat="1" ht="71" customHeight="1" x14ac:dyDescent="0.2">
      <c r="A47" s="41" t="s">
        <v>624</v>
      </c>
      <c r="B47" s="42" t="s">
        <v>271</v>
      </c>
      <c r="C47" s="42" t="s">
        <v>275</v>
      </c>
      <c r="D47" s="42" t="s">
        <v>276</v>
      </c>
      <c r="E47" s="42" t="s">
        <v>277</v>
      </c>
      <c r="F47" s="42" t="s">
        <v>278</v>
      </c>
      <c r="G47" s="42" t="s">
        <v>279</v>
      </c>
      <c r="H47" s="42" t="s">
        <v>280</v>
      </c>
      <c r="I47" s="42" t="s">
        <v>281</v>
      </c>
      <c r="J47" s="42" t="s">
        <v>282</v>
      </c>
      <c r="K47" s="42" t="s">
        <v>283</v>
      </c>
      <c r="L47" s="42" t="s">
        <v>284</v>
      </c>
      <c r="M47" s="49" t="s">
        <v>772</v>
      </c>
      <c r="N47" s="50" t="s">
        <v>285</v>
      </c>
      <c r="O47" s="49" t="s">
        <v>770</v>
      </c>
      <c r="P47" s="50" t="s">
        <v>286</v>
      </c>
      <c r="Q47" s="49" t="s">
        <v>769</v>
      </c>
      <c r="R47" s="50" t="s">
        <v>287</v>
      </c>
      <c r="S47" s="49" t="s">
        <v>771</v>
      </c>
      <c r="T47" s="42" t="s">
        <v>288</v>
      </c>
      <c r="U47" s="42" t="s">
        <v>289</v>
      </c>
      <c r="V47" s="42" t="s">
        <v>290</v>
      </c>
      <c r="W47" s="42" t="s">
        <v>291</v>
      </c>
      <c r="X47" s="42" t="s">
        <v>752</v>
      </c>
      <c r="Y47" s="42" t="s">
        <v>753</v>
      </c>
      <c r="Z47" s="42" t="s">
        <v>754</v>
      </c>
      <c r="AA47" s="42" t="s">
        <v>755</v>
      </c>
    </row>
    <row r="48" spans="1:27" ht="16" x14ac:dyDescent="0.2">
      <c r="A48" s="20" t="s">
        <v>1236</v>
      </c>
      <c r="B48" s="45" t="s">
        <v>654</v>
      </c>
      <c r="C48" s="45" t="s">
        <v>126</v>
      </c>
      <c r="D48" s="45">
        <v>37441777</v>
      </c>
      <c r="E48" s="45">
        <v>37512180</v>
      </c>
      <c r="F48" s="45">
        <v>37443001</v>
      </c>
      <c r="G48" s="45">
        <v>37444000</v>
      </c>
      <c r="H48" s="46">
        <v>72.572647058823506</v>
      </c>
      <c r="I48" s="46">
        <v>61.502352941176497</v>
      </c>
      <c r="J48" s="46">
        <v>75.878529411764703</v>
      </c>
      <c r="K48" s="46">
        <v>87.427352941176494</v>
      </c>
      <c r="L48" s="39">
        <v>-11.070294117647009</v>
      </c>
      <c r="M48" s="48" t="s">
        <v>768</v>
      </c>
      <c r="N48" s="39">
        <v>11.548823529411791</v>
      </c>
      <c r="O48" s="48" t="s">
        <v>768</v>
      </c>
      <c r="P48" s="39">
        <v>3.3058823529411967</v>
      </c>
      <c r="Q48" s="48" t="s">
        <v>768</v>
      </c>
      <c r="R48" s="39">
        <v>25.924999999999997</v>
      </c>
      <c r="S48" s="48">
        <v>29.618473895582301</v>
      </c>
      <c r="T48" s="39">
        <v>20.642800000000001</v>
      </c>
      <c r="U48" s="39">
        <v>14.8073</v>
      </c>
      <c r="V48" s="39">
        <v>52.532899999999998</v>
      </c>
      <c r="W48" s="39">
        <v>39.018099999999997</v>
      </c>
      <c r="X48" s="39">
        <f t="shared" si="12"/>
        <v>-0.47933007193364641</v>
      </c>
      <c r="Y48" s="39">
        <f t="shared" si="13"/>
        <v>-0.42907770138942219</v>
      </c>
      <c r="Z48" s="39">
        <f t="shared" si="14"/>
        <v>1.3475825565774631</v>
      </c>
      <c r="AA48" s="39">
        <f t="shared" si="15"/>
        <v>1.3978349271216872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327374-4F4F-D240-8346-664E542EE9FE}">
  <dimension ref="A1:U95"/>
  <sheetViews>
    <sheetView zoomScaleNormal="100" workbookViewId="0">
      <selection activeCell="P31" sqref="P31"/>
    </sheetView>
  </sheetViews>
  <sheetFormatPr baseColWidth="10" defaultRowHeight="14" x14ac:dyDescent="0.15"/>
  <cols>
    <col min="1" max="1" width="16.83203125" style="2" customWidth="1"/>
    <col min="2" max="2" width="13.6640625" style="2" bestFit="1" customWidth="1"/>
    <col min="3" max="3" width="16.1640625" style="2" customWidth="1"/>
    <col min="4" max="9" width="10.83203125" style="2"/>
    <col min="10" max="10" width="12.83203125" style="2" customWidth="1"/>
    <col min="11" max="11" width="12.5" style="2" customWidth="1"/>
    <col min="12" max="12" width="12" style="2" customWidth="1"/>
    <col min="13" max="13" width="12.1640625" style="2" customWidth="1"/>
    <col min="14" max="17" width="10.83203125" style="2"/>
    <col min="18" max="18" width="15.5" style="2" customWidth="1"/>
    <col min="19" max="19" width="14" style="2" customWidth="1"/>
    <col min="20" max="20" width="12.83203125" style="2" customWidth="1"/>
    <col min="21" max="21" width="12.5" style="2" customWidth="1"/>
    <col min="22" max="16384" width="10.83203125" style="2"/>
  </cols>
  <sheetData>
    <row r="1" spans="1:21" x14ac:dyDescent="0.15">
      <c r="A1" s="1" t="s">
        <v>1262</v>
      </c>
    </row>
    <row r="3" spans="1:21" s="9" customFormat="1" ht="64" customHeight="1" x14ac:dyDescent="0.2">
      <c r="A3" s="9" t="s">
        <v>624</v>
      </c>
      <c r="B3" s="8" t="s">
        <v>271</v>
      </c>
      <c r="C3" s="8" t="s">
        <v>275</v>
      </c>
      <c r="D3" s="8" t="s">
        <v>276</v>
      </c>
      <c r="E3" s="8" t="s">
        <v>277</v>
      </c>
      <c r="F3" s="8" t="s">
        <v>280</v>
      </c>
      <c r="G3" s="8" t="s">
        <v>281</v>
      </c>
      <c r="H3" s="8" t="s">
        <v>282</v>
      </c>
      <c r="I3" s="8" t="s">
        <v>283</v>
      </c>
      <c r="J3" s="8" t="s">
        <v>284</v>
      </c>
      <c r="K3" s="8" t="s">
        <v>285</v>
      </c>
      <c r="L3" s="8" t="s">
        <v>286</v>
      </c>
      <c r="M3" s="8" t="s">
        <v>287</v>
      </c>
      <c r="N3" s="8" t="s">
        <v>288</v>
      </c>
      <c r="O3" s="8" t="s">
        <v>289</v>
      </c>
      <c r="P3" s="8" t="s">
        <v>290</v>
      </c>
      <c r="Q3" s="8" t="s">
        <v>291</v>
      </c>
      <c r="R3" s="8" t="s">
        <v>752</v>
      </c>
      <c r="S3" s="8" t="s">
        <v>753</v>
      </c>
      <c r="T3" s="8" t="s">
        <v>754</v>
      </c>
      <c r="U3" s="8" t="s">
        <v>755</v>
      </c>
    </row>
    <row r="4" spans="1:21" x14ac:dyDescent="0.15">
      <c r="A4" s="2" t="s">
        <v>656</v>
      </c>
      <c r="B4" s="2" t="s">
        <v>657</v>
      </c>
      <c r="C4" s="2" t="s">
        <v>658</v>
      </c>
      <c r="D4" s="2">
        <v>2004648</v>
      </c>
      <c r="E4" s="2">
        <v>2007699</v>
      </c>
      <c r="F4" s="7">
        <v>88.467200000000005</v>
      </c>
      <c r="G4" s="7">
        <v>80.664100000000005</v>
      </c>
      <c r="H4" s="7">
        <v>88.445399999999992</v>
      </c>
      <c r="I4" s="7">
        <v>91.725400000000008</v>
      </c>
      <c r="J4" s="7">
        <f t="shared" ref="J4:J12" si="0">G4-F4</f>
        <v>-7.8031000000000006</v>
      </c>
      <c r="K4" s="7">
        <f t="shared" ref="K4:K12" si="1">I4-H4</f>
        <v>3.2800000000000153</v>
      </c>
      <c r="L4" s="7">
        <f t="shared" ref="L4:L12" si="2">H4-F4</f>
        <v>-2.1800000000013142E-2</v>
      </c>
      <c r="M4" s="7">
        <f t="shared" ref="M4:M12" si="3">I4-G4</f>
        <v>11.061300000000003</v>
      </c>
      <c r="N4" s="7">
        <v>1.8043400000000001</v>
      </c>
      <c r="O4" s="7">
        <v>4.3014900000000003</v>
      </c>
      <c r="P4" s="7">
        <v>3.8081200000000002</v>
      </c>
      <c r="Q4" s="7">
        <v>2.4418299999999999</v>
      </c>
      <c r="R4" s="7">
        <f>LOG(O4/N4,2)</f>
        <v>1.2533652660256362</v>
      </c>
      <c r="S4" s="7">
        <f>LOG(Q4/P4,2)</f>
        <v>-0.6411161774949482</v>
      </c>
      <c r="T4" s="7">
        <f>LOG(P4/N4,2)</f>
        <v>1.0776077232046863</v>
      </c>
      <c r="U4" s="7">
        <f>LOG(Q4/O4,2)</f>
        <v>-0.81687372031589833</v>
      </c>
    </row>
    <row r="5" spans="1:21" x14ac:dyDescent="0.15">
      <c r="B5" s="2" t="s">
        <v>659</v>
      </c>
      <c r="C5" s="2" t="s">
        <v>70</v>
      </c>
      <c r="D5" s="2">
        <v>17684152</v>
      </c>
      <c r="E5" s="2">
        <v>17708170</v>
      </c>
      <c r="F5" s="7">
        <v>83.581399999999988</v>
      </c>
      <c r="G5" s="7">
        <v>85.890699999999995</v>
      </c>
      <c r="H5" s="7">
        <v>87.064499999999995</v>
      </c>
      <c r="I5" s="7">
        <v>90.407200000000003</v>
      </c>
      <c r="J5" s="7">
        <f t="shared" si="0"/>
        <v>2.3093000000000075</v>
      </c>
      <c r="K5" s="7">
        <f t="shared" si="1"/>
        <v>3.3427000000000078</v>
      </c>
      <c r="L5" s="7">
        <f t="shared" si="2"/>
        <v>3.4831000000000074</v>
      </c>
      <c r="M5" s="7">
        <f t="shared" si="3"/>
        <v>4.5165000000000077</v>
      </c>
      <c r="N5" s="7">
        <v>5.9284400000000002</v>
      </c>
      <c r="O5" s="7">
        <v>5.0243500000000001</v>
      </c>
      <c r="P5" s="7">
        <v>10.272600000000001</v>
      </c>
      <c r="Q5" s="7">
        <v>6.5293599999999996</v>
      </c>
      <c r="R5" s="7">
        <f t="shared" ref="R5:R12" si="4">LOG(O5/N5,2)</f>
        <v>-0.2387155593459771</v>
      </c>
      <c r="S5" s="7">
        <f t="shared" ref="S5:S12" si="5">LOG(Q5/P5,2)</f>
        <v>-0.65378788209719152</v>
      </c>
      <c r="T5" s="7">
        <f t="shared" ref="T5:T12" si="6">LOG(P5/N5,2)</f>
        <v>0.79307694327155531</v>
      </c>
      <c r="U5" s="7">
        <f t="shared" ref="U5:U12" si="7">LOG(Q5/O5,2)</f>
        <v>0.37800462052034089</v>
      </c>
    </row>
    <row r="6" spans="1:21" x14ac:dyDescent="0.15">
      <c r="B6" s="2" t="s">
        <v>660</v>
      </c>
      <c r="C6" s="2" t="s">
        <v>99</v>
      </c>
      <c r="D6" s="2">
        <v>18363033</v>
      </c>
      <c r="E6" s="2">
        <v>18379292</v>
      </c>
      <c r="F6" s="7">
        <v>82.702500000000001</v>
      </c>
      <c r="G6" s="7">
        <v>76.655200000000008</v>
      </c>
      <c r="H6" s="7">
        <v>84.484300000000005</v>
      </c>
      <c r="I6" s="7">
        <v>86.267200000000003</v>
      </c>
      <c r="J6" s="7">
        <f t="shared" si="0"/>
        <v>-6.0472999999999928</v>
      </c>
      <c r="K6" s="7">
        <f t="shared" si="1"/>
        <v>1.7828999999999979</v>
      </c>
      <c r="L6" s="7">
        <f t="shared" si="2"/>
        <v>1.781800000000004</v>
      </c>
      <c r="M6" s="7">
        <f t="shared" si="3"/>
        <v>9.6119999999999948</v>
      </c>
      <c r="N6" s="7">
        <v>2.7850600000000001</v>
      </c>
      <c r="O6" s="7">
        <v>1.9283999999999999</v>
      </c>
      <c r="P6" s="7">
        <v>5.4802600000000004</v>
      </c>
      <c r="Q6" s="7">
        <v>3.72092</v>
      </c>
      <c r="R6" s="7">
        <f t="shared" si="4"/>
        <v>-0.53030407378494282</v>
      </c>
      <c r="S6" s="7">
        <f t="shared" si="5"/>
        <v>-0.55858496782840239</v>
      </c>
      <c r="T6" s="7">
        <f t="shared" si="6"/>
        <v>0.97653593196510602</v>
      </c>
      <c r="U6" s="7">
        <f t="shared" si="7"/>
        <v>0.94825503792164634</v>
      </c>
    </row>
    <row r="7" spans="1:21" x14ac:dyDescent="0.15">
      <c r="B7" s="2" t="s">
        <v>661</v>
      </c>
      <c r="C7" s="2" t="s">
        <v>84</v>
      </c>
      <c r="D7" s="2">
        <v>3433124</v>
      </c>
      <c r="E7" s="2">
        <v>3482674</v>
      </c>
      <c r="F7" s="7">
        <v>79.818799999999996</v>
      </c>
      <c r="G7" s="7">
        <v>78.3673</v>
      </c>
      <c r="H7" s="7">
        <v>84.662199999999999</v>
      </c>
      <c r="I7" s="7">
        <v>80.727099999999993</v>
      </c>
      <c r="J7" s="7">
        <f t="shared" si="0"/>
        <v>-1.4514999999999958</v>
      </c>
      <c r="K7" s="7">
        <f t="shared" si="1"/>
        <v>-3.9351000000000056</v>
      </c>
      <c r="L7" s="7">
        <f t="shared" si="2"/>
        <v>4.8434000000000026</v>
      </c>
      <c r="M7" s="7">
        <f t="shared" si="3"/>
        <v>2.3597999999999928</v>
      </c>
      <c r="N7" s="7">
        <v>1.02332</v>
      </c>
      <c r="O7" s="7">
        <v>0.73480000000000001</v>
      </c>
      <c r="P7" s="7">
        <v>1.7569699999999999</v>
      </c>
      <c r="Q7" s="7">
        <v>1.4319999999999999</v>
      </c>
      <c r="R7" s="7">
        <f t="shared" si="4"/>
        <v>-0.47783382586041612</v>
      </c>
      <c r="S7" s="7">
        <f t="shared" si="5"/>
        <v>-0.2950580651523545</v>
      </c>
      <c r="T7" s="7">
        <f t="shared" si="6"/>
        <v>0.77983220033220735</v>
      </c>
      <c r="U7" s="7">
        <f t="shared" si="7"/>
        <v>0.96260796104026913</v>
      </c>
    </row>
    <row r="8" spans="1:21" x14ac:dyDescent="0.15">
      <c r="B8" s="2" t="s">
        <v>662</v>
      </c>
      <c r="C8" s="2" t="s">
        <v>86</v>
      </c>
      <c r="D8" s="2">
        <v>26639554</v>
      </c>
      <c r="E8" s="2">
        <v>26646471</v>
      </c>
      <c r="F8" s="7">
        <v>78.316300000000012</v>
      </c>
      <c r="G8" s="7">
        <v>76.365899999999996</v>
      </c>
      <c r="H8" s="7">
        <v>82.48490000000001</v>
      </c>
      <c r="I8" s="7">
        <v>82.523300000000006</v>
      </c>
      <c r="J8" s="7">
        <f t="shared" si="0"/>
        <v>-1.9504000000000161</v>
      </c>
      <c r="K8" s="7">
        <f t="shared" si="1"/>
        <v>3.8399999999995771E-2</v>
      </c>
      <c r="L8" s="7">
        <f t="shared" si="2"/>
        <v>4.1685999999999979</v>
      </c>
      <c r="M8" s="7">
        <f t="shared" si="3"/>
        <v>6.1574000000000098</v>
      </c>
      <c r="N8" s="7">
        <v>2.63008</v>
      </c>
      <c r="O8" s="7">
        <v>5.4593600000000002</v>
      </c>
      <c r="P8" s="7">
        <v>4.1714599999999997</v>
      </c>
      <c r="Q8" s="7">
        <v>2.8889100000000001</v>
      </c>
      <c r="R8" s="7">
        <f t="shared" si="4"/>
        <v>1.0536251510123449</v>
      </c>
      <c r="S8" s="7">
        <f t="shared" si="5"/>
        <v>-0.53002715208256379</v>
      </c>
      <c r="T8" s="7">
        <f t="shared" si="6"/>
        <v>0.66544572840432603</v>
      </c>
      <c r="U8" s="7">
        <f t="shared" si="7"/>
        <v>-0.91820657469058287</v>
      </c>
    </row>
    <row r="9" spans="1:21" x14ac:dyDescent="0.15">
      <c r="B9" s="2" t="s">
        <v>663</v>
      </c>
      <c r="C9" s="2" t="s">
        <v>92</v>
      </c>
      <c r="D9" s="2">
        <v>15651942</v>
      </c>
      <c r="E9" s="2">
        <v>15664878</v>
      </c>
      <c r="F9" s="7">
        <v>75.991</v>
      </c>
      <c r="G9" s="7">
        <v>71.178300000000007</v>
      </c>
      <c r="H9" s="7">
        <v>78.771899999999988</v>
      </c>
      <c r="I9" s="7">
        <v>80.777900000000002</v>
      </c>
      <c r="J9" s="7">
        <f t="shared" si="0"/>
        <v>-4.8126999999999924</v>
      </c>
      <c r="K9" s="7">
        <f t="shared" si="1"/>
        <v>2.0060000000000144</v>
      </c>
      <c r="L9" s="7">
        <f t="shared" si="2"/>
        <v>2.7808999999999884</v>
      </c>
      <c r="M9" s="7">
        <f t="shared" si="3"/>
        <v>9.5995999999999952</v>
      </c>
      <c r="N9" s="7">
        <v>11.401899999999999</v>
      </c>
      <c r="O9" s="7">
        <v>7.5033700000000003</v>
      </c>
      <c r="P9" s="7">
        <v>19.562000000000001</v>
      </c>
      <c r="Q9" s="7">
        <v>13.3706</v>
      </c>
      <c r="R9" s="7">
        <f t="shared" si="4"/>
        <v>-0.60366364743220335</v>
      </c>
      <c r="S9" s="7">
        <f t="shared" si="5"/>
        <v>-0.54898967036782875</v>
      </c>
      <c r="T9" s="7">
        <f t="shared" si="6"/>
        <v>0.77877962405106627</v>
      </c>
      <c r="U9" s="7">
        <f t="shared" si="7"/>
        <v>0.83345360111544087</v>
      </c>
    </row>
    <row r="10" spans="1:21" x14ac:dyDescent="0.15">
      <c r="B10" s="2" t="s">
        <v>664</v>
      </c>
      <c r="C10" s="2" t="s">
        <v>72</v>
      </c>
      <c r="D10" s="2">
        <v>18364006</v>
      </c>
      <c r="E10" s="2">
        <v>18388873</v>
      </c>
      <c r="F10" s="7">
        <v>75.301199999999994</v>
      </c>
      <c r="G10" s="7">
        <v>68.021500000000003</v>
      </c>
      <c r="H10" s="7">
        <v>67.349000000000004</v>
      </c>
      <c r="I10" s="7">
        <v>78.811499999999995</v>
      </c>
      <c r="J10" s="7">
        <f t="shared" si="0"/>
        <v>-7.2796999999999912</v>
      </c>
      <c r="K10" s="7">
        <f t="shared" si="1"/>
        <v>11.462499999999991</v>
      </c>
      <c r="L10" s="7">
        <f t="shared" si="2"/>
        <v>-7.9521999999999906</v>
      </c>
      <c r="M10" s="7">
        <f t="shared" si="3"/>
        <v>10.789999999999992</v>
      </c>
      <c r="N10" s="7">
        <v>2.1015600000000001</v>
      </c>
      <c r="O10" s="7">
        <v>1.4554499999999999</v>
      </c>
      <c r="P10" s="7">
        <v>3.6508099999999999</v>
      </c>
      <c r="Q10" s="7">
        <v>3.04874</v>
      </c>
      <c r="R10" s="7">
        <f t="shared" si="4"/>
        <v>-0.5299953678472541</v>
      </c>
      <c r="S10" s="7">
        <f t="shared" si="5"/>
        <v>-0.26000346726809703</v>
      </c>
      <c r="T10" s="7">
        <f t="shared" si="6"/>
        <v>0.79675594185628629</v>
      </c>
      <c r="U10" s="7">
        <f t="shared" si="7"/>
        <v>1.0667478424354433</v>
      </c>
    </row>
    <row r="11" spans="1:21" x14ac:dyDescent="0.15">
      <c r="B11" s="2" t="s">
        <v>665</v>
      </c>
      <c r="C11" s="2" t="s">
        <v>174</v>
      </c>
      <c r="D11" s="2">
        <v>24050980</v>
      </c>
      <c r="E11" s="2">
        <v>24065953</v>
      </c>
      <c r="F11" s="7">
        <v>75.155600000000007</v>
      </c>
      <c r="G11" s="7">
        <v>74.012199999999993</v>
      </c>
      <c r="H11" s="7">
        <v>79.657399999999996</v>
      </c>
      <c r="I11" s="7">
        <v>81.123999999999995</v>
      </c>
      <c r="J11" s="7">
        <f t="shared" si="0"/>
        <v>-1.143400000000014</v>
      </c>
      <c r="K11" s="7">
        <f t="shared" si="1"/>
        <v>1.4665999999999997</v>
      </c>
      <c r="L11" s="7">
        <f t="shared" si="2"/>
        <v>4.5017999999999887</v>
      </c>
      <c r="M11" s="7">
        <f t="shared" si="3"/>
        <v>7.1118000000000023</v>
      </c>
      <c r="N11" s="7">
        <v>37.186</v>
      </c>
      <c r="O11" s="7">
        <v>36.052199999999999</v>
      </c>
      <c r="P11" s="7">
        <v>66.939599999999999</v>
      </c>
      <c r="Q11" s="7">
        <v>44.558</v>
      </c>
      <c r="R11" s="7">
        <f t="shared" si="4"/>
        <v>-4.4672270197568309E-2</v>
      </c>
      <c r="S11" s="7">
        <f t="shared" si="5"/>
        <v>-0.58717545186833342</v>
      </c>
      <c r="T11" s="7">
        <f t="shared" si="6"/>
        <v>0.84810036078069029</v>
      </c>
      <c r="U11" s="7">
        <f t="shared" si="7"/>
        <v>0.30559717910992545</v>
      </c>
    </row>
    <row r="12" spans="1:21" x14ac:dyDescent="0.15">
      <c r="B12" s="2" t="s">
        <v>666</v>
      </c>
      <c r="C12" s="2" t="s">
        <v>174</v>
      </c>
      <c r="D12" s="2">
        <v>24004844</v>
      </c>
      <c r="E12" s="2">
        <v>24042266</v>
      </c>
      <c r="F12" s="7">
        <v>73.576699999999988</v>
      </c>
      <c r="G12" s="7">
        <v>71.263600000000011</v>
      </c>
      <c r="H12" s="7">
        <v>79.703599999999994</v>
      </c>
      <c r="I12" s="7">
        <v>81.409099999999995</v>
      </c>
      <c r="J12" s="7">
        <f t="shared" si="0"/>
        <v>-2.3130999999999773</v>
      </c>
      <c r="K12" s="7">
        <f t="shared" si="1"/>
        <v>1.7055000000000007</v>
      </c>
      <c r="L12" s="7">
        <f t="shared" si="2"/>
        <v>6.1269000000000062</v>
      </c>
      <c r="M12" s="7">
        <f t="shared" si="3"/>
        <v>10.145499999999984</v>
      </c>
      <c r="N12" s="7">
        <v>18.0458</v>
      </c>
      <c r="O12" s="7">
        <v>12.6226</v>
      </c>
      <c r="P12" s="7">
        <v>30.447500000000002</v>
      </c>
      <c r="Q12" s="7">
        <v>22.833100000000002</v>
      </c>
      <c r="R12" s="7">
        <f t="shared" si="4"/>
        <v>-0.5156539948028227</v>
      </c>
      <c r="S12" s="7">
        <f t="shared" si="5"/>
        <v>-0.4151970309925912</v>
      </c>
      <c r="T12" s="7">
        <f t="shared" si="6"/>
        <v>0.75466067370294299</v>
      </c>
      <c r="U12" s="7">
        <f t="shared" si="7"/>
        <v>0.85511763751317438</v>
      </c>
    </row>
    <row r="14" spans="1:21" ht="60" x14ac:dyDescent="0.15">
      <c r="A14" s="9" t="s">
        <v>624</v>
      </c>
      <c r="B14" s="8" t="s">
        <v>271</v>
      </c>
      <c r="C14" s="8" t="s">
        <v>275</v>
      </c>
      <c r="D14" s="8" t="s">
        <v>276</v>
      </c>
      <c r="E14" s="8" t="s">
        <v>277</v>
      </c>
      <c r="F14" s="8" t="s">
        <v>280</v>
      </c>
      <c r="G14" s="8" t="s">
        <v>281</v>
      </c>
      <c r="H14" s="8" t="s">
        <v>282</v>
      </c>
      <c r="I14" s="8" t="s">
        <v>283</v>
      </c>
      <c r="J14" s="8" t="s">
        <v>284</v>
      </c>
      <c r="K14" s="8" t="s">
        <v>285</v>
      </c>
      <c r="L14" s="8" t="s">
        <v>286</v>
      </c>
      <c r="M14" s="8" t="s">
        <v>287</v>
      </c>
      <c r="N14" s="8" t="s">
        <v>288</v>
      </c>
      <c r="O14" s="8" t="s">
        <v>289</v>
      </c>
      <c r="P14" s="8" t="s">
        <v>290</v>
      </c>
      <c r="Q14" s="8" t="s">
        <v>291</v>
      </c>
      <c r="R14" s="8" t="s">
        <v>752</v>
      </c>
      <c r="S14" s="8" t="s">
        <v>753</v>
      </c>
      <c r="T14" s="8" t="s">
        <v>754</v>
      </c>
      <c r="U14" s="8" t="s">
        <v>755</v>
      </c>
    </row>
    <row r="15" spans="1:21" x14ac:dyDescent="0.15">
      <c r="A15" s="2" t="s">
        <v>667</v>
      </c>
      <c r="B15" s="2" t="s">
        <v>668</v>
      </c>
      <c r="C15" s="2" t="s">
        <v>64</v>
      </c>
      <c r="D15" s="2">
        <v>19065816</v>
      </c>
      <c r="E15" s="2">
        <v>19070011</v>
      </c>
      <c r="F15" s="12">
        <v>83.654899999999998</v>
      </c>
      <c r="G15" s="12">
        <v>85.775300000000001</v>
      </c>
      <c r="H15" s="12">
        <v>85.104199999999992</v>
      </c>
      <c r="I15" s="12">
        <v>87.580100000000002</v>
      </c>
      <c r="J15" s="7">
        <f t="shared" ref="J15:J44" si="8">G15-F15</f>
        <v>2.1204000000000036</v>
      </c>
      <c r="K15" s="7">
        <f t="shared" ref="K15:K44" si="9">I15-H15</f>
        <v>2.47590000000001</v>
      </c>
      <c r="L15" s="7">
        <f t="shared" ref="L15:L44" si="10">H15-F15</f>
        <v>1.4492999999999938</v>
      </c>
      <c r="M15" s="7">
        <f t="shared" ref="M15:M44" si="11">I15-G15</f>
        <v>1.8048000000000002</v>
      </c>
      <c r="N15" s="7">
        <v>6.6874200000000004</v>
      </c>
      <c r="O15" s="7">
        <v>31.532299999999999</v>
      </c>
      <c r="P15" s="7">
        <v>18.509599999999999</v>
      </c>
      <c r="Q15" s="7">
        <v>15.5799</v>
      </c>
      <c r="R15" s="7">
        <f>LOG(O15/N15,2)</f>
        <v>2.2373087725903229</v>
      </c>
      <c r="S15" s="7">
        <f>LOG(Q15/P15,2)</f>
        <v>-0.24858774486447974</v>
      </c>
      <c r="T15" s="7">
        <f>LOG(P15/N15,2)</f>
        <v>1.4687520853149323</v>
      </c>
      <c r="U15" s="7">
        <f>LOG(Q15/O15,2)</f>
        <v>-1.0171444321398704</v>
      </c>
    </row>
    <row r="16" spans="1:21" x14ac:dyDescent="0.15">
      <c r="B16" s="2" t="s">
        <v>669</v>
      </c>
      <c r="C16" s="2" t="s">
        <v>64</v>
      </c>
      <c r="D16" s="2">
        <v>30616327</v>
      </c>
      <c r="E16" s="2">
        <v>30639149</v>
      </c>
      <c r="F16" s="12">
        <v>83.198599999999999</v>
      </c>
      <c r="G16" s="12">
        <v>80.916899999999998</v>
      </c>
      <c r="H16" s="12">
        <v>81.257900000000006</v>
      </c>
      <c r="I16" s="12">
        <v>83.158600000000007</v>
      </c>
      <c r="J16" s="7">
        <f t="shared" si="8"/>
        <v>-2.2817000000000007</v>
      </c>
      <c r="K16" s="7">
        <f t="shared" si="9"/>
        <v>1.9007000000000005</v>
      </c>
      <c r="L16" s="7">
        <f t="shared" si="10"/>
        <v>-1.9406999999999925</v>
      </c>
      <c r="M16" s="7">
        <f t="shared" si="11"/>
        <v>2.2417000000000087</v>
      </c>
      <c r="N16" s="7">
        <v>1.2591300000000001</v>
      </c>
      <c r="O16" s="7">
        <v>1.0158</v>
      </c>
      <c r="P16" s="7">
        <v>2.3258000000000001</v>
      </c>
      <c r="Q16" s="7">
        <v>1.9947299999999999</v>
      </c>
      <c r="R16" s="7">
        <f t="shared" ref="R16:R44" si="12">LOG(O16/N16,2)</f>
        <v>-0.30981086401585634</v>
      </c>
      <c r="S16" s="7">
        <f t="shared" ref="S16:S44" si="13">LOG(Q16/P16,2)</f>
        <v>-0.22153356075957412</v>
      </c>
      <c r="T16" s="7">
        <f t="shared" ref="T16:T44" si="14">LOG(P16/N16,2)</f>
        <v>0.88529979894983835</v>
      </c>
      <c r="U16" s="7">
        <f t="shared" ref="U16:U44" si="15">LOG(Q16/O16,2)</f>
        <v>0.97357710220612048</v>
      </c>
    </row>
    <row r="17" spans="2:21" x14ac:dyDescent="0.15">
      <c r="B17" s="2" t="s">
        <v>670</v>
      </c>
      <c r="C17" s="2" t="s">
        <v>86</v>
      </c>
      <c r="D17" s="2">
        <v>22358749</v>
      </c>
      <c r="E17" s="2">
        <v>22372326</v>
      </c>
      <c r="F17" s="12">
        <v>82.118899999999996</v>
      </c>
      <c r="G17" s="12">
        <v>77.120599999999996</v>
      </c>
      <c r="H17" s="12">
        <v>90.766599999999997</v>
      </c>
      <c r="I17" s="12">
        <v>88.756</v>
      </c>
      <c r="J17" s="7">
        <f t="shared" si="8"/>
        <v>-4.9983000000000004</v>
      </c>
      <c r="K17" s="7">
        <f t="shared" si="9"/>
        <v>-2.0105999999999966</v>
      </c>
      <c r="L17" s="7">
        <f t="shared" si="10"/>
        <v>8.6477000000000004</v>
      </c>
      <c r="M17" s="7">
        <f t="shared" si="11"/>
        <v>11.635400000000004</v>
      </c>
      <c r="N17" s="7">
        <v>2.2725499999999998</v>
      </c>
      <c r="O17" s="7">
        <v>1.7918499999999999</v>
      </c>
      <c r="P17" s="7">
        <v>6.1795</v>
      </c>
      <c r="Q17" s="7">
        <v>4.4764299999999997</v>
      </c>
      <c r="R17" s="7">
        <f t="shared" si="12"/>
        <v>-0.34286216549792647</v>
      </c>
      <c r="S17" s="7">
        <f t="shared" si="13"/>
        <v>-0.46514148414188711</v>
      </c>
      <c r="T17" s="7">
        <f t="shared" si="14"/>
        <v>1.4431780739725153</v>
      </c>
      <c r="U17" s="7">
        <f t="shared" si="15"/>
        <v>1.3208987553285545</v>
      </c>
    </row>
    <row r="18" spans="2:21" x14ac:dyDescent="0.15">
      <c r="B18" s="2" t="s">
        <v>671</v>
      </c>
      <c r="C18" s="2" t="s">
        <v>70</v>
      </c>
      <c r="D18" s="2">
        <v>22068215</v>
      </c>
      <c r="E18" s="2">
        <v>22091981</v>
      </c>
      <c r="F18" s="12">
        <v>81.912899999999993</v>
      </c>
      <c r="G18" s="12">
        <v>78.7089</v>
      </c>
      <c r="H18" s="12">
        <v>84.945099999999996</v>
      </c>
      <c r="I18" s="12">
        <v>83.823999999999998</v>
      </c>
      <c r="J18" s="7">
        <f t="shared" si="8"/>
        <v>-3.2039999999999935</v>
      </c>
      <c r="K18" s="7">
        <f t="shared" si="9"/>
        <v>-1.1210999999999984</v>
      </c>
      <c r="L18" s="7">
        <f t="shared" si="10"/>
        <v>3.0322000000000031</v>
      </c>
      <c r="M18" s="7">
        <f t="shared" si="11"/>
        <v>5.1150999999999982</v>
      </c>
      <c r="N18" s="7">
        <v>0.77668300000000001</v>
      </c>
      <c r="O18" s="7">
        <v>0.437191</v>
      </c>
      <c r="P18" s="7">
        <v>1.1922600000000001</v>
      </c>
      <c r="Q18" s="7">
        <v>0.91706600000000005</v>
      </c>
      <c r="R18" s="7">
        <f t="shared" si="12"/>
        <v>-0.82906218662401876</v>
      </c>
      <c r="S18" s="7">
        <f t="shared" si="13"/>
        <v>-0.37860141180926632</v>
      </c>
      <c r="T18" s="7">
        <f t="shared" si="14"/>
        <v>0.61830108951195384</v>
      </c>
      <c r="U18" s="7">
        <f t="shared" si="15"/>
        <v>1.0687618643267065</v>
      </c>
    </row>
    <row r="19" spans="2:21" x14ac:dyDescent="0.15">
      <c r="B19" s="2" t="s">
        <v>672</v>
      </c>
      <c r="C19" s="2" t="s">
        <v>58</v>
      </c>
      <c r="D19" s="2">
        <v>11948423</v>
      </c>
      <c r="E19" s="2">
        <v>11949697</v>
      </c>
      <c r="F19" s="12">
        <v>80.8917</v>
      </c>
      <c r="G19" s="12">
        <v>68.320599999999999</v>
      </c>
      <c r="H19" s="12">
        <v>78.6982</v>
      </c>
      <c r="I19" s="12">
        <v>82.828299999999999</v>
      </c>
      <c r="J19" s="7">
        <f t="shared" si="8"/>
        <v>-12.571100000000001</v>
      </c>
      <c r="K19" s="7">
        <f t="shared" si="9"/>
        <v>4.1300999999999988</v>
      </c>
      <c r="L19" s="7">
        <f t="shared" si="10"/>
        <v>-2.1935000000000002</v>
      </c>
      <c r="M19" s="7">
        <f t="shared" si="11"/>
        <v>14.5077</v>
      </c>
      <c r="N19" s="7">
        <v>0.31679400000000002</v>
      </c>
      <c r="O19" s="7">
        <v>2.5255899999999998</v>
      </c>
      <c r="P19" s="7">
        <v>0.468667</v>
      </c>
      <c r="Q19" s="7">
        <v>0.44005100000000003</v>
      </c>
      <c r="R19" s="7">
        <f t="shared" si="12"/>
        <v>2.9950035369641803</v>
      </c>
      <c r="S19" s="7">
        <f t="shared" si="13"/>
        <v>-9.08924791450927E-2</v>
      </c>
      <c r="T19" s="7">
        <f t="shared" si="14"/>
        <v>0.56501820328612284</v>
      </c>
      <c r="U19" s="7">
        <f t="shared" si="15"/>
        <v>-2.5208778128231502</v>
      </c>
    </row>
    <row r="20" spans="2:21" x14ac:dyDescent="0.15">
      <c r="B20" s="2" t="s">
        <v>673</v>
      </c>
      <c r="C20" s="2" t="s">
        <v>58</v>
      </c>
      <c r="D20" s="2">
        <v>13039620</v>
      </c>
      <c r="E20" s="2">
        <v>13077500</v>
      </c>
      <c r="F20" s="12">
        <v>79.633899999999997</v>
      </c>
      <c r="G20" s="12">
        <v>79.30810000000001</v>
      </c>
      <c r="H20" s="12">
        <v>82.881199999999993</v>
      </c>
      <c r="I20" s="12">
        <v>86.307299999999998</v>
      </c>
      <c r="J20" s="7">
        <f t="shared" si="8"/>
        <v>-0.32579999999998677</v>
      </c>
      <c r="K20" s="7">
        <f t="shared" si="9"/>
        <v>3.4261000000000053</v>
      </c>
      <c r="L20" s="7">
        <f t="shared" si="10"/>
        <v>3.2472999999999956</v>
      </c>
      <c r="M20" s="7">
        <f t="shared" si="11"/>
        <v>6.9991999999999877</v>
      </c>
      <c r="N20" s="7">
        <v>1.09558</v>
      </c>
      <c r="O20" s="7">
        <v>1.4666699999999999</v>
      </c>
      <c r="P20" s="7">
        <v>1.6533599999999999</v>
      </c>
      <c r="Q20" s="7">
        <v>1.3995200000000001</v>
      </c>
      <c r="R20" s="7">
        <f t="shared" si="12"/>
        <v>0.42084946712545335</v>
      </c>
      <c r="S20" s="7">
        <f t="shared" si="13"/>
        <v>-0.24046878492220919</v>
      </c>
      <c r="T20" s="7">
        <f t="shared" si="14"/>
        <v>0.5937060542262288</v>
      </c>
      <c r="U20" s="7">
        <f t="shared" si="15"/>
        <v>-6.7612197821433628E-2</v>
      </c>
    </row>
    <row r="21" spans="2:21" x14ac:dyDescent="0.15">
      <c r="B21" s="2" t="s">
        <v>674</v>
      </c>
      <c r="C21" s="2" t="s">
        <v>62</v>
      </c>
      <c r="D21" s="2">
        <v>28046009</v>
      </c>
      <c r="E21" s="2">
        <v>28051145</v>
      </c>
      <c r="F21" s="12">
        <v>78.179200000000009</v>
      </c>
      <c r="G21" s="12">
        <v>76.469200000000001</v>
      </c>
      <c r="H21" s="12">
        <v>74.584599999999995</v>
      </c>
      <c r="I21" s="12">
        <v>77.260799999999989</v>
      </c>
      <c r="J21" s="7">
        <f t="shared" si="8"/>
        <v>-1.710000000000008</v>
      </c>
      <c r="K21" s="7">
        <f t="shared" si="9"/>
        <v>2.6761999999999944</v>
      </c>
      <c r="L21" s="7">
        <f t="shared" si="10"/>
        <v>-3.594600000000014</v>
      </c>
      <c r="M21" s="7">
        <f t="shared" si="11"/>
        <v>0.79159999999998831</v>
      </c>
      <c r="N21" s="7">
        <v>11.522600000000001</v>
      </c>
      <c r="O21" s="7">
        <v>6.0498500000000002</v>
      </c>
      <c r="P21" s="7">
        <v>19.100200000000001</v>
      </c>
      <c r="Q21" s="7">
        <v>14.5505</v>
      </c>
      <c r="R21" s="7">
        <f t="shared" si="12"/>
        <v>-0.92949501053961525</v>
      </c>
      <c r="S21" s="7">
        <f t="shared" si="13"/>
        <v>-0.39251901550537754</v>
      </c>
      <c r="T21" s="7">
        <f t="shared" si="14"/>
        <v>0.72912145663876438</v>
      </c>
      <c r="U21" s="7">
        <f t="shared" si="15"/>
        <v>1.2660974516730019</v>
      </c>
    </row>
    <row r="22" spans="2:21" x14ac:dyDescent="0.15">
      <c r="B22" s="2" t="s">
        <v>675</v>
      </c>
      <c r="C22" s="2" t="s">
        <v>72</v>
      </c>
      <c r="D22" s="2">
        <v>7699418</v>
      </c>
      <c r="E22" s="2">
        <v>7725601</v>
      </c>
      <c r="F22" s="12">
        <v>78.004199999999997</v>
      </c>
      <c r="G22" s="12">
        <v>76.540300000000002</v>
      </c>
      <c r="H22" s="12">
        <v>74.89670000000001</v>
      </c>
      <c r="I22" s="12">
        <v>81.743399999999994</v>
      </c>
      <c r="J22" s="7">
        <f t="shared" si="8"/>
        <v>-1.4638999999999953</v>
      </c>
      <c r="K22" s="7">
        <f t="shared" si="9"/>
        <v>6.8466999999999842</v>
      </c>
      <c r="L22" s="7">
        <f t="shared" si="10"/>
        <v>-3.1074999999999875</v>
      </c>
      <c r="M22" s="7">
        <f t="shared" si="11"/>
        <v>5.2030999999999921</v>
      </c>
      <c r="N22" s="7">
        <v>11.7845</v>
      </c>
      <c r="O22" s="7">
        <v>19.364799999999999</v>
      </c>
      <c r="P22" s="7">
        <v>23.0334</v>
      </c>
      <c r="Q22" s="7">
        <v>15.754799999999999</v>
      </c>
      <c r="R22" s="7">
        <f t="shared" si="12"/>
        <v>0.71654605292727325</v>
      </c>
      <c r="S22" s="7">
        <f t="shared" si="13"/>
        <v>-0.54793594544320257</v>
      </c>
      <c r="T22" s="7">
        <f t="shared" si="14"/>
        <v>0.96683683722359015</v>
      </c>
      <c r="U22" s="7">
        <f t="shared" si="15"/>
        <v>-0.29764516114688566</v>
      </c>
    </row>
    <row r="23" spans="2:21" x14ac:dyDescent="0.15">
      <c r="B23" s="2" t="s">
        <v>676</v>
      </c>
      <c r="C23" s="2" t="s">
        <v>128</v>
      </c>
      <c r="D23" s="2">
        <v>22956989</v>
      </c>
      <c r="E23" s="2">
        <v>23010659</v>
      </c>
      <c r="F23" s="12">
        <v>77.851100000000002</v>
      </c>
      <c r="G23" s="12">
        <v>78.667500000000004</v>
      </c>
      <c r="H23" s="12">
        <v>82.0077</v>
      </c>
      <c r="I23" s="12">
        <v>81.691499999999991</v>
      </c>
      <c r="J23" s="7">
        <f t="shared" si="8"/>
        <v>0.81640000000000157</v>
      </c>
      <c r="K23" s="7">
        <f t="shared" si="9"/>
        <v>-0.31620000000000914</v>
      </c>
      <c r="L23" s="7">
        <f t="shared" si="10"/>
        <v>4.1565999999999974</v>
      </c>
      <c r="M23" s="7">
        <f t="shared" si="11"/>
        <v>3.0239999999999867</v>
      </c>
      <c r="N23" s="7">
        <v>1.3268</v>
      </c>
      <c r="O23" s="7">
        <v>2.3079900000000002</v>
      </c>
      <c r="P23" s="7">
        <v>2.5922100000000001</v>
      </c>
      <c r="Q23" s="7">
        <v>1.87643</v>
      </c>
      <c r="R23" s="7">
        <f t="shared" si="12"/>
        <v>0.79868605588621666</v>
      </c>
      <c r="S23" s="7">
        <f t="shared" si="13"/>
        <v>-0.46619212684249367</v>
      </c>
      <c r="T23" s="7">
        <f t="shared" si="14"/>
        <v>0.96623168126418224</v>
      </c>
      <c r="U23" s="7">
        <f t="shared" si="15"/>
        <v>-0.29864650146452804</v>
      </c>
    </row>
    <row r="24" spans="2:21" x14ac:dyDescent="0.15">
      <c r="B24" s="2" t="s">
        <v>677</v>
      </c>
      <c r="C24" s="2" t="s">
        <v>64</v>
      </c>
      <c r="D24" s="2">
        <v>4569593</v>
      </c>
      <c r="E24" s="2">
        <v>4598199</v>
      </c>
      <c r="F24" s="12">
        <v>77.0017</v>
      </c>
      <c r="G24" s="12">
        <v>77.966400000000007</v>
      </c>
      <c r="H24" s="12">
        <v>85.975300000000004</v>
      </c>
      <c r="I24" s="12">
        <v>85.604100000000003</v>
      </c>
      <c r="J24" s="7">
        <f t="shared" si="8"/>
        <v>0.96470000000000766</v>
      </c>
      <c r="K24" s="7">
        <f t="shared" si="9"/>
        <v>-0.37120000000000175</v>
      </c>
      <c r="L24" s="7">
        <f t="shared" si="10"/>
        <v>8.9736000000000047</v>
      </c>
      <c r="M24" s="7">
        <f t="shared" si="11"/>
        <v>7.6376999999999953</v>
      </c>
      <c r="N24" s="7">
        <v>0.29008200000000001</v>
      </c>
      <c r="O24" s="7">
        <v>0.20249300000000001</v>
      </c>
      <c r="P24" s="7">
        <v>0.486759</v>
      </c>
      <c r="Q24" s="7">
        <v>0.50605699999999998</v>
      </c>
      <c r="R24" s="7">
        <f t="shared" si="12"/>
        <v>-0.5185887408418336</v>
      </c>
      <c r="S24" s="7">
        <f t="shared" si="13"/>
        <v>5.6092238688907586E-2</v>
      </c>
      <c r="T24" s="7">
        <f t="shared" si="14"/>
        <v>0.74674687707061127</v>
      </c>
      <c r="U24" s="7">
        <f t="shared" si="15"/>
        <v>1.3214278566013529</v>
      </c>
    </row>
    <row r="25" spans="2:21" x14ac:dyDescent="0.15">
      <c r="B25" s="2" t="s">
        <v>678</v>
      </c>
      <c r="C25" s="2" t="s">
        <v>64</v>
      </c>
      <c r="D25" s="2">
        <v>11220993</v>
      </c>
      <c r="E25" s="2">
        <v>11241051</v>
      </c>
      <c r="F25" s="12">
        <v>76.982799999999997</v>
      </c>
      <c r="G25" s="12">
        <v>76.982500000000002</v>
      </c>
      <c r="H25" s="12">
        <v>85.088799999999992</v>
      </c>
      <c r="I25" s="12">
        <v>83.210599999999999</v>
      </c>
      <c r="J25" s="7">
        <f t="shared" si="8"/>
        <v>-2.9999999999574811E-4</v>
      </c>
      <c r="K25" s="7">
        <f t="shared" si="9"/>
        <v>-1.8781999999999925</v>
      </c>
      <c r="L25" s="7">
        <f t="shared" si="10"/>
        <v>8.1059999999999945</v>
      </c>
      <c r="M25" s="7">
        <f t="shared" si="11"/>
        <v>6.2280999999999977</v>
      </c>
      <c r="N25" s="7">
        <v>9.0897500000000006E-2</v>
      </c>
      <c r="O25" s="7">
        <v>1.2886999999999999E-2</v>
      </c>
      <c r="P25" s="7">
        <v>0.13894100000000001</v>
      </c>
      <c r="Q25" s="7">
        <v>0.10631699999999999</v>
      </c>
      <c r="R25" s="7">
        <f t="shared" si="12"/>
        <v>-2.8183241619342505</v>
      </c>
      <c r="S25" s="7">
        <f t="shared" si="13"/>
        <v>-0.38610008493637915</v>
      </c>
      <c r="T25" s="7">
        <f t="shared" si="14"/>
        <v>0.61215986508447184</v>
      </c>
      <c r="U25" s="7">
        <f t="shared" si="15"/>
        <v>3.0443839420823435</v>
      </c>
    </row>
    <row r="26" spans="2:21" x14ac:dyDescent="0.15">
      <c r="B26" s="2" t="s">
        <v>679</v>
      </c>
      <c r="C26" s="2" t="s">
        <v>64</v>
      </c>
      <c r="D26" s="2">
        <v>4139058</v>
      </c>
      <c r="E26" s="2">
        <v>4173688</v>
      </c>
      <c r="F26" s="12">
        <v>76.203000000000003</v>
      </c>
      <c r="G26" s="12">
        <v>72.764600000000002</v>
      </c>
      <c r="H26" s="12">
        <v>81.919699999999992</v>
      </c>
      <c r="I26" s="12">
        <v>79.909099999999995</v>
      </c>
      <c r="J26" s="7">
        <f t="shared" si="8"/>
        <v>-3.4384000000000015</v>
      </c>
      <c r="K26" s="7">
        <f t="shared" si="9"/>
        <v>-2.0105999999999966</v>
      </c>
      <c r="L26" s="7">
        <f t="shared" si="10"/>
        <v>5.7166999999999888</v>
      </c>
      <c r="M26" s="7">
        <f t="shared" si="11"/>
        <v>7.1444999999999936</v>
      </c>
      <c r="N26" s="7">
        <v>0.58159499999999997</v>
      </c>
      <c r="O26" s="7">
        <v>0.62198500000000001</v>
      </c>
      <c r="P26" s="7">
        <v>1.0704100000000001</v>
      </c>
      <c r="Q26" s="7">
        <v>1.0016799999999999</v>
      </c>
      <c r="R26" s="7">
        <f t="shared" si="12"/>
        <v>9.6864921862675174E-2</v>
      </c>
      <c r="S26" s="7">
        <f t="shared" si="13"/>
        <v>-9.5741805106912381E-2</v>
      </c>
      <c r="T26" s="7">
        <f t="shared" si="14"/>
        <v>0.88007672761646849</v>
      </c>
      <c r="U26" s="7">
        <f t="shared" si="15"/>
        <v>0.6874700006468808</v>
      </c>
    </row>
    <row r="27" spans="2:21" x14ac:dyDescent="0.15">
      <c r="B27" s="2" t="s">
        <v>680</v>
      </c>
      <c r="C27" s="2" t="s">
        <v>128</v>
      </c>
      <c r="D27" s="2">
        <v>39032366</v>
      </c>
      <c r="E27" s="2">
        <v>39049519</v>
      </c>
      <c r="F27" s="12">
        <v>75.222399999999993</v>
      </c>
      <c r="G27" s="12">
        <v>70.336500000000001</v>
      </c>
      <c r="H27" s="12">
        <v>77.815599999999989</v>
      </c>
      <c r="I27" s="12">
        <v>72.287100000000009</v>
      </c>
      <c r="J27" s="7">
        <f t="shared" si="8"/>
        <v>-4.8858999999999924</v>
      </c>
      <c r="K27" s="7">
        <f t="shared" si="9"/>
        <v>-5.5284999999999798</v>
      </c>
      <c r="L27" s="7">
        <f t="shared" si="10"/>
        <v>2.593199999999996</v>
      </c>
      <c r="M27" s="7">
        <f t="shared" si="11"/>
        <v>1.9506000000000085</v>
      </c>
      <c r="N27" s="7">
        <v>9.5834799999999998</v>
      </c>
      <c r="O27" s="7">
        <v>8.1438699999999997</v>
      </c>
      <c r="P27" s="7">
        <v>16.3203</v>
      </c>
      <c r="Q27" s="7">
        <v>12.9991</v>
      </c>
      <c r="R27" s="7">
        <f t="shared" si="12"/>
        <v>-0.23483509759877297</v>
      </c>
      <c r="S27" s="7">
        <f t="shared" si="13"/>
        <v>-0.32825583628631044</v>
      </c>
      <c r="T27" s="7">
        <f t="shared" si="14"/>
        <v>0.76804604252147357</v>
      </c>
      <c r="U27" s="7">
        <f t="shared" si="15"/>
        <v>0.67462530383393626</v>
      </c>
    </row>
    <row r="28" spans="2:21" x14ac:dyDescent="0.15">
      <c r="B28" s="2" t="s">
        <v>681</v>
      </c>
      <c r="C28" s="2" t="s">
        <v>682</v>
      </c>
      <c r="D28" s="2">
        <v>2658538</v>
      </c>
      <c r="E28" s="2">
        <v>2666030</v>
      </c>
      <c r="F28" s="12">
        <v>74.440100000000001</v>
      </c>
      <c r="G28" s="12">
        <v>66.518999999999991</v>
      </c>
      <c r="H28" s="12">
        <v>75.481699999999989</v>
      </c>
      <c r="I28" s="12">
        <v>82.372699999999995</v>
      </c>
      <c r="J28" s="7">
        <f t="shared" si="8"/>
        <v>-7.9211000000000098</v>
      </c>
      <c r="K28" s="7">
        <f t="shared" si="9"/>
        <v>6.8910000000000053</v>
      </c>
      <c r="L28" s="7">
        <f t="shared" si="10"/>
        <v>1.0415999999999883</v>
      </c>
      <c r="M28" s="7">
        <f t="shared" si="11"/>
        <v>15.853700000000003</v>
      </c>
      <c r="N28" s="7">
        <v>2.4121999999999999</v>
      </c>
      <c r="O28" s="7">
        <v>1.65533</v>
      </c>
      <c r="P28" s="7">
        <v>4.0601500000000001</v>
      </c>
      <c r="Q28" s="7">
        <v>3.5699000000000001</v>
      </c>
      <c r="R28" s="7">
        <f t="shared" si="12"/>
        <v>-0.54323067308749851</v>
      </c>
      <c r="S28" s="7">
        <f t="shared" si="13"/>
        <v>-0.18564936590418085</v>
      </c>
      <c r="T28" s="7">
        <f t="shared" si="14"/>
        <v>0.75118349923365824</v>
      </c>
      <c r="U28" s="7">
        <f t="shared" si="15"/>
        <v>1.1087648064169757</v>
      </c>
    </row>
    <row r="29" spans="2:21" x14ac:dyDescent="0.15">
      <c r="B29" s="2" t="s">
        <v>683</v>
      </c>
      <c r="C29" s="2" t="s">
        <v>60</v>
      </c>
      <c r="D29" s="2">
        <v>5789729</v>
      </c>
      <c r="E29" s="2">
        <v>5811188</v>
      </c>
      <c r="F29" s="12">
        <v>74.165499999999994</v>
      </c>
      <c r="G29" s="12">
        <v>68.670900000000003</v>
      </c>
      <c r="H29" s="12">
        <v>67.919200000000004</v>
      </c>
      <c r="I29" s="12">
        <v>75.661199999999994</v>
      </c>
      <c r="J29" s="7">
        <f t="shared" si="8"/>
        <v>-5.4945999999999913</v>
      </c>
      <c r="K29" s="7">
        <f t="shared" si="9"/>
        <v>7.7419999999999902</v>
      </c>
      <c r="L29" s="7">
        <f t="shared" si="10"/>
        <v>-6.2462999999999909</v>
      </c>
      <c r="M29" s="7">
        <f t="shared" si="11"/>
        <v>6.9902999999999906</v>
      </c>
      <c r="N29" s="7">
        <v>1.8299399999999999</v>
      </c>
      <c r="O29" s="7">
        <v>2.0315300000000001</v>
      </c>
      <c r="P29" s="7">
        <v>3.3421099999999999</v>
      </c>
      <c r="Q29" s="7">
        <v>2.7452200000000002</v>
      </c>
      <c r="R29" s="7">
        <f t="shared" si="12"/>
        <v>0.15077032302842752</v>
      </c>
      <c r="S29" s="7">
        <f t="shared" si="13"/>
        <v>-0.28383744766243568</v>
      </c>
      <c r="T29" s="7">
        <f t="shared" si="14"/>
        <v>0.86896287183464005</v>
      </c>
      <c r="U29" s="7">
        <f t="shared" si="15"/>
        <v>0.43435510114377679</v>
      </c>
    </row>
    <row r="30" spans="2:21" x14ac:dyDescent="0.15">
      <c r="B30" s="2" t="s">
        <v>684</v>
      </c>
      <c r="C30" s="2" t="s">
        <v>56</v>
      </c>
      <c r="D30" s="2">
        <v>24928062</v>
      </c>
      <c r="E30" s="2">
        <v>24976679</v>
      </c>
      <c r="F30" s="12">
        <v>74.059399999999997</v>
      </c>
      <c r="G30" s="12">
        <v>71.584299999999999</v>
      </c>
      <c r="H30" s="12">
        <v>74.736800000000002</v>
      </c>
      <c r="I30" s="12">
        <v>78.742599999999996</v>
      </c>
      <c r="J30" s="7">
        <f t="shared" si="8"/>
        <v>-2.4750999999999976</v>
      </c>
      <c r="K30" s="7">
        <f t="shared" si="9"/>
        <v>4.0057999999999936</v>
      </c>
      <c r="L30" s="7">
        <f t="shared" si="10"/>
        <v>0.67740000000000578</v>
      </c>
      <c r="M30" s="7">
        <f t="shared" si="11"/>
        <v>7.158299999999997</v>
      </c>
      <c r="N30" s="7">
        <v>1.51383</v>
      </c>
      <c r="O30" s="7">
        <v>1.3696299999999999</v>
      </c>
      <c r="P30" s="7">
        <v>3.3143099999999999</v>
      </c>
      <c r="Q30" s="7">
        <v>2.77475</v>
      </c>
      <c r="R30" s="7">
        <f t="shared" si="12"/>
        <v>-0.14441699513516112</v>
      </c>
      <c r="S30" s="7">
        <f t="shared" si="13"/>
        <v>-0.256350756534589</v>
      </c>
      <c r="T30" s="7">
        <f t="shared" si="14"/>
        <v>1.1305053468865869</v>
      </c>
      <c r="U30" s="7">
        <f t="shared" si="15"/>
        <v>1.0185715854871589</v>
      </c>
    </row>
    <row r="31" spans="2:21" x14ac:dyDescent="0.15">
      <c r="B31" s="2" t="s">
        <v>685</v>
      </c>
      <c r="C31" s="2" t="s">
        <v>66</v>
      </c>
      <c r="D31" s="2">
        <v>17496623</v>
      </c>
      <c r="E31" s="2">
        <v>17507007</v>
      </c>
      <c r="F31" s="12">
        <v>72.548400000000001</v>
      </c>
      <c r="G31" s="12">
        <v>70.032200000000003</v>
      </c>
      <c r="H31" s="12">
        <v>79.684299999999993</v>
      </c>
      <c r="I31" s="12">
        <v>74.625100000000003</v>
      </c>
      <c r="J31" s="7">
        <f t="shared" si="8"/>
        <v>-2.5161999999999978</v>
      </c>
      <c r="K31" s="7">
        <f t="shared" si="9"/>
        <v>-5.0591999999999899</v>
      </c>
      <c r="L31" s="7">
        <f t="shared" si="10"/>
        <v>7.1358999999999924</v>
      </c>
      <c r="M31" s="7">
        <f t="shared" si="11"/>
        <v>4.5929000000000002</v>
      </c>
      <c r="N31" s="7">
        <v>1.2813000000000001</v>
      </c>
      <c r="O31" s="7">
        <v>2.5430199999999998</v>
      </c>
      <c r="P31" s="7">
        <v>2.4010400000000001</v>
      </c>
      <c r="Q31" s="7">
        <v>1.7436499999999999</v>
      </c>
      <c r="R31" s="7">
        <f t="shared" si="12"/>
        <v>0.9889345045717618</v>
      </c>
      <c r="S31" s="7">
        <f t="shared" si="13"/>
        <v>-0.46154895890100806</v>
      </c>
      <c r="T31" s="7">
        <f t="shared" si="14"/>
        <v>0.90605113445708085</v>
      </c>
      <c r="U31" s="7">
        <f t="shared" si="15"/>
        <v>-0.54443232901568883</v>
      </c>
    </row>
    <row r="32" spans="2:21" x14ac:dyDescent="0.15">
      <c r="B32" s="2" t="s">
        <v>686</v>
      </c>
      <c r="C32" s="2" t="s">
        <v>84</v>
      </c>
      <c r="D32" s="2">
        <v>390156</v>
      </c>
      <c r="E32" s="2">
        <v>415276</v>
      </c>
      <c r="F32" s="12">
        <v>72.303700000000006</v>
      </c>
      <c r="G32" s="12">
        <v>63.216799999999992</v>
      </c>
      <c r="H32" s="12">
        <v>72.131999999999991</v>
      </c>
      <c r="I32" s="12">
        <v>70.061300000000003</v>
      </c>
      <c r="J32" s="7">
        <f t="shared" si="8"/>
        <v>-9.0869000000000142</v>
      </c>
      <c r="K32" s="7">
        <f t="shared" si="9"/>
        <v>-2.070699999999988</v>
      </c>
      <c r="L32" s="7">
        <f t="shared" si="10"/>
        <v>-0.17170000000001551</v>
      </c>
      <c r="M32" s="7">
        <f t="shared" si="11"/>
        <v>6.8445000000000107</v>
      </c>
      <c r="N32" s="7">
        <v>5.1894900000000002</v>
      </c>
      <c r="O32" s="7">
        <v>3.9523799999999998</v>
      </c>
      <c r="P32" s="7">
        <v>9.2205999999999992</v>
      </c>
      <c r="Q32" s="7">
        <v>6.7675299999999998</v>
      </c>
      <c r="R32" s="7">
        <f t="shared" si="12"/>
        <v>-0.39287110296568956</v>
      </c>
      <c r="S32" s="7">
        <f t="shared" si="13"/>
        <v>-0.44623125448638434</v>
      </c>
      <c r="T32" s="7">
        <f t="shared" si="14"/>
        <v>0.82926786841329514</v>
      </c>
      <c r="U32" s="7">
        <f t="shared" si="15"/>
        <v>0.77590771689260052</v>
      </c>
    </row>
    <row r="33" spans="1:21" x14ac:dyDescent="0.15">
      <c r="B33" s="2" t="s">
        <v>687</v>
      </c>
      <c r="C33" s="2" t="s">
        <v>174</v>
      </c>
      <c r="D33" s="2">
        <v>2038690</v>
      </c>
      <c r="E33" s="2">
        <v>2114096</v>
      </c>
      <c r="F33" s="12">
        <v>71.380799999999994</v>
      </c>
      <c r="G33" s="12">
        <v>66.047899999999998</v>
      </c>
      <c r="H33" s="12">
        <v>74.671199999999999</v>
      </c>
      <c r="I33" s="12">
        <v>72.019800000000004</v>
      </c>
      <c r="J33" s="7">
        <f t="shared" si="8"/>
        <v>-5.3328999999999951</v>
      </c>
      <c r="K33" s="7">
        <f t="shared" si="9"/>
        <v>-2.6513999999999953</v>
      </c>
      <c r="L33" s="7">
        <f t="shared" si="10"/>
        <v>3.2904000000000053</v>
      </c>
      <c r="M33" s="7">
        <f t="shared" si="11"/>
        <v>5.9719000000000051</v>
      </c>
      <c r="N33" s="7">
        <v>1.1845300000000001</v>
      </c>
      <c r="O33" s="7">
        <v>1.4654100000000001</v>
      </c>
      <c r="P33" s="7">
        <v>2.1510099999999999</v>
      </c>
      <c r="Q33" s="7">
        <v>1.4776800000000001</v>
      </c>
      <c r="R33" s="7">
        <f t="shared" si="12"/>
        <v>0.30698962835808169</v>
      </c>
      <c r="S33" s="7">
        <f t="shared" si="13"/>
        <v>-0.54168035233586664</v>
      </c>
      <c r="T33" s="7">
        <f t="shared" si="14"/>
        <v>0.86069949437733562</v>
      </c>
      <c r="U33" s="7">
        <f t="shared" si="15"/>
        <v>1.2029513683387076E-2</v>
      </c>
    </row>
    <row r="34" spans="1:21" x14ac:dyDescent="0.15">
      <c r="B34" s="2" t="s">
        <v>688</v>
      </c>
      <c r="C34" s="2" t="s">
        <v>56</v>
      </c>
      <c r="D34" s="2">
        <v>25476436</v>
      </c>
      <c r="E34" s="2">
        <v>25504235</v>
      </c>
      <c r="F34" s="12">
        <v>70.925700000000006</v>
      </c>
      <c r="G34" s="12">
        <v>72.240099999999998</v>
      </c>
      <c r="H34" s="12">
        <v>80.065799999999996</v>
      </c>
      <c r="I34" s="12">
        <v>80.221000000000004</v>
      </c>
      <c r="J34" s="7">
        <f t="shared" si="8"/>
        <v>1.314399999999992</v>
      </c>
      <c r="K34" s="7">
        <f t="shared" si="9"/>
        <v>0.15520000000000778</v>
      </c>
      <c r="L34" s="7">
        <f t="shared" si="10"/>
        <v>9.1400999999999897</v>
      </c>
      <c r="M34" s="7">
        <f t="shared" si="11"/>
        <v>7.9809000000000054</v>
      </c>
      <c r="N34" s="7">
        <v>1.11531</v>
      </c>
      <c r="O34" s="7">
        <v>0.59840000000000004</v>
      </c>
      <c r="P34" s="7">
        <v>1.7611600000000001</v>
      </c>
      <c r="Q34" s="7">
        <v>1.0034700000000001</v>
      </c>
      <c r="R34" s="7">
        <f t="shared" si="12"/>
        <v>-0.89826268209658644</v>
      </c>
      <c r="S34" s="7">
        <f t="shared" si="13"/>
        <v>-0.81152849667303517</v>
      </c>
      <c r="T34" s="7">
        <f t="shared" si="14"/>
        <v>0.65908122039749817</v>
      </c>
      <c r="U34" s="7">
        <f t="shared" si="15"/>
        <v>0.74581540582104933</v>
      </c>
    </row>
    <row r="35" spans="1:21" x14ac:dyDescent="0.15">
      <c r="B35" s="2" t="s">
        <v>689</v>
      </c>
      <c r="C35" s="2" t="s">
        <v>64</v>
      </c>
      <c r="D35" s="2">
        <v>17802811</v>
      </c>
      <c r="E35" s="2">
        <v>17813801</v>
      </c>
      <c r="F35" s="12">
        <v>70.8703</v>
      </c>
      <c r="G35" s="12">
        <v>69.496899999999997</v>
      </c>
      <c r="H35" s="12">
        <v>72.635599999999997</v>
      </c>
      <c r="I35" s="12">
        <v>74.304899999999989</v>
      </c>
      <c r="J35" s="7">
        <f t="shared" si="8"/>
        <v>-1.3734000000000037</v>
      </c>
      <c r="K35" s="7">
        <f t="shared" si="9"/>
        <v>1.6692999999999927</v>
      </c>
      <c r="L35" s="7">
        <f t="shared" si="10"/>
        <v>1.7652999999999963</v>
      </c>
      <c r="M35" s="7">
        <f t="shared" si="11"/>
        <v>4.8079999999999927</v>
      </c>
      <c r="N35" s="7">
        <v>0.651258</v>
      </c>
      <c r="O35" s="7">
        <v>0.73713600000000001</v>
      </c>
      <c r="P35" s="7">
        <v>1.2610699999999999</v>
      </c>
      <c r="Q35" s="7">
        <v>1.1488499999999999</v>
      </c>
      <c r="R35" s="7">
        <f t="shared" si="12"/>
        <v>0.17870162854901572</v>
      </c>
      <c r="S35" s="7">
        <f t="shared" si="13"/>
        <v>-0.13445791530742793</v>
      </c>
      <c r="T35" s="7">
        <f t="shared" si="14"/>
        <v>0.95334726504690581</v>
      </c>
      <c r="U35" s="7">
        <f t="shared" si="15"/>
        <v>0.64018772119046241</v>
      </c>
    </row>
    <row r="36" spans="1:21" x14ac:dyDescent="0.15">
      <c r="B36" s="2" t="s">
        <v>690</v>
      </c>
      <c r="C36" s="2" t="s">
        <v>77</v>
      </c>
      <c r="D36" s="2">
        <v>11608491</v>
      </c>
      <c r="E36" s="2">
        <v>11659924</v>
      </c>
      <c r="F36" s="12">
        <v>69.356499999999997</v>
      </c>
      <c r="G36" s="12">
        <v>69.212900000000005</v>
      </c>
      <c r="H36" s="12">
        <v>69.382999999999996</v>
      </c>
      <c r="I36" s="12">
        <v>70.4529</v>
      </c>
      <c r="J36" s="7">
        <f t="shared" si="8"/>
        <v>-0.14359999999999218</v>
      </c>
      <c r="K36" s="7">
        <f t="shared" si="9"/>
        <v>1.0699000000000041</v>
      </c>
      <c r="L36" s="7">
        <f t="shared" si="10"/>
        <v>2.6499999999998636E-2</v>
      </c>
      <c r="M36" s="7">
        <f t="shared" si="11"/>
        <v>1.2399999999999949</v>
      </c>
      <c r="N36" s="7">
        <v>2.7821500000000001</v>
      </c>
      <c r="O36" s="7">
        <v>2.9833500000000002</v>
      </c>
      <c r="P36" s="7">
        <v>5.6579199999999998</v>
      </c>
      <c r="Q36" s="7">
        <v>4.57301</v>
      </c>
      <c r="R36" s="7">
        <f t="shared" si="12"/>
        <v>0.1007330363033796</v>
      </c>
      <c r="S36" s="7">
        <f t="shared" si="13"/>
        <v>-0.30712770398024303</v>
      </c>
      <c r="T36" s="7">
        <f t="shared" si="14"/>
        <v>1.0240715728539289</v>
      </c>
      <c r="U36" s="7">
        <f t="shared" si="15"/>
        <v>0.61621083257030629</v>
      </c>
    </row>
    <row r="37" spans="1:21" x14ac:dyDescent="0.15">
      <c r="B37" s="2" t="s">
        <v>691</v>
      </c>
      <c r="C37" s="2" t="s">
        <v>64</v>
      </c>
      <c r="D37" s="2">
        <v>15795133</v>
      </c>
      <c r="E37" s="2">
        <v>15839032</v>
      </c>
      <c r="F37" s="12">
        <v>68.568200000000004</v>
      </c>
      <c r="G37" s="12">
        <v>67.266999999999996</v>
      </c>
      <c r="H37" s="12">
        <v>68.895300000000006</v>
      </c>
      <c r="I37" s="12">
        <v>73.4255</v>
      </c>
      <c r="J37" s="7">
        <f t="shared" si="8"/>
        <v>-1.3012000000000086</v>
      </c>
      <c r="K37" s="7">
        <f t="shared" si="9"/>
        <v>4.5301999999999936</v>
      </c>
      <c r="L37" s="7">
        <f t="shared" si="10"/>
        <v>0.3271000000000015</v>
      </c>
      <c r="M37" s="7">
        <f t="shared" si="11"/>
        <v>6.1585000000000036</v>
      </c>
      <c r="N37" s="7">
        <v>4.6944900000000001</v>
      </c>
      <c r="O37" s="7">
        <v>7.9171699999999996</v>
      </c>
      <c r="P37" s="7">
        <v>8.1044699999999992</v>
      </c>
      <c r="Q37" s="7">
        <v>6.2072000000000003</v>
      </c>
      <c r="R37" s="7">
        <f t="shared" si="12"/>
        <v>0.75401639483659866</v>
      </c>
      <c r="S37" s="7">
        <f t="shared" si="13"/>
        <v>-0.38477521109290713</v>
      </c>
      <c r="T37" s="7">
        <f t="shared" si="14"/>
        <v>0.78774940743901145</v>
      </c>
      <c r="U37" s="7">
        <f t="shared" si="15"/>
        <v>-0.35104219849049423</v>
      </c>
    </row>
    <row r="38" spans="1:21" x14ac:dyDescent="0.15">
      <c r="B38" s="2" t="s">
        <v>692</v>
      </c>
      <c r="C38" s="2" t="s">
        <v>64</v>
      </c>
      <c r="D38" s="2">
        <v>7573547</v>
      </c>
      <c r="E38" s="2">
        <v>7582539</v>
      </c>
      <c r="F38" s="12">
        <v>68.173000000000002</v>
      </c>
      <c r="G38" s="12">
        <v>62.653899999999993</v>
      </c>
      <c r="H38" s="12">
        <v>64.299300000000002</v>
      </c>
      <c r="I38" s="12">
        <v>65.688800000000001</v>
      </c>
      <c r="J38" s="7">
        <f t="shared" si="8"/>
        <v>-5.5191000000000088</v>
      </c>
      <c r="K38" s="7">
        <f t="shared" si="9"/>
        <v>1.3894999999999982</v>
      </c>
      <c r="L38" s="7">
        <f t="shared" si="10"/>
        <v>-3.8736999999999995</v>
      </c>
      <c r="M38" s="7">
        <f t="shared" si="11"/>
        <v>3.0349000000000075</v>
      </c>
      <c r="N38" s="7">
        <v>1.42577</v>
      </c>
      <c r="O38" s="7">
        <v>1.6807399999999999</v>
      </c>
      <c r="P38" s="7">
        <v>3.0819100000000001</v>
      </c>
      <c r="Q38" s="7">
        <v>2.2338</v>
      </c>
      <c r="R38" s="7">
        <f t="shared" si="12"/>
        <v>0.23735529563971877</v>
      </c>
      <c r="S38" s="7">
        <f t="shared" si="13"/>
        <v>-0.46432470989776686</v>
      </c>
      <c r="T38" s="7">
        <f t="shared" si="14"/>
        <v>1.1120834616552784</v>
      </c>
      <c r="U38" s="7">
        <f t="shared" si="15"/>
        <v>0.41040345611779255</v>
      </c>
    </row>
    <row r="39" spans="1:21" x14ac:dyDescent="0.15">
      <c r="B39" s="2" t="s">
        <v>693</v>
      </c>
      <c r="C39" s="2" t="s">
        <v>72</v>
      </c>
      <c r="D39" s="2">
        <v>13434</v>
      </c>
      <c r="E39" s="2">
        <v>19240</v>
      </c>
      <c r="F39" s="12">
        <v>67.979900000000001</v>
      </c>
      <c r="G39" s="12">
        <v>71.894899999999993</v>
      </c>
      <c r="H39" s="12">
        <v>78.007199999999997</v>
      </c>
      <c r="I39" s="12">
        <v>80.421700000000001</v>
      </c>
      <c r="J39" s="7">
        <f t="shared" si="8"/>
        <v>3.914999999999992</v>
      </c>
      <c r="K39" s="7">
        <f t="shared" si="9"/>
        <v>2.4145000000000039</v>
      </c>
      <c r="L39" s="7">
        <f t="shared" si="10"/>
        <v>10.027299999999997</v>
      </c>
      <c r="M39" s="7">
        <f t="shared" si="11"/>
        <v>8.5268000000000086</v>
      </c>
      <c r="N39" s="7">
        <v>5.2591099999999997</v>
      </c>
      <c r="O39" s="7">
        <v>7.0064500000000001</v>
      </c>
      <c r="P39" s="7">
        <v>10.146800000000001</v>
      </c>
      <c r="Q39" s="7">
        <v>8.2404799999999998</v>
      </c>
      <c r="R39" s="7">
        <f t="shared" si="12"/>
        <v>0.41386497774942121</v>
      </c>
      <c r="S39" s="7">
        <f t="shared" si="13"/>
        <v>-0.30022453531938048</v>
      </c>
      <c r="T39" s="7">
        <f t="shared" si="14"/>
        <v>0.94813423809946007</v>
      </c>
      <c r="U39" s="7">
        <f t="shared" si="15"/>
        <v>0.2340447250306586</v>
      </c>
    </row>
    <row r="40" spans="1:21" x14ac:dyDescent="0.15">
      <c r="B40" s="2" t="s">
        <v>694</v>
      </c>
      <c r="C40" s="2" t="s">
        <v>64</v>
      </c>
      <c r="D40" s="2">
        <v>19060874</v>
      </c>
      <c r="E40" s="2">
        <v>19065463</v>
      </c>
      <c r="F40" s="12">
        <v>67.084000000000003</v>
      </c>
      <c r="G40" s="12">
        <v>71.420600000000007</v>
      </c>
      <c r="H40" s="12">
        <v>63.6282</v>
      </c>
      <c r="I40" s="12">
        <v>69.346400000000003</v>
      </c>
      <c r="J40" s="7">
        <f t="shared" si="8"/>
        <v>4.3366000000000042</v>
      </c>
      <c r="K40" s="7">
        <f t="shared" si="9"/>
        <v>5.7182000000000031</v>
      </c>
      <c r="L40" s="7">
        <f t="shared" si="10"/>
        <v>-3.4558000000000035</v>
      </c>
      <c r="M40" s="7">
        <f t="shared" si="11"/>
        <v>-2.0742000000000047</v>
      </c>
      <c r="N40" s="7">
        <v>7.2500900000000001</v>
      </c>
      <c r="O40" s="7">
        <v>43.155799999999999</v>
      </c>
      <c r="P40" s="7">
        <v>16.994700000000002</v>
      </c>
      <c r="Q40" s="7">
        <v>10.841100000000001</v>
      </c>
      <c r="R40" s="7">
        <f t="shared" si="12"/>
        <v>2.5734836565372854</v>
      </c>
      <c r="S40" s="7">
        <f t="shared" si="13"/>
        <v>-0.64857374663275824</v>
      </c>
      <c r="T40" s="7">
        <f t="shared" si="14"/>
        <v>1.2290140853935201</v>
      </c>
      <c r="U40" s="7">
        <f t="shared" si="15"/>
        <v>-1.9930433177765239</v>
      </c>
    </row>
    <row r="41" spans="1:21" x14ac:dyDescent="0.15">
      <c r="B41" s="2" t="s">
        <v>695</v>
      </c>
      <c r="C41" s="2" t="s">
        <v>68</v>
      </c>
      <c r="D41" s="2">
        <v>15033783</v>
      </c>
      <c r="E41" s="2">
        <v>15045412</v>
      </c>
      <c r="F41" s="12">
        <v>61.925200000000004</v>
      </c>
      <c r="G41" s="12">
        <v>55.600400000000008</v>
      </c>
      <c r="H41" s="12">
        <v>61.552300000000002</v>
      </c>
      <c r="I41" s="12">
        <v>65.373099999999994</v>
      </c>
      <c r="J41" s="7">
        <f t="shared" si="8"/>
        <v>-6.3247999999999962</v>
      </c>
      <c r="K41" s="7">
        <f t="shared" si="9"/>
        <v>3.8207999999999913</v>
      </c>
      <c r="L41" s="7">
        <f t="shared" si="10"/>
        <v>-0.37290000000000134</v>
      </c>
      <c r="M41" s="7">
        <f t="shared" si="11"/>
        <v>9.7726999999999862</v>
      </c>
      <c r="N41" s="7">
        <v>3.5745499999999999</v>
      </c>
      <c r="O41" s="7">
        <v>4.3203699999999996</v>
      </c>
      <c r="P41" s="7">
        <v>5.9004300000000001</v>
      </c>
      <c r="Q41" s="7">
        <v>4.5194900000000002</v>
      </c>
      <c r="R41" s="7">
        <f t="shared" si="12"/>
        <v>0.27339323877247013</v>
      </c>
      <c r="S41" s="7">
        <f t="shared" si="13"/>
        <v>-0.38466011472016753</v>
      </c>
      <c r="T41" s="7">
        <f t="shared" si="14"/>
        <v>0.72305846373021609</v>
      </c>
      <c r="U41" s="7">
        <f t="shared" si="15"/>
        <v>6.5005110237578712E-2</v>
      </c>
    </row>
    <row r="42" spans="1:21" x14ac:dyDescent="0.15">
      <c r="B42" s="2" t="s">
        <v>696</v>
      </c>
      <c r="C42" s="2" t="s">
        <v>60</v>
      </c>
      <c r="D42" s="2">
        <v>10283356</v>
      </c>
      <c r="E42" s="2">
        <v>10295211</v>
      </c>
      <c r="F42" s="12">
        <v>57.462699999999998</v>
      </c>
      <c r="G42" s="12">
        <v>64.172200000000004</v>
      </c>
      <c r="H42" s="12">
        <v>65.004599999999996</v>
      </c>
      <c r="I42" s="12">
        <v>61.253899999999994</v>
      </c>
      <c r="J42" s="7">
        <f t="shared" si="8"/>
        <v>6.7095000000000056</v>
      </c>
      <c r="K42" s="7">
        <f t="shared" si="9"/>
        <v>-3.7507000000000019</v>
      </c>
      <c r="L42" s="7">
        <f t="shared" si="10"/>
        <v>7.5418999999999983</v>
      </c>
      <c r="M42" s="7">
        <f t="shared" si="11"/>
        <v>-2.9183000000000092</v>
      </c>
      <c r="N42" s="7">
        <v>2.9669300000000001</v>
      </c>
      <c r="O42" s="7">
        <v>2.5227599999999999</v>
      </c>
      <c r="P42" s="7">
        <v>5.2880599999999998</v>
      </c>
      <c r="Q42" s="7">
        <v>3.9137900000000001</v>
      </c>
      <c r="R42" s="7">
        <f t="shared" si="12"/>
        <v>-0.23396792548694592</v>
      </c>
      <c r="S42" s="7">
        <f t="shared" si="13"/>
        <v>-0.43417219803672208</v>
      </c>
      <c r="T42" s="7">
        <f t="shared" si="14"/>
        <v>0.83376765709022649</v>
      </c>
      <c r="U42" s="7">
        <f t="shared" si="15"/>
        <v>0.63356338454045025</v>
      </c>
    </row>
    <row r="43" spans="1:21" x14ac:dyDescent="0.15">
      <c r="B43" s="2" t="s">
        <v>697</v>
      </c>
      <c r="C43" s="2" t="s">
        <v>698</v>
      </c>
      <c r="D43" s="2">
        <v>1067074</v>
      </c>
      <c r="E43" s="2">
        <v>1074166</v>
      </c>
      <c r="F43" s="12">
        <v>47.290599999999998</v>
      </c>
      <c r="G43" s="12">
        <v>56.391000000000005</v>
      </c>
      <c r="H43" s="12">
        <v>65.105699999999999</v>
      </c>
      <c r="I43" s="12">
        <v>44.5289</v>
      </c>
      <c r="J43" s="7">
        <f t="shared" si="8"/>
        <v>9.1004000000000076</v>
      </c>
      <c r="K43" s="7">
        <f t="shared" si="9"/>
        <v>-20.576799999999999</v>
      </c>
      <c r="L43" s="7">
        <f t="shared" si="10"/>
        <v>17.815100000000001</v>
      </c>
      <c r="M43" s="7">
        <f t="shared" si="11"/>
        <v>-11.862100000000005</v>
      </c>
      <c r="N43" s="7">
        <v>0.105027</v>
      </c>
      <c r="O43" s="7">
        <v>6.0281700000000001E-2</v>
      </c>
      <c r="P43" s="7">
        <v>0.184475</v>
      </c>
      <c r="Q43" s="7">
        <v>0.108435</v>
      </c>
      <c r="R43" s="7">
        <f t="shared" si="12"/>
        <v>-0.80096825096322877</v>
      </c>
      <c r="S43" s="7">
        <f t="shared" si="13"/>
        <v>-0.76659481958046616</v>
      </c>
      <c r="T43" s="7">
        <f t="shared" si="14"/>
        <v>0.81266505698006908</v>
      </c>
      <c r="U43" s="7">
        <f t="shared" si="15"/>
        <v>0.84703848836283147</v>
      </c>
    </row>
    <row r="44" spans="1:21" x14ac:dyDescent="0.15">
      <c r="B44" s="2" t="s">
        <v>699</v>
      </c>
      <c r="C44" s="2" t="s">
        <v>62</v>
      </c>
      <c r="D44" s="2">
        <v>5175068</v>
      </c>
      <c r="E44" s="2">
        <v>5181708</v>
      </c>
      <c r="F44" s="12">
        <v>36.8093</v>
      </c>
      <c r="G44" s="12">
        <v>26.6463</v>
      </c>
      <c r="H44" s="12">
        <v>36.314300000000003</v>
      </c>
      <c r="I44" s="12">
        <v>41.786200000000001</v>
      </c>
      <c r="J44" s="7">
        <f t="shared" si="8"/>
        <v>-10.163</v>
      </c>
      <c r="K44" s="7">
        <f t="shared" si="9"/>
        <v>5.471899999999998</v>
      </c>
      <c r="L44" s="7">
        <f t="shared" si="10"/>
        <v>-0.49499999999999744</v>
      </c>
      <c r="M44" s="7">
        <f t="shared" si="11"/>
        <v>15.139900000000001</v>
      </c>
      <c r="N44" s="7">
        <v>1.1382000000000001</v>
      </c>
      <c r="O44" s="7">
        <v>24.7927</v>
      </c>
      <c r="P44" s="7">
        <v>1.2928500000000001</v>
      </c>
      <c r="Q44" s="7">
        <v>6.9759700000000002</v>
      </c>
      <c r="R44" s="7">
        <f t="shared" si="12"/>
        <v>4.4450894041370042</v>
      </c>
      <c r="S44" s="7">
        <f t="shared" si="13"/>
        <v>2.4318389364256499</v>
      </c>
      <c r="T44" s="7">
        <f t="shared" si="14"/>
        <v>0.18380081484220412</v>
      </c>
      <c r="U44" s="7">
        <f t="shared" si="15"/>
        <v>-1.82944965286915</v>
      </c>
    </row>
    <row r="46" spans="1:21" ht="60" x14ac:dyDescent="0.15">
      <c r="A46" s="9" t="s">
        <v>624</v>
      </c>
      <c r="B46" s="8" t="s">
        <v>271</v>
      </c>
      <c r="C46" s="8" t="s">
        <v>275</v>
      </c>
      <c r="D46" s="8" t="s">
        <v>276</v>
      </c>
      <c r="E46" s="8" t="s">
        <v>277</v>
      </c>
      <c r="F46" s="8" t="s">
        <v>280</v>
      </c>
      <c r="G46" s="8" t="s">
        <v>281</v>
      </c>
      <c r="H46" s="8" t="s">
        <v>282</v>
      </c>
      <c r="I46" s="8" t="s">
        <v>283</v>
      </c>
      <c r="J46" s="8" t="s">
        <v>284</v>
      </c>
      <c r="K46" s="8" t="s">
        <v>285</v>
      </c>
      <c r="L46" s="8" t="s">
        <v>286</v>
      </c>
      <c r="M46" s="8" t="s">
        <v>287</v>
      </c>
      <c r="N46" s="8" t="s">
        <v>288</v>
      </c>
      <c r="O46" s="8" t="s">
        <v>289</v>
      </c>
      <c r="P46" s="8" t="s">
        <v>290</v>
      </c>
      <c r="Q46" s="8" t="s">
        <v>291</v>
      </c>
      <c r="R46" s="8" t="s">
        <v>752</v>
      </c>
      <c r="S46" s="8" t="s">
        <v>753</v>
      </c>
      <c r="T46" s="8" t="s">
        <v>754</v>
      </c>
      <c r="U46" s="8" t="s">
        <v>755</v>
      </c>
    </row>
    <row r="47" spans="1:21" x14ac:dyDescent="0.15">
      <c r="A47" s="2" t="s">
        <v>700</v>
      </c>
      <c r="B47" s="2" t="s">
        <v>701</v>
      </c>
      <c r="C47" s="2" t="s">
        <v>70</v>
      </c>
      <c r="D47" s="2">
        <v>20332614</v>
      </c>
      <c r="E47" s="2">
        <v>20346804</v>
      </c>
      <c r="F47" s="12">
        <v>87.821200000000005</v>
      </c>
      <c r="G47" s="12">
        <v>86.164300000000011</v>
      </c>
      <c r="H47" s="12">
        <v>90.755799999999994</v>
      </c>
      <c r="I47" s="12">
        <v>91.0959</v>
      </c>
      <c r="J47" s="7">
        <f>G47-F47</f>
        <v>-1.6568999999999932</v>
      </c>
      <c r="K47" s="7">
        <f>I47-H47</f>
        <v>0.34010000000000673</v>
      </c>
      <c r="L47" s="7">
        <f>H47-F47</f>
        <v>2.934599999999989</v>
      </c>
      <c r="M47" s="7">
        <f>I47-G47</f>
        <v>4.9315999999999889</v>
      </c>
      <c r="N47" s="7">
        <v>10.626200000000001</v>
      </c>
      <c r="O47" s="7">
        <v>8.3676499999999994</v>
      </c>
      <c r="P47" s="7">
        <v>26.3826</v>
      </c>
      <c r="Q47" s="7">
        <v>22.029900000000001</v>
      </c>
      <c r="R47" s="7">
        <f>LOG(O47/N47,2)</f>
        <v>-0.34473135845771569</v>
      </c>
      <c r="S47" s="7">
        <f>LOG(Q47/P47,2)</f>
        <v>-0.26012380265662677</v>
      </c>
      <c r="T47" s="7">
        <f>LOG(P47/N47,2)</f>
        <v>1.3119609771810361</v>
      </c>
      <c r="U47" s="7">
        <f>LOG(Q47/O47,2)</f>
        <v>1.3965685329821251</v>
      </c>
    </row>
    <row r="48" spans="1:21" x14ac:dyDescent="0.15">
      <c r="B48" s="2" t="s">
        <v>702</v>
      </c>
      <c r="C48" s="2" t="s">
        <v>66</v>
      </c>
      <c r="D48" s="2">
        <v>8935693</v>
      </c>
      <c r="E48" s="2">
        <v>8948796</v>
      </c>
      <c r="F48" s="12">
        <v>67.222200000000001</v>
      </c>
      <c r="G48" s="12">
        <v>69.7898</v>
      </c>
      <c r="H48" s="12">
        <v>68.140100000000004</v>
      </c>
      <c r="I48" s="12">
        <v>75.447800000000001</v>
      </c>
      <c r="J48" s="7">
        <f t="shared" ref="J48:J95" si="16">G48-F48</f>
        <v>2.5675999999999988</v>
      </c>
      <c r="K48" s="7">
        <f t="shared" ref="K48:K95" si="17">I48-H48</f>
        <v>7.307699999999997</v>
      </c>
      <c r="L48" s="7">
        <f t="shared" ref="L48:L95" si="18">H48-F48</f>
        <v>0.91790000000000305</v>
      </c>
      <c r="M48" s="7">
        <f t="shared" ref="M48:M95" si="19">I48-G48</f>
        <v>5.6580000000000013</v>
      </c>
      <c r="N48" s="7">
        <v>83.041600000000003</v>
      </c>
      <c r="O48" s="7">
        <v>74.073999999999998</v>
      </c>
      <c r="P48" s="7">
        <v>137.21</v>
      </c>
      <c r="Q48" s="7">
        <v>130.87100000000001</v>
      </c>
      <c r="R48" s="7">
        <f t="shared" ref="R48:R94" si="20">LOG(O48/N48,2)</f>
        <v>-0.16486699610481381</v>
      </c>
      <c r="S48" s="7">
        <f t="shared" ref="S48:S95" si="21">LOG(Q48/P48,2)</f>
        <v>-6.8240187727590648E-2</v>
      </c>
      <c r="T48" s="7">
        <f t="shared" ref="T48:T95" si="22">LOG(P48/N48,2)</f>
        <v>0.72447948424564401</v>
      </c>
      <c r="U48" s="7">
        <f t="shared" ref="U48:U94" si="23">LOG(Q48/O48,2)</f>
        <v>0.82110629262286716</v>
      </c>
    </row>
    <row r="49" spans="2:21" x14ac:dyDescent="0.15">
      <c r="B49" s="2" t="s">
        <v>703</v>
      </c>
      <c r="C49" s="2" t="s">
        <v>128</v>
      </c>
      <c r="D49" s="2">
        <v>23392059</v>
      </c>
      <c r="E49" s="2">
        <v>23403151</v>
      </c>
      <c r="F49" s="12">
        <v>82.625199999999992</v>
      </c>
      <c r="G49" s="12">
        <v>80.056899999999999</v>
      </c>
      <c r="H49" s="12">
        <v>80.824200000000005</v>
      </c>
      <c r="I49" s="12">
        <v>80.693100000000001</v>
      </c>
      <c r="J49" s="7">
        <f t="shared" si="16"/>
        <v>-2.5682999999999936</v>
      </c>
      <c r="K49" s="7">
        <f t="shared" si="17"/>
        <v>-0.13110000000000355</v>
      </c>
      <c r="L49" s="7">
        <f t="shared" si="18"/>
        <v>-1.8009999999999877</v>
      </c>
      <c r="M49" s="7">
        <f t="shared" si="19"/>
        <v>0.63620000000000232</v>
      </c>
      <c r="N49" s="7">
        <v>9.7904400000000003</v>
      </c>
      <c r="O49" s="7">
        <v>7.5590000000000004E-2</v>
      </c>
      <c r="P49" s="7">
        <v>10.787000000000001</v>
      </c>
      <c r="Q49" s="7">
        <v>3.1618599999999999</v>
      </c>
      <c r="R49" s="7">
        <f t="shared" si="20"/>
        <v>-7.0170344992265514</v>
      </c>
      <c r="S49" s="7">
        <f t="shared" si="21"/>
        <v>-1.770448294068923</v>
      </c>
      <c r="T49" s="7">
        <f t="shared" si="22"/>
        <v>0.13984808531181542</v>
      </c>
      <c r="U49" s="7">
        <f t="shared" si="23"/>
        <v>5.3864342904694444</v>
      </c>
    </row>
    <row r="50" spans="2:21" x14ac:dyDescent="0.15">
      <c r="B50" s="2" t="s">
        <v>704</v>
      </c>
      <c r="C50" s="2" t="s">
        <v>58</v>
      </c>
      <c r="D50" s="2">
        <v>39571177</v>
      </c>
      <c r="E50" s="2">
        <v>39593820</v>
      </c>
      <c r="F50" s="12">
        <v>78.298500000000004</v>
      </c>
      <c r="G50" s="12">
        <v>69.587400000000002</v>
      </c>
      <c r="H50" s="12">
        <v>78.940600000000003</v>
      </c>
      <c r="I50" s="12">
        <v>81.433999999999997</v>
      </c>
      <c r="J50" s="7">
        <f t="shared" si="16"/>
        <v>-8.7111000000000018</v>
      </c>
      <c r="K50" s="7">
        <f t="shared" si="17"/>
        <v>2.4933999999999941</v>
      </c>
      <c r="L50" s="7">
        <f t="shared" si="18"/>
        <v>0.64209999999999923</v>
      </c>
      <c r="M50" s="7">
        <f t="shared" si="19"/>
        <v>11.846599999999995</v>
      </c>
      <c r="N50" s="7">
        <v>3.0013399999999999</v>
      </c>
      <c r="O50" s="7">
        <v>2.0703800000000001</v>
      </c>
      <c r="P50" s="7">
        <v>5.1660500000000003</v>
      </c>
      <c r="Q50" s="7">
        <v>3.8517100000000002</v>
      </c>
      <c r="R50" s="7">
        <f t="shared" si="20"/>
        <v>-0.5357111746458354</v>
      </c>
      <c r="S50" s="7">
        <f t="shared" si="21"/>
        <v>-0.42356252177497894</v>
      </c>
      <c r="T50" s="7">
        <f t="shared" si="22"/>
        <v>0.78345484612289462</v>
      </c>
      <c r="U50" s="7">
        <f t="shared" si="23"/>
        <v>0.89560349899375113</v>
      </c>
    </row>
    <row r="51" spans="2:21" x14ac:dyDescent="0.15">
      <c r="B51" s="2" t="s">
        <v>705</v>
      </c>
      <c r="C51" s="2" t="s">
        <v>99</v>
      </c>
      <c r="D51" s="2">
        <v>32295593</v>
      </c>
      <c r="E51" s="2">
        <v>32307628</v>
      </c>
      <c r="F51" s="12">
        <v>77.168700000000001</v>
      </c>
      <c r="G51" s="12">
        <v>70</v>
      </c>
      <c r="H51" s="12">
        <v>78.128699999999995</v>
      </c>
      <c r="I51" s="12">
        <v>78.525599999999997</v>
      </c>
      <c r="J51" s="7">
        <f t="shared" si="16"/>
        <v>-7.1687000000000012</v>
      </c>
      <c r="K51" s="7">
        <f t="shared" si="17"/>
        <v>0.39690000000000225</v>
      </c>
      <c r="L51" s="7">
        <f t="shared" si="18"/>
        <v>0.95999999999999375</v>
      </c>
      <c r="M51" s="7">
        <f t="shared" si="19"/>
        <v>8.5255999999999972</v>
      </c>
      <c r="N51" s="7">
        <v>26.273700000000002</v>
      </c>
      <c r="O51" s="7">
        <v>32.773499999999999</v>
      </c>
      <c r="P51" s="7">
        <v>48.850200000000001</v>
      </c>
      <c r="Q51" s="7">
        <v>32.254300000000001</v>
      </c>
      <c r="R51" s="7">
        <f t="shared" si="20"/>
        <v>0.3189103690551614</v>
      </c>
      <c r="S51" s="7">
        <f t="shared" si="21"/>
        <v>-0.59887296176242433</v>
      </c>
      <c r="T51" s="7">
        <f t="shared" si="22"/>
        <v>0.89474508616637638</v>
      </c>
      <c r="U51" s="7">
        <f t="shared" si="23"/>
        <v>-2.3038244651209443E-2</v>
      </c>
    </row>
    <row r="52" spans="2:21" x14ac:dyDescent="0.15">
      <c r="B52" s="2" t="s">
        <v>706</v>
      </c>
      <c r="C52" s="2" t="s">
        <v>79</v>
      </c>
      <c r="D52" s="2">
        <v>16210765</v>
      </c>
      <c r="E52" s="2">
        <v>16213391</v>
      </c>
      <c r="F52" s="12">
        <v>82.786900000000003</v>
      </c>
      <c r="G52" s="12">
        <v>74.210499999999996</v>
      </c>
      <c r="H52" s="12">
        <v>89.204499999999996</v>
      </c>
      <c r="I52" s="12">
        <v>79.317700000000002</v>
      </c>
      <c r="J52" s="7">
        <f t="shared" si="16"/>
        <v>-8.5764000000000067</v>
      </c>
      <c r="K52" s="7">
        <f t="shared" si="17"/>
        <v>-9.8867999999999938</v>
      </c>
      <c r="L52" s="7">
        <f t="shared" si="18"/>
        <v>6.4175999999999931</v>
      </c>
      <c r="M52" s="7">
        <f t="shared" si="19"/>
        <v>5.107200000000006</v>
      </c>
      <c r="N52" s="7">
        <v>3.2863000000000002</v>
      </c>
      <c r="O52" s="7">
        <v>6.55152</v>
      </c>
      <c r="P52" s="7">
        <v>7.0575200000000002</v>
      </c>
      <c r="Q52" s="7">
        <v>3.2268500000000002</v>
      </c>
      <c r="R52" s="7">
        <f t="shared" si="20"/>
        <v>0.99536547401042164</v>
      </c>
      <c r="S52" s="7">
        <f t="shared" si="21"/>
        <v>-1.1290347963124869</v>
      </c>
      <c r="T52" s="7">
        <f t="shared" si="22"/>
        <v>1.1026971249192763</v>
      </c>
      <c r="U52" s="7">
        <f t="shared" si="23"/>
        <v>-1.0217031454036323</v>
      </c>
    </row>
    <row r="53" spans="2:21" x14ac:dyDescent="0.15">
      <c r="B53" s="2" t="s">
        <v>707</v>
      </c>
      <c r="C53" s="2" t="s">
        <v>56</v>
      </c>
      <c r="D53" s="2">
        <v>27704071</v>
      </c>
      <c r="E53" s="2">
        <v>27711651</v>
      </c>
      <c r="F53" s="12">
        <v>77.392099999999999</v>
      </c>
      <c r="G53" s="12">
        <v>73.435900000000004</v>
      </c>
      <c r="H53" s="12">
        <v>79.445300000000003</v>
      </c>
      <c r="I53" s="12">
        <v>81.884799999999998</v>
      </c>
      <c r="J53" s="7">
        <f t="shared" si="16"/>
        <v>-3.9561999999999955</v>
      </c>
      <c r="K53" s="7">
        <f t="shared" si="17"/>
        <v>2.4394999999999953</v>
      </c>
      <c r="L53" s="7">
        <f t="shared" si="18"/>
        <v>2.0532000000000039</v>
      </c>
      <c r="M53" s="7">
        <f t="shared" si="19"/>
        <v>8.4488999999999947</v>
      </c>
      <c r="N53" s="7">
        <v>6.9407199999999998</v>
      </c>
      <c r="O53" s="7">
        <v>2.9086099999999999</v>
      </c>
      <c r="P53" s="7">
        <v>10.4358</v>
      </c>
      <c r="Q53" s="7">
        <v>7.6286199999999997</v>
      </c>
      <c r="R53" s="7">
        <f t="shared" si="20"/>
        <v>-1.2547554633300093</v>
      </c>
      <c r="S53" s="7">
        <f t="shared" si="21"/>
        <v>-0.45204719504902136</v>
      </c>
      <c r="T53" s="7">
        <f t="shared" si="22"/>
        <v>0.58838396600768184</v>
      </c>
      <c r="U53" s="7">
        <f t="shared" si="23"/>
        <v>1.3910922342886696</v>
      </c>
    </row>
    <row r="54" spans="2:21" x14ac:dyDescent="0.15">
      <c r="B54" s="2" t="s">
        <v>708</v>
      </c>
      <c r="C54" s="2" t="s">
        <v>70</v>
      </c>
      <c r="D54" s="2">
        <v>33424369</v>
      </c>
      <c r="E54" s="2">
        <v>33439716</v>
      </c>
      <c r="F54" s="12">
        <v>83.183399999999992</v>
      </c>
      <c r="G54" s="12">
        <v>86.52879999999999</v>
      </c>
      <c r="H54" s="12">
        <v>87.269199999999998</v>
      </c>
      <c r="I54" s="12">
        <v>92.263300000000001</v>
      </c>
      <c r="J54" s="7">
        <f t="shared" si="16"/>
        <v>3.3453999999999979</v>
      </c>
      <c r="K54" s="7">
        <f t="shared" si="17"/>
        <v>4.9941000000000031</v>
      </c>
      <c r="L54" s="7">
        <f t="shared" si="18"/>
        <v>4.0858000000000061</v>
      </c>
      <c r="M54" s="7">
        <f t="shared" si="19"/>
        <v>5.7345000000000113</v>
      </c>
      <c r="N54" s="7">
        <v>42.639899999999997</v>
      </c>
      <c r="O54" s="7">
        <v>31.6479</v>
      </c>
      <c r="P54" s="7">
        <v>72.042900000000003</v>
      </c>
      <c r="Q54" s="7">
        <v>60.236199999999997</v>
      </c>
      <c r="R54" s="7">
        <f t="shared" si="20"/>
        <v>-0.43009428202574657</v>
      </c>
      <c r="S54" s="7">
        <f t="shared" si="21"/>
        <v>-0.25822549588089427</v>
      </c>
      <c r="T54" s="7">
        <f t="shared" si="22"/>
        <v>0.75665220169895808</v>
      </c>
      <c r="U54" s="7">
        <f t="shared" si="23"/>
        <v>0.92852098784381054</v>
      </c>
    </row>
    <row r="55" spans="2:21" x14ac:dyDescent="0.15">
      <c r="B55" s="2" t="s">
        <v>709</v>
      </c>
      <c r="C55" s="2" t="s">
        <v>79</v>
      </c>
      <c r="D55" s="2">
        <v>1214993</v>
      </c>
      <c r="E55" s="2">
        <v>1220738</v>
      </c>
      <c r="F55" s="12">
        <v>84.608599999999996</v>
      </c>
      <c r="G55" s="12">
        <v>82.079100000000011</v>
      </c>
      <c r="H55" s="12">
        <v>88.241900000000001</v>
      </c>
      <c r="I55" s="12">
        <v>88.628200000000007</v>
      </c>
      <c r="J55" s="7">
        <f t="shared" si="16"/>
        <v>-2.5294999999999845</v>
      </c>
      <c r="K55" s="7">
        <f t="shared" si="17"/>
        <v>0.38630000000000564</v>
      </c>
      <c r="L55" s="7">
        <f t="shared" si="18"/>
        <v>3.6333000000000055</v>
      </c>
      <c r="M55" s="7">
        <f t="shared" si="19"/>
        <v>6.5490999999999957</v>
      </c>
      <c r="N55" s="7">
        <v>256.24700000000001</v>
      </c>
      <c r="O55" s="7">
        <v>173.72499999999999</v>
      </c>
      <c r="P55" s="7">
        <v>514.024</v>
      </c>
      <c r="Q55" s="7">
        <v>398.87799999999999</v>
      </c>
      <c r="R55" s="7">
        <f t="shared" si="20"/>
        <v>-0.56072973355044842</v>
      </c>
      <c r="S55" s="7">
        <f t="shared" si="21"/>
        <v>-0.36588816684482295</v>
      </c>
      <c r="T55" s="7">
        <f t="shared" si="22"/>
        <v>1.004300606608161</v>
      </c>
      <c r="U55" s="7">
        <f t="shared" si="23"/>
        <v>1.1991421733137861</v>
      </c>
    </row>
    <row r="56" spans="2:21" x14ac:dyDescent="0.15">
      <c r="B56" s="2" t="s">
        <v>710</v>
      </c>
      <c r="C56" s="2" t="s">
        <v>128</v>
      </c>
      <c r="D56" s="2">
        <v>19713960</v>
      </c>
      <c r="E56" s="2">
        <v>19720539</v>
      </c>
      <c r="F56" s="12">
        <v>83.772199999999998</v>
      </c>
      <c r="G56" s="12">
        <v>81.665600000000012</v>
      </c>
      <c r="H56" s="12">
        <v>82.188599999999994</v>
      </c>
      <c r="I56" s="12">
        <v>87.365600000000001</v>
      </c>
      <c r="J56" s="7">
        <f t="shared" si="16"/>
        <v>-2.106599999999986</v>
      </c>
      <c r="K56" s="7">
        <f t="shared" si="17"/>
        <v>5.1770000000000067</v>
      </c>
      <c r="L56" s="7">
        <f t="shared" si="18"/>
        <v>-1.5836000000000041</v>
      </c>
      <c r="M56" s="7">
        <f t="shared" si="19"/>
        <v>5.6999999999999886</v>
      </c>
      <c r="N56" s="7">
        <v>3.7838500000000002</v>
      </c>
      <c r="O56" s="7">
        <v>0.78929899999999997</v>
      </c>
      <c r="P56" s="7">
        <v>6.7408599999999996</v>
      </c>
      <c r="Q56" s="7">
        <v>4.4722</v>
      </c>
      <c r="R56" s="7">
        <f t="shared" si="20"/>
        <v>-2.2612110717377218</v>
      </c>
      <c r="S56" s="7">
        <f t="shared" si="21"/>
        <v>-0.59194795443052173</v>
      </c>
      <c r="T56" s="7">
        <f t="shared" si="22"/>
        <v>0.83307776415568302</v>
      </c>
      <c r="U56" s="7">
        <f t="shared" si="23"/>
        <v>2.5023408814628834</v>
      </c>
    </row>
    <row r="57" spans="2:21" x14ac:dyDescent="0.15">
      <c r="B57" s="2" t="s">
        <v>711</v>
      </c>
      <c r="C57" s="2" t="s">
        <v>56</v>
      </c>
      <c r="D57" s="2">
        <v>27752187</v>
      </c>
      <c r="E57" s="2">
        <v>27756248</v>
      </c>
      <c r="F57" s="12">
        <v>61.439299999999996</v>
      </c>
      <c r="G57" s="12">
        <v>49.551899999999996</v>
      </c>
      <c r="H57" s="12">
        <v>54.956099999999999</v>
      </c>
      <c r="I57" s="12">
        <v>54.6235</v>
      </c>
      <c r="J57" s="7">
        <f t="shared" si="16"/>
        <v>-11.8874</v>
      </c>
      <c r="K57" s="7">
        <f t="shared" si="17"/>
        <v>-0.33259999999999934</v>
      </c>
      <c r="L57" s="7">
        <f t="shared" si="18"/>
        <v>-6.4831999999999965</v>
      </c>
      <c r="M57" s="7">
        <f t="shared" si="19"/>
        <v>5.0716000000000037</v>
      </c>
      <c r="N57" s="7">
        <v>122.98</v>
      </c>
      <c r="O57" s="7">
        <v>92.256399999999999</v>
      </c>
      <c r="P57" s="7">
        <v>235.47499999999999</v>
      </c>
      <c r="Q57" s="7">
        <v>203.72300000000001</v>
      </c>
      <c r="R57" s="7">
        <f t="shared" si="20"/>
        <v>-0.4147028097050916</v>
      </c>
      <c r="S57" s="7">
        <f t="shared" si="21"/>
        <v>-0.20896503191321653</v>
      </c>
      <c r="T57" s="7">
        <f t="shared" si="22"/>
        <v>0.93715018743754297</v>
      </c>
      <c r="U57" s="7">
        <f t="shared" si="23"/>
        <v>1.1428879652294179</v>
      </c>
    </row>
    <row r="58" spans="2:21" x14ac:dyDescent="0.15">
      <c r="B58" s="2" t="s">
        <v>712</v>
      </c>
      <c r="C58" s="2" t="s">
        <v>99</v>
      </c>
      <c r="D58" s="2">
        <v>37750328</v>
      </c>
      <c r="E58" s="2">
        <v>37767754</v>
      </c>
      <c r="F58" s="12">
        <v>82.667500000000004</v>
      </c>
      <c r="G58" s="12">
        <v>82.585399999999993</v>
      </c>
      <c r="H58" s="12">
        <v>86.838499999999996</v>
      </c>
      <c r="I58" s="12">
        <v>88.338700000000003</v>
      </c>
      <c r="J58" s="7">
        <f t="shared" si="16"/>
        <v>-8.2100000000011164E-2</v>
      </c>
      <c r="K58" s="7">
        <f t="shared" si="17"/>
        <v>1.5002000000000066</v>
      </c>
      <c r="L58" s="7">
        <f t="shared" si="18"/>
        <v>4.1709999999999923</v>
      </c>
      <c r="M58" s="7">
        <f t="shared" si="19"/>
        <v>5.7533000000000101</v>
      </c>
      <c r="N58" s="7">
        <v>0.200713</v>
      </c>
      <c r="O58" s="7">
        <v>5.8377999999999999E-2</v>
      </c>
      <c r="P58" s="7">
        <v>0.37682199999999999</v>
      </c>
      <c r="Q58" s="7">
        <v>0.29821300000000001</v>
      </c>
      <c r="R58" s="7">
        <f t="shared" si="20"/>
        <v>-1.7816373709678035</v>
      </c>
      <c r="S58" s="7">
        <f t="shared" si="21"/>
        <v>-0.33754004587815784</v>
      </c>
      <c r="T58" s="7">
        <f t="shared" si="22"/>
        <v>0.9087491344951607</v>
      </c>
      <c r="U58" s="7">
        <f t="shared" si="23"/>
        <v>2.3528464595848066</v>
      </c>
    </row>
    <row r="59" spans="2:21" x14ac:dyDescent="0.15">
      <c r="B59" s="2" t="s">
        <v>713</v>
      </c>
      <c r="C59" s="2" t="s">
        <v>86</v>
      </c>
      <c r="D59" s="2">
        <v>12935670</v>
      </c>
      <c r="E59" s="2">
        <v>12941730</v>
      </c>
      <c r="F59" s="12">
        <v>76.71759999999999</v>
      </c>
      <c r="G59" s="12">
        <v>77.902199999999993</v>
      </c>
      <c r="H59" s="12">
        <v>81.703999999999994</v>
      </c>
      <c r="I59" s="12">
        <v>83.022599999999997</v>
      </c>
      <c r="J59" s="7">
        <f t="shared" si="16"/>
        <v>1.1846000000000032</v>
      </c>
      <c r="K59" s="7">
        <f t="shared" si="17"/>
        <v>1.3186000000000035</v>
      </c>
      <c r="L59" s="7">
        <f t="shared" si="18"/>
        <v>4.9864000000000033</v>
      </c>
      <c r="M59" s="7">
        <f t="shared" si="19"/>
        <v>5.1204000000000036</v>
      </c>
      <c r="N59" s="7">
        <v>5.8207399999999998</v>
      </c>
      <c r="O59" s="7">
        <v>4.5292399999999997</v>
      </c>
      <c r="P59" s="7">
        <v>9.3712999999999997</v>
      </c>
      <c r="Q59" s="7">
        <v>7.7050799999999997</v>
      </c>
      <c r="R59" s="7">
        <f t="shared" si="20"/>
        <v>-0.36193358851135904</v>
      </c>
      <c r="S59" s="7">
        <f t="shared" si="21"/>
        <v>-0.28243925849027651</v>
      </c>
      <c r="T59" s="7">
        <f t="shared" si="22"/>
        <v>0.68704661754035512</v>
      </c>
      <c r="U59" s="7">
        <f t="shared" si="23"/>
        <v>0.76654094756143754</v>
      </c>
    </row>
    <row r="60" spans="2:21" x14ac:dyDescent="0.15">
      <c r="B60" s="2" t="s">
        <v>714</v>
      </c>
      <c r="C60" s="2" t="s">
        <v>60</v>
      </c>
      <c r="D60" s="2">
        <v>37529347</v>
      </c>
      <c r="E60" s="2">
        <v>37553621</v>
      </c>
      <c r="F60" s="12">
        <v>84.211600000000004</v>
      </c>
      <c r="G60" s="12">
        <v>80.017600000000002</v>
      </c>
      <c r="H60" s="12">
        <v>83.025499999999994</v>
      </c>
      <c r="I60" s="12">
        <v>84.722200000000001</v>
      </c>
      <c r="J60" s="7">
        <f t="shared" si="16"/>
        <v>-4.1940000000000026</v>
      </c>
      <c r="K60" s="7">
        <f t="shared" si="17"/>
        <v>1.696700000000007</v>
      </c>
      <c r="L60" s="7">
        <f t="shared" si="18"/>
        <v>-1.1861000000000104</v>
      </c>
      <c r="M60" s="7">
        <f t="shared" si="19"/>
        <v>4.7045999999999992</v>
      </c>
      <c r="N60" s="7">
        <v>3.0013399999999999</v>
      </c>
      <c r="O60" s="7">
        <v>2.0703800000000001</v>
      </c>
      <c r="P60" s="7">
        <v>5.1660500000000003</v>
      </c>
      <c r="Q60" s="7">
        <v>3.8517100000000002</v>
      </c>
      <c r="R60" s="7">
        <f t="shared" si="20"/>
        <v>-0.5357111746458354</v>
      </c>
      <c r="S60" s="7">
        <f t="shared" si="21"/>
        <v>-0.42356252177497894</v>
      </c>
      <c r="T60" s="7">
        <f t="shared" si="22"/>
        <v>0.78345484612289462</v>
      </c>
      <c r="U60" s="7">
        <f t="shared" si="23"/>
        <v>0.89560349899375113</v>
      </c>
    </row>
    <row r="61" spans="2:21" x14ac:dyDescent="0.15">
      <c r="B61" s="2" t="s">
        <v>715</v>
      </c>
      <c r="C61" s="2" t="s">
        <v>58</v>
      </c>
      <c r="D61" s="2">
        <v>27438154</v>
      </c>
      <c r="E61" s="2">
        <v>27465433</v>
      </c>
      <c r="F61" s="12">
        <v>75.521799999999999</v>
      </c>
      <c r="G61" s="12">
        <v>73.806799999999996</v>
      </c>
      <c r="H61" s="12">
        <v>83.646900000000002</v>
      </c>
      <c r="I61" s="12">
        <v>83.278300000000002</v>
      </c>
      <c r="J61" s="7">
        <f t="shared" si="16"/>
        <v>-1.7150000000000034</v>
      </c>
      <c r="K61" s="7">
        <f t="shared" si="17"/>
        <v>-0.3686000000000007</v>
      </c>
      <c r="L61" s="7">
        <f t="shared" si="18"/>
        <v>8.1251000000000033</v>
      </c>
      <c r="M61" s="7">
        <f t="shared" si="19"/>
        <v>9.471500000000006</v>
      </c>
      <c r="N61" s="7">
        <v>4.81433</v>
      </c>
      <c r="O61" s="7">
        <v>1.7636499999999999</v>
      </c>
      <c r="P61" s="7">
        <v>6.8979799999999996</v>
      </c>
      <c r="Q61" s="7">
        <v>3.6753300000000002</v>
      </c>
      <c r="R61" s="7">
        <f t="shared" si="20"/>
        <v>-1.4487707517799244</v>
      </c>
      <c r="S61" s="7">
        <f t="shared" si="21"/>
        <v>-0.9083001535964762</v>
      </c>
      <c r="T61" s="7">
        <f t="shared" si="22"/>
        <v>0.51883891059766896</v>
      </c>
      <c r="U61" s="7">
        <f t="shared" si="23"/>
        <v>1.0593095087811171</v>
      </c>
    </row>
    <row r="62" spans="2:21" x14ac:dyDescent="0.15">
      <c r="B62" s="2" t="s">
        <v>716</v>
      </c>
      <c r="C62" s="2" t="s">
        <v>79</v>
      </c>
      <c r="D62" s="2">
        <v>15199759</v>
      </c>
      <c r="E62" s="2">
        <v>15206980</v>
      </c>
      <c r="F62" s="12">
        <v>66.666700000000006</v>
      </c>
      <c r="G62" s="12">
        <v>50.677000000000007</v>
      </c>
      <c r="H62" s="12">
        <v>58.968299999999999</v>
      </c>
      <c r="I62" s="12">
        <v>69.626999999999995</v>
      </c>
      <c r="J62" s="7">
        <f t="shared" si="16"/>
        <v>-15.989699999999999</v>
      </c>
      <c r="K62" s="7">
        <f t="shared" si="17"/>
        <v>10.658699999999996</v>
      </c>
      <c r="L62" s="7">
        <f t="shared" si="18"/>
        <v>-7.6984000000000066</v>
      </c>
      <c r="M62" s="7">
        <f t="shared" si="19"/>
        <v>18.949999999999989</v>
      </c>
      <c r="N62" s="7">
        <v>0.61810699999999996</v>
      </c>
      <c r="O62" s="7">
        <v>0.30465500000000001</v>
      </c>
      <c r="P62" s="7">
        <v>0.30805399999999999</v>
      </c>
      <c r="Q62" s="7">
        <v>0.70111199999999996</v>
      </c>
      <c r="R62" s="7">
        <f t="shared" si="20"/>
        <v>-1.0206801854429837</v>
      </c>
      <c r="S62" s="7">
        <f t="shared" si="21"/>
        <v>1.1864616589530101</v>
      </c>
      <c r="T62" s="7">
        <f t="shared" si="22"/>
        <v>-1.0046733347245616</v>
      </c>
      <c r="U62" s="7">
        <f t="shared" si="23"/>
        <v>1.2024685096714323</v>
      </c>
    </row>
    <row r="63" spans="2:21" x14ac:dyDescent="0.15">
      <c r="B63" s="2" t="s">
        <v>717</v>
      </c>
      <c r="C63" s="2" t="s">
        <v>58</v>
      </c>
      <c r="D63" s="2">
        <v>4616050</v>
      </c>
      <c r="E63" s="2">
        <v>4628009</v>
      </c>
      <c r="F63" s="12">
        <v>48.812800000000003</v>
      </c>
      <c r="G63" s="12">
        <v>44.688899999999997</v>
      </c>
      <c r="H63" s="12">
        <v>42.402799999999999</v>
      </c>
      <c r="I63" s="12">
        <v>56.896000000000001</v>
      </c>
      <c r="J63" s="7">
        <f t="shared" si="16"/>
        <v>-4.1239000000000061</v>
      </c>
      <c r="K63" s="7">
        <f t="shared" si="17"/>
        <v>14.493200000000002</v>
      </c>
      <c r="L63" s="7">
        <f t="shared" si="18"/>
        <v>-6.4100000000000037</v>
      </c>
      <c r="M63" s="7">
        <f t="shared" si="19"/>
        <v>12.207100000000004</v>
      </c>
      <c r="N63" s="7">
        <v>37.217199999999998</v>
      </c>
      <c r="O63" s="7">
        <v>32.739899999999999</v>
      </c>
      <c r="P63" s="7">
        <v>58.793999999999997</v>
      </c>
      <c r="Q63" s="7">
        <v>45.523699999999998</v>
      </c>
      <c r="R63" s="7">
        <f t="shared" si="20"/>
        <v>-0.18491960443140296</v>
      </c>
      <c r="S63" s="7">
        <f t="shared" si="21"/>
        <v>-0.36905111437911975</v>
      </c>
      <c r="T63" s="7">
        <f t="shared" si="22"/>
        <v>0.65969941405499921</v>
      </c>
      <c r="U63" s="7">
        <f t="shared" si="23"/>
        <v>0.47556790410728234</v>
      </c>
    </row>
    <row r="64" spans="2:21" x14ac:dyDescent="0.15">
      <c r="B64" s="2" t="s">
        <v>718</v>
      </c>
      <c r="C64" s="2" t="s">
        <v>126</v>
      </c>
      <c r="D64" s="2">
        <v>28133986</v>
      </c>
      <c r="E64" s="2">
        <v>28139941</v>
      </c>
      <c r="F64" s="12">
        <v>75.868700000000004</v>
      </c>
      <c r="G64" s="12">
        <v>72.433300000000003</v>
      </c>
      <c r="H64" s="12">
        <v>76.493099999999998</v>
      </c>
      <c r="I64" s="12">
        <v>68.981800000000007</v>
      </c>
      <c r="J64" s="7">
        <f t="shared" si="16"/>
        <v>-3.4354000000000013</v>
      </c>
      <c r="K64" s="7">
        <f t="shared" si="17"/>
        <v>-7.5112999999999914</v>
      </c>
      <c r="L64" s="7">
        <f t="shared" si="18"/>
        <v>0.62439999999999429</v>
      </c>
      <c r="M64" s="7">
        <f t="shared" si="19"/>
        <v>-3.4514999999999958</v>
      </c>
      <c r="N64" s="7">
        <v>1.8171299999999999</v>
      </c>
      <c r="O64" s="7">
        <v>0.95120499999999997</v>
      </c>
      <c r="P64" s="7">
        <v>2.9236399999999998</v>
      </c>
      <c r="Q64" s="7">
        <v>1.9928699999999999</v>
      </c>
      <c r="R64" s="7">
        <f t="shared" si="20"/>
        <v>-0.93383343193913848</v>
      </c>
      <c r="S64" s="7">
        <f t="shared" si="21"/>
        <v>-0.5529180745984702</v>
      </c>
      <c r="T64" s="7">
        <f t="shared" si="22"/>
        <v>0.68610404149462456</v>
      </c>
      <c r="U64" s="7">
        <f t="shared" si="23"/>
        <v>1.0670193988352927</v>
      </c>
    </row>
    <row r="65" spans="2:21" x14ac:dyDescent="0.15">
      <c r="B65" s="2" t="s">
        <v>719</v>
      </c>
      <c r="C65" s="2" t="s">
        <v>120</v>
      </c>
      <c r="D65" s="2">
        <v>20396306</v>
      </c>
      <c r="E65" s="2">
        <v>20449044</v>
      </c>
      <c r="F65" s="12">
        <v>61.633899999999997</v>
      </c>
      <c r="G65" s="12">
        <v>60.966699999999996</v>
      </c>
      <c r="H65" s="12">
        <v>63.838799999999992</v>
      </c>
      <c r="I65" s="12">
        <v>67.388800000000003</v>
      </c>
      <c r="J65" s="7">
        <f t="shared" si="16"/>
        <v>-0.66720000000000113</v>
      </c>
      <c r="K65" s="7">
        <f t="shared" si="17"/>
        <v>3.5500000000000114</v>
      </c>
      <c r="L65" s="7">
        <f t="shared" si="18"/>
        <v>2.204899999999995</v>
      </c>
      <c r="M65" s="7">
        <f t="shared" si="19"/>
        <v>6.4221000000000075</v>
      </c>
      <c r="N65" s="7">
        <v>9.4161599999999996</v>
      </c>
      <c r="O65" s="7">
        <v>7.0068000000000001</v>
      </c>
      <c r="P65" s="7">
        <v>17.660799999999998</v>
      </c>
      <c r="Q65" s="7">
        <v>11.7285</v>
      </c>
      <c r="R65" s="7">
        <f t="shared" si="20"/>
        <v>-0.42638311798793105</v>
      </c>
      <c r="S65" s="7">
        <f t="shared" si="21"/>
        <v>-0.5905321820422581</v>
      </c>
      <c r="T65" s="7">
        <f t="shared" si="22"/>
        <v>0.9073399556901266</v>
      </c>
      <c r="U65" s="7">
        <f t="shared" si="23"/>
        <v>0.74319089163579932</v>
      </c>
    </row>
    <row r="66" spans="2:21" x14ac:dyDescent="0.15">
      <c r="B66" s="2" t="s">
        <v>720</v>
      </c>
      <c r="C66" s="2" t="s">
        <v>66</v>
      </c>
      <c r="D66" s="2">
        <v>20270948</v>
      </c>
      <c r="E66" s="2">
        <v>20280507</v>
      </c>
      <c r="F66" s="12">
        <v>57.014699999999998</v>
      </c>
      <c r="G66" s="12">
        <v>55.868399999999994</v>
      </c>
      <c r="H66" s="12">
        <v>59.330799999999996</v>
      </c>
      <c r="I66" s="12">
        <v>55.758700000000005</v>
      </c>
      <c r="J66" s="7">
        <f t="shared" si="16"/>
        <v>-1.1463000000000036</v>
      </c>
      <c r="K66" s="7">
        <f t="shared" si="17"/>
        <v>-3.5720999999999918</v>
      </c>
      <c r="L66" s="7">
        <f t="shared" si="18"/>
        <v>2.3160999999999987</v>
      </c>
      <c r="M66" s="7">
        <f t="shared" si="19"/>
        <v>-0.10969999999998947</v>
      </c>
      <c r="N66" s="7">
        <v>136.04499999999999</v>
      </c>
      <c r="O66" s="7">
        <v>116.45699999999999</v>
      </c>
      <c r="P66" s="7">
        <v>271.09500000000003</v>
      </c>
      <c r="Q66" s="7">
        <v>183.86199999999999</v>
      </c>
      <c r="R66" s="7">
        <f t="shared" si="20"/>
        <v>-0.22428657514598596</v>
      </c>
      <c r="S66" s="7">
        <f t="shared" si="21"/>
        <v>-0.56017516571843062</v>
      </c>
      <c r="T66" s="7">
        <f t="shared" si="22"/>
        <v>0.99471456991172669</v>
      </c>
      <c r="U66" s="7">
        <f t="shared" si="23"/>
        <v>0.65882597933928211</v>
      </c>
    </row>
    <row r="67" spans="2:21" x14ac:dyDescent="0.15">
      <c r="B67" s="2" t="s">
        <v>721</v>
      </c>
      <c r="C67" s="2" t="s">
        <v>58</v>
      </c>
      <c r="D67" s="2">
        <v>27438152</v>
      </c>
      <c r="E67" s="2">
        <v>27465437</v>
      </c>
      <c r="F67" s="12">
        <v>75.521799999999999</v>
      </c>
      <c r="G67" s="12">
        <v>73.806799999999996</v>
      </c>
      <c r="H67" s="12">
        <v>83.646900000000002</v>
      </c>
      <c r="I67" s="12">
        <v>83.278300000000002</v>
      </c>
      <c r="J67" s="7">
        <f t="shared" si="16"/>
        <v>-1.7150000000000034</v>
      </c>
      <c r="K67" s="7">
        <f t="shared" si="17"/>
        <v>-0.3686000000000007</v>
      </c>
      <c r="L67" s="7">
        <f t="shared" si="18"/>
        <v>8.1251000000000033</v>
      </c>
      <c r="M67" s="7">
        <f t="shared" si="19"/>
        <v>9.471500000000006</v>
      </c>
      <c r="N67" s="7">
        <v>4.81433</v>
      </c>
      <c r="O67" s="7">
        <v>1.7636499999999999</v>
      </c>
      <c r="P67" s="7">
        <v>6.8979799999999996</v>
      </c>
      <c r="Q67" s="7">
        <v>3.6753300000000002</v>
      </c>
      <c r="R67" s="7">
        <f t="shared" si="20"/>
        <v>-1.4487707517799244</v>
      </c>
      <c r="S67" s="7">
        <f t="shared" si="21"/>
        <v>-0.9083001535964762</v>
      </c>
      <c r="T67" s="7">
        <f t="shared" si="22"/>
        <v>0.51883891059766896</v>
      </c>
      <c r="U67" s="7">
        <f t="shared" si="23"/>
        <v>1.0593095087811171</v>
      </c>
    </row>
    <row r="68" spans="2:21" x14ac:dyDescent="0.15">
      <c r="B68" s="2" t="s">
        <v>722</v>
      </c>
      <c r="C68" s="2" t="s">
        <v>56</v>
      </c>
      <c r="D68" s="2">
        <v>25420658</v>
      </c>
      <c r="E68" s="2">
        <v>25443328</v>
      </c>
      <c r="F68" s="12">
        <v>77.784400000000005</v>
      </c>
      <c r="G68" s="12">
        <v>77.066699999999997</v>
      </c>
      <c r="H68" s="12">
        <v>77.627300000000005</v>
      </c>
      <c r="I68" s="12">
        <v>84.785699999999991</v>
      </c>
      <c r="J68" s="7">
        <f t="shared" si="16"/>
        <v>-0.71770000000000778</v>
      </c>
      <c r="K68" s="7">
        <f t="shared" si="17"/>
        <v>7.1583999999999861</v>
      </c>
      <c r="L68" s="7">
        <f t="shared" si="18"/>
        <v>-0.1570999999999998</v>
      </c>
      <c r="M68" s="7">
        <f t="shared" si="19"/>
        <v>7.7189999999999941</v>
      </c>
      <c r="N68" s="7">
        <v>3.3442400000000001</v>
      </c>
      <c r="O68" s="7">
        <v>3.5082200000000001</v>
      </c>
      <c r="P68" s="7">
        <v>10.830399999999999</v>
      </c>
      <c r="Q68" s="7">
        <v>8.4858100000000007</v>
      </c>
      <c r="R68" s="7">
        <f t="shared" si="20"/>
        <v>6.9060835420058253E-2</v>
      </c>
      <c r="S68" s="7">
        <f t="shared" si="21"/>
        <v>-0.35196224539811821</v>
      </c>
      <c r="T68" s="7">
        <f t="shared" si="22"/>
        <v>1.6953362355753858</v>
      </c>
      <c r="U68" s="7">
        <f t="shared" si="23"/>
        <v>1.2743131547572093</v>
      </c>
    </row>
    <row r="69" spans="2:21" x14ac:dyDescent="0.15">
      <c r="B69" s="2" t="s">
        <v>723</v>
      </c>
      <c r="C69" s="2" t="s">
        <v>120</v>
      </c>
      <c r="D69" s="2">
        <v>27401025</v>
      </c>
      <c r="E69" s="2">
        <v>27420258</v>
      </c>
      <c r="F69" s="12">
        <v>75.4709</v>
      </c>
      <c r="G69" s="12">
        <v>67.367400000000004</v>
      </c>
      <c r="H69" s="12">
        <v>82.476300000000009</v>
      </c>
      <c r="I69" s="12">
        <v>67.069199999999995</v>
      </c>
      <c r="J69" s="7">
        <f t="shared" si="16"/>
        <v>-8.1034999999999968</v>
      </c>
      <c r="K69" s="7">
        <f t="shared" si="17"/>
        <v>-15.407100000000014</v>
      </c>
      <c r="L69" s="7">
        <f t="shared" si="18"/>
        <v>7.0054000000000087</v>
      </c>
      <c r="M69" s="7">
        <f t="shared" si="19"/>
        <v>-0.29820000000000846</v>
      </c>
      <c r="N69" s="7">
        <v>9.1752599999999997</v>
      </c>
      <c r="O69" s="7">
        <v>9.5369399999999995</v>
      </c>
      <c r="P69" s="7">
        <v>17.6465</v>
      </c>
      <c r="Q69" s="7">
        <v>12.9056</v>
      </c>
      <c r="R69" s="7">
        <f t="shared" si="20"/>
        <v>5.5777400472726946E-2</v>
      </c>
      <c r="S69" s="7">
        <f t="shared" si="21"/>
        <v>-0.4513848523227868</v>
      </c>
      <c r="T69" s="7">
        <f t="shared" si="22"/>
        <v>0.94356112289137906</v>
      </c>
      <c r="U69" s="7">
        <f t="shared" si="23"/>
        <v>0.43639887009586548</v>
      </c>
    </row>
    <row r="70" spans="2:21" x14ac:dyDescent="0.15">
      <c r="B70" s="2" t="s">
        <v>724</v>
      </c>
      <c r="C70" s="2" t="s">
        <v>60</v>
      </c>
      <c r="D70" s="2">
        <v>25523441</v>
      </c>
      <c r="E70" s="2">
        <v>25532434</v>
      </c>
      <c r="F70" s="12">
        <v>82.982299999999995</v>
      </c>
      <c r="G70" s="12">
        <v>79.6554</v>
      </c>
      <c r="H70" s="12">
        <v>82.630700000000004</v>
      </c>
      <c r="I70" s="12">
        <v>86.626099999999994</v>
      </c>
      <c r="J70" s="7">
        <f t="shared" si="16"/>
        <v>-3.3268999999999949</v>
      </c>
      <c r="K70" s="7">
        <f t="shared" si="17"/>
        <v>3.9953999999999894</v>
      </c>
      <c r="L70" s="7">
        <f t="shared" si="18"/>
        <v>-0.35159999999999059</v>
      </c>
      <c r="M70" s="7">
        <f t="shared" si="19"/>
        <v>6.9706999999999937</v>
      </c>
      <c r="N70" s="7">
        <v>2.8208199999999999</v>
      </c>
      <c r="O70" s="7">
        <v>0.95798799999999995</v>
      </c>
      <c r="P70" s="7">
        <v>3.9440300000000001</v>
      </c>
      <c r="Q70" s="7">
        <v>2.71583</v>
      </c>
      <c r="R70" s="7">
        <f t="shared" si="20"/>
        <v>-1.558035119088073</v>
      </c>
      <c r="S70" s="7">
        <f t="shared" si="21"/>
        <v>-0.53827735000028221</v>
      </c>
      <c r="T70" s="7">
        <f t="shared" si="22"/>
        <v>0.48355591680839383</v>
      </c>
      <c r="U70" s="7">
        <f t="shared" si="23"/>
        <v>1.5033136858961846</v>
      </c>
    </row>
    <row r="71" spans="2:21" x14ac:dyDescent="0.15">
      <c r="B71" s="2" t="s">
        <v>725</v>
      </c>
      <c r="C71" s="2" t="s">
        <v>68</v>
      </c>
      <c r="D71" s="2">
        <v>8871529</v>
      </c>
      <c r="E71" s="2">
        <v>8880243</v>
      </c>
      <c r="F71" s="12">
        <v>67.509699999999995</v>
      </c>
      <c r="G71" s="12">
        <v>71.914000000000001</v>
      </c>
      <c r="H71" s="12">
        <v>70.42110000000001</v>
      </c>
      <c r="I71" s="12">
        <v>73.434299999999993</v>
      </c>
      <c r="J71" s="7">
        <f t="shared" si="16"/>
        <v>4.4043000000000063</v>
      </c>
      <c r="K71" s="7">
        <f t="shared" si="17"/>
        <v>3.0131999999999834</v>
      </c>
      <c r="L71" s="7">
        <f t="shared" si="18"/>
        <v>2.9114000000000146</v>
      </c>
      <c r="M71" s="7">
        <f t="shared" si="19"/>
        <v>1.5202999999999918</v>
      </c>
      <c r="N71" s="7">
        <v>1.4767999999999999</v>
      </c>
      <c r="O71" s="7">
        <v>1.69869</v>
      </c>
      <c r="P71" s="7">
        <v>2.5343</v>
      </c>
      <c r="Q71" s="7">
        <v>1.93469</v>
      </c>
      <c r="R71" s="7">
        <f t="shared" si="20"/>
        <v>0.20194813588019891</v>
      </c>
      <c r="S71" s="7">
        <f t="shared" si="21"/>
        <v>-0.38948489647146789</v>
      </c>
      <c r="T71" s="7">
        <f t="shared" si="22"/>
        <v>0.77911285679053155</v>
      </c>
      <c r="U71" s="7">
        <f t="shared" si="23"/>
        <v>0.18767982443886469</v>
      </c>
    </row>
    <row r="72" spans="2:21" x14ac:dyDescent="0.15">
      <c r="B72" s="2" t="s">
        <v>726</v>
      </c>
      <c r="C72" s="2" t="s">
        <v>92</v>
      </c>
      <c r="D72" s="2">
        <v>11703449</v>
      </c>
      <c r="E72" s="2">
        <v>11718984</v>
      </c>
      <c r="F72" s="12">
        <v>78.239800000000002</v>
      </c>
      <c r="G72" s="12">
        <v>71.728099999999998</v>
      </c>
      <c r="H72" s="12">
        <v>79.411799999999999</v>
      </c>
      <c r="I72" s="12">
        <v>79.5077</v>
      </c>
      <c r="J72" s="7">
        <f t="shared" si="16"/>
        <v>-6.5117000000000047</v>
      </c>
      <c r="K72" s="7">
        <f t="shared" si="17"/>
        <v>9.5900000000000318E-2</v>
      </c>
      <c r="L72" s="7">
        <f t="shared" si="18"/>
        <v>1.171999999999997</v>
      </c>
      <c r="M72" s="7">
        <f t="shared" si="19"/>
        <v>7.7796000000000021</v>
      </c>
      <c r="N72" s="7">
        <v>2.1608700000000001</v>
      </c>
      <c r="O72" s="7">
        <v>1.7601</v>
      </c>
      <c r="P72" s="7">
        <v>4.4669299999999996</v>
      </c>
      <c r="Q72" s="7">
        <v>3.05843</v>
      </c>
      <c r="R72" s="7">
        <f t="shared" si="20"/>
        <v>-0.29595488305550233</v>
      </c>
      <c r="S72" s="7">
        <f t="shared" si="21"/>
        <v>-0.5464923900669959</v>
      </c>
      <c r="T72" s="7">
        <f t="shared" si="22"/>
        <v>1.0476713658527044</v>
      </c>
      <c r="U72" s="7">
        <f t="shared" si="23"/>
        <v>0.7971338588412108</v>
      </c>
    </row>
    <row r="73" spans="2:21" x14ac:dyDescent="0.15">
      <c r="B73" s="2" t="s">
        <v>727</v>
      </c>
      <c r="C73" s="2" t="s">
        <v>174</v>
      </c>
      <c r="D73" s="2">
        <v>10791708</v>
      </c>
      <c r="E73" s="2">
        <v>10796013</v>
      </c>
      <c r="F73" s="12">
        <v>68.109200000000001</v>
      </c>
      <c r="G73" s="12">
        <v>75.380600000000001</v>
      </c>
      <c r="H73" s="12">
        <v>75.820599999999999</v>
      </c>
      <c r="I73" s="12">
        <v>74.715900000000005</v>
      </c>
      <c r="J73" s="7">
        <f t="shared" si="16"/>
        <v>7.2713999999999999</v>
      </c>
      <c r="K73" s="7">
        <f t="shared" si="17"/>
        <v>-1.104699999999994</v>
      </c>
      <c r="L73" s="7">
        <f t="shared" si="18"/>
        <v>7.7113999999999976</v>
      </c>
      <c r="M73" s="7">
        <f t="shared" si="19"/>
        <v>-0.66469999999999629</v>
      </c>
      <c r="N73" s="7">
        <v>1.5983000000000001E-2</v>
      </c>
      <c r="O73" s="7">
        <v>2.9512E-2</v>
      </c>
      <c r="P73" s="7">
        <v>3.8872999999999998E-2</v>
      </c>
      <c r="Q73" s="7">
        <v>7.4933E-2</v>
      </c>
      <c r="R73" s="7">
        <f t="shared" si="20"/>
        <v>0.88476346742468026</v>
      </c>
      <c r="S73" s="7">
        <f t="shared" si="21"/>
        <v>0.94683276094719171</v>
      </c>
      <c r="T73" s="7">
        <f t="shared" si="22"/>
        <v>1.2822302243603241</v>
      </c>
      <c r="U73" s="7">
        <f t="shared" si="23"/>
        <v>1.3442995178828354</v>
      </c>
    </row>
    <row r="74" spans="2:21" x14ac:dyDescent="0.15">
      <c r="B74" s="2" t="s">
        <v>728</v>
      </c>
      <c r="C74" s="2" t="s">
        <v>60</v>
      </c>
      <c r="D74" s="2">
        <v>25534828</v>
      </c>
      <c r="E74" s="2">
        <v>25566160</v>
      </c>
      <c r="F74" s="12">
        <v>75.353700000000003</v>
      </c>
      <c r="G74" s="12">
        <v>75.461500000000001</v>
      </c>
      <c r="H74" s="12">
        <v>80.115800000000007</v>
      </c>
      <c r="I74" s="12">
        <v>77.511600000000001</v>
      </c>
      <c r="J74" s="7">
        <f t="shared" si="16"/>
        <v>0.10779999999999745</v>
      </c>
      <c r="K74" s="7">
        <f t="shared" si="17"/>
        <v>-2.6042000000000058</v>
      </c>
      <c r="L74" s="7">
        <f t="shared" si="18"/>
        <v>4.7621000000000038</v>
      </c>
      <c r="M74" s="7">
        <f t="shared" si="19"/>
        <v>2.0501000000000005</v>
      </c>
      <c r="N74" s="7">
        <v>13.0282</v>
      </c>
      <c r="O74" s="7">
        <v>5.70479</v>
      </c>
      <c r="P74" s="7">
        <v>24.6008</v>
      </c>
      <c r="Q74" s="7">
        <v>16.1752</v>
      </c>
      <c r="R74" s="7">
        <f t="shared" si="20"/>
        <v>-1.1913920869719983</v>
      </c>
      <c r="S74" s="7">
        <f t="shared" si="21"/>
        <v>-0.60492168102749677</v>
      </c>
      <c r="T74" s="7">
        <f t="shared" si="22"/>
        <v>0.9170674594313124</v>
      </c>
      <c r="U74" s="7">
        <f t="shared" si="23"/>
        <v>1.5035378653758138</v>
      </c>
    </row>
    <row r="75" spans="2:21" x14ac:dyDescent="0.15">
      <c r="B75" s="2" t="s">
        <v>729</v>
      </c>
      <c r="C75" s="2" t="s">
        <v>79</v>
      </c>
      <c r="D75" s="2">
        <v>16216040</v>
      </c>
      <c r="E75" s="2">
        <v>16221164</v>
      </c>
      <c r="F75" s="12">
        <v>84.717600000000004</v>
      </c>
      <c r="G75" s="12">
        <v>88.581699999999998</v>
      </c>
      <c r="H75" s="12">
        <v>91.314599999999999</v>
      </c>
      <c r="I75" s="12">
        <v>88.565899999999999</v>
      </c>
      <c r="J75" s="7">
        <f t="shared" si="16"/>
        <v>3.8640999999999934</v>
      </c>
      <c r="K75" s="7">
        <f t="shared" si="17"/>
        <v>-2.7486999999999995</v>
      </c>
      <c r="L75" s="7">
        <f t="shared" si="18"/>
        <v>6.5969999999999942</v>
      </c>
      <c r="M75" s="7">
        <f t="shared" si="19"/>
        <v>-1.5799999999998704E-2</v>
      </c>
      <c r="N75" s="7">
        <v>0.69810700000000003</v>
      </c>
      <c r="O75" s="7">
        <v>0.71161200000000002</v>
      </c>
      <c r="P75" s="7">
        <v>1.04077</v>
      </c>
      <c r="Q75" s="7">
        <v>0.87346199999999996</v>
      </c>
      <c r="R75" s="7">
        <f t="shared" si="20"/>
        <v>2.7642661544997657E-2</v>
      </c>
      <c r="S75" s="7">
        <f t="shared" si="21"/>
        <v>-0.25283443724056243</v>
      </c>
      <c r="T75" s="7">
        <f t="shared" si="22"/>
        <v>0.57613119963339854</v>
      </c>
      <c r="U75" s="7">
        <f t="shared" si="23"/>
        <v>0.29565410084783877</v>
      </c>
    </row>
    <row r="76" spans="2:21" x14ac:dyDescent="0.15">
      <c r="B76" s="2" t="s">
        <v>730</v>
      </c>
      <c r="C76" s="2" t="s">
        <v>68</v>
      </c>
      <c r="D76" s="2">
        <v>30122292</v>
      </c>
      <c r="E76" s="2">
        <v>30145213</v>
      </c>
      <c r="F76" s="12">
        <v>77.547899999999998</v>
      </c>
      <c r="G76" s="12">
        <v>79.978899999999996</v>
      </c>
      <c r="H76" s="12">
        <v>85.168700000000001</v>
      </c>
      <c r="I76" s="12">
        <v>85.97120000000001</v>
      </c>
      <c r="J76" s="7">
        <f t="shared" si="16"/>
        <v>2.4309999999999974</v>
      </c>
      <c r="K76" s="7">
        <f t="shared" si="17"/>
        <v>0.80250000000000909</v>
      </c>
      <c r="L76" s="7">
        <f t="shared" si="18"/>
        <v>7.6208000000000027</v>
      </c>
      <c r="M76" s="7">
        <f t="shared" si="19"/>
        <v>5.9923000000000144</v>
      </c>
      <c r="N76" s="7">
        <v>9.4865999999999993</v>
      </c>
      <c r="O76" s="7">
        <v>3.0736300000000001</v>
      </c>
      <c r="P76" s="7">
        <v>15.2783</v>
      </c>
      <c r="Q76" s="7">
        <v>9.5524299999999993</v>
      </c>
      <c r="R76" s="7">
        <f t="shared" si="20"/>
        <v>-1.6259476120579031</v>
      </c>
      <c r="S76" s="7">
        <f t="shared" si="21"/>
        <v>-0.67754433948295667</v>
      </c>
      <c r="T76" s="7">
        <f t="shared" si="22"/>
        <v>0.68752100247657633</v>
      </c>
      <c r="U76" s="7">
        <f t="shared" si="23"/>
        <v>1.6359242750515226</v>
      </c>
    </row>
    <row r="77" spans="2:21" x14ac:dyDescent="0.15">
      <c r="B77" s="2" t="s">
        <v>731</v>
      </c>
      <c r="C77" s="2" t="s">
        <v>732</v>
      </c>
      <c r="D77" s="2">
        <v>689220</v>
      </c>
      <c r="E77" s="2">
        <v>700742</v>
      </c>
      <c r="F77" s="12">
        <v>72.465199999999996</v>
      </c>
      <c r="G77" s="12">
        <v>72.6768</v>
      </c>
      <c r="H77" s="12">
        <v>66.816699999999997</v>
      </c>
      <c r="I77" s="12">
        <v>76.8489</v>
      </c>
      <c r="J77" s="7">
        <f t="shared" si="16"/>
        <v>0.21160000000000423</v>
      </c>
      <c r="K77" s="7">
        <f t="shared" si="17"/>
        <v>10.032200000000003</v>
      </c>
      <c r="L77" s="7">
        <f t="shared" si="18"/>
        <v>-5.6484999999999985</v>
      </c>
      <c r="M77" s="7">
        <f t="shared" si="19"/>
        <v>4.1721000000000004</v>
      </c>
      <c r="N77" s="7">
        <v>106.857</v>
      </c>
      <c r="O77" s="7">
        <v>77.370400000000004</v>
      </c>
      <c r="P77" s="7">
        <v>229.333</v>
      </c>
      <c r="Q77" s="7">
        <v>147.53700000000001</v>
      </c>
      <c r="R77" s="7">
        <f t="shared" si="20"/>
        <v>-0.46582778169640648</v>
      </c>
      <c r="S77" s="7">
        <f t="shared" si="21"/>
        <v>-0.6363671617894141</v>
      </c>
      <c r="T77" s="7">
        <f t="shared" si="22"/>
        <v>1.101762547946894</v>
      </c>
      <c r="U77" s="7">
        <f t="shared" si="23"/>
        <v>0.93122316785388637</v>
      </c>
    </row>
    <row r="78" spans="2:21" x14ac:dyDescent="0.15">
      <c r="B78" s="2" t="s">
        <v>733</v>
      </c>
      <c r="C78" s="2" t="s">
        <v>734</v>
      </c>
      <c r="D78" s="2">
        <v>147071</v>
      </c>
      <c r="E78" s="2">
        <v>297872</v>
      </c>
      <c r="F78" s="12">
        <v>84.818400000000011</v>
      </c>
      <c r="G78" s="12">
        <v>84.442499999999995</v>
      </c>
      <c r="H78" s="12">
        <v>89.403000000000006</v>
      </c>
      <c r="I78" s="12">
        <v>87.070000000000007</v>
      </c>
      <c r="J78" s="7">
        <f t="shared" si="16"/>
        <v>-0.37590000000001567</v>
      </c>
      <c r="K78" s="7">
        <f t="shared" si="17"/>
        <v>-2.3329999999999984</v>
      </c>
      <c r="L78" s="7">
        <f t="shared" si="18"/>
        <v>4.5845999999999947</v>
      </c>
      <c r="M78" s="7">
        <f t="shared" si="19"/>
        <v>2.6275000000000119</v>
      </c>
      <c r="N78" s="7">
        <v>0.13184499999999999</v>
      </c>
      <c r="O78" s="7">
        <v>0.15743499999999999</v>
      </c>
      <c r="P78" s="7">
        <v>0.23444699999999999</v>
      </c>
      <c r="Q78" s="7">
        <v>0.25093700000000002</v>
      </c>
      <c r="R78" s="7">
        <f t="shared" si="20"/>
        <v>0.25591344730991572</v>
      </c>
      <c r="S78" s="7">
        <f t="shared" si="21"/>
        <v>9.8063389665307532E-2</v>
      </c>
      <c r="T78" s="7">
        <f t="shared" si="22"/>
        <v>0.83041895789594056</v>
      </c>
      <c r="U78" s="7">
        <f t="shared" si="23"/>
        <v>0.67256890025133231</v>
      </c>
    </row>
    <row r="79" spans="2:21" x14ac:dyDescent="0.15">
      <c r="B79" s="2" t="s">
        <v>735</v>
      </c>
      <c r="C79" s="2" t="s">
        <v>84</v>
      </c>
      <c r="D79" s="2">
        <v>32528932</v>
      </c>
      <c r="E79" s="2">
        <v>32544139</v>
      </c>
      <c r="F79" s="12">
        <v>69.81880000000001</v>
      </c>
      <c r="G79" s="12">
        <v>68.144800000000004</v>
      </c>
      <c r="H79" s="12">
        <v>74.263999999999996</v>
      </c>
      <c r="I79" s="12">
        <v>71.681399999999996</v>
      </c>
      <c r="J79" s="7">
        <f t="shared" si="16"/>
        <v>-1.6740000000000066</v>
      </c>
      <c r="K79" s="7">
        <f t="shared" si="17"/>
        <v>-2.5825999999999993</v>
      </c>
      <c r="L79" s="7">
        <f t="shared" si="18"/>
        <v>4.4451999999999856</v>
      </c>
      <c r="M79" s="7">
        <f t="shared" si="19"/>
        <v>3.5365999999999929</v>
      </c>
      <c r="N79" s="7">
        <v>26.798500000000001</v>
      </c>
      <c r="O79" s="7">
        <v>21.4754</v>
      </c>
      <c r="P79" s="7">
        <v>44.812600000000003</v>
      </c>
      <c r="Q79" s="7">
        <v>31.895199999999999</v>
      </c>
      <c r="R79" s="7">
        <f t="shared" si="20"/>
        <v>-0.31946724736840448</v>
      </c>
      <c r="S79" s="7">
        <f t="shared" si="21"/>
        <v>-0.49056510819722154</v>
      </c>
      <c r="T79" s="7">
        <f t="shared" si="22"/>
        <v>0.74175218264764764</v>
      </c>
      <c r="U79" s="7">
        <f t="shared" si="23"/>
        <v>0.57065432181883036</v>
      </c>
    </row>
    <row r="80" spans="2:21" x14ac:dyDescent="0.15">
      <c r="B80" s="2" t="s">
        <v>736</v>
      </c>
      <c r="C80" s="2" t="s">
        <v>56</v>
      </c>
      <c r="D80" s="2">
        <v>12238925</v>
      </c>
      <c r="E80" s="2">
        <v>12240452</v>
      </c>
      <c r="F80" s="12">
        <v>4.3335999999999997</v>
      </c>
      <c r="G80" s="12">
        <v>6.6539999999999999</v>
      </c>
      <c r="H80" s="12">
        <v>5.3762999999999996</v>
      </c>
      <c r="I80" s="12">
        <v>3.5461</v>
      </c>
      <c r="J80" s="7">
        <f t="shared" si="16"/>
        <v>2.3204000000000002</v>
      </c>
      <c r="K80" s="7">
        <f t="shared" si="17"/>
        <v>-1.8301999999999996</v>
      </c>
      <c r="L80" s="7">
        <f t="shared" si="18"/>
        <v>1.0427</v>
      </c>
      <c r="M80" s="7">
        <f t="shared" si="19"/>
        <v>-3.1078999999999999</v>
      </c>
      <c r="N80" s="7">
        <v>86.262600000000006</v>
      </c>
      <c r="O80" s="7">
        <v>65.632900000000006</v>
      </c>
      <c r="P80" s="7">
        <v>141.31200000000001</v>
      </c>
      <c r="Q80" s="7">
        <v>103.93</v>
      </c>
      <c r="R80" s="7">
        <f t="shared" si="20"/>
        <v>-0.39431602009629724</v>
      </c>
      <c r="S80" s="7">
        <f t="shared" si="21"/>
        <v>-0.44327182565466466</v>
      </c>
      <c r="T80" s="7">
        <f t="shared" si="22"/>
        <v>0.71207687691590416</v>
      </c>
      <c r="U80" s="7">
        <f t="shared" si="23"/>
        <v>0.66312107135753662</v>
      </c>
    </row>
    <row r="81" spans="2:21" x14ac:dyDescent="0.15">
      <c r="B81" s="2" t="s">
        <v>737</v>
      </c>
      <c r="C81" s="2" t="s">
        <v>62</v>
      </c>
      <c r="D81" s="2">
        <v>32428959</v>
      </c>
      <c r="E81" s="2">
        <v>32436021</v>
      </c>
      <c r="F81" s="12">
        <v>76.263400000000004</v>
      </c>
      <c r="G81" s="12">
        <v>69.840100000000007</v>
      </c>
      <c r="H81" s="12">
        <v>70.147899999999993</v>
      </c>
      <c r="I81" s="12">
        <v>78.076099999999997</v>
      </c>
      <c r="J81" s="7">
        <f t="shared" si="16"/>
        <v>-6.4232999999999976</v>
      </c>
      <c r="K81" s="7">
        <f t="shared" si="17"/>
        <v>7.9282000000000039</v>
      </c>
      <c r="L81" s="7">
        <f t="shared" si="18"/>
        <v>-6.1155000000000115</v>
      </c>
      <c r="M81" s="7">
        <f t="shared" si="19"/>
        <v>8.23599999999999</v>
      </c>
      <c r="N81" s="7">
        <v>18.062799999999999</v>
      </c>
      <c r="O81" s="7">
        <v>23.594000000000001</v>
      </c>
      <c r="P81" s="7">
        <v>32.837400000000002</v>
      </c>
      <c r="Q81" s="7">
        <v>27.0273</v>
      </c>
      <c r="R81" s="7">
        <f t="shared" si="20"/>
        <v>0.38539847694768942</v>
      </c>
      <c r="S81" s="7">
        <f t="shared" si="21"/>
        <v>-0.28092250662260831</v>
      </c>
      <c r="T81" s="7">
        <f t="shared" si="22"/>
        <v>0.86231835278344149</v>
      </c>
      <c r="U81" s="7">
        <f t="shared" si="23"/>
        <v>0.19599736921314365</v>
      </c>
    </row>
    <row r="82" spans="2:21" x14ac:dyDescent="0.15">
      <c r="B82" s="2" t="s">
        <v>738</v>
      </c>
      <c r="C82" s="2" t="s">
        <v>86</v>
      </c>
      <c r="D82" s="2">
        <v>38318645</v>
      </c>
      <c r="E82" s="2">
        <v>38382485</v>
      </c>
      <c r="F82" s="12">
        <v>84.060299999999998</v>
      </c>
      <c r="G82" s="12">
        <v>83.0762</v>
      </c>
      <c r="H82" s="12">
        <v>85.816499999999991</v>
      </c>
      <c r="I82" s="12">
        <v>87.013599999999997</v>
      </c>
      <c r="J82" s="7">
        <f t="shared" si="16"/>
        <v>-0.98409999999999798</v>
      </c>
      <c r="K82" s="7">
        <f t="shared" si="17"/>
        <v>1.197100000000006</v>
      </c>
      <c r="L82" s="7">
        <f t="shared" si="18"/>
        <v>1.7561999999999927</v>
      </c>
      <c r="M82" s="7">
        <f t="shared" si="19"/>
        <v>3.9373999999999967</v>
      </c>
      <c r="N82" s="7">
        <v>1.5121199999999999</v>
      </c>
      <c r="O82" s="7">
        <v>2.1837</v>
      </c>
      <c r="P82" s="7">
        <v>2.6680999999999999</v>
      </c>
      <c r="Q82" s="7">
        <v>2.1904699999999999</v>
      </c>
      <c r="R82" s="7">
        <f t="shared" si="20"/>
        <v>0.53020203562804036</v>
      </c>
      <c r="S82" s="7">
        <f t="shared" si="21"/>
        <v>-0.28457228344530783</v>
      </c>
      <c r="T82" s="7">
        <f t="shared" si="22"/>
        <v>0.81924010491415133</v>
      </c>
      <c r="U82" s="7">
        <f t="shared" si="23"/>
        <v>4.4657858408032498E-3</v>
      </c>
    </row>
    <row r="83" spans="2:21" x14ac:dyDescent="0.15">
      <c r="B83" s="2" t="s">
        <v>739</v>
      </c>
      <c r="C83" s="2" t="s">
        <v>66</v>
      </c>
      <c r="D83" s="2">
        <v>8778433</v>
      </c>
      <c r="E83" s="2">
        <v>8801352</v>
      </c>
      <c r="F83" s="12">
        <v>77.523600000000002</v>
      </c>
      <c r="G83" s="12">
        <v>72.182400000000001</v>
      </c>
      <c r="H83" s="12">
        <v>80.431799999999996</v>
      </c>
      <c r="I83" s="12">
        <v>71.15209999999999</v>
      </c>
      <c r="J83" s="7">
        <f t="shared" si="16"/>
        <v>-5.3412000000000006</v>
      </c>
      <c r="K83" s="7">
        <f t="shared" si="17"/>
        <v>-9.2797000000000054</v>
      </c>
      <c r="L83" s="7">
        <f t="shared" si="18"/>
        <v>2.9081999999999937</v>
      </c>
      <c r="M83" s="7">
        <f t="shared" si="19"/>
        <v>-1.0303000000000111</v>
      </c>
      <c r="N83" s="7">
        <v>0.81194699999999997</v>
      </c>
      <c r="O83" s="7">
        <v>0.631158</v>
      </c>
      <c r="P83" s="7">
        <v>1.1890000000000001</v>
      </c>
      <c r="Q83" s="7">
        <v>0.91069299999999997</v>
      </c>
      <c r="R83" s="7">
        <f t="shared" si="20"/>
        <v>-0.36338435294243066</v>
      </c>
      <c r="S83" s="7">
        <f t="shared" si="21"/>
        <v>-0.38471201502430191</v>
      </c>
      <c r="T83" s="7">
        <f t="shared" si="22"/>
        <v>0.5502912516893913</v>
      </c>
      <c r="U83" s="7">
        <f t="shared" si="23"/>
        <v>0.52896358960751999</v>
      </c>
    </row>
    <row r="84" spans="2:21" x14ac:dyDescent="0.15">
      <c r="B84" s="2" t="s">
        <v>740</v>
      </c>
      <c r="C84" s="2" t="s">
        <v>70</v>
      </c>
      <c r="D84" s="2">
        <v>19120121</v>
      </c>
      <c r="E84" s="2">
        <v>19129752</v>
      </c>
      <c r="F84" s="12">
        <v>75.820700000000002</v>
      </c>
      <c r="G84" s="12">
        <v>68.410000000000011</v>
      </c>
      <c r="H84" s="12">
        <v>67.768200000000007</v>
      </c>
      <c r="I84" s="12">
        <v>71.2791</v>
      </c>
      <c r="J84" s="7">
        <f t="shared" si="16"/>
        <v>-7.4106999999999914</v>
      </c>
      <c r="K84" s="7">
        <f t="shared" si="17"/>
        <v>3.5108999999999924</v>
      </c>
      <c r="L84" s="7">
        <f t="shared" si="18"/>
        <v>-8.0524999999999949</v>
      </c>
      <c r="M84" s="7">
        <f t="shared" si="19"/>
        <v>2.8690999999999889</v>
      </c>
      <c r="N84" s="7">
        <v>314.49099999999999</v>
      </c>
      <c r="O84" s="7">
        <v>282.83300000000003</v>
      </c>
      <c r="P84" s="7">
        <v>592.44500000000005</v>
      </c>
      <c r="Q84" s="7">
        <v>447.96100000000001</v>
      </c>
      <c r="R84" s="7">
        <f t="shared" si="20"/>
        <v>-0.15306827236615933</v>
      </c>
      <c r="S84" s="7">
        <f t="shared" si="21"/>
        <v>-0.40330809167595383</v>
      </c>
      <c r="T84" s="7">
        <f t="shared" si="22"/>
        <v>0.91366249561297208</v>
      </c>
      <c r="U84" s="7">
        <f t="shared" si="23"/>
        <v>0.66342267630317742</v>
      </c>
    </row>
    <row r="85" spans="2:21" x14ac:dyDescent="0.15">
      <c r="B85" s="2" t="s">
        <v>741</v>
      </c>
      <c r="C85" s="2" t="s">
        <v>128</v>
      </c>
      <c r="D85" s="2">
        <v>19713960</v>
      </c>
      <c r="E85" s="2">
        <v>19720539</v>
      </c>
      <c r="F85" s="12">
        <v>83.772199999999998</v>
      </c>
      <c r="G85" s="12">
        <v>81.665600000000012</v>
      </c>
      <c r="H85" s="12">
        <v>82.188599999999994</v>
      </c>
      <c r="I85" s="12">
        <v>87.365600000000001</v>
      </c>
      <c r="J85" s="7">
        <f t="shared" si="16"/>
        <v>-2.106599999999986</v>
      </c>
      <c r="K85" s="7">
        <f t="shared" si="17"/>
        <v>5.1770000000000067</v>
      </c>
      <c r="L85" s="7">
        <f t="shared" si="18"/>
        <v>-1.5836000000000041</v>
      </c>
      <c r="M85" s="7">
        <f t="shared" si="19"/>
        <v>5.6999999999999886</v>
      </c>
      <c r="N85" s="7">
        <v>3.7838500000000002</v>
      </c>
      <c r="O85" s="7">
        <v>0.78929899999999997</v>
      </c>
      <c r="P85" s="7">
        <v>6.7408599999999996</v>
      </c>
      <c r="Q85" s="7">
        <v>4.4722</v>
      </c>
      <c r="R85" s="7">
        <f t="shared" si="20"/>
        <v>-2.2612110717377218</v>
      </c>
      <c r="S85" s="7">
        <f t="shared" si="21"/>
        <v>-0.59194795443052173</v>
      </c>
      <c r="T85" s="7">
        <f t="shared" si="22"/>
        <v>0.83307776415568302</v>
      </c>
      <c r="U85" s="7">
        <f t="shared" si="23"/>
        <v>2.5023408814628834</v>
      </c>
    </row>
    <row r="86" spans="2:21" x14ac:dyDescent="0.15">
      <c r="B86" s="2" t="s">
        <v>742</v>
      </c>
      <c r="C86" s="2" t="s">
        <v>58</v>
      </c>
      <c r="D86" s="2">
        <v>3335534</v>
      </c>
      <c r="E86" s="2">
        <v>3365471</v>
      </c>
      <c r="F86" s="12">
        <v>71.811400000000006</v>
      </c>
      <c r="G86" s="12">
        <v>70.449300000000008</v>
      </c>
      <c r="H86" s="12">
        <v>76.605599999999995</v>
      </c>
      <c r="I86" s="12">
        <v>77.405799999999999</v>
      </c>
      <c r="J86" s="7">
        <f t="shared" si="16"/>
        <v>-1.3620999999999981</v>
      </c>
      <c r="K86" s="7">
        <f t="shared" si="17"/>
        <v>0.8002000000000038</v>
      </c>
      <c r="L86" s="7">
        <f t="shared" si="18"/>
        <v>4.7941999999999894</v>
      </c>
      <c r="M86" s="7">
        <f t="shared" si="19"/>
        <v>6.9564999999999912</v>
      </c>
      <c r="N86" s="7">
        <v>14.0726</v>
      </c>
      <c r="O86" s="7">
        <v>9.2697699999999994</v>
      </c>
      <c r="P86" s="7">
        <v>26.106200000000001</v>
      </c>
      <c r="Q86" s="7">
        <v>19.598299999999998</v>
      </c>
      <c r="R86" s="7">
        <f t="shared" si="20"/>
        <v>-0.60228345154703056</v>
      </c>
      <c r="S86" s="7">
        <f t="shared" si="21"/>
        <v>-0.41366395806267697</v>
      </c>
      <c r="T86" s="7">
        <f t="shared" si="22"/>
        <v>0.89150357521966761</v>
      </c>
      <c r="U86" s="7">
        <f t="shared" si="23"/>
        <v>1.0801230687040213</v>
      </c>
    </row>
    <row r="87" spans="2:21" x14ac:dyDescent="0.15">
      <c r="B87" s="2" t="s">
        <v>743</v>
      </c>
      <c r="C87" s="2" t="s">
        <v>84</v>
      </c>
      <c r="D87" s="2">
        <v>32528745</v>
      </c>
      <c r="E87" s="2">
        <v>32544139</v>
      </c>
      <c r="F87" s="12">
        <v>68.664400000000001</v>
      </c>
      <c r="G87" s="12">
        <v>66.897999999999996</v>
      </c>
      <c r="H87" s="12">
        <v>72.713700000000003</v>
      </c>
      <c r="I87" s="12">
        <v>70.086500000000001</v>
      </c>
      <c r="J87" s="7">
        <f t="shared" si="16"/>
        <v>-1.7664000000000044</v>
      </c>
      <c r="K87" s="7">
        <f t="shared" si="17"/>
        <v>-2.627200000000002</v>
      </c>
      <c r="L87" s="7">
        <f t="shared" si="18"/>
        <v>4.0493000000000023</v>
      </c>
      <c r="M87" s="7">
        <f t="shared" si="19"/>
        <v>3.1885000000000048</v>
      </c>
      <c r="N87" s="7">
        <v>26.798500000000001</v>
      </c>
      <c r="O87" s="7">
        <v>21.4754</v>
      </c>
      <c r="P87" s="7">
        <v>44.812600000000003</v>
      </c>
      <c r="Q87" s="7">
        <v>31.895199999999999</v>
      </c>
      <c r="R87" s="7">
        <f t="shared" si="20"/>
        <v>-0.31946724736840448</v>
      </c>
      <c r="S87" s="7">
        <f t="shared" si="21"/>
        <v>-0.49056510819722154</v>
      </c>
      <c r="T87" s="7">
        <f t="shared" si="22"/>
        <v>0.74175218264764764</v>
      </c>
      <c r="U87" s="7">
        <f t="shared" si="23"/>
        <v>0.57065432181883036</v>
      </c>
    </row>
    <row r="88" spans="2:21" x14ac:dyDescent="0.15">
      <c r="B88" s="2" t="s">
        <v>744</v>
      </c>
      <c r="C88" s="2" t="s">
        <v>99</v>
      </c>
      <c r="D88" s="2">
        <v>9650260</v>
      </c>
      <c r="E88" s="2">
        <v>9671019</v>
      </c>
      <c r="F88" s="12">
        <v>72.286199999999994</v>
      </c>
      <c r="G88" s="12">
        <v>66.522999999999996</v>
      </c>
      <c r="H88" s="12">
        <v>65.959900000000005</v>
      </c>
      <c r="I88" s="12">
        <v>72.566100000000006</v>
      </c>
      <c r="J88" s="7">
        <f t="shared" si="16"/>
        <v>-5.7631999999999977</v>
      </c>
      <c r="K88" s="7">
        <f t="shared" si="17"/>
        <v>6.6062000000000012</v>
      </c>
      <c r="L88" s="7">
        <f t="shared" si="18"/>
        <v>-6.3262999999999892</v>
      </c>
      <c r="M88" s="7">
        <f t="shared" si="19"/>
        <v>6.0431000000000097</v>
      </c>
      <c r="N88" s="7">
        <v>39.555399999999999</v>
      </c>
      <c r="O88" s="7">
        <v>34.150799999999997</v>
      </c>
      <c r="P88" s="7">
        <v>62.605400000000003</v>
      </c>
      <c r="Q88" s="7">
        <v>45.493200000000002</v>
      </c>
      <c r="R88" s="7">
        <f t="shared" si="20"/>
        <v>-0.21195528632348884</v>
      </c>
      <c r="S88" s="7">
        <f t="shared" si="21"/>
        <v>-0.46063618389097938</v>
      </c>
      <c r="T88" s="7">
        <f t="shared" si="22"/>
        <v>0.66241244041678027</v>
      </c>
      <c r="U88" s="7">
        <f t="shared" si="23"/>
        <v>0.41373154284929009</v>
      </c>
    </row>
    <row r="89" spans="2:21" x14ac:dyDescent="0.15">
      <c r="B89" s="2" t="s">
        <v>745</v>
      </c>
      <c r="C89" s="2" t="s">
        <v>66</v>
      </c>
      <c r="D89" s="2">
        <v>8935693</v>
      </c>
      <c r="E89" s="2">
        <v>8948796</v>
      </c>
      <c r="F89" s="12">
        <v>67.222200000000001</v>
      </c>
      <c r="G89" s="12">
        <v>69.7898</v>
      </c>
      <c r="H89" s="12">
        <v>68.140100000000004</v>
      </c>
      <c r="I89" s="12">
        <v>75.447800000000001</v>
      </c>
      <c r="J89" s="7">
        <f t="shared" si="16"/>
        <v>2.5675999999999988</v>
      </c>
      <c r="K89" s="7">
        <f t="shared" si="17"/>
        <v>7.307699999999997</v>
      </c>
      <c r="L89" s="7">
        <f t="shared" si="18"/>
        <v>0.91790000000000305</v>
      </c>
      <c r="M89" s="7">
        <f t="shared" si="19"/>
        <v>5.6580000000000013</v>
      </c>
      <c r="N89" s="7">
        <v>83.041600000000003</v>
      </c>
      <c r="O89" s="7">
        <v>74.073999999999998</v>
      </c>
      <c r="P89" s="7">
        <v>137.21</v>
      </c>
      <c r="Q89" s="7">
        <v>130.87100000000001</v>
      </c>
      <c r="R89" s="7">
        <f t="shared" si="20"/>
        <v>-0.16486699610481381</v>
      </c>
      <c r="S89" s="7">
        <f t="shared" si="21"/>
        <v>-6.8240187727590648E-2</v>
      </c>
      <c r="T89" s="7">
        <f t="shared" si="22"/>
        <v>0.72447948424564401</v>
      </c>
      <c r="U89" s="7">
        <f t="shared" si="23"/>
        <v>0.82110629262286716</v>
      </c>
    </row>
    <row r="90" spans="2:21" x14ac:dyDescent="0.15">
      <c r="B90" s="2" t="s">
        <v>746</v>
      </c>
      <c r="C90" s="2" t="s">
        <v>84</v>
      </c>
      <c r="D90" s="2">
        <v>13691394</v>
      </c>
      <c r="E90" s="2">
        <v>13701571</v>
      </c>
      <c r="F90" s="12">
        <v>77.443600000000004</v>
      </c>
      <c r="G90" s="12">
        <v>80.7851</v>
      </c>
      <c r="H90" s="12">
        <v>86.064999999999998</v>
      </c>
      <c r="I90" s="12">
        <v>88.529499999999999</v>
      </c>
      <c r="J90" s="7">
        <f t="shared" si="16"/>
        <v>3.3414999999999964</v>
      </c>
      <c r="K90" s="7">
        <f t="shared" si="17"/>
        <v>2.464500000000001</v>
      </c>
      <c r="L90" s="7">
        <f t="shared" si="18"/>
        <v>8.6213999999999942</v>
      </c>
      <c r="M90" s="7">
        <f t="shared" si="19"/>
        <v>7.7443999999999988</v>
      </c>
      <c r="N90" s="7">
        <v>105.983</v>
      </c>
      <c r="O90" s="7">
        <v>61.059600000000003</v>
      </c>
      <c r="P90" s="7">
        <v>224.33199999999999</v>
      </c>
      <c r="Q90" s="7">
        <v>169.40100000000001</v>
      </c>
      <c r="R90" s="7">
        <f t="shared" si="20"/>
        <v>-0.79554282698593093</v>
      </c>
      <c r="S90" s="7">
        <f t="shared" si="21"/>
        <v>-0.40519303823383274</v>
      </c>
      <c r="T90" s="7">
        <f t="shared" si="22"/>
        <v>1.0818025587654383</v>
      </c>
      <c r="U90" s="7">
        <f t="shared" si="23"/>
        <v>1.4721523475175367</v>
      </c>
    </row>
    <row r="91" spans="2:21" x14ac:dyDescent="0.15">
      <c r="B91" s="2" t="s">
        <v>747</v>
      </c>
      <c r="C91" s="2" t="s">
        <v>72</v>
      </c>
      <c r="D91" s="2">
        <v>12716609</v>
      </c>
      <c r="E91" s="2">
        <v>12718922</v>
      </c>
      <c r="F91" s="12">
        <v>87.380500000000012</v>
      </c>
      <c r="G91" s="12">
        <v>79.232499999999987</v>
      </c>
      <c r="H91" s="12">
        <v>90.7029</v>
      </c>
      <c r="I91" s="12">
        <v>77.049199999999999</v>
      </c>
      <c r="J91" s="7">
        <f t="shared" si="16"/>
        <v>-8.1480000000000246</v>
      </c>
      <c r="K91" s="7">
        <f t="shared" si="17"/>
        <v>-13.653700000000001</v>
      </c>
      <c r="L91" s="7">
        <f t="shared" si="18"/>
        <v>3.3223999999999876</v>
      </c>
      <c r="M91" s="7">
        <f t="shared" si="19"/>
        <v>-2.1832999999999885</v>
      </c>
      <c r="N91" s="7">
        <v>67.325900000000004</v>
      </c>
      <c r="O91" s="7">
        <v>48.3339</v>
      </c>
      <c r="P91" s="7">
        <v>123.78400000000001</v>
      </c>
      <c r="Q91" s="7">
        <v>74.302599999999998</v>
      </c>
      <c r="R91" s="7">
        <f t="shared" si="20"/>
        <v>-0.47812620186957527</v>
      </c>
      <c r="S91" s="7">
        <f t="shared" si="21"/>
        <v>-0.73634024795869923</v>
      </c>
      <c r="T91" s="7">
        <f t="shared" si="22"/>
        <v>0.87859133192464067</v>
      </c>
      <c r="U91" s="7">
        <f t="shared" si="23"/>
        <v>0.62037728583551666</v>
      </c>
    </row>
    <row r="92" spans="2:21" x14ac:dyDescent="0.15">
      <c r="B92" s="2" t="s">
        <v>748</v>
      </c>
      <c r="C92" s="2" t="s">
        <v>56</v>
      </c>
      <c r="D92" s="2">
        <v>27356117</v>
      </c>
      <c r="E92" s="2">
        <v>27362614</v>
      </c>
      <c r="F92" s="12">
        <v>76.368400000000008</v>
      </c>
      <c r="G92" s="12">
        <v>71.941999999999993</v>
      </c>
      <c r="H92" s="12">
        <v>79.928999999999988</v>
      </c>
      <c r="I92" s="12">
        <v>70.897199999999998</v>
      </c>
      <c r="J92" s="7">
        <f t="shared" si="16"/>
        <v>-4.4264000000000152</v>
      </c>
      <c r="K92" s="7">
        <f t="shared" si="17"/>
        <v>-9.0317999999999898</v>
      </c>
      <c r="L92" s="7">
        <f t="shared" si="18"/>
        <v>3.5605999999999796</v>
      </c>
      <c r="M92" s="7">
        <f t="shared" si="19"/>
        <v>-1.0447999999999951</v>
      </c>
      <c r="N92" s="7">
        <v>586.13400000000001</v>
      </c>
      <c r="O92" s="7">
        <v>707.63199999999995</v>
      </c>
      <c r="P92" s="7">
        <v>1054.8</v>
      </c>
      <c r="Q92" s="7">
        <v>747.40200000000004</v>
      </c>
      <c r="R92" s="7">
        <f t="shared" si="20"/>
        <v>0.27176876348638107</v>
      </c>
      <c r="S92" s="7">
        <f t="shared" si="21"/>
        <v>-0.49701314691889559</v>
      </c>
      <c r="T92" s="7">
        <f t="shared" si="22"/>
        <v>0.84766704471949217</v>
      </c>
      <c r="U92" s="7">
        <f t="shared" si="23"/>
        <v>7.8885134314215427E-2</v>
      </c>
    </row>
    <row r="93" spans="2:21" x14ac:dyDescent="0.15">
      <c r="B93" s="2" t="s">
        <v>749</v>
      </c>
      <c r="C93" s="2" t="s">
        <v>53</v>
      </c>
      <c r="D93" s="2">
        <v>20228460</v>
      </c>
      <c r="E93" s="2">
        <v>20231800</v>
      </c>
      <c r="F93" s="12">
        <v>69.767399999999995</v>
      </c>
      <c r="G93" s="12">
        <v>65.181100000000001</v>
      </c>
      <c r="H93" s="12">
        <v>82.900399999999991</v>
      </c>
      <c r="I93" s="12">
        <v>58.993700000000004</v>
      </c>
      <c r="J93" s="7">
        <f t="shared" si="16"/>
        <v>-4.5862999999999943</v>
      </c>
      <c r="K93" s="7">
        <f t="shared" si="17"/>
        <v>-23.906699999999987</v>
      </c>
      <c r="L93" s="7">
        <f t="shared" si="18"/>
        <v>13.132999999999996</v>
      </c>
      <c r="M93" s="7">
        <f t="shared" si="19"/>
        <v>-6.1873999999999967</v>
      </c>
      <c r="N93" s="7">
        <v>522.86099999999999</v>
      </c>
      <c r="O93" s="7">
        <v>1232.56</v>
      </c>
      <c r="P93" s="7">
        <v>1008.08</v>
      </c>
      <c r="Q93" s="7">
        <v>788.90499999999997</v>
      </c>
      <c r="R93" s="7">
        <f t="shared" si="20"/>
        <v>1.2371585082676231</v>
      </c>
      <c r="S93" s="7">
        <f t="shared" si="21"/>
        <v>-0.35368664753643103</v>
      </c>
      <c r="T93" s="7">
        <f t="shared" si="22"/>
        <v>0.9471107646561282</v>
      </c>
      <c r="U93" s="7">
        <f t="shared" si="23"/>
        <v>-0.64373439114792608</v>
      </c>
    </row>
    <row r="94" spans="2:21" x14ac:dyDescent="0.15">
      <c r="B94" s="2" t="s">
        <v>750</v>
      </c>
      <c r="C94" s="2" t="s">
        <v>56</v>
      </c>
      <c r="D94" s="2">
        <v>28934492</v>
      </c>
      <c r="E94" s="2">
        <v>28963894</v>
      </c>
      <c r="F94" s="12">
        <v>80.026399999999995</v>
      </c>
      <c r="G94" s="12">
        <v>75.367599999999996</v>
      </c>
      <c r="H94" s="12">
        <v>74.763900000000007</v>
      </c>
      <c r="I94" s="12">
        <v>79.231300000000005</v>
      </c>
      <c r="J94" s="7">
        <f t="shared" si="16"/>
        <v>-4.6587999999999994</v>
      </c>
      <c r="K94" s="7">
        <f t="shared" si="17"/>
        <v>4.4673999999999978</v>
      </c>
      <c r="L94" s="7">
        <f t="shared" si="18"/>
        <v>-5.2624999999999886</v>
      </c>
      <c r="M94" s="7">
        <f t="shared" si="19"/>
        <v>3.8637000000000086</v>
      </c>
      <c r="N94" s="7">
        <v>7.0329199999999998</v>
      </c>
      <c r="O94" s="7">
        <v>6.5378600000000002</v>
      </c>
      <c r="P94" s="7">
        <v>12.6509</v>
      </c>
      <c r="Q94" s="7">
        <v>9.1846899999999998</v>
      </c>
      <c r="R94" s="7">
        <f t="shared" si="20"/>
        <v>-0.10530532268633135</v>
      </c>
      <c r="S94" s="7">
        <f t="shared" si="21"/>
        <v>-0.46193708991514659</v>
      </c>
      <c r="T94" s="7">
        <f t="shared" si="22"/>
        <v>0.84704431185741802</v>
      </c>
      <c r="U94" s="7">
        <f t="shared" si="23"/>
        <v>0.49041254462860284</v>
      </c>
    </row>
    <row r="95" spans="2:21" x14ac:dyDescent="0.15">
      <c r="B95" s="2" t="s">
        <v>751</v>
      </c>
      <c r="C95" s="2" t="s">
        <v>120</v>
      </c>
      <c r="D95" s="2">
        <v>24755052</v>
      </c>
      <c r="E95" s="2">
        <v>24756932</v>
      </c>
      <c r="F95" s="12">
        <v>90.358099999999993</v>
      </c>
      <c r="G95" s="12">
        <v>78.236899999999991</v>
      </c>
      <c r="H95" s="12">
        <v>90</v>
      </c>
      <c r="I95" s="12">
        <v>93.392899999999997</v>
      </c>
      <c r="J95" s="7">
        <f t="shared" si="16"/>
        <v>-12.121200000000002</v>
      </c>
      <c r="K95" s="7">
        <f t="shared" si="17"/>
        <v>3.3928999999999974</v>
      </c>
      <c r="L95" s="7">
        <f t="shared" si="18"/>
        <v>-0.3580999999999932</v>
      </c>
      <c r="M95" s="7">
        <f t="shared" si="19"/>
        <v>15.156000000000006</v>
      </c>
      <c r="N95" s="7">
        <v>2.5940000000000001E-2</v>
      </c>
      <c r="O95" s="7"/>
      <c r="P95" s="7">
        <v>3.4730999999999998E-2</v>
      </c>
      <c r="Q95" s="7">
        <v>1.9932999999999999E-2</v>
      </c>
      <c r="R95" s="7"/>
      <c r="S95" s="7">
        <f t="shared" si="21"/>
        <v>-0.80106509226874423</v>
      </c>
      <c r="T95" s="7">
        <f t="shared" si="22"/>
        <v>0.42104547084450483</v>
      </c>
      <c r="U95" s="7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5E5370-48B7-154B-ABB0-E2950BFB9FEA}">
  <dimension ref="A1:Q252"/>
  <sheetViews>
    <sheetView workbookViewId="0">
      <selection activeCell="I7" sqref="I7"/>
    </sheetView>
  </sheetViews>
  <sheetFormatPr baseColWidth="10" defaultColWidth="8.83203125" defaultRowHeight="14" x14ac:dyDescent="0.15"/>
  <cols>
    <col min="1" max="1" width="13" style="2" customWidth="1"/>
    <col min="2" max="2" width="14.6640625" style="2" customWidth="1"/>
    <col min="3" max="3" width="11.5" style="2" customWidth="1"/>
    <col min="4" max="4" width="14.6640625" style="2" customWidth="1"/>
    <col min="5" max="5" width="14.6640625" style="26" customWidth="1"/>
    <col min="6" max="8" width="14.6640625" style="2" customWidth="1"/>
    <col min="9" max="9" width="18.1640625" style="2" customWidth="1"/>
    <col min="10" max="10" width="13.1640625" style="2" customWidth="1"/>
    <col min="11" max="11" width="12.1640625" style="2" bestFit="1" customWidth="1"/>
    <col min="12" max="12" width="10.5" style="2" bestFit="1" customWidth="1"/>
    <col min="13" max="13" width="12.1640625" style="27" customWidth="1"/>
    <col min="14" max="14" width="14.83203125" style="2" customWidth="1"/>
    <col min="15" max="16384" width="8.83203125" style="2"/>
  </cols>
  <sheetData>
    <row r="1" spans="1:17" x14ac:dyDescent="0.15">
      <c r="A1" s="1" t="s">
        <v>1263</v>
      </c>
    </row>
    <row r="2" spans="1:17" x14ac:dyDescent="0.15">
      <c r="A2" s="1"/>
      <c r="B2" s="1"/>
      <c r="J2" s="28"/>
      <c r="K2" s="28"/>
      <c r="L2" s="28"/>
      <c r="M2" s="29"/>
    </row>
    <row r="3" spans="1:17" s="9" customFormat="1" ht="33" customHeight="1" x14ac:dyDescent="0.2">
      <c r="A3" s="9" t="s">
        <v>271</v>
      </c>
      <c r="B3" s="9" t="s">
        <v>773</v>
      </c>
      <c r="C3" s="9" t="s">
        <v>774</v>
      </c>
      <c r="D3" s="9" t="s">
        <v>775</v>
      </c>
      <c r="E3" s="9" t="s">
        <v>776</v>
      </c>
      <c r="F3" s="9" t="s">
        <v>777</v>
      </c>
      <c r="G3" s="9" t="s">
        <v>778</v>
      </c>
      <c r="H3" s="9" t="s">
        <v>779</v>
      </c>
      <c r="I3" s="9" t="s">
        <v>780</v>
      </c>
      <c r="J3" s="9" t="s">
        <v>272</v>
      </c>
      <c r="K3" s="9" t="s">
        <v>273</v>
      </c>
      <c r="L3" s="9" t="s">
        <v>274</v>
      </c>
      <c r="M3" s="30" t="s">
        <v>781</v>
      </c>
      <c r="N3" s="31" t="s">
        <v>782</v>
      </c>
    </row>
    <row r="4" spans="1:17" s="9" customFormat="1" ht="15" x14ac:dyDescent="0.15">
      <c r="A4" s="32" t="s">
        <v>1237</v>
      </c>
      <c r="B4" s="33" t="s">
        <v>783</v>
      </c>
      <c r="C4" s="34" t="s">
        <v>784</v>
      </c>
      <c r="D4" s="34" t="s">
        <v>785</v>
      </c>
      <c r="E4" s="34" t="s">
        <v>786</v>
      </c>
      <c r="F4" s="35">
        <v>8596</v>
      </c>
      <c r="G4" s="13">
        <v>69.271468999999996</v>
      </c>
      <c r="H4" s="13">
        <v>2.3217319999999999</v>
      </c>
      <c r="I4" s="34" t="s">
        <v>787</v>
      </c>
      <c r="J4" s="18" t="s">
        <v>120</v>
      </c>
      <c r="K4" s="35">
        <v>653194</v>
      </c>
      <c r="L4" s="35">
        <v>739156</v>
      </c>
      <c r="M4" s="36" t="s">
        <v>788</v>
      </c>
      <c r="N4" s="31" t="s">
        <v>789</v>
      </c>
      <c r="Q4" s="31"/>
    </row>
    <row r="5" spans="1:17" s="9" customFormat="1" ht="15" x14ac:dyDescent="0.15">
      <c r="A5" s="32"/>
      <c r="B5" s="33"/>
      <c r="C5" s="34" t="s">
        <v>5</v>
      </c>
      <c r="D5" s="34" t="s">
        <v>790</v>
      </c>
      <c r="E5" s="34" t="s">
        <v>791</v>
      </c>
      <c r="F5" s="35">
        <v>8596</v>
      </c>
      <c r="G5" s="13">
        <v>28.750254000000002</v>
      </c>
      <c r="H5" s="13">
        <v>0.88708799999999999</v>
      </c>
      <c r="I5" s="34" t="s">
        <v>787</v>
      </c>
      <c r="J5" s="18" t="s">
        <v>120</v>
      </c>
      <c r="K5" s="35">
        <v>653194</v>
      </c>
      <c r="L5" s="35">
        <v>739156</v>
      </c>
      <c r="M5" s="36" t="s">
        <v>788</v>
      </c>
      <c r="N5" s="31" t="s">
        <v>789</v>
      </c>
    </row>
    <row r="6" spans="1:17" s="9" customFormat="1" ht="15" x14ac:dyDescent="0.15">
      <c r="A6" s="32"/>
      <c r="B6" s="33"/>
      <c r="C6" s="34" t="s">
        <v>6</v>
      </c>
      <c r="D6" s="34" t="s">
        <v>792</v>
      </c>
      <c r="E6" s="34" t="s">
        <v>791</v>
      </c>
      <c r="F6" s="35">
        <v>8596</v>
      </c>
      <c r="G6" s="13">
        <v>53.993763000000001</v>
      </c>
      <c r="H6" s="13">
        <v>2.9457870000000002</v>
      </c>
      <c r="I6" s="34" t="s">
        <v>787</v>
      </c>
      <c r="J6" s="18" t="s">
        <v>120</v>
      </c>
      <c r="K6" s="35">
        <v>653194</v>
      </c>
      <c r="L6" s="35">
        <v>739156</v>
      </c>
      <c r="M6" s="36" t="s">
        <v>788</v>
      </c>
      <c r="N6" s="31" t="s">
        <v>789</v>
      </c>
    </row>
    <row r="7" spans="1:17" s="9" customFormat="1" ht="15" x14ac:dyDescent="0.15">
      <c r="A7" s="32"/>
      <c r="B7" s="33"/>
      <c r="C7" s="34" t="s">
        <v>7</v>
      </c>
      <c r="D7" s="34" t="s">
        <v>793</v>
      </c>
      <c r="E7" s="34" t="s">
        <v>791</v>
      </c>
      <c r="F7" s="35">
        <v>8596</v>
      </c>
      <c r="G7" s="13">
        <v>61.873652999999997</v>
      </c>
      <c r="H7" s="13">
        <v>2.6696300000000002</v>
      </c>
      <c r="I7" s="34" t="s">
        <v>787</v>
      </c>
      <c r="J7" s="18" t="s">
        <v>120</v>
      </c>
      <c r="K7" s="35">
        <v>653194</v>
      </c>
      <c r="L7" s="35">
        <v>739156</v>
      </c>
      <c r="M7" s="36" t="s">
        <v>788</v>
      </c>
      <c r="N7" s="2" t="s">
        <v>789</v>
      </c>
    </row>
    <row r="8" spans="1:17" x14ac:dyDescent="0.15">
      <c r="C8" s="2" t="s">
        <v>4</v>
      </c>
      <c r="D8" s="2" t="s">
        <v>794</v>
      </c>
      <c r="E8" s="26" t="s">
        <v>795</v>
      </c>
      <c r="F8" s="2">
        <v>5132</v>
      </c>
      <c r="G8" s="7">
        <v>57.56</v>
      </c>
      <c r="H8" s="7">
        <v>1.9292309999999999</v>
      </c>
      <c r="I8" s="2" t="s">
        <v>796</v>
      </c>
      <c r="J8" s="2" t="s">
        <v>120</v>
      </c>
      <c r="K8" s="2">
        <v>656883</v>
      </c>
      <c r="L8" s="2">
        <v>662014</v>
      </c>
      <c r="M8" s="27" t="s">
        <v>797</v>
      </c>
      <c r="N8" s="2" t="s">
        <v>798</v>
      </c>
    </row>
    <row r="9" spans="1:17" x14ac:dyDescent="0.15">
      <c r="A9" s="32"/>
      <c r="B9" s="33"/>
      <c r="C9" s="2" t="s">
        <v>4</v>
      </c>
      <c r="D9" s="2" t="s">
        <v>799</v>
      </c>
      <c r="E9" s="26" t="s">
        <v>795</v>
      </c>
      <c r="F9" s="2">
        <v>8336</v>
      </c>
      <c r="G9" s="7">
        <v>40.278762999999998</v>
      </c>
      <c r="H9" s="7">
        <v>1.35</v>
      </c>
      <c r="I9" s="2" t="s">
        <v>796</v>
      </c>
      <c r="J9" s="2" t="s">
        <v>120</v>
      </c>
      <c r="K9" s="2">
        <v>677033</v>
      </c>
      <c r="L9" s="2">
        <v>685368</v>
      </c>
      <c r="M9" s="27" t="s">
        <v>797</v>
      </c>
      <c r="N9" s="2" t="s">
        <v>789</v>
      </c>
    </row>
    <row r="10" spans="1:17" x14ac:dyDescent="0.15">
      <c r="A10" s="32"/>
      <c r="B10" s="33"/>
      <c r="C10" s="2" t="s">
        <v>4</v>
      </c>
      <c r="D10" s="2" t="s">
        <v>800</v>
      </c>
      <c r="E10" s="26" t="s">
        <v>795</v>
      </c>
      <c r="F10" s="2">
        <v>702</v>
      </c>
      <c r="G10" s="7">
        <v>20.360192999999999</v>
      </c>
      <c r="H10" s="7">
        <v>0.68240100000000004</v>
      </c>
      <c r="I10" s="2" t="s">
        <v>796</v>
      </c>
      <c r="J10" s="18" t="s">
        <v>120</v>
      </c>
      <c r="K10" s="2">
        <v>689450</v>
      </c>
      <c r="L10" s="2">
        <v>690151</v>
      </c>
      <c r="M10" s="27" t="s">
        <v>797</v>
      </c>
      <c r="N10" s="2" t="s">
        <v>801</v>
      </c>
    </row>
    <row r="11" spans="1:17" x14ac:dyDescent="0.15">
      <c r="A11" s="32"/>
      <c r="B11" s="33"/>
      <c r="C11" s="2" t="s">
        <v>4</v>
      </c>
      <c r="D11" s="2" t="s">
        <v>802</v>
      </c>
      <c r="E11" s="26" t="s">
        <v>795</v>
      </c>
      <c r="F11" s="2">
        <v>702</v>
      </c>
      <c r="G11" s="7">
        <v>21.098134999999999</v>
      </c>
      <c r="H11" s="7">
        <v>0.70713400000000004</v>
      </c>
      <c r="I11" s="2" t="s">
        <v>796</v>
      </c>
      <c r="J11" s="18" t="s">
        <v>120</v>
      </c>
      <c r="K11" s="2">
        <v>689450</v>
      </c>
      <c r="L11" s="2">
        <v>690151</v>
      </c>
      <c r="M11" s="27" t="s">
        <v>797</v>
      </c>
      <c r="N11" s="2" t="s">
        <v>803</v>
      </c>
    </row>
    <row r="12" spans="1:17" x14ac:dyDescent="0.15">
      <c r="A12" s="32"/>
      <c r="B12" s="33"/>
      <c r="C12" s="2" t="s">
        <v>4</v>
      </c>
      <c r="D12" s="2" t="s">
        <v>804</v>
      </c>
      <c r="E12" s="26" t="s">
        <v>795</v>
      </c>
      <c r="F12" s="2">
        <v>869</v>
      </c>
      <c r="G12" s="7">
        <v>7.89</v>
      </c>
      <c r="H12" s="7">
        <v>0.26451000000000002</v>
      </c>
      <c r="I12" s="2" t="s">
        <v>796</v>
      </c>
      <c r="J12" s="18" t="s">
        <v>120</v>
      </c>
      <c r="K12" s="2">
        <v>723499</v>
      </c>
      <c r="L12" s="2">
        <v>724367</v>
      </c>
      <c r="M12" s="27" t="s">
        <v>797</v>
      </c>
      <c r="N12" s="2" t="s">
        <v>805</v>
      </c>
    </row>
    <row r="13" spans="1:17" x14ac:dyDescent="0.15">
      <c r="A13" s="32"/>
      <c r="B13" s="33"/>
      <c r="C13" s="2" t="s">
        <v>5</v>
      </c>
      <c r="D13" s="2" t="s">
        <v>806</v>
      </c>
      <c r="E13" s="26" t="s">
        <v>795</v>
      </c>
      <c r="F13" s="2">
        <v>43021</v>
      </c>
      <c r="G13" s="7">
        <v>16.189</v>
      </c>
      <c r="H13" s="7">
        <v>0.49995299999999998</v>
      </c>
      <c r="I13" s="2" t="s">
        <v>807</v>
      </c>
      <c r="J13" s="18" t="s">
        <v>120</v>
      </c>
      <c r="K13" s="2">
        <v>634315</v>
      </c>
      <c r="L13" s="2">
        <v>377335</v>
      </c>
      <c r="M13" s="27" t="s">
        <v>797</v>
      </c>
      <c r="N13" s="2" t="s">
        <v>808</v>
      </c>
    </row>
    <row r="14" spans="1:17" x14ac:dyDescent="0.15">
      <c r="A14" s="32"/>
      <c r="B14" s="33"/>
      <c r="C14" s="2" t="s">
        <v>6</v>
      </c>
      <c r="D14" s="2" t="s">
        <v>809</v>
      </c>
      <c r="E14" s="26" t="s">
        <v>795</v>
      </c>
      <c r="F14" s="2">
        <v>5152</v>
      </c>
      <c r="G14" s="7">
        <v>80.165397999999996</v>
      </c>
      <c r="H14" s="7">
        <v>4.3736569999999997</v>
      </c>
      <c r="I14" s="2" t="s">
        <v>796</v>
      </c>
      <c r="J14" s="18" t="s">
        <v>120</v>
      </c>
      <c r="K14" s="2">
        <v>656870</v>
      </c>
      <c r="L14" s="2">
        <v>662021</v>
      </c>
      <c r="M14" s="27" t="s">
        <v>797</v>
      </c>
      <c r="N14" s="2" t="s">
        <v>810</v>
      </c>
    </row>
    <row r="15" spans="1:17" x14ac:dyDescent="0.15">
      <c r="A15" s="32"/>
      <c r="B15" s="33"/>
      <c r="C15" s="2" t="s">
        <v>6</v>
      </c>
      <c r="D15" s="2" t="s">
        <v>811</v>
      </c>
      <c r="E15" s="26" t="s">
        <v>795</v>
      </c>
      <c r="F15" s="2">
        <v>8342</v>
      </c>
      <c r="G15" s="7">
        <v>39.292332000000002</v>
      </c>
      <c r="H15" s="7">
        <v>2.1437080000000002</v>
      </c>
      <c r="I15" s="2" t="s">
        <v>796</v>
      </c>
      <c r="J15" s="18" t="s">
        <v>120</v>
      </c>
      <c r="K15" s="2">
        <v>677011</v>
      </c>
      <c r="L15" s="2">
        <v>685352</v>
      </c>
      <c r="M15" s="27" t="s">
        <v>797</v>
      </c>
      <c r="N15" s="2" t="s">
        <v>812</v>
      </c>
    </row>
    <row r="16" spans="1:17" x14ac:dyDescent="0.15">
      <c r="A16" s="32"/>
      <c r="B16" s="33"/>
      <c r="C16" s="2" t="s">
        <v>6</v>
      </c>
      <c r="D16" s="2" t="s">
        <v>813</v>
      </c>
      <c r="E16" s="26" t="s">
        <v>795</v>
      </c>
      <c r="F16" s="2">
        <v>4744</v>
      </c>
      <c r="G16" s="7">
        <v>65.047798</v>
      </c>
      <c r="H16" s="7">
        <v>3.5488719999999998</v>
      </c>
      <c r="I16" s="2" t="s">
        <v>796</v>
      </c>
      <c r="J16" s="18" t="s">
        <v>120</v>
      </c>
      <c r="K16" s="2">
        <v>689433</v>
      </c>
      <c r="L16" s="2">
        <v>689906</v>
      </c>
      <c r="M16" s="27" t="s">
        <v>797</v>
      </c>
      <c r="N16" s="2" t="s">
        <v>814</v>
      </c>
    </row>
    <row r="17" spans="1:14" x14ac:dyDescent="0.15">
      <c r="A17" s="32"/>
      <c r="B17" s="33"/>
      <c r="C17" s="2" t="s">
        <v>7</v>
      </c>
      <c r="D17" s="2" t="s">
        <v>815</v>
      </c>
      <c r="E17" s="26" t="s">
        <v>795</v>
      </c>
      <c r="F17" s="2">
        <v>5197</v>
      </c>
      <c r="G17" s="7">
        <v>55.957099999999997</v>
      </c>
      <c r="H17" s="7">
        <v>2.4143509999999999</v>
      </c>
      <c r="I17" s="2" t="s">
        <v>796</v>
      </c>
      <c r="J17" s="18" t="s">
        <v>120</v>
      </c>
      <c r="K17" s="2">
        <v>656786</v>
      </c>
      <c r="L17" s="2">
        <v>661982</v>
      </c>
      <c r="M17" s="27" t="s">
        <v>797</v>
      </c>
      <c r="N17" s="2" t="s">
        <v>805</v>
      </c>
    </row>
    <row r="18" spans="1:14" x14ac:dyDescent="0.15">
      <c r="A18" s="32"/>
      <c r="B18" s="33"/>
      <c r="C18" s="2" t="s">
        <v>7</v>
      </c>
      <c r="D18" s="2" t="s">
        <v>816</v>
      </c>
      <c r="E18" s="26" t="s">
        <v>795</v>
      </c>
      <c r="F18" s="2">
        <v>435</v>
      </c>
      <c r="G18" s="7">
        <v>44.959229000000001</v>
      </c>
      <c r="H18" s="7">
        <v>1.939832</v>
      </c>
      <c r="I18" s="2" t="s">
        <v>796</v>
      </c>
      <c r="J18" s="18" t="s">
        <v>120</v>
      </c>
      <c r="K18" s="2">
        <v>689473</v>
      </c>
      <c r="L18" s="2">
        <v>689907</v>
      </c>
      <c r="M18" s="27" t="s">
        <v>797</v>
      </c>
      <c r="N18" s="2" t="s">
        <v>817</v>
      </c>
    </row>
    <row r="19" spans="1:14" ht="15" x14ac:dyDescent="0.15">
      <c r="A19" s="2" t="s">
        <v>1238</v>
      </c>
      <c r="B19" s="2" t="s">
        <v>818</v>
      </c>
      <c r="C19" s="2" t="s">
        <v>784</v>
      </c>
      <c r="D19" s="2" t="s">
        <v>819</v>
      </c>
      <c r="E19" s="34" t="s">
        <v>786</v>
      </c>
      <c r="F19" s="2">
        <v>39695</v>
      </c>
      <c r="G19" s="7">
        <v>52.967925999999999</v>
      </c>
      <c r="H19" s="7">
        <v>1.7752950000000001</v>
      </c>
      <c r="I19" s="2" t="s">
        <v>787</v>
      </c>
      <c r="J19" s="18" t="s">
        <v>174</v>
      </c>
      <c r="K19" s="2">
        <v>3689823</v>
      </c>
      <c r="L19" s="2">
        <v>3729518</v>
      </c>
      <c r="M19" s="27" t="s">
        <v>788</v>
      </c>
      <c r="N19" s="2" t="s">
        <v>820</v>
      </c>
    </row>
    <row r="20" spans="1:14" ht="15" x14ac:dyDescent="0.15">
      <c r="A20" s="32"/>
      <c r="B20" s="33"/>
      <c r="C20" s="2" t="s">
        <v>5</v>
      </c>
      <c r="D20" s="2" t="s">
        <v>821</v>
      </c>
      <c r="E20" s="34" t="s">
        <v>791</v>
      </c>
      <c r="F20" s="2">
        <v>39695</v>
      </c>
      <c r="G20" s="7">
        <v>25.009007</v>
      </c>
      <c r="H20" s="7">
        <v>0.86421700000000001</v>
      </c>
      <c r="I20" s="2" t="s">
        <v>787</v>
      </c>
      <c r="J20" s="18" t="s">
        <v>174</v>
      </c>
      <c r="K20" s="2">
        <v>3689823</v>
      </c>
      <c r="L20" s="2">
        <v>3729518</v>
      </c>
      <c r="M20" s="27" t="s">
        <v>788</v>
      </c>
      <c r="N20" s="2" t="s">
        <v>820</v>
      </c>
    </row>
    <row r="21" spans="1:14" ht="15" x14ac:dyDescent="0.15">
      <c r="A21" s="32"/>
      <c r="B21" s="33"/>
      <c r="C21" s="2" t="s">
        <v>6</v>
      </c>
      <c r="D21" s="2" t="s">
        <v>822</v>
      </c>
      <c r="E21" s="34" t="s">
        <v>791</v>
      </c>
      <c r="F21" s="2">
        <v>39695</v>
      </c>
      <c r="G21" s="7">
        <v>133.93485999999999</v>
      </c>
      <c r="H21" s="7">
        <v>7.307207</v>
      </c>
      <c r="I21" s="2" t="s">
        <v>787</v>
      </c>
      <c r="J21" s="18" t="s">
        <v>174</v>
      </c>
      <c r="K21" s="2">
        <v>3689823</v>
      </c>
      <c r="L21" s="2">
        <v>3729518</v>
      </c>
      <c r="M21" s="27" t="s">
        <v>788</v>
      </c>
      <c r="N21" s="2" t="s">
        <v>820</v>
      </c>
    </row>
    <row r="22" spans="1:14" ht="15" x14ac:dyDescent="0.15">
      <c r="A22" s="32"/>
      <c r="B22" s="33"/>
      <c r="C22" s="2" t="s">
        <v>7</v>
      </c>
      <c r="D22" s="2" t="s">
        <v>823</v>
      </c>
      <c r="E22" s="34" t="s">
        <v>791</v>
      </c>
      <c r="F22" s="2">
        <v>39695</v>
      </c>
      <c r="G22" s="7">
        <v>56.397274000000003</v>
      </c>
      <c r="H22" s="7">
        <v>2.4333429999999998</v>
      </c>
      <c r="I22" s="2" t="s">
        <v>787</v>
      </c>
      <c r="J22" s="18" t="s">
        <v>174</v>
      </c>
      <c r="K22" s="2">
        <v>3689823</v>
      </c>
      <c r="L22" s="2">
        <v>3729518</v>
      </c>
      <c r="M22" s="27" t="s">
        <v>788</v>
      </c>
      <c r="N22" s="2" t="s">
        <v>820</v>
      </c>
    </row>
    <row r="23" spans="1:14" x14ac:dyDescent="0.15">
      <c r="C23" s="2" t="s">
        <v>784</v>
      </c>
      <c r="D23" s="2" t="s">
        <v>824</v>
      </c>
      <c r="E23" s="26" t="s">
        <v>795</v>
      </c>
      <c r="F23" s="2">
        <v>19067</v>
      </c>
      <c r="G23" s="7">
        <v>16.368065000000001</v>
      </c>
      <c r="H23" s="7">
        <v>0.54859899999999995</v>
      </c>
      <c r="I23" s="2" t="s">
        <v>796</v>
      </c>
      <c r="J23" s="18" t="s">
        <v>174</v>
      </c>
      <c r="K23" s="2">
        <v>367631</v>
      </c>
      <c r="L23" s="2">
        <v>3716697</v>
      </c>
      <c r="M23" s="27" t="s">
        <v>788</v>
      </c>
      <c r="N23" s="2" t="s">
        <v>825</v>
      </c>
    </row>
    <row r="24" spans="1:14" x14ac:dyDescent="0.15">
      <c r="C24" s="2" t="s">
        <v>5</v>
      </c>
      <c r="D24" s="2" t="s">
        <v>826</v>
      </c>
      <c r="E24" s="26" t="s">
        <v>795</v>
      </c>
      <c r="F24" s="2">
        <v>5136</v>
      </c>
      <c r="G24" s="7">
        <v>24.017361000000001</v>
      </c>
      <c r="H24" s="7">
        <v>0.74105500000000002</v>
      </c>
      <c r="I24" s="2" t="s">
        <v>827</v>
      </c>
      <c r="J24" s="18" t="s">
        <v>174</v>
      </c>
      <c r="K24" s="2">
        <v>3727483</v>
      </c>
      <c r="L24" s="2">
        <v>3732618</v>
      </c>
      <c r="M24" s="27" t="s">
        <v>797</v>
      </c>
      <c r="N24" s="2" t="s">
        <v>828</v>
      </c>
    </row>
    <row r="25" spans="1:14" x14ac:dyDescent="0.15">
      <c r="C25" s="2" t="s">
        <v>5</v>
      </c>
      <c r="D25" s="2" t="s">
        <v>829</v>
      </c>
      <c r="E25" s="26" t="s">
        <v>795</v>
      </c>
      <c r="F25" s="2">
        <v>252</v>
      </c>
      <c r="G25" s="7">
        <v>3.2888890000000002</v>
      </c>
      <c r="H25" s="7">
        <v>0.101479</v>
      </c>
      <c r="I25" s="2" t="s">
        <v>807</v>
      </c>
      <c r="J25" s="18" t="s">
        <v>174</v>
      </c>
      <c r="K25" s="2">
        <v>3744321</v>
      </c>
      <c r="L25" s="2">
        <v>3744572</v>
      </c>
      <c r="M25" s="27" t="s">
        <v>797</v>
      </c>
      <c r="N25" s="2" t="s">
        <v>830</v>
      </c>
    </row>
    <row r="26" spans="1:14" x14ac:dyDescent="0.15">
      <c r="C26" s="2" t="s">
        <v>6</v>
      </c>
      <c r="D26" s="2" t="s">
        <v>831</v>
      </c>
      <c r="E26" s="26" t="s">
        <v>795</v>
      </c>
      <c r="F26" s="2">
        <v>19259</v>
      </c>
      <c r="G26" s="7">
        <v>18.084990999999999</v>
      </c>
      <c r="H26" s="7">
        <v>0.98667899999999997</v>
      </c>
      <c r="I26" s="2" t="s">
        <v>796</v>
      </c>
      <c r="J26" s="18" t="s">
        <v>174</v>
      </c>
      <c r="K26" s="2">
        <v>3697497</v>
      </c>
      <c r="L26" s="2">
        <v>3716755</v>
      </c>
      <c r="M26" s="27" t="s">
        <v>797</v>
      </c>
      <c r="N26" s="2" t="s">
        <v>832</v>
      </c>
    </row>
    <row r="27" spans="1:14" x14ac:dyDescent="0.15">
      <c r="C27" s="2" t="s">
        <v>6</v>
      </c>
      <c r="D27" s="2" t="s">
        <v>833</v>
      </c>
      <c r="E27" s="26" t="s">
        <v>795</v>
      </c>
      <c r="F27" s="2">
        <v>5130</v>
      </c>
      <c r="G27" s="7">
        <v>88.491135</v>
      </c>
      <c r="H27" s="7">
        <v>4.8278920000000003</v>
      </c>
      <c r="I27" s="2" t="s">
        <v>827</v>
      </c>
      <c r="J27" s="18" t="s">
        <v>174</v>
      </c>
      <c r="K27" s="2">
        <v>3727499</v>
      </c>
      <c r="L27" s="2">
        <v>3732628</v>
      </c>
      <c r="M27" s="27" t="s">
        <v>797</v>
      </c>
      <c r="N27" s="2" t="s">
        <v>834</v>
      </c>
    </row>
    <row r="28" spans="1:14" x14ac:dyDescent="0.15">
      <c r="C28" s="2" t="s">
        <v>7</v>
      </c>
      <c r="D28" s="2" t="s">
        <v>835</v>
      </c>
      <c r="E28" s="26" t="s">
        <v>795</v>
      </c>
      <c r="F28" s="2">
        <v>19328</v>
      </c>
      <c r="G28" s="7">
        <v>14.892872000000001</v>
      </c>
      <c r="H28" s="7">
        <v>0.64257500000000001</v>
      </c>
      <c r="I28" s="2" t="s">
        <v>796</v>
      </c>
      <c r="J28" s="18" t="s">
        <v>174</v>
      </c>
      <c r="K28" s="2">
        <v>3697625</v>
      </c>
      <c r="L28" s="2">
        <v>3716952</v>
      </c>
      <c r="M28" s="27" t="s">
        <v>797</v>
      </c>
      <c r="N28" s="2" t="s">
        <v>836</v>
      </c>
    </row>
    <row r="29" spans="1:14" x14ac:dyDescent="0.15">
      <c r="C29" s="2" t="s">
        <v>7</v>
      </c>
      <c r="D29" s="2" t="s">
        <v>837</v>
      </c>
      <c r="E29" s="26" t="s">
        <v>795</v>
      </c>
      <c r="F29" s="2">
        <v>807</v>
      </c>
      <c r="G29" s="7">
        <v>18.390186</v>
      </c>
      <c r="H29" s="7">
        <v>0.79347199999999996</v>
      </c>
      <c r="I29" s="2" t="s">
        <v>827</v>
      </c>
      <c r="J29" s="18" t="s">
        <v>174</v>
      </c>
      <c r="K29" s="2">
        <v>3734494</v>
      </c>
      <c r="L29" s="2">
        <v>3735300</v>
      </c>
      <c r="M29" s="27" t="s">
        <v>797</v>
      </c>
      <c r="N29" s="2" t="s">
        <v>838</v>
      </c>
    </row>
    <row r="30" spans="1:14" x14ac:dyDescent="0.15">
      <c r="C30" s="2" t="s">
        <v>7</v>
      </c>
      <c r="D30" s="2" t="s">
        <v>839</v>
      </c>
      <c r="E30" s="26" t="s">
        <v>795</v>
      </c>
      <c r="F30" s="2">
        <v>276</v>
      </c>
      <c r="G30" s="7">
        <v>11.586347999999999</v>
      </c>
      <c r="H30" s="7">
        <v>0.49991000000000002</v>
      </c>
      <c r="I30" s="2" t="s">
        <v>840</v>
      </c>
      <c r="J30" s="18" t="s">
        <v>174</v>
      </c>
      <c r="K30" s="2">
        <v>3744257</v>
      </c>
      <c r="L30" s="2">
        <v>3744532</v>
      </c>
      <c r="M30" s="27" t="s">
        <v>797</v>
      </c>
      <c r="N30" s="2" t="s">
        <v>841</v>
      </c>
    </row>
    <row r="31" spans="1:14" ht="15" x14ac:dyDescent="0.15">
      <c r="A31" s="2" t="s">
        <v>1239</v>
      </c>
      <c r="B31" s="2" t="s">
        <v>842</v>
      </c>
      <c r="C31" s="2" t="s">
        <v>784</v>
      </c>
      <c r="D31" s="2" t="s">
        <v>843</v>
      </c>
      <c r="E31" s="34" t="s">
        <v>786</v>
      </c>
      <c r="F31" s="2">
        <f t="shared" ref="F31:F42" si="0">L31-K31</f>
        <v>19492</v>
      </c>
      <c r="G31" s="7">
        <v>7.0207100000000002</v>
      </c>
      <c r="H31" s="7">
        <v>0.23530899999999999</v>
      </c>
      <c r="I31" s="2" t="s">
        <v>787</v>
      </c>
      <c r="J31" s="18" t="s">
        <v>120</v>
      </c>
      <c r="K31" s="2">
        <v>756367</v>
      </c>
      <c r="L31" s="2">
        <v>775859</v>
      </c>
      <c r="M31" s="27" t="s">
        <v>788</v>
      </c>
      <c r="N31" s="2" t="s">
        <v>844</v>
      </c>
    </row>
    <row r="32" spans="1:14" ht="15" x14ac:dyDescent="0.15">
      <c r="C32" s="2" t="s">
        <v>784</v>
      </c>
      <c r="D32" s="2" t="s">
        <v>845</v>
      </c>
      <c r="E32" s="34" t="s">
        <v>791</v>
      </c>
      <c r="F32" s="2">
        <f t="shared" si="0"/>
        <v>16196</v>
      </c>
      <c r="G32" s="7">
        <v>18.746202</v>
      </c>
      <c r="H32" s="7">
        <v>0.628305</v>
      </c>
      <c r="I32" s="2" t="s">
        <v>787</v>
      </c>
      <c r="J32" s="18" t="s">
        <v>120</v>
      </c>
      <c r="K32" s="2">
        <v>759663</v>
      </c>
      <c r="L32" s="2">
        <v>775859</v>
      </c>
      <c r="M32" s="27" t="s">
        <v>788</v>
      </c>
      <c r="N32" s="2" t="s">
        <v>846</v>
      </c>
    </row>
    <row r="33" spans="1:14" ht="15" x14ac:dyDescent="0.15">
      <c r="C33" s="2" t="s">
        <v>784</v>
      </c>
      <c r="D33" s="2" t="s">
        <v>847</v>
      </c>
      <c r="E33" s="34" t="s">
        <v>791</v>
      </c>
      <c r="F33" s="2">
        <f t="shared" si="0"/>
        <v>13872</v>
      </c>
      <c r="G33" s="7">
        <v>91.744552999999996</v>
      </c>
      <c r="H33" s="7">
        <v>3.0749490000000002</v>
      </c>
      <c r="I33" s="2" t="s">
        <v>787</v>
      </c>
      <c r="J33" s="18" t="s">
        <v>120</v>
      </c>
      <c r="K33" s="2">
        <v>761987</v>
      </c>
      <c r="L33" s="2">
        <v>775859</v>
      </c>
      <c r="M33" s="27" t="s">
        <v>788</v>
      </c>
      <c r="N33" s="2" t="s">
        <v>848</v>
      </c>
    </row>
    <row r="34" spans="1:14" ht="15" x14ac:dyDescent="0.15">
      <c r="C34" s="2" t="s">
        <v>5</v>
      </c>
      <c r="D34" s="2" t="s">
        <v>849</v>
      </c>
      <c r="E34" s="34" t="s">
        <v>791</v>
      </c>
      <c r="F34" s="2">
        <f t="shared" si="0"/>
        <v>19495</v>
      </c>
      <c r="G34" s="7">
        <v>5.1430829999999998</v>
      </c>
      <c r="H34" s="7">
        <v>0.15869</v>
      </c>
      <c r="I34" s="2" t="s">
        <v>787</v>
      </c>
      <c r="J34" s="18" t="s">
        <v>120</v>
      </c>
      <c r="K34" s="2">
        <v>756364</v>
      </c>
      <c r="L34" s="2">
        <v>775859</v>
      </c>
      <c r="M34" s="27" t="s">
        <v>788</v>
      </c>
      <c r="N34" s="2" t="s">
        <v>844</v>
      </c>
    </row>
    <row r="35" spans="1:14" ht="15" x14ac:dyDescent="0.15">
      <c r="C35" s="2" t="s">
        <v>5</v>
      </c>
      <c r="D35" s="2" t="s">
        <v>850</v>
      </c>
      <c r="E35" s="34" t="s">
        <v>786</v>
      </c>
      <c r="F35" s="2">
        <f t="shared" si="0"/>
        <v>16196</v>
      </c>
      <c r="G35" s="7">
        <v>33.228008000000003</v>
      </c>
      <c r="H35" s="7">
        <v>1.0252490000000001</v>
      </c>
      <c r="I35" s="2" t="s">
        <v>787</v>
      </c>
      <c r="J35" s="18" t="s">
        <v>120</v>
      </c>
      <c r="K35" s="2">
        <v>759663</v>
      </c>
      <c r="L35" s="2">
        <v>775859</v>
      </c>
      <c r="M35" s="27" t="s">
        <v>788</v>
      </c>
      <c r="N35" s="2" t="s">
        <v>846</v>
      </c>
    </row>
    <row r="36" spans="1:14" ht="15" x14ac:dyDescent="0.15">
      <c r="C36" s="2" t="s">
        <v>5</v>
      </c>
      <c r="D36" s="2" t="s">
        <v>851</v>
      </c>
      <c r="E36" s="34" t="s">
        <v>791</v>
      </c>
      <c r="F36" s="2">
        <f t="shared" si="0"/>
        <v>13872</v>
      </c>
      <c r="G36" s="7">
        <v>1.371127</v>
      </c>
      <c r="H36" s="7">
        <v>4.2306000000000003E-2</v>
      </c>
      <c r="I36" s="2" t="s">
        <v>787</v>
      </c>
      <c r="J36" s="18" t="s">
        <v>120</v>
      </c>
      <c r="K36" s="2">
        <v>761987</v>
      </c>
      <c r="L36" s="2">
        <v>775859</v>
      </c>
      <c r="M36" s="27" t="s">
        <v>788</v>
      </c>
      <c r="N36" s="2" t="s">
        <v>848</v>
      </c>
    </row>
    <row r="37" spans="1:14" ht="15" x14ac:dyDescent="0.15">
      <c r="C37" s="2" t="s">
        <v>6</v>
      </c>
      <c r="D37" s="2" t="s">
        <v>852</v>
      </c>
      <c r="E37" s="34" t="s">
        <v>791</v>
      </c>
      <c r="F37" s="2">
        <f t="shared" si="0"/>
        <v>19495</v>
      </c>
      <c r="G37" s="7">
        <v>9.0781390000000002</v>
      </c>
      <c r="H37" s="7">
        <v>0.495284</v>
      </c>
      <c r="I37" s="2" t="s">
        <v>787</v>
      </c>
      <c r="J37" s="18" t="s">
        <v>120</v>
      </c>
      <c r="K37" s="2">
        <v>756364</v>
      </c>
      <c r="L37" s="2">
        <v>775859</v>
      </c>
      <c r="M37" s="27" t="s">
        <v>788</v>
      </c>
      <c r="N37" s="2" t="s">
        <v>844</v>
      </c>
    </row>
    <row r="38" spans="1:14" ht="15" x14ac:dyDescent="0.15">
      <c r="C38" s="2" t="s">
        <v>6</v>
      </c>
      <c r="D38" s="2" t="s">
        <v>853</v>
      </c>
      <c r="E38" s="34" t="s">
        <v>791</v>
      </c>
      <c r="F38" s="2">
        <f t="shared" si="0"/>
        <v>16196</v>
      </c>
      <c r="G38" s="7">
        <v>14.905941</v>
      </c>
      <c r="H38" s="7">
        <v>0.81323699999999999</v>
      </c>
      <c r="I38" s="2" t="s">
        <v>787</v>
      </c>
      <c r="J38" s="18" t="s">
        <v>120</v>
      </c>
      <c r="K38" s="2">
        <v>759663</v>
      </c>
      <c r="L38" s="2">
        <v>775859</v>
      </c>
      <c r="M38" s="27" t="s">
        <v>788</v>
      </c>
      <c r="N38" s="2" t="s">
        <v>846</v>
      </c>
    </row>
    <row r="39" spans="1:14" ht="15" x14ac:dyDescent="0.15">
      <c r="C39" s="2" t="s">
        <v>6</v>
      </c>
      <c r="D39" s="2" t="s">
        <v>854</v>
      </c>
      <c r="E39" s="34" t="s">
        <v>791</v>
      </c>
      <c r="F39" s="2">
        <f t="shared" si="0"/>
        <v>13872</v>
      </c>
      <c r="G39" s="7">
        <v>9.3473070000000007</v>
      </c>
      <c r="H39" s="7">
        <v>0.50997000000000003</v>
      </c>
      <c r="I39" s="2" t="s">
        <v>787</v>
      </c>
      <c r="J39" s="18" t="s">
        <v>120</v>
      </c>
      <c r="K39" s="2">
        <v>761987</v>
      </c>
      <c r="L39" s="2">
        <v>775859</v>
      </c>
      <c r="M39" s="27" t="s">
        <v>788</v>
      </c>
      <c r="N39" s="2" t="s">
        <v>848</v>
      </c>
    </row>
    <row r="40" spans="1:14" ht="15" x14ac:dyDescent="0.15">
      <c r="C40" s="2" t="s">
        <v>7</v>
      </c>
      <c r="D40" s="2" t="s">
        <v>855</v>
      </c>
      <c r="E40" s="34" t="s">
        <v>791</v>
      </c>
      <c r="F40" s="2">
        <f t="shared" si="0"/>
        <v>19495</v>
      </c>
      <c r="G40" s="7">
        <v>2.8455879999999998</v>
      </c>
      <c r="H40" s="7">
        <v>0.122777</v>
      </c>
      <c r="I40" s="2" t="s">
        <v>787</v>
      </c>
      <c r="J40" s="18" t="s">
        <v>120</v>
      </c>
      <c r="K40" s="2">
        <v>756364</v>
      </c>
      <c r="L40" s="2">
        <v>775859</v>
      </c>
      <c r="M40" s="27" t="s">
        <v>788</v>
      </c>
      <c r="N40" s="2" t="s">
        <v>844</v>
      </c>
    </row>
    <row r="41" spans="1:14" ht="15" x14ac:dyDescent="0.15">
      <c r="C41" s="2" t="s">
        <v>7</v>
      </c>
      <c r="D41" s="2" t="s">
        <v>856</v>
      </c>
      <c r="E41" s="34" t="s">
        <v>791</v>
      </c>
      <c r="F41" s="2">
        <f t="shared" si="0"/>
        <v>16196</v>
      </c>
      <c r="G41" s="7">
        <v>34.428798999999998</v>
      </c>
      <c r="H41" s="7">
        <v>1.4854810000000001</v>
      </c>
      <c r="I41" s="2" t="s">
        <v>787</v>
      </c>
      <c r="J41" s="18" t="s">
        <v>120</v>
      </c>
      <c r="K41" s="2">
        <v>759663</v>
      </c>
      <c r="L41" s="2">
        <v>775859</v>
      </c>
      <c r="M41" s="27" t="s">
        <v>788</v>
      </c>
      <c r="N41" s="2" t="s">
        <v>846</v>
      </c>
    </row>
    <row r="42" spans="1:14" ht="15" x14ac:dyDescent="0.15">
      <c r="C42" s="2" t="s">
        <v>7</v>
      </c>
      <c r="D42" s="2" t="s">
        <v>857</v>
      </c>
      <c r="E42" s="34" t="s">
        <v>791</v>
      </c>
      <c r="F42" s="2">
        <f t="shared" si="0"/>
        <v>13872</v>
      </c>
      <c r="G42" s="7">
        <v>1.028745</v>
      </c>
      <c r="H42" s="7">
        <v>4.4387000000000003E-2</v>
      </c>
      <c r="I42" s="2" t="s">
        <v>787</v>
      </c>
      <c r="J42" s="18" t="s">
        <v>120</v>
      </c>
      <c r="K42" s="2">
        <v>761987</v>
      </c>
      <c r="L42" s="2">
        <v>775859</v>
      </c>
      <c r="M42" s="27" t="s">
        <v>788</v>
      </c>
      <c r="N42" s="2" t="s">
        <v>848</v>
      </c>
    </row>
    <row r="43" spans="1:14" x14ac:dyDescent="0.15">
      <c r="C43" s="2" t="s">
        <v>784</v>
      </c>
      <c r="D43" s="2" t="s">
        <v>858</v>
      </c>
      <c r="E43" s="26" t="s">
        <v>795</v>
      </c>
      <c r="F43" s="2">
        <v>424</v>
      </c>
      <c r="G43" s="7">
        <v>11.641086</v>
      </c>
      <c r="H43" s="7">
        <v>0.391067</v>
      </c>
      <c r="I43" s="2" t="s">
        <v>807</v>
      </c>
      <c r="J43" s="2" t="s">
        <v>120</v>
      </c>
      <c r="K43" s="2">
        <v>749521</v>
      </c>
      <c r="L43" s="2">
        <v>749944</v>
      </c>
      <c r="M43" s="27" t="s">
        <v>797</v>
      </c>
      <c r="N43" s="2" t="s">
        <v>859</v>
      </c>
    </row>
    <row r="44" spans="1:14" x14ac:dyDescent="0.15">
      <c r="C44" s="2" t="s">
        <v>784</v>
      </c>
      <c r="D44" s="2" t="s">
        <v>860</v>
      </c>
      <c r="E44" s="26" t="s">
        <v>795</v>
      </c>
      <c r="F44" s="2">
        <v>1481</v>
      </c>
      <c r="G44" s="7">
        <v>19.740739999999999</v>
      </c>
      <c r="H44" s="7">
        <v>0.66163899999999998</v>
      </c>
      <c r="I44" s="2" t="s">
        <v>861</v>
      </c>
      <c r="J44" s="2" t="s">
        <v>120</v>
      </c>
      <c r="K44" s="2">
        <v>777855</v>
      </c>
      <c r="L44" s="2">
        <v>779335</v>
      </c>
      <c r="M44" s="27" t="s">
        <v>797</v>
      </c>
      <c r="N44" s="2" t="s">
        <v>862</v>
      </c>
    </row>
    <row r="45" spans="1:14" x14ac:dyDescent="0.15">
      <c r="C45" s="2" t="s">
        <v>5</v>
      </c>
      <c r="D45" s="2" t="s">
        <v>863</v>
      </c>
      <c r="E45" s="26" t="s">
        <v>795</v>
      </c>
      <c r="F45" s="2">
        <v>1537</v>
      </c>
      <c r="G45" s="7">
        <v>13.093275</v>
      </c>
      <c r="H45" s="7">
        <v>0.40399299999999999</v>
      </c>
      <c r="I45" s="2" t="s">
        <v>861</v>
      </c>
      <c r="J45" s="2" t="s">
        <v>120</v>
      </c>
      <c r="K45" s="2">
        <v>777864</v>
      </c>
      <c r="L45" s="2">
        <v>779400</v>
      </c>
      <c r="M45" s="27" t="s">
        <v>797</v>
      </c>
      <c r="N45" s="2" t="s">
        <v>864</v>
      </c>
    </row>
    <row r="46" spans="1:14" ht="15" x14ac:dyDescent="0.15">
      <c r="A46" s="37" t="s">
        <v>1240</v>
      </c>
      <c r="B46" s="2" t="s">
        <v>865</v>
      </c>
      <c r="C46" s="2" t="s">
        <v>784</v>
      </c>
      <c r="D46" s="2" t="s">
        <v>866</v>
      </c>
      <c r="E46" s="34" t="s">
        <v>791</v>
      </c>
      <c r="F46" s="2">
        <f>L46-K46</f>
        <v>15105</v>
      </c>
      <c r="G46" s="7">
        <v>190.15733299999999</v>
      </c>
      <c r="H46" s="7">
        <v>6.3733919999999999</v>
      </c>
      <c r="I46" s="2" t="s">
        <v>787</v>
      </c>
      <c r="J46" s="2" t="s">
        <v>174</v>
      </c>
      <c r="K46" s="2">
        <v>3673171</v>
      </c>
      <c r="L46" s="2">
        <v>3688276</v>
      </c>
      <c r="M46" s="27" t="s">
        <v>797</v>
      </c>
      <c r="N46" s="2" t="s">
        <v>867</v>
      </c>
    </row>
    <row r="47" spans="1:14" ht="15" x14ac:dyDescent="0.15">
      <c r="C47" s="2" t="s">
        <v>5</v>
      </c>
      <c r="D47" s="2" t="s">
        <v>868</v>
      </c>
      <c r="E47" s="34" t="s">
        <v>791</v>
      </c>
      <c r="F47" s="2">
        <f t="shared" ref="F47:F49" si="1">L47-K47</f>
        <v>15105</v>
      </c>
      <c r="G47" s="7">
        <v>246.818298</v>
      </c>
      <c r="H47" s="7">
        <v>7.61557</v>
      </c>
      <c r="I47" s="2" t="s">
        <v>787</v>
      </c>
      <c r="J47" s="2" t="s">
        <v>174</v>
      </c>
      <c r="K47" s="2">
        <v>3673171</v>
      </c>
      <c r="L47" s="2">
        <v>3688276</v>
      </c>
      <c r="M47" s="27" t="s">
        <v>797</v>
      </c>
      <c r="N47" s="2" t="s">
        <v>867</v>
      </c>
    </row>
    <row r="48" spans="1:14" ht="15" x14ac:dyDescent="0.15">
      <c r="C48" s="2" t="s">
        <v>6</v>
      </c>
      <c r="D48" s="2" t="s">
        <v>869</v>
      </c>
      <c r="E48" s="34" t="s">
        <v>791</v>
      </c>
      <c r="F48" s="2">
        <f t="shared" si="1"/>
        <v>15105</v>
      </c>
      <c r="G48" s="7">
        <v>268.48129299999999</v>
      </c>
      <c r="H48" s="7">
        <v>14.647779</v>
      </c>
      <c r="I48" s="2" t="s">
        <v>787</v>
      </c>
      <c r="J48" s="2" t="s">
        <v>174</v>
      </c>
      <c r="K48" s="2">
        <v>3673171</v>
      </c>
      <c r="L48" s="2">
        <v>3688276</v>
      </c>
      <c r="M48" s="27" t="s">
        <v>797</v>
      </c>
      <c r="N48" s="2" t="s">
        <v>867</v>
      </c>
    </row>
    <row r="49" spans="3:14" ht="15" x14ac:dyDescent="0.15">
      <c r="C49" s="2" t="s">
        <v>7</v>
      </c>
      <c r="D49" s="2" t="s">
        <v>870</v>
      </c>
      <c r="E49" s="34" t="s">
        <v>791</v>
      </c>
      <c r="F49" s="2">
        <f t="shared" si="1"/>
        <v>15105</v>
      </c>
      <c r="G49" s="7">
        <v>189.21931499999999</v>
      </c>
      <c r="H49" s="7">
        <v>8.1641449999999995</v>
      </c>
      <c r="I49" s="2" t="s">
        <v>787</v>
      </c>
      <c r="J49" s="2" t="s">
        <v>174</v>
      </c>
      <c r="K49" s="2">
        <v>3673171</v>
      </c>
      <c r="L49" s="2">
        <v>3688276</v>
      </c>
      <c r="M49" s="27" t="s">
        <v>797</v>
      </c>
      <c r="N49" s="2" t="s">
        <v>867</v>
      </c>
    </row>
    <row r="50" spans="3:14" x14ac:dyDescent="0.15">
      <c r="C50" s="2" t="s">
        <v>784</v>
      </c>
      <c r="D50" s="2" t="s">
        <v>871</v>
      </c>
      <c r="E50" s="26" t="s">
        <v>795</v>
      </c>
      <c r="F50" s="2">
        <v>7611</v>
      </c>
      <c r="G50" s="7">
        <v>21.986630999999999</v>
      </c>
      <c r="H50" s="7">
        <v>0.73691300000000004</v>
      </c>
      <c r="I50" s="2" t="s">
        <v>861</v>
      </c>
      <c r="J50" s="2" t="s">
        <v>174</v>
      </c>
      <c r="K50" s="2">
        <v>3651146</v>
      </c>
      <c r="L50" s="2">
        <v>3658756</v>
      </c>
      <c r="M50" s="27" t="s">
        <v>797</v>
      </c>
      <c r="N50" s="2" t="s">
        <v>872</v>
      </c>
    </row>
    <row r="51" spans="3:14" x14ac:dyDescent="0.15">
      <c r="C51" s="2" t="s">
        <v>784</v>
      </c>
      <c r="D51" s="2" t="s">
        <v>873</v>
      </c>
      <c r="E51" s="26" t="s">
        <v>795</v>
      </c>
      <c r="F51" s="2">
        <v>14238</v>
      </c>
      <c r="G51" s="7">
        <v>19.949052999999999</v>
      </c>
      <c r="H51" s="7">
        <v>0.66862100000000002</v>
      </c>
      <c r="I51" s="2" t="s">
        <v>861</v>
      </c>
      <c r="J51" s="2" t="s">
        <v>174</v>
      </c>
      <c r="K51" s="2">
        <v>3634605</v>
      </c>
      <c r="L51" s="2">
        <v>3648842</v>
      </c>
      <c r="M51" s="27" t="s">
        <v>788</v>
      </c>
      <c r="N51" s="2" t="s">
        <v>874</v>
      </c>
    </row>
    <row r="52" spans="3:14" x14ac:dyDescent="0.15">
      <c r="C52" s="2" t="s">
        <v>784</v>
      </c>
      <c r="D52" s="2" t="s">
        <v>875</v>
      </c>
      <c r="E52" s="26" t="s">
        <v>795</v>
      </c>
      <c r="F52" s="2">
        <v>3341</v>
      </c>
      <c r="G52" s="7">
        <v>21.043524000000001</v>
      </c>
      <c r="H52" s="7">
        <v>0.70530300000000001</v>
      </c>
      <c r="I52" s="2" t="s">
        <v>861</v>
      </c>
      <c r="J52" s="2" t="s">
        <v>174</v>
      </c>
      <c r="K52" s="2">
        <v>3601996</v>
      </c>
      <c r="L52" s="2">
        <v>3605337</v>
      </c>
      <c r="M52" s="27" t="s">
        <v>788</v>
      </c>
      <c r="N52" s="2" t="s">
        <v>876</v>
      </c>
    </row>
    <row r="53" spans="3:14" x14ac:dyDescent="0.15">
      <c r="C53" s="2" t="s">
        <v>784</v>
      </c>
      <c r="D53" s="2" t="s">
        <v>877</v>
      </c>
      <c r="E53" s="26" t="s">
        <v>795</v>
      </c>
      <c r="F53" s="2">
        <v>445</v>
      </c>
      <c r="G53" s="7">
        <v>37.974949000000002</v>
      </c>
      <c r="H53" s="7">
        <v>1.2727839999999999</v>
      </c>
      <c r="I53" s="2" t="s">
        <v>861</v>
      </c>
      <c r="J53" s="2" t="s">
        <v>174</v>
      </c>
      <c r="K53" s="2">
        <v>358928</v>
      </c>
      <c r="L53" s="2">
        <v>3583372</v>
      </c>
      <c r="M53" s="27" t="s">
        <v>788</v>
      </c>
      <c r="N53" s="2" t="s">
        <v>878</v>
      </c>
    </row>
    <row r="54" spans="3:14" x14ac:dyDescent="0.15">
      <c r="C54" s="2" t="s">
        <v>784</v>
      </c>
      <c r="D54" s="2" t="s">
        <v>879</v>
      </c>
      <c r="E54" s="26" t="s">
        <v>795</v>
      </c>
      <c r="F54" s="2">
        <v>997</v>
      </c>
      <c r="G54" s="7">
        <v>9.7903029999999998</v>
      </c>
      <c r="H54" s="7">
        <v>0.32813599999999998</v>
      </c>
      <c r="I54" s="2" t="s">
        <v>861</v>
      </c>
      <c r="J54" s="2" t="s">
        <v>174</v>
      </c>
      <c r="K54" s="2">
        <v>3576771</v>
      </c>
      <c r="L54" s="2">
        <v>3577767</v>
      </c>
      <c r="M54" s="27" t="s">
        <v>788</v>
      </c>
      <c r="N54" s="2" t="s">
        <v>880</v>
      </c>
    </row>
    <row r="55" spans="3:14" x14ac:dyDescent="0.15">
      <c r="C55" s="2" t="s">
        <v>784</v>
      </c>
      <c r="D55" s="2" t="s">
        <v>881</v>
      </c>
      <c r="E55" s="26" t="s">
        <v>795</v>
      </c>
      <c r="F55" s="2">
        <v>19077</v>
      </c>
      <c r="G55" s="7">
        <v>6.2032559999999997</v>
      </c>
      <c r="H55" s="7">
        <v>0.20791100000000001</v>
      </c>
      <c r="I55" s="2" t="s">
        <v>861</v>
      </c>
      <c r="J55" s="2" t="s">
        <v>174</v>
      </c>
      <c r="K55" s="2">
        <v>3561041</v>
      </c>
      <c r="L55" s="2">
        <v>3580117</v>
      </c>
      <c r="M55" s="27" t="s">
        <v>788</v>
      </c>
      <c r="N55" s="2" t="s">
        <v>882</v>
      </c>
    </row>
    <row r="56" spans="3:14" x14ac:dyDescent="0.15">
      <c r="C56" s="2" t="s">
        <v>5</v>
      </c>
      <c r="D56" s="2" t="s">
        <v>883</v>
      </c>
      <c r="E56" s="26" t="s">
        <v>795</v>
      </c>
      <c r="F56" s="2">
        <v>946</v>
      </c>
      <c r="G56" s="7">
        <v>15.881561</v>
      </c>
      <c r="H56" s="7">
        <v>0.49002499999999999</v>
      </c>
      <c r="I56" s="2" t="s">
        <v>861</v>
      </c>
      <c r="J56" s="2" t="s">
        <v>174</v>
      </c>
      <c r="K56" s="2">
        <v>3662416</v>
      </c>
      <c r="L56" s="2">
        <v>3663361</v>
      </c>
      <c r="M56" s="27" t="s">
        <v>788</v>
      </c>
      <c r="N56" s="2" t="s">
        <v>884</v>
      </c>
    </row>
    <row r="57" spans="3:14" x14ac:dyDescent="0.15">
      <c r="C57" s="2" t="s">
        <v>5</v>
      </c>
      <c r="D57" s="2" t="s">
        <v>885</v>
      </c>
      <c r="E57" s="26" t="s">
        <v>795</v>
      </c>
      <c r="F57" s="2">
        <v>661</v>
      </c>
      <c r="G57" s="7">
        <v>13.995461000000001</v>
      </c>
      <c r="H57" s="7">
        <v>0.43182900000000002</v>
      </c>
      <c r="I57" s="2" t="s">
        <v>861</v>
      </c>
      <c r="J57" s="2" t="s">
        <v>174</v>
      </c>
      <c r="K57" s="2">
        <v>3660294</v>
      </c>
      <c r="L57" s="2">
        <v>3660954</v>
      </c>
      <c r="M57" s="27" t="s">
        <v>788</v>
      </c>
      <c r="N57" s="2" t="s">
        <v>886</v>
      </c>
    </row>
    <row r="58" spans="3:14" x14ac:dyDescent="0.15">
      <c r="C58" s="2" t="s">
        <v>5</v>
      </c>
      <c r="D58" s="2" t="s">
        <v>887</v>
      </c>
      <c r="E58" s="26" t="s">
        <v>795</v>
      </c>
      <c r="F58" s="2">
        <v>2338</v>
      </c>
      <c r="G58" s="7">
        <v>41.524245999999998</v>
      </c>
      <c r="H58" s="7">
        <v>1.281229</v>
      </c>
      <c r="I58" s="2" t="s">
        <v>861</v>
      </c>
      <c r="J58" s="2" t="s">
        <v>174</v>
      </c>
      <c r="K58" s="2">
        <v>3656201</v>
      </c>
      <c r="L58" s="2">
        <v>3658538</v>
      </c>
      <c r="M58" s="27" t="s">
        <v>788</v>
      </c>
      <c r="N58" s="2" t="s">
        <v>888</v>
      </c>
    </row>
    <row r="59" spans="3:14" x14ac:dyDescent="0.15">
      <c r="C59" s="2" t="s">
        <v>5</v>
      </c>
      <c r="D59" s="2" t="s">
        <v>889</v>
      </c>
      <c r="E59" s="26" t="s">
        <v>795</v>
      </c>
      <c r="F59" s="2">
        <v>1266</v>
      </c>
      <c r="G59" s="7">
        <v>43.446052999999999</v>
      </c>
      <c r="H59" s="7">
        <v>1.3405260000000001</v>
      </c>
      <c r="I59" s="2" t="s">
        <v>861</v>
      </c>
      <c r="J59" s="2" t="s">
        <v>174</v>
      </c>
      <c r="K59" s="2">
        <v>3585441</v>
      </c>
      <c r="L59" s="2">
        <v>3586706</v>
      </c>
      <c r="M59" s="27" t="s">
        <v>788</v>
      </c>
      <c r="N59" s="2" t="s">
        <v>890</v>
      </c>
    </row>
    <row r="60" spans="3:14" x14ac:dyDescent="0.15">
      <c r="C60" s="2" t="s">
        <v>5</v>
      </c>
      <c r="D60" s="2" t="s">
        <v>891</v>
      </c>
      <c r="E60" s="26" t="s">
        <v>795</v>
      </c>
      <c r="F60" s="2">
        <v>431</v>
      </c>
      <c r="G60" s="7">
        <v>1.533876</v>
      </c>
      <c r="H60" s="7">
        <v>4.7328000000000002E-2</v>
      </c>
      <c r="I60" s="2" t="s">
        <v>861</v>
      </c>
      <c r="J60" s="2" t="s">
        <v>174</v>
      </c>
      <c r="K60" s="2">
        <v>3579818</v>
      </c>
      <c r="L60" s="2">
        <v>3580248</v>
      </c>
      <c r="M60" s="27" t="s">
        <v>788</v>
      </c>
      <c r="N60" s="2" t="s">
        <v>892</v>
      </c>
    </row>
    <row r="61" spans="3:14" x14ac:dyDescent="0.15">
      <c r="C61" s="2" t="s">
        <v>5</v>
      </c>
      <c r="D61" s="2" t="s">
        <v>893</v>
      </c>
      <c r="E61" s="26" t="s">
        <v>795</v>
      </c>
      <c r="F61" s="2">
        <v>19208</v>
      </c>
      <c r="G61" s="7">
        <v>7.336144</v>
      </c>
      <c r="H61" s="7">
        <v>0.226356</v>
      </c>
      <c r="I61" s="2" t="s">
        <v>861</v>
      </c>
      <c r="J61" s="2" t="s">
        <v>174</v>
      </c>
      <c r="K61" s="2">
        <v>3561041</v>
      </c>
      <c r="L61" s="2">
        <v>3580248</v>
      </c>
      <c r="M61" s="27" t="s">
        <v>788</v>
      </c>
      <c r="N61" s="2" t="s">
        <v>894</v>
      </c>
    </row>
    <row r="62" spans="3:14" x14ac:dyDescent="0.15">
      <c r="C62" s="2" t="s">
        <v>6</v>
      </c>
      <c r="D62" s="2" t="s">
        <v>895</v>
      </c>
      <c r="E62" s="26" t="s">
        <v>795</v>
      </c>
      <c r="F62" s="2">
        <v>1127</v>
      </c>
      <c r="G62" s="7">
        <v>5.7138419999999996</v>
      </c>
      <c r="H62" s="7">
        <v>0.31173499999999998</v>
      </c>
      <c r="I62" s="2" t="s">
        <v>861</v>
      </c>
      <c r="J62" s="2" t="s">
        <v>174</v>
      </c>
      <c r="K62" s="2">
        <v>3662087</v>
      </c>
      <c r="L62" s="2">
        <v>3663213</v>
      </c>
      <c r="M62" s="27" t="s">
        <v>788</v>
      </c>
      <c r="N62" s="2" t="s">
        <v>896</v>
      </c>
    </row>
    <row r="63" spans="3:14" x14ac:dyDescent="0.15">
      <c r="C63" s="2" t="s">
        <v>6</v>
      </c>
      <c r="D63" s="2" t="s">
        <v>897</v>
      </c>
      <c r="E63" s="26" t="s">
        <v>795</v>
      </c>
      <c r="F63" s="2">
        <v>769</v>
      </c>
      <c r="G63" s="7">
        <v>6.0819239999999999</v>
      </c>
      <c r="H63" s="7">
        <v>0.33181699999999997</v>
      </c>
      <c r="I63" s="2" t="s">
        <v>861</v>
      </c>
      <c r="J63" s="2" t="s">
        <v>174</v>
      </c>
      <c r="K63" s="2">
        <v>3660298</v>
      </c>
      <c r="L63" s="2">
        <v>3661066</v>
      </c>
      <c r="M63" s="27" t="s">
        <v>788</v>
      </c>
      <c r="N63" s="2" t="s">
        <v>898</v>
      </c>
    </row>
    <row r="64" spans="3:14" x14ac:dyDescent="0.15">
      <c r="C64" s="2" t="s">
        <v>6</v>
      </c>
      <c r="D64" s="2" t="s">
        <v>899</v>
      </c>
      <c r="E64" s="26" t="s">
        <v>795</v>
      </c>
      <c r="F64" s="2">
        <v>1117</v>
      </c>
      <c r="G64" s="7">
        <v>39.253880000000002</v>
      </c>
      <c r="H64" s="7">
        <v>2.14161</v>
      </c>
      <c r="I64" s="2" t="s">
        <v>861</v>
      </c>
      <c r="J64" s="2" t="s">
        <v>174</v>
      </c>
      <c r="K64" s="2">
        <v>3621274</v>
      </c>
      <c r="L64" s="2">
        <v>3622390</v>
      </c>
      <c r="M64" s="27" t="s">
        <v>788</v>
      </c>
      <c r="N64" s="2" t="s">
        <v>900</v>
      </c>
    </row>
    <row r="65" spans="1:14" x14ac:dyDescent="0.15">
      <c r="C65" s="2" t="s">
        <v>6</v>
      </c>
      <c r="D65" s="2" t="s">
        <v>901</v>
      </c>
      <c r="E65" s="26" t="s">
        <v>795</v>
      </c>
      <c r="F65" s="2">
        <v>7850</v>
      </c>
      <c r="G65" s="7">
        <v>42.277659999999997</v>
      </c>
      <c r="H65" s="7">
        <v>2.5793699999999999</v>
      </c>
      <c r="I65" s="2" t="s">
        <v>861</v>
      </c>
      <c r="J65" s="2" t="s">
        <v>174</v>
      </c>
      <c r="K65" s="2">
        <v>3600560</v>
      </c>
      <c r="L65" s="2">
        <v>3608409</v>
      </c>
      <c r="M65" s="27" t="s">
        <v>788</v>
      </c>
      <c r="N65" s="2" t="s">
        <v>902</v>
      </c>
    </row>
    <row r="66" spans="1:14" x14ac:dyDescent="0.15">
      <c r="C66" s="2" t="s">
        <v>6</v>
      </c>
      <c r="D66" s="2" t="s">
        <v>903</v>
      </c>
      <c r="E66" s="26" t="s">
        <v>795</v>
      </c>
      <c r="F66" s="2">
        <v>1418</v>
      </c>
      <c r="G66" s="7">
        <v>8.1214510000000004</v>
      </c>
      <c r="H66" s="7">
        <v>0.44308900000000001</v>
      </c>
      <c r="I66" s="2" t="s">
        <v>861</v>
      </c>
      <c r="J66" s="2" t="s">
        <v>174</v>
      </c>
      <c r="K66" s="2">
        <v>3576345</v>
      </c>
      <c r="L66" s="2">
        <v>3577762</v>
      </c>
      <c r="M66" s="27" t="s">
        <v>788</v>
      </c>
      <c r="N66" s="2" t="s">
        <v>904</v>
      </c>
    </row>
    <row r="67" spans="1:14" x14ac:dyDescent="0.15">
      <c r="C67" s="2" t="s">
        <v>7</v>
      </c>
      <c r="D67" s="2" t="s">
        <v>905</v>
      </c>
      <c r="E67" s="26" t="s">
        <v>795</v>
      </c>
      <c r="F67" s="2">
        <v>566</v>
      </c>
      <c r="G67" s="7">
        <v>12.339316999999999</v>
      </c>
      <c r="H67" s="7">
        <v>0.53239800000000004</v>
      </c>
      <c r="I67" s="2" t="s">
        <v>861</v>
      </c>
      <c r="J67" s="2" t="s">
        <v>174</v>
      </c>
      <c r="K67" s="2">
        <v>3662087</v>
      </c>
      <c r="L67" s="2">
        <v>3662652</v>
      </c>
      <c r="M67" s="27" t="s">
        <v>788</v>
      </c>
      <c r="N67" s="2" t="s">
        <v>906</v>
      </c>
    </row>
    <row r="68" spans="1:14" x14ac:dyDescent="0.15">
      <c r="C68" s="2" t="s">
        <v>7</v>
      </c>
      <c r="D68" s="2" t="s">
        <v>907</v>
      </c>
      <c r="E68" s="26" t="s">
        <v>795</v>
      </c>
      <c r="F68" s="2">
        <v>991</v>
      </c>
      <c r="G68" s="7">
        <v>5.5227040000000001</v>
      </c>
      <c r="H68" s="7">
        <v>0.238285</v>
      </c>
      <c r="I68" s="2" t="s">
        <v>861</v>
      </c>
      <c r="J68" s="2" t="s">
        <v>174</v>
      </c>
      <c r="K68" s="2">
        <v>3659938</v>
      </c>
      <c r="L68" s="2">
        <v>3660928</v>
      </c>
      <c r="M68" s="27" t="s">
        <v>788</v>
      </c>
      <c r="N68" s="2" t="s">
        <v>908</v>
      </c>
    </row>
    <row r="69" spans="1:14" x14ac:dyDescent="0.15">
      <c r="C69" s="2" t="s">
        <v>7</v>
      </c>
      <c r="D69" s="2" t="s">
        <v>909</v>
      </c>
      <c r="E69" s="26" t="s">
        <v>795</v>
      </c>
      <c r="F69" s="2">
        <v>1107</v>
      </c>
      <c r="G69" s="7">
        <v>25.671810000000001</v>
      </c>
      <c r="H69" s="7">
        <v>1.107648</v>
      </c>
      <c r="I69" s="2" t="s">
        <v>861</v>
      </c>
      <c r="J69" s="2" t="s">
        <v>174</v>
      </c>
      <c r="K69" s="2">
        <v>3654800</v>
      </c>
      <c r="L69" s="2">
        <v>3655906</v>
      </c>
      <c r="M69" s="27" t="s">
        <v>788</v>
      </c>
      <c r="N69" s="2" t="s">
        <v>910</v>
      </c>
    </row>
    <row r="70" spans="1:14" x14ac:dyDescent="0.15">
      <c r="C70" s="2" t="s">
        <v>7</v>
      </c>
      <c r="D70" s="2" t="s">
        <v>911</v>
      </c>
      <c r="E70" s="26" t="s">
        <v>795</v>
      </c>
      <c r="F70" s="2">
        <v>19163</v>
      </c>
      <c r="G70" s="7">
        <v>4.3950930000000001</v>
      </c>
      <c r="H70" s="7">
        <v>0.189633</v>
      </c>
      <c r="I70" s="2" t="s">
        <v>861</v>
      </c>
      <c r="J70" s="2" t="s">
        <v>174</v>
      </c>
      <c r="K70" s="2">
        <v>3561049</v>
      </c>
      <c r="L70" s="2">
        <v>3580211</v>
      </c>
      <c r="M70" s="27" t="s">
        <v>788</v>
      </c>
      <c r="N70" s="2" t="s">
        <v>912</v>
      </c>
    </row>
    <row r="71" spans="1:14" ht="15" x14ac:dyDescent="0.15">
      <c r="A71" s="2" t="s">
        <v>1241</v>
      </c>
      <c r="B71" s="2" t="s">
        <v>608</v>
      </c>
      <c r="C71" s="2" t="s">
        <v>784</v>
      </c>
      <c r="D71" s="2" t="s">
        <v>913</v>
      </c>
      <c r="E71" s="34" t="s">
        <v>791</v>
      </c>
      <c r="F71" s="2">
        <f>L71-K71</f>
        <v>122430</v>
      </c>
      <c r="G71" s="7">
        <v>23.949943999999999</v>
      </c>
      <c r="H71" s="7">
        <v>0.80271599999999999</v>
      </c>
      <c r="I71" s="2" t="s">
        <v>787</v>
      </c>
      <c r="J71" s="2" t="s">
        <v>68</v>
      </c>
      <c r="K71" s="2">
        <v>30290838</v>
      </c>
      <c r="L71" s="2">
        <v>30413268</v>
      </c>
      <c r="M71" s="27" t="s">
        <v>797</v>
      </c>
      <c r="N71" s="2" t="s">
        <v>914</v>
      </c>
    </row>
    <row r="72" spans="1:14" ht="15" x14ac:dyDescent="0.15">
      <c r="C72" s="2" t="s">
        <v>784</v>
      </c>
      <c r="D72" s="2" t="s">
        <v>915</v>
      </c>
      <c r="E72" s="34" t="s">
        <v>791</v>
      </c>
      <c r="F72" s="2">
        <f t="shared" ref="F72:F78" si="2">L72-K72</f>
        <v>20823</v>
      </c>
      <c r="G72" s="7">
        <v>16.414507</v>
      </c>
      <c r="H72" s="7">
        <v>0.55015499999999995</v>
      </c>
      <c r="I72" s="2" t="s">
        <v>787</v>
      </c>
      <c r="J72" s="2" t="s">
        <v>68</v>
      </c>
      <c r="K72" s="2">
        <v>30392901</v>
      </c>
      <c r="L72" s="2">
        <v>30413724</v>
      </c>
      <c r="M72" s="27" t="s">
        <v>797</v>
      </c>
      <c r="N72" s="2" t="s">
        <v>916</v>
      </c>
    </row>
    <row r="73" spans="1:14" ht="15" x14ac:dyDescent="0.15">
      <c r="C73" s="2" t="s">
        <v>5</v>
      </c>
      <c r="D73" s="2" t="s">
        <v>917</v>
      </c>
      <c r="E73" s="34" t="s">
        <v>791</v>
      </c>
      <c r="F73" s="2">
        <f t="shared" si="2"/>
        <v>122430</v>
      </c>
      <c r="G73" s="7">
        <v>148.914749</v>
      </c>
      <c r="H73" s="7">
        <v>4.5947589999999998</v>
      </c>
      <c r="I73" s="2" t="s">
        <v>787</v>
      </c>
      <c r="J73" s="2" t="s">
        <v>68</v>
      </c>
      <c r="K73" s="2">
        <v>30290838</v>
      </c>
      <c r="L73" s="2">
        <v>30413268</v>
      </c>
      <c r="M73" s="27" t="s">
        <v>797</v>
      </c>
      <c r="N73" s="2" t="s">
        <v>914</v>
      </c>
    </row>
    <row r="74" spans="1:14" ht="15" x14ac:dyDescent="0.15">
      <c r="C74" s="2" t="s">
        <v>5</v>
      </c>
      <c r="D74" s="2" t="s">
        <v>918</v>
      </c>
      <c r="E74" s="34" t="s">
        <v>791</v>
      </c>
      <c r="F74" s="2">
        <f t="shared" si="2"/>
        <v>20823</v>
      </c>
      <c r="G74" s="7">
        <v>40.205590000000001</v>
      </c>
      <c r="H74" s="7">
        <v>1.2405409999999999</v>
      </c>
      <c r="I74" s="2" t="s">
        <v>787</v>
      </c>
      <c r="J74" s="2" t="s">
        <v>68</v>
      </c>
      <c r="K74" s="2">
        <v>30392901</v>
      </c>
      <c r="L74" s="2">
        <v>30413724</v>
      </c>
      <c r="M74" s="27" t="s">
        <v>797</v>
      </c>
      <c r="N74" s="2" t="s">
        <v>916</v>
      </c>
    </row>
    <row r="75" spans="1:14" ht="15" x14ac:dyDescent="0.15">
      <c r="C75" s="2" t="s">
        <v>6</v>
      </c>
      <c r="D75" s="2" t="s">
        <v>919</v>
      </c>
      <c r="E75" s="34" t="s">
        <v>791</v>
      </c>
      <c r="F75" s="2">
        <f t="shared" si="2"/>
        <v>122430</v>
      </c>
      <c r="G75" s="7">
        <v>16.032219000000001</v>
      </c>
      <c r="H75" s="7">
        <v>0.87468400000000002</v>
      </c>
      <c r="I75" s="2" t="s">
        <v>787</v>
      </c>
      <c r="J75" s="2" t="s">
        <v>68</v>
      </c>
      <c r="K75" s="2">
        <v>30290838</v>
      </c>
      <c r="L75" s="2">
        <v>30413268</v>
      </c>
      <c r="M75" s="27" t="s">
        <v>797</v>
      </c>
      <c r="N75" s="2" t="s">
        <v>914</v>
      </c>
    </row>
    <row r="76" spans="1:14" ht="15" x14ac:dyDescent="0.15">
      <c r="C76" s="2" t="s">
        <v>6</v>
      </c>
      <c r="D76" s="2" t="s">
        <v>920</v>
      </c>
      <c r="E76" s="34" t="s">
        <v>791</v>
      </c>
      <c r="F76" s="2">
        <f t="shared" si="2"/>
        <v>20823</v>
      </c>
      <c r="G76" s="7">
        <v>7.1533090000000001</v>
      </c>
      <c r="H76" s="7">
        <v>0.39027000000000001</v>
      </c>
      <c r="I76" s="2" t="s">
        <v>787</v>
      </c>
      <c r="J76" s="2" t="s">
        <v>68</v>
      </c>
      <c r="K76" s="2">
        <v>30392901</v>
      </c>
      <c r="L76" s="2">
        <v>30413724</v>
      </c>
      <c r="M76" s="27" t="s">
        <v>797</v>
      </c>
      <c r="N76" s="2" t="s">
        <v>916</v>
      </c>
    </row>
    <row r="77" spans="1:14" ht="15" x14ac:dyDescent="0.15">
      <c r="C77" s="2" t="s">
        <v>7</v>
      </c>
      <c r="D77" s="2" t="s">
        <v>921</v>
      </c>
      <c r="E77" s="34" t="s">
        <v>791</v>
      </c>
      <c r="F77" s="2">
        <f t="shared" si="2"/>
        <v>122430</v>
      </c>
      <c r="G77" s="7">
        <v>29.492466</v>
      </c>
      <c r="H77" s="7">
        <v>1.2724960000000001</v>
      </c>
      <c r="I77" s="2" t="s">
        <v>787</v>
      </c>
      <c r="J77" s="2" t="s">
        <v>68</v>
      </c>
      <c r="K77" s="2">
        <v>30290838</v>
      </c>
      <c r="L77" s="2">
        <v>30413268</v>
      </c>
      <c r="M77" s="27" t="s">
        <v>797</v>
      </c>
      <c r="N77" s="2" t="s">
        <v>914</v>
      </c>
    </row>
    <row r="78" spans="1:14" ht="15" x14ac:dyDescent="0.15">
      <c r="C78" s="2" t="s">
        <v>7</v>
      </c>
      <c r="D78" s="2" t="s">
        <v>922</v>
      </c>
      <c r="E78" s="34" t="s">
        <v>791</v>
      </c>
      <c r="F78" s="2">
        <f t="shared" si="2"/>
        <v>20823</v>
      </c>
      <c r="G78" s="7">
        <v>16.775703</v>
      </c>
      <c r="H78" s="7">
        <v>0.72381200000000001</v>
      </c>
      <c r="I78" s="2" t="s">
        <v>787</v>
      </c>
      <c r="J78" s="2" t="s">
        <v>68</v>
      </c>
      <c r="K78" s="2">
        <v>30392901</v>
      </c>
      <c r="L78" s="2">
        <v>30413724</v>
      </c>
      <c r="M78" s="27" t="s">
        <v>797</v>
      </c>
      <c r="N78" s="2" t="s">
        <v>916</v>
      </c>
    </row>
    <row r="79" spans="1:14" x14ac:dyDescent="0.15">
      <c r="C79" s="2" t="s">
        <v>784</v>
      </c>
      <c r="D79" s="2" t="s">
        <v>923</v>
      </c>
      <c r="E79" s="26" t="s">
        <v>795</v>
      </c>
      <c r="F79" s="2">
        <v>687</v>
      </c>
      <c r="G79" s="7">
        <v>4.3739610000000004</v>
      </c>
      <c r="H79" s="7">
        <v>0.14660000000000001</v>
      </c>
      <c r="I79" s="2" t="s">
        <v>861</v>
      </c>
      <c r="J79" s="2" t="s">
        <v>68</v>
      </c>
      <c r="K79" s="2">
        <v>30286107</v>
      </c>
      <c r="L79" s="2">
        <v>30286793</v>
      </c>
      <c r="M79" s="27" t="s">
        <v>788</v>
      </c>
      <c r="N79" s="2" t="s">
        <v>924</v>
      </c>
    </row>
    <row r="80" spans="1:14" x14ac:dyDescent="0.15">
      <c r="C80" s="2" t="s">
        <v>784</v>
      </c>
      <c r="D80" s="2" t="s">
        <v>925</v>
      </c>
      <c r="E80" s="26" t="s">
        <v>795</v>
      </c>
      <c r="F80" s="2">
        <v>305</v>
      </c>
      <c r="G80" s="7">
        <v>15.429508</v>
      </c>
      <c r="H80" s="7">
        <v>0.51714199999999999</v>
      </c>
      <c r="I80" s="2" t="s">
        <v>796</v>
      </c>
      <c r="J80" s="2" t="s">
        <v>68</v>
      </c>
      <c r="K80" s="2">
        <v>30331025</v>
      </c>
      <c r="L80" s="2">
        <v>30331329</v>
      </c>
      <c r="M80" s="27" t="s">
        <v>788</v>
      </c>
      <c r="N80" s="2" t="s">
        <v>926</v>
      </c>
    </row>
    <row r="81" spans="1:14" x14ac:dyDescent="0.15">
      <c r="C81" s="2" t="s">
        <v>7</v>
      </c>
      <c r="D81" s="2" t="s">
        <v>927</v>
      </c>
      <c r="E81" s="26" t="s">
        <v>795</v>
      </c>
      <c r="F81" s="2">
        <v>594</v>
      </c>
      <c r="G81" s="7">
        <v>13.219512</v>
      </c>
      <c r="H81" s="7">
        <v>0.57037499999999997</v>
      </c>
      <c r="I81" s="2" t="s">
        <v>796</v>
      </c>
      <c r="J81" s="2" t="s">
        <v>68</v>
      </c>
      <c r="K81" s="2">
        <v>30389535</v>
      </c>
      <c r="L81" s="2">
        <v>30390128</v>
      </c>
      <c r="M81" s="27" t="s">
        <v>788</v>
      </c>
      <c r="N81" s="2" t="s">
        <v>928</v>
      </c>
    </row>
    <row r="82" spans="1:14" x14ac:dyDescent="0.15">
      <c r="A82" s="2" t="s">
        <v>1242</v>
      </c>
      <c r="B82" s="2" t="s">
        <v>929</v>
      </c>
      <c r="C82" s="2" t="s">
        <v>784</v>
      </c>
      <c r="D82" s="2" t="s">
        <v>930</v>
      </c>
      <c r="E82" s="26" t="s">
        <v>786</v>
      </c>
      <c r="F82" s="2">
        <f>L82-K82</f>
        <v>6766</v>
      </c>
      <c r="G82" s="7">
        <v>126.794456</v>
      </c>
      <c r="H82" s="7">
        <v>4.2496960000000001</v>
      </c>
      <c r="I82" s="2" t="s">
        <v>787</v>
      </c>
      <c r="J82" s="2" t="s">
        <v>58</v>
      </c>
      <c r="K82" s="2">
        <v>13509650</v>
      </c>
      <c r="L82" s="2">
        <v>13516416</v>
      </c>
      <c r="M82" s="27" t="s">
        <v>788</v>
      </c>
      <c r="N82" s="2" t="s">
        <v>931</v>
      </c>
    </row>
    <row r="83" spans="1:14" x14ac:dyDescent="0.15">
      <c r="C83" s="2" t="s">
        <v>5</v>
      </c>
      <c r="D83" s="2" t="s">
        <v>932</v>
      </c>
      <c r="E83" s="26" t="s">
        <v>786</v>
      </c>
      <c r="F83" s="2">
        <f t="shared" ref="F83:F89" si="3">L83-K83</f>
        <v>6766</v>
      </c>
      <c r="G83" s="7">
        <v>142.05748</v>
      </c>
      <c r="H83" s="7">
        <v>4.383178</v>
      </c>
      <c r="I83" s="2" t="s">
        <v>787</v>
      </c>
      <c r="J83" s="2" t="s">
        <v>58</v>
      </c>
      <c r="K83" s="2">
        <v>13509650</v>
      </c>
      <c r="L83" s="2">
        <v>13516416</v>
      </c>
      <c r="M83" s="27" t="s">
        <v>788</v>
      </c>
      <c r="N83" s="2" t="s">
        <v>931</v>
      </c>
    </row>
    <row r="84" spans="1:14" x14ac:dyDescent="0.15">
      <c r="C84" s="2" t="s">
        <v>6</v>
      </c>
      <c r="D84" s="2" t="s">
        <v>933</v>
      </c>
      <c r="E84" s="26" t="s">
        <v>786</v>
      </c>
      <c r="F84" s="2">
        <f t="shared" si="3"/>
        <v>6766</v>
      </c>
      <c r="G84" s="7">
        <v>144.702438</v>
      </c>
      <c r="H84" s="7">
        <v>7.8946630000000004</v>
      </c>
      <c r="I84" s="2" t="s">
        <v>787</v>
      </c>
      <c r="J84" s="2" t="s">
        <v>58</v>
      </c>
      <c r="K84" s="2">
        <v>13509650</v>
      </c>
      <c r="L84" s="2">
        <v>13516416</v>
      </c>
      <c r="M84" s="27" t="s">
        <v>788</v>
      </c>
      <c r="N84" s="2" t="s">
        <v>931</v>
      </c>
    </row>
    <row r="85" spans="1:14" x14ac:dyDescent="0.15">
      <c r="C85" s="2" t="s">
        <v>7</v>
      </c>
      <c r="D85" s="2" t="s">
        <v>934</v>
      </c>
      <c r="E85" s="26" t="s">
        <v>786</v>
      </c>
      <c r="F85" s="2">
        <f t="shared" si="3"/>
        <v>6766</v>
      </c>
      <c r="G85" s="7">
        <v>152.67678799999999</v>
      </c>
      <c r="H85" s="7">
        <v>6.5874639999999998</v>
      </c>
      <c r="I85" s="2" t="s">
        <v>787</v>
      </c>
      <c r="J85" s="2" t="s">
        <v>58</v>
      </c>
      <c r="K85" s="2">
        <v>13509650</v>
      </c>
      <c r="L85" s="2">
        <v>13516416</v>
      </c>
      <c r="M85" s="27" t="s">
        <v>788</v>
      </c>
      <c r="N85" s="2" t="s">
        <v>931</v>
      </c>
    </row>
    <row r="86" spans="1:14" x14ac:dyDescent="0.15">
      <c r="A86" s="2" t="s">
        <v>1243</v>
      </c>
      <c r="B86" s="2" t="s">
        <v>609</v>
      </c>
      <c r="C86" s="2" t="s">
        <v>784</v>
      </c>
      <c r="D86" s="2" t="s">
        <v>935</v>
      </c>
      <c r="E86" s="26" t="s">
        <v>786</v>
      </c>
      <c r="F86" s="2">
        <f t="shared" si="3"/>
        <v>10387</v>
      </c>
      <c r="G86" s="7">
        <v>23.121212</v>
      </c>
      <c r="H86" s="7">
        <v>0.77493999999999996</v>
      </c>
      <c r="I86" s="2" t="s">
        <v>787</v>
      </c>
      <c r="J86" s="2" t="s">
        <v>126</v>
      </c>
      <c r="K86" s="2">
        <v>17981811</v>
      </c>
      <c r="L86" s="2">
        <v>17992198</v>
      </c>
      <c r="M86" s="27" t="s">
        <v>797</v>
      </c>
      <c r="N86" s="2" t="s">
        <v>936</v>
      </c>
    </row>
    <row r="87" spans="1:14" x14ac:dyDescent="0.15">
      <c r="C87" s="2" t="s">
        <v>5</v>
      </c>
      <c r="D87" s="2" t="s">
        <v>937</v>
      </c>
      <c r="E87" s="26" t="s">
        <v>786</v>
      </c>
      <c r="F87" s="2">
        <f t="shared" si="3"/>
        <v>10387</v>
      </c>
      <c r="G87" s="7">
        <v>6.973141</v>
      </c>
      <c r="H87" s="7">
        <v>0.21515599999999999</v>
      </c>
      <c r="I87" s="2" t="s">
        <v>787</v>
      </c>
      <c r="J87" s="2" t="s">
        <v>126</v>
      </c>
      <c r="K87" s="2">
        <v>17981811</v>
      </c>
      <c r="L87" s="2">
        <v>17992198</v>
      </c>
      <c r="M87" s="27" t="s">
        <v>797</v>
      </c>
      <c r="N87" s="2" t="s">
        <v>936</v>
      </c>
    </row>
    <row r="88" spans="1:14" x14ac:dyDescent="0.15">
      <c r="C88" s="2" t="s">
        <v>6</v>
      </c>
      <c r="D88" s="2" t="s">
        <v>938</v>
      </c>
      <c r="E88" s="26" t="s">
        <v>786</v>
      </c>
      <c r="F88" s="2">
        <f t="shared" si="3"/>
        <v>10387</v>
      </c>
      <c r="G88" s="7">
        <v>27.287877999999999</v>
      </c>
      <c r="H88" s="7">
        <v>1.4887699999999999</v>
      </c>
      <c r="I88" s="2" t="s">
        <v>787</v>
      </c>
      <c r="J88" s="2" t="s">
        <v>126</v>
      </c>
      <c r="K88" s="2">
        <v>17981811</v>
      </c>
      <c r="L88" s="2">
        <v>17992198</v>
      </c>
      <c r="M88" s="27" t="s">
        <v>797</v>
      </c>
      <c r="N88" s="2" t="s">
        <v>936</v>
      </c>
    </row>
    <row r="89" spans="1:14" x14ac:dyDescent="0.15">
      <c r="C89" s="2" t="s">
        <v>7</v>
      </c>
      <c r="D89" s="2" t="s">
        <v>939</v>
      </c>
      <c r="E89" s="26" t="s">
        <v>786</v>
      </c>
      <c r="F89" s="2">
        <f t="shared" si="3"/>
        <v>10387</v>
      </c>
      <c r="G89" s="7">
        <v>15.084711</v>
      </c>
      <c r="H89" s="7">
        <v>0.65085199999999999</v>
      </c>
      <c r="I89" s="2" t="s">
        <v>787</v>
      </c>
      <c r="J89" s="2" t="s">
        <v>126</v>
      </c>
      <c r="K89" s="2">
        <v>17981811</v>
      </c>
      <c r="L89" s="2">
        <v>17992198</v>
      </c>
      <c r="M89" s="27" t="s">
        <v>797</v>
      </c>
      <c r="N89" s="2" t="s">
        <v>936</v>
      </c>
    </row>
    <row r="90" spans="1:14" x14ac:dyDescent="0.15">
      <c r="C90" s="2" t="s">
        <v>784</v>
      </c>
      <c r="D90" s="2" t="s">
        <v>940</v>
      </c>
      <c r="E90" s="26" t="s">
        <v>795</v>
      </c>
      <c r="F90" s="2">
        <v>578</v>
      </c>
      <c r="G90" s="7">
        <v>21.463963</v>
      </c>
      <c r="H90" s="7">
        <v>0.71939500000000001</v>
      </c>
      <c r="I90" s="2" t="s">
        <v>861</v>
      </c>
      <c r="J90" s="2" t="s">
        <v>126</v>
      </c>
      <c r="K90" s="2">
        <v>17920772</v>
      </c>
      <c r="L90" s="2">
        <v>17921349</v>
      </c>
      <c r="M90" s="27" t="s">
        <v>788</v>
      </c>
      <c r="N90" s="2" t="s">
        <v>941</v>
      </c>
    </row>
    <row r="91" spans="1:14" x14ac:dyDescent="0.15">
      <c r="C91" s="2" t="s">
        <v>5</v>
      </c>
      <c r="D91" s="2" t="s">
        <v>942</v>
      </c>
      <c r="E91" s="26" t="s">
        <v>795</v>
      </c>
      <c r="F91" s="2">
        <v>317</v>
      </c>
      <c r="G91" s="7">
        <v>5.0157730000000003</v>
      </c>
      <c r="H91" s="7">
        <v>0.15547610000000001</v>
      </c>
      <c r="I91" s="2" t="s">
        <v>861</v>
      </c>
      <c r="J91" s="2" t="s">
        <v>126</v>
      </c>
      <c r="K91" s="2">
        <v>17970770</v>
      </c>
      <c r="L91" s="2">
        <v>17971080</v>
      </c>
      <c r="M91" s="27" t="s">
        <v>788</v>
      </c>
      <c r="N91" s="2" t="s">
        <v>943</v>
      </c>
    </row>
    <row r="92" spans="1:14" x14ac:dyDescent="0.15">
      <c r="C92" s="2" t="s">
        <v>5</v>
      </c>
      <c r="D92" s="2" t="s">
        <v>944</v>
      </c>
      <c r="E92" s="26" t="s">
        <v>795</v>
      </c>
      <c r="F92" s="2">
        <v>2414</v>
      </c>
      <c r="G92" s="7">
        <v>20.817862999999999</v>
      </c>
      <c r="H92" s="7">
        <v>0.64233399999999996</v>
      </c>
      <c r="I92" s="2" t="s">
        <v>796</v>
      </c>
      <c r="J92" s="2" t="s">
        <v>126</v>
      </c>
      <c r="K92" s="2">
        <v>17986795</v>
      </c>
      <c r="L92" s="2">
        <v>17989208</v>
      </c>
      <c r="M92" s="27" t="s">
        <v>788</v>
      </c>
      <c r="N92" s="2" t="s">
        <v>945</v>
      </c>
    </row>
    <row r="93" spans="1:14" x14ac:dyDescent="0.15">
      <c r="C93" s="2" t="s">
        <v>6</v>
      </c>
      <c r="D93" s="2" t="s">
        <v>946</v>
      </c>
      <c r="E93" s="26" t="s">
        <v>795</v>
      </c>
      <c r="F93" s="2">
        <v>735</v>
      </c>
      <c r="G93" s="7">
        <v>21.283560000000001</v>
      </c>
      <c r="H93" s="7">
        <v>1.161187</v>
      </c>
      <c r="I93" s="2" t="s">
        <v>861</v>
      </c>
      <c r="J93" s="2" t="s">
        <v>126</v>
      </c>
      <c r="K93" s="2">
        <v>17920578</v>
      </c>
      <c r="L93" s="2">
        <v>17921312</v>
      </c>
      <c r="M93" s="27" t="s">
        <v>788</v>
      </c>
      <c r="N93" s="2" t="s">
        <v>947</v>
      </c>
    </row>
    <row r="94" spans="1:14" x14ac:dyDescent="0.15">
      <c r="C94" s="2" t="s">
        <v>6</v>
      </c>
      <c r="D94" s="2" t="s">
        <v>948</v>
      </c>
      <c r="E94" s="26" t="s">
        <v>795</v>
      </c>
      <c r="F94" s="2">
        <v>2415</v>
      </c>
      <c r="G94" s="7">
        <v>39.906520999999998</v>
      </c>
      <c r="H94" s="7">
        <v>2.1772170000000002</v>
      </c>
      <c r="I94" s="2" t="s">
        <v>796</v>
      </c>
      <c r="J94" s="2" t="s">
        <v>126</v>
      </c>
      <c r="K94" s="2">
        <v>17986794</v>
      </c>
      <c r="L94" s="2">
        <v>17989208</v>
      </c>
      <c r="M94" s="27" t="s">
        <v>788</v>
      </c>
      <c r="N94" s="2" t="s">
        <v>949</v>
      </c>
    </row>
    <row r="95" spans="1:14" x14ac:dyDescent="0.15">
      <c r="C95" s="2" t="s">
        <v>7</v>
      </c>
      <c r="D95" s="2" t="s">
        <v>950</v>
      </c>
      <c r="E95" s="26" t="s">
        <v>795</v>
      </c>
      <c r="F95" s="2">
        <v>2440</v>
      </c>
      <c r="G95" s="7">
        <v>39.421168999999999</v>
      </c>
      <c r="H95" s="7">
        <v>1.7008840000000001</v>
      </c>
      <c r="I95" s="2" t="s">
        <v>796</v>
      </c>
      <c r="J95" s="2" t="s">
        <v>126</v>
      </c>
      <c r="K95" s="2">
        <v>17986782</v>
      </c>
      <c r="L95" s="2">
        <v>17989221</v>
      </c>
      <c r="M95" s="27" t="s">
        <v>788</v>
      </c>
      <c r="N95" s="2" t="s">
        <v>951</v>
      </c>
    </row>
    <row r="96" spans="1:14" x14ac:dyDescent="0.15">
      <c r="A96" s="2" t="s">
        <v>1244</v>
      </c>
      <c r="B96" s="2" t="s">
        <v>952</v>
      </c>
      <c r="C96" s="2" t="s">
        <v>784</v>
      </c>
      <c r="D96" s="2" t="s">
        <v>953</v>
      </c>
      <c r="E96" s="26" t="s">
        <v>786</v>
      </c>
      <c r="F96" s="2">
        <f>L96-K96</f>
        <v>21241</v>
      </c>
      <c r="G96" s="7">
        <v>12.490394</v>
      </c>
      <c r="H96" s="7">
        <v>0.41863299999999998</v>
      </c>
      <c r="I96" s="2" t="s">
        <v>787</v>
      </c>
      <c r="J96" s="2" t="s">
        <v>53</v>
      </c>
      <c r="K96" s="2">
        <v>5214592</v>
      </c>
      <c r="L96" s="2">
        <v>5235833</v>
      </c>
      <c r="M96" s="27" t="s">
        <v>788</v>
      </c>
      <c r="N96" s="2" t="s">
        <v>954</v>
      </c>
    </row>
    <row r="97" spans="1:14" x14ac:dyDescent="0.15">
      <c r="C97" s="2" t="s">
        <v>6</v>
      </c>
      <c r="D97" s="2" t="s">
        <v>955</v>
      </c>
      <c r="E97" s="26" t="s">
        <v>791</v>
      </c>
      <c r="F97" s="2">
        <f t="shared" ref="F97:F99" si="4">L97-K97</f>
        <v>21241</v>
      </c>
      <c r="G97" s="7">
        <v>10.052213</v>
      </c>
      <c r="H97" s="7">
        <v>0.54842800000000003</v>
      </c>
      <c r="I97" s="2" t="s">
        <v>787</v>
      </c>
      <c r="J97" s="2" t="s">
        <v>53</v>
      </c>
      <c r="K97" s="2">
        <v>5214592</v>
      </c>
      <c r="L97" s="2">
        <v>5235833</v>
      </c>
      <c r="M97" s="27" t="s">
        <v>788</v>
      </c>
      <c r="N97" s="2" t="s">
        <v>954</v>
      </c>
    </row>
    <row r="98" spans="1:14" x14ac:dyDescent="0.15">
      <c r="C98" s="2" t="s">
        <v>6</v>
      </c>
      <c r="D98" s="2" t="s">
        <v>956</v>
      </c>
      <c r="E98" s="26" t="s">
        <v>791</v>
      </c>
      <c r="F98" s="2">
        <f t="shared" si="4"/>
        <v>20614</v>
      </c>
      <c r="G98" s="7">
        <v>1.3270379999999999</v>
      </c>
      <c r="H98" s="7">
        <v>7.2400000000000006E-2</v>
      </c>
      <c r="I98" s="2" t="s">
        <v>787</v>
      </c>
      <c r="J98" s="2" t="s">
        <v>53</v>
      </c>
      <c r="K98" s="2">
        <v>5215229</v>
      </c>
      <c r="L98" s="2">
        <v>5235843</v>
      </c>
      <c r="M98" s="27" t="s">
        <v>788</v>
      </c>
      <c r="N98" s="2" t="s">
        <v>957</v>
      </c>
    </row>
    <row r="99" spans="1:14" x14ac:dyDescent="0.15">
      <c r="C99" s="2" t="s">
        <v>7</v>
      </c>
      <c r="D99" s="2" t="s">
        <v>958</v>
      </c>
      <c r="E99" s="26" t="s">
        <v>791</v>
      </c>
      <c r="F99" s="2">
        <f t="shared" si="4"/>
        <v>21241</v>
      </c>
      <c r="G99" s="7">
        <v>6.378876</v>
      </c>
      <c r="H99" s="7">
        <v>0.27522600000000003</v>
      </c>
      <c r="I99" s="2" t="s">
        <v>787</v>
      </c>
      <c r="J99" s="2" t="s">
        <v>53</v>
      </c>
      <c r="K99" s="2">
        <v>5214592</v>
      </c>
      <c r="L99" s="2">
        <v>5235833</v>
      </c>
      <c r="M99" s="27" t="s">
        <v>788</v>
      </c>
      <c r="N99" s="2" t="s">
        <v>954</v>
      </c>
    </row>
    <row r="100" spans="1:14" x14ac:dyDescent="0.15">
      <c r="C100" s="2" t="s">
        <v>7</v>
      </c>
      <c r="D100" s="2" t="s">
        <v>959</v>
      </c>
      <c r="E100" s="26" t="s">
        <v>791</v>
      </c>
      <c r="F100" s="2">
        <v>21242</v>
      </c>
      <c r="G100" s="7">
        <v>6.378876</v>
      </c>
      <c r="H100" s="7">
        <v>0.27522600000000003</v>
      </c>
      <c r="I100" s="2" t="s">
        <v>787</v>
      </c>
      <c r="J100" s="2" t="s">
        <v>53</v>
      </c>
      <c r="K100" s="2">
        <v>5214592</v>
      </c>
      <c r="L100" s="2">
        <v>5235833</v>
      </c>
      <c r="M100" s="27" t="s">
        <v>788</v>
      </c>
      <c r="N100" s="2" t="s">
        <v>954</v>
      </c>
    </row>
    <row r="101" spans="1:14" x14ac:dyDescent="0.15">
      <c r="C101" s="2" t="s">
        <v>5</v>
      </c>
      <c r="D101" s="2" t="s">
        <v>960</v>
      </c>
      <c r="E101" s="26" t="s">
        <v>795</v>
      </c>
      <c r="F101" s="2">
        <v>733</v>
      </c>
      <c r="G101" s="7">
        <v>8.036835</v>
      </c>
      <c r="H101" s="7">
        <v>0.247976</v>
      </c>
      <c r="I101" s="2" t="s">
        <v>796</v>
      </c>
      <c r="J101" s="2" t="s">
        <v>53</v>
      </c>
      <c r="K101" s="2">
        <v>5214779</v>
      </c>
      <c r="L101" s="2">
        <v>5215511</v>
      </c>
      <c r="M101" s="27" t="s">
        <v>788</v>
      </c>
      <c r="N101" s="2" t="s">
        <v>961</v>
      </c>
    </row>
    <row r="102" spans="1:14" x14ac:dyDescent="0.15">
      <c r="A102" s="2" t="s">
        <v>1245</v>
      </c>
      <c r="B102" s="2" t="s">
        <v>962</v>
      </c>
      <c r="C102" s="2" t="s">
        <v>784</v>
      </c>
      <c r="D102" s="2" t="s">
        <v>963</v>
      </c>
      <c r="E102" s="26" t="s">
        <v>786</v>
      </c>
      <c r="F102" s="2">
        <f>L102-K102</f>
        <v>23962</v>
      </c>
      <c r="G102" s="7">
        <v>32.506943</v>
      </c>
      <c r="H102" s="7">
        <v>1.0895159999999999</v>
      </c>
      <c r="I102" s="2" t="s">
        <v>787</v>
      </c>
      <c r="J102" s="2" t="s">
        <v>56</v>
      </c>
      <c r="K102" s="2">
        <v>25314730</v>
      </c>
      <c r="L102" s="2">
        <v>25338692</v>
      </c>
      <c r="M102" s="27" t="s">
        <v>797</v>
      </c>
      <c r="N102" s="2" t="s">
        <v>964</v>
      </c>
    </row>
    <row r="103" spans="1:14" x14ac:dyDescent="0.15">
      <c r="C103" s="2" t="s">
        <v>784</v>
      </c>
      <c r="D103" s="2" t="s">
        <v>965</v>
      </c>
      <c r="E103" s="26" t="s">
        <v>791</v>
      </c>
      <c r="F103" s="2">
        <f t="shared" ref="F103:F113" si="5">L103-K103</f>
        <v>23962</v>
      </c>
      <c r="G103" s="7">
        <v>14.835061</v>
      </c>
      <c r="H103" s="7">
        <v>0.49721799999999999</v>
      </c>
      <c r="I103" s="2" t="s">
        <v>787</v>
      </c>
      <c r="J103" s="2" t="s">
        <v>56</v>
      </c>
      <c r="K103" s="2">
        <v>25314730</v>
      </c>
      <c r="L103" s="2">
        <v>25338692</v>
      </c>
      <c r="M103" s="27" t="s">
        <v>797</v>
      </c>
      <c r="N103" s="2" t="s">
        <v>966</v>
      </c>
    </row>
    <row r="104" spans="1:14" x14ac:dyDescent="0.15">
      <c r="C104" s="2" t="s">
        <v>784</v>
      </c>
      <c r="D104" s="2" t="s">
        <v>967</v>
      </c>
      <c r="E104" s="26" t="s">
        <v>791</v>
      </c>
      <c r="F104" s="2">
        <f t="shared" si="5"/>
        <v>23961</v>
      </c>
      <c r="G104" s="7">
        <v>95.013885000000002</v>
      </c>
      <c r="H104" s="7">
        <v>3.1845249999999998</v>
      </c>
      <c r="I104" s="2" t="s">
        <v>787</v>
      </c>
      <c r="J104" s="2" t="s">
        <v>56</v>
      </c>
      <c r="K104" s="2">
        <v>25314731</v>
      </c>
      <c r="L104" s="2">
        <v>25338692</v>
      </c>
      <c r="M104" s="27" t="s">
        <v>797</v>
      </c>
      <c r="N104" s="2" t="s">
        <v>968</v>
      </c>
    </row>
    <row r="105" spans="1:14" x14ac:dyDescent="0.15">
      <c r="C105" s="2" t="s">
        <v>5</v>
      </c>
      <c r="D105" s="2" t="s">
        <v>969</v>
      </c>
      <c r="E105" s="26" t="s">
        <v>791</v>
      </c>
      <c r="F105" s="2">
        <f t="shared" si="5"/>
        <v>23962</v>
      </c>
      <c r="G105" s="7">
        <v>14.168203</v>
      </c>
      <c r="H105" s="7">
        <v>0.43715900000000002</v>
      </c>
      <c r="I105" s="2" t="s">
        <v>787</v>
      </c>
      <c r="J105" s="2" t="s">
        <v>56</v>
      </c>
      <c r="K105" s="2">
        <v>25314730</v>
      </c>
      <c r="L105" s="2">
        <v>25338692</v>
      </c>
      <c r="M105" s="27" t="s">
        <v>797</v>
      </c>
      <c r="N105" s="2" t="s">
        <v>964</v>
      </c>
    </row>
    <row r="106" spans="1:14" x14ac:dyDescent="0.15">
      <c r="C106" s="2" t="s">
        <v>5</v>
      </c>
      <c r="D106" s="2" t="s">
        <v>970</v>
      </c>
      <c r="E106" s="26" t="s">
        <v>791</v>
      </c>
      <c r="F106" s="2">
        <f t="shared" si="5"/>
        <v>23962</v>
      </c>
      <c r="G106" s="7">
        <v>58.026038999999997</v>
      </c>
      <c r="H106" s="7">
        <v>1.7903910000000001</v>
      </c>
      <c r="I106" s="2" t="s">
        <v>787</v>
      </c>
      <c r="J106" s="2" t="s">
        <v>56</v>
      </c>
      <c r="K106" s="2">
        <v>25314730</v>
      </c>
      <c r="L106" s="2">
        <v>25338692</v>
      </c>
      <c r="M106" s="27" t="s">
        <v>797</v>
      </c>
      <c r="N106" s="2" t="s">
        <v>966</v>
      </c>
    </row>
    <row r="107" spans="1:14" x14ac:dyDescent="0.15">
      <c r="C107" s="2" t="s">
        <v>5</v>
      </c>
      <c r="D107" s="2" t="s">
        <v>971</v>
      </c>
      <c r="E107" s="26" t="s">
        <v>786</v>
      </c>
      <c r="F107" s="2">
        <f t="shared" si="5"/>
        <v>23961</v>
      </c>
      <c r="G107" s="7">
        <v>138.92806999999999</v>
      </c>
      <c r="H107" s="7">
        <v>4.2866210000000002</v>
      </c>
      <c r="I107" s="2" t="s">
        <v>787</v>
      </c>
      <c r="J107" s="2" t="s">
        <v>56</v>
      </c>
      <c r="K107" s="2">
        <v>25314731</v>
      </c>
      <c r="L107" s="2">
        <v>25338692</v>
      </c>
      <c r="M107" s="27" t="s">
        <v>797</v>
      </c>
      <c r="N107" s="2" t="s">
        <v>968</v>
      </c>
    </row>
    <row r="108" spans="1:14" x14ac:dyDescent="0.15">
      <c r="C108" s="2" t="s">
        <v>6</v>
      </c>
      <c r="D108" s="2" t="s">
        <v>972</v>
      </c>
      <c r="E108" s="26" t="s">
        <v>791</v>
      </c>
      <c r="F108" s="2">
        <f t="shared" si="5"/>
        <v>23962</v>
      </c>
      <c r="G108" s="7">
        <v>25.157919</v>
      </c>
      <c r="H108" s="7">
        <v>1.372563</v>
      </c>
      <c r="I108" s="2" t="s">
        <v>787</v>
      </c>
      <c r="J108" s="2" t="s">
        <v>56</v>
      </c>
      <c r="K108" s="2">
        <v>25314730</v>
      </c>
      <c r="L108" s="2">
        <v>25338692</v>
      </c>
      <c r="M108" s="27" t="s">
        <v>797</v>
      </c>
      <c r="N108" s="2" t="s">
        <v>964</v>
      </c>
    </row>
    <row r="109" spans="1:14" x14ac:dyDescent="0.15">
      <c r="C109" s="2" t="s">
        <v>6</v>
      </c>
      <c r="D109" s="2" t="s">
        <v>973</v>
      </c>
      <c r="E109" s="26" t="s">
        <v>791</v>
      </c>
      <c r="F109" s="2">
        <f t="shared" si="5"/>
        <v>23962</v>
      </c>
      <c r="G109" s="7">
        <v>4.6402549999999998</v>
      </c>
      <c r="H109" s="7">
        <v>0.25316300000000003</v>
      </c>
      <c r="I109" s="2" t="s">
        <v>787</v>
      </c>
      <c r="J109" s="2" t="s">
        <v>56</v>
      </c>
      <c r="K109" s="2">
        <v>25314730</v>
      </c>
      <c r="L109" s="2">
        <v>25338692</v>
      </c>
      <c r="M109" s="27" t="s">
        <v>797</v>
      </c>
      <c r="N109" s="2" t="s">
        <v>966</v>
      </c>
    </row>
    <row r="110" spans="1:14" x14ac:dyDescent="0.15">
      <c r="C110" s="2" t="s">
        <v>6</v>
      </c>
      <c r="D110" s="2" t="s">
        <v>974</v>
      </c>
      <c r="E110" s="26" t="s">
        <v>791</v>
      </c>
      <c r="F110" s="2">
        <f t="shared" si="5"/>
        <v>23961</v>
      </c>
      <c r="G110" s="7">
        <v>143.196732</v>
      </c>
      <c r="H110" s="7">
        <v>7.8125150000000003</v>
      </c>
      <c r="I110" s="2" t="s">
        <v>787</v>
      </c>
      <c r="J110" s="2" t="s">
        <v>56</v>
      </c>
      <c r="K110" s="2">
        <v>25314731</v>
      </c>
      <c r="L110" s="2">
        <v>25338692</v>
      </c>
      <c r="M110" s="27" t="s">
        <v>797</v>
      </c>
      <c r="N110" s="2" t="s">
        <v>968</v>
      </c>
    </row>
    <row r="111" spans="1:14" x14ac:dyDescent="0.15">
      <c r="C111" s="2" t="s">
        <v>7</v>
      </c>
      <c r="D111" s="2" t="s">
        <v>975</v>
      </c>
      <c r="E111" s="26" t="s">
        <v>791</v>
      </c>
      <c r="F111" s="2">
        <f t="shared" si="5"/>
        <v>23962</v>
      </c>
      <c r="G111" s="7">
        <v>37.494822999999997</v>
      </c>
      <c r="H111" s="7">
        <v>1.617769</v>
      </c>
      <c r="I111" s="2" t="s">
        <v>787</v>
      </c>
      <c r="J111" s="2" t="s">
        <v>56</v>
      </c>
      <c r="K111" s="2">
        <v>25314730</v>
      </c>
      <c r="L111" s="2">
        <v>25338692</v>
      </c>
      <c r="M111" s="27" t="s">
        <v>797</v>
      </c>
      <c r="N111" s="2" t="s">
        <v>964</v>
      </c>
    </row>
    <row r="112" spans="1:14" x14ac:dyDescent="0.15">
      <c r="C112" s="2" t="s">
        <v>7</v>
      </c>
      <c r="D112" s="2" t="s">
        <v>976</v>
      </c>
      <c r="E112" s="26" t="s">
        <v>791</v>
      </c>
      <c r="F112" s="2">
        <f t="shared" si="5"/>
        <v>23962</v>
      </c>
      <c r="G112" s="7">
        <v>7.6413089999999997</v>
      </c>
      <c r="H112" s="7">
        <v>0.32969500000000002</v>
      </c>
      <c r="I112" s="2" t="s">
        <v>787</v>
      </c>
      <c r="J112" s="2" t="s">
        <v>56</v>
      </c>
      <c r="K112" s="2">
        <v>25314730</v>
      </c>
      <c r="L112" s="2">
        <v>25338692</v>
      </c>
      <c r="M112" s="27" t="s">
        <v>797</v>
      </c>
      <c r="N112" s="2" t="s">
        <v>966</v>
      </c>
    </row>
    <row r="113" spans="1:14" x14ac:dyDescent="0.15">
      <c r="C113" s="2" t="s">
        <v>7</v>
      </c>
      <c r="D113" s="2" t="s">
        <v>977</v>
      </c>
      <c r="E113" s="26" t="s">
        <v>791</v>
      </c>
      <c r="F113" s="2">
        <f t="shared" si="5"/>
        <v>23961</v>
      </c>
      <c r="G113" s="7">
        <v>96.237976000000003</v>
      </c>
      <c r="H113" s="7">
        <v>4.1523289999999999</v>
      </c>
      <c r="I113" s="2" t="s">
        <v>787</v>
      </c>
      <c r="J113" s="2" t="s">
        <v>56</v>
      </c>
      <c r="K113" s="2">
        <v>25314731</v>
      </c>
      <c r="L113" s="2">
        <v>25338692</v>
      </c>
      <c r="M113" s="27" t="s">
        <v>797</v>
      </c>
      <c r="N113" s="2" t="s">
        <v>968</v>
      </c>
    </row>
    <row r="114" spans="1:14" x14ac:dyDescent="0.15">
      <c r="C114" s="2" t="s">
        <v>5</v>
      </c>
      <c r="D114" s="2" t="s">
        <v>978</v>
      </c>
      <c r="E114" s="26" t="s">
        <v>795</v>
      </c>
      <c r="F114" s="2">
        <v>305</v>
      </c>
      <c r="G114" s="7">
        <v>7.3784580000000002</v>
      </c>
      <c r="H114" s="7">
        <v>0.227662</v>
      </c>
      <c r="I114" s="2" t="s">
        <v>807</v>
      </c>
      <c r="J114" s="2" t="s">
        <v>56</v>
      </c>
      <c r="K114" s="2">
        <v>25340979</v>
      </c>
      <c r="L114" s="2">
        <v>25341283</v>
      </c>
      <c r="M114" s="27" t="s">
        <v>788</v>
      </c>
      <c r="N114" s="2" t="s">
        <v>979</v>
      </c>
    </row>
    <row r="115" spans="1:14" x14ac:dyDescent="0.15">
      <c r="A115" s="2" t="s">
        <v>980</v>
      </c>
      <c r="B115" s="2" t="s">
        <v>980</v>
      </c>
      <c r="C115" s="2" t="s">
        <v>784</v>
      </c>
      <c r="D115" s="2" t="s">
        <v>981</v>
      </c>
      <c r="E115" s="26" t="s">
        <v>791</v>
      </c>
      <c r="F115" s="2">
        <f>L115-K115</f>
        <v>48010</v>
      </c>
      <c r="G115" s="7">
        <v>1.0589010000000001</v>
      </c>
      <c r="H115" s="7">
        <v>3.5491000000000002E-2</v>
      </c>
      <c r="I115" s="2" t="s">
        <v>787</v>
      </c>
      <c r="J115" s="2" t="s">
        <v>610</v>
      </c>
      <c r="K115" s="2">
        <v>1182730</v>
      </c>
      <c r="L115" s="2">
        <v>1230740</v>
      </c>
      <c r="M115" s="27" t="s">
        <v>788</v>
      </c>
      <c r="N115" s="2" t="s">
        <v>982</v>
      </c>
    </row>
    <row r="116" spans="1:14" x14ac:dyDescent="0.15">
      <c r="C116" s="2" t="s">
        <v>5</v>
      </c>
      <c r="D116" s="2" t="s">
        <v>983</v>
      </c>
      <c r="E116" s="26" t="s">
        <v>791</v>
      </c>
      <c r="F116" s="2">
        <f t="shared" ref="F116:F118" si="6">L116-K116</f>
        <v>48010</v>
      </c>
      <c r="G116" s="7">
        <v>47.299187000000003</v>
      </c>
      <c r="H116" s="7">
        <v>1.4594149999999999</v>
      </c>
      <c r="I116" s="2" t="s">
        <v>787</v>
      </c>
      <c r="J116" s="2" t="s">
        <v>610</v>
      </c>
      <c r="K116" s="2">
        <v>1182730</v>
      </c>
      <c r="L116" s="2">
        <v>1230740</v>
      </c>
      <c r="M116" s="27" t="s">
        <v>788</v>
      </c>
      <c r="N116" s="2" t="s">
        <v>982</v>
      </c>
    </row>
    <row r="117" spans="1:14" x14ac:dyDescent="0.15">
      <c r="C117" s="2" t="s">
        <v>6</v>
      </c>
      <c r="D117" s="2" t="s">
        <v>984</v>
      </c>
      <c r="E117" s="26" t="s">
        <v>791</v>
      </c>
      <c r="F117" s="2">
        <f t="shared" si="6"/>
        <v>48010</v>
      </c>
      <c r="G117" s="7">
        <v>62.79034</v>
      </c>
      <c r="H117" s="7">
        <v>3.42571</v>
      </c>
      <c r="I117" s="2" t="s">
        <v>787</v>
      </c>
      <c r="J117" s="2" t="s">
        <v>610</v>
      </c>
      <c r="K117" s="2">
        <v>1182730</v>
      </c>
      <c r="L117" s="2">
        <v>1230740</v>
      </c>
      <c r="M117" s="27" t="s">
        <v>788</v>
      </c>
      <c r="N117" s="2" t="s">
        <v>982</v>
      </c>
    </row>
    <row r="118" spans="1:14" x14ac:dyDescent="0.15">
      <c r="C118" s="2" t="s">
        <v>7</v>
      </c>
      <c r="D118" s="2" t="s">
        <v>985</v>
      </c>
      <c r="E118" s="26" t="s">
        <v>791</v>
      </c>
      <c r="F118" s="2">
        <f t="shared" si="6"/>
        <v>48010</v>
      </c>
      <c r="G118" s="7">
        <v>1.4418329999999999</v>
      </c>
      <c r="H118" s="7">
        <v>6.2210000000000001E-2</v>
      </c>
      <c r="I118" s="2" t="s">
        <v>787</v>
      </c>
      <c r="J118" s="2" t="s">
        <v>610</v>
      </c>
      <c r="K118" s="2">
        <v>1182730</v>
      </c>
      <c r="L118" s="2">
        <v>1230740</v>
      </c>
      <c r="M118" s="27" t="s">
        <v>788</v>
      </c>
      <c r="N118" s="2" t="s">
        <v>982</v>
      </c>
    </row>
    <row r="119" spans="1:14" x14ac:dyDescent="0.15">
      <c r="C119" s="2" t="s">
        <v>784</v>
      </c>
      <c r="D119" s="2" t="s">
        <v>986</v>
      </c>
      <c r="E119" s="26" t="s">
        <v>795</v>
      </c>
      <c r="F119" s="2">
        <v>379</v>
      </c>
      <c r="G119" s="7">
        <v>12.271708</v>
      </c>
      <c r="H119" s="7">
        <v>0.411304</v>
      </c>
      <c r="I119" s="2" t="s">
        <v>796</v>
      </c>
      <c r="J119" s="2" t="s">
        <v>610</v>
      </c>
      <c r="K119" s="2">
        <v>1204214</v>
      </c>
      <c r="L119" s="2">
        <v>1204592</v>
      </c>
      <c r="M119" s="27" t="s">
        <v>797</v>
      </c>
      <c r="N119" s="2" t="s">
        <v>987</v>
      </c>
    </row>
    <row r="120" spans="1:14" x14ac:dyDescent="0.15">
      <c r="C120" s="2" t="s">
        <v>784</v>
      </c>
      <c r="D120" s="2" t="s">
        <v>988</v>
      </c>
      <c r="E120" s="26" t="s">
        <v>795</v>
      </c>
      <c r="F120" s="2">
        <v>1072</v>
      </c>
      <c r="G120" s="7">
        <v>24.278305</v>
      </c>
      <c r="H120" s="7">
        <v>0.81372199999999995</v>
      </c>
      <c r="I120" s="2" t="s">
        <v>861</v>
      </c>
      <c r="J120" s="2" t="s">
        <v>610</v>
      </c>
      <c r="K120" s="2">
        <v>1258558</v>
      </c>
      <c r="L120" s="2">
        <v>1259629</v>
      </c>
      <c r="M120" s="27" t="s">
        <v>797</v>
      </c>
      <c r="N120" s="2" t="s">
        <v>989</v>
      </c>
    </row>
    <row r="121" spans="1:14" x14ac:dyDescent="0.15">
      <c r="C121" s="2" t="s">
        <v>784</v>
      </c>
      <c r="D121" s="2" t="s">
        <v>990</v>
      </c>
      <c r="E121" s="26" t="s">
        <v>795</v>
      </c>
      <c r="F121" s="2">
        <v>5662</v>
      </c>
      <c r="G121" s="7">
        <v>50.328217000000002</v>
      </c>
      <c r="H121" s="7">
        <v>1.6868209999999999</v>
      </c>
      <c r="I121" s="2" t="s">
        <v>861</v>
      </c>
      <c r="J121" s="2" t="s">
        <v>610</v>
      </c>
      <c r="K121" s="2">
        <v>1261073</v>
      </c>
      <c r="L121" s="2">
        <v>1266734</v>
      </c>
      <c r="M121" s="27" t="s">
        <v>797</v>
      </c>
      <c r="N121" s="2" t="s">
        <v>991</v>
      </c>
    </row>
    <row r="122" spans="1:14" x14ac:dyDescent="0.15">
      <c r="C122" s="2" t="s">
        <v>5</v>
      </c>
      <c r="D122" s="2" t="s">
        <v>992</v>
      </c>
      <c r="E122" s="26" t="s">
        <v>795</v>
      </c>
      <c r="F122" s="2">
        <v>4998</v>
      </c>
      <c r="G122" s="7">
        <v>61.465069</v>
      </c>
      <c r="H122" s="7">
        <v>1.8965019999999999</v>
      </c>
      <c r="I122" s="2" t="s">
        <v>861</v>
      </c>
      <c r="J122" s="2" t="s">
        <v>610</v>
      </c>
      <c r="K122" s="2">
        <v>1261734</v>
      </c>
      <c r="L122" s="2">
        <v>1266731</v>
      </c>
      <c r="M122" s="27" t="s">
        <v>797</v>
      </c>
      <c r="N122" s="2" t="s">
        <v>993</v>
      </c>
    </row>
    <row r="123" spans="1:14" x14ac:dyDescent="0.15">
      <c r="C123" s="2" t="s">
        <v>6</v>
      </c>
      <c r="D123" s="2" t="s">
        <v>994</v>
      </c>
      <c r="E123" s="26" t="s">
        <v>795</v>
      </c>
      <c r="F123" s="2">
        <v>733</v>
      </c>
      <c r="G123" s="7">
        <v>39.240963000000001</v>
      </c>
      <c r="H123" s="7">
        <v>2.1409050000000001</v>
      </c>
      <c r="I123" s="2" t="s">
        <v>861</v>
      </c>
      <c r="J123" s="2" t="s">
        <v>610</v>
      </c>
      <c r="K123" s="2">
        <v>1258688</v>
      </c>
      <c r="L123" s="2">
        <v>1259420</v>
      </c>
      <c r="M123" s="27" t="s">
        <v>797</v>
      </c>
      <c r="N123" s="2" t="s">
        <v>995</v>
      </c>
    </row>
    <row r="124" spans="1:14" x14ac:dyDescent="0.15">
      <c r="C124" s="2" t="s">
        <v>996</v>
      </c>
      <c r="D124" s="2" t="s">
        <v>997</v>
      </c>
      <c r="E124" s="26" t="s">
        <v>795</v>
      </c>
      <c r="F124" s="2">
        <v>5705</v>
      </c>
      <c r="G124" s="7">
        <v>60.729736000000003</v>
      </c>
      <c r="H124" s="7">
        <v>3.313288</v>
      </c>
      <c r="I124" s="2" t="s">
        <v>861</v>
      </c>
      <c r="J124" s="2" t="s">
        <v>610</v>
      </c>
      <c r="K124" s="2">
        <v>1261740</v>
      </c>
      <c r="L124" s="2">
        <v>1267444</v>
      </c>
      <c r="M124" s="27" t="s">
        <v>797</v>
      </c>
      <c r="N124" s="2" t="s">
        <v>998</v>
      </c>
    </row>
    <row r="125" spans="1:14" x14ac:dyDescent="0.15">
      <c r="C125" s="2" t="s">
        <v>6</v>
      </c>
      <c r="D125" s="2" t="s">
        <v>999</v>
      </c>
      <c r="E125" s="26" t="s">
        <v>795</v>
      </c>
      <c r="F125" s="2">
        <v>464</v>
      </c>
      <c r="G125" s="7">
        <v>10.672641</v>
      </c>
      <c r="H125" s="7">
        <v>0.58227700000000004</v>
      </c>
      <c r="I125" s="2" t="s">
        <v>1000</v>
      </c>
      <c r="J125" s="2" t="s">
        <v>610</v>
      </c>
      <c r="K125" s="2">
        <v>1275101</v>
      </c>
      <c r="L125" s="2">
        <v>1275564</v>
      </c>
      <c r="M125" s="27" t="s">
        <v>797</v>
      </c>
      <c r="N125" s="2" t="s">
        <v>1001</v>
      </c>
    </row>
    <row r="126" spans="1:14" x14ac:dyDescent="0.15">
      <c r="C126" s="2" t="s">
        <v>7</v>
      </c>
      <c r="D126" s="2" t="s">
        <v>1002</v>
      </c>
      <c r="E126" s="26" t="s">
        <v>795</v>
      </c>
      <c r="F126" s="2">
        <v>262</v>
      </c>
      <c r="G126" s="7">
        <v>15.658334</v>
      </c>
      <c r="H126" s="7">
        <v>0.67560200000000004</v>
      </c>
      <c r="I126" s="2" t="s">
        <v>1003</v>
      </c>
      <c r="J126" s="2" t="s">
        <v>610</v>
      </c>
      <c r="K126" s="2">
        <v>1204214</v>
      </c>
      <c r="L126" s="2">
        <v>1204475</v>
      </c>
      <c r="M126" s="27" t="s">
        <v>797</v>
      </c>
      <c r="N126" s="2" t="s">
        <v>1004</v>
      </c>
    </row>
    <row r="127" spans="1:14" x14ac:dyDescent="0.15">
      <c r="C127" s="2" t="s">
        <v>7</v>
      </c>
      <c r="D127" s="2" t="s">
        <v>1005</v>
      </c>
      <c r="E127" s="26" t="s">
        <v>795</v>
      </c>
      <c r="F127" s="2">
        <v>5752</v>
      </c>
      <c r="G127" s="7">
        <v>60.807620999999997</v>
      </c>
      <c r="H127" s="7">
        <v>2.623634</v>
      </c>
      <c r="I127" s="2" t="s">
        <v>861</v>
      </c>
      <c r="J127" s="2" t="s">
        <v>610</v>
      </c>
      <c r="K127" s="2">
        <v>1260984</v>
      </c>
      <c r="L127" s="2">
        <v>1266735</v>
      </c>
      <c r="M127" s="27" t="s">
        <v>797</v>
      </c>
      <c r="N127" s="2" t="s">
        <v>1006</v>
      </c>
    </row>
    <row r="128" spans="1:14" x14ac:dyDescent="0.15">
      <c r="C128" s="2" t="s">
        <v>7</v>
      </c>
      <c r="D128" s="2" t="s">
        <v>1007</v>
      </c>
      <c r="E128" s="26" t="s">
        <v>795</v>
      </c>
      <c r="F128" s="2">
        <v>3137</v>
      </c>
      <c r="G128" s="7">
        <v>10.942674</v>
      </c>
      <c r="H128" s="7">
        <v>0.472138</v>
      </c>
      <c r="I128" s="2" t="s">
        <v>861</v>
      </c>
      <c r="J128" s="2" t="s">
        <v>610</v>
      </c>
      <c r="K128" s="2">
        <v>1272428</v>
      </c>
      <c r="L128" s="2">
        <v>1275564</v>
      </c>
      <c r="M128" s="27" t="s">
        <v>797</v>
      </c>
      <c r="N128" s="2" t="s">
        <v>1008</v>
      </c>
    </row>
    <row r="129" spans="1:14" x14ac:dyDescent="0.15">
      <c r="A129" s="2" t="s">
        <v>1009</v>
      </c>
      <c r="B129" s="2" t="s">
        <v>1009</v>
      </c>
      <c r="C129" s="2" t="s">
        <v>784</v>
      </c>
      <c r="D129" s="2" t="s">
        <v>1010</v>
      </c>
      <c r="E129" s="26" t="s">
        <v>791</v>
      </c>
      <c r="F129" s="2">
        <f>L129-K129</f>
        <v>24071</v>
      </c>
      <c r="G129" s="7">
        <v>164.133331</v>
      </c>
      <c r="H129" s="7">
        <v>5.5011609999999997</v>
      </c>
      <c r="I129" s="2" t="s">
        <v>787</v>
      </c>
      <c r="J129" s="2" t="s">
        <v>84</v>
      </c>
      <c r="K129" s="2">
        <v>30459140</v>
      </c>
      <c r="L129" s="2">
        <v>30483211</v>
      </c>
      <c r="M129" s="27" t="s">
        <v>788</v>
      </c>
      <c r="N129" s="2" t="s">
        <v>1011</v>
      </c>
    </row>
    <row r="130" spans="1:14" x14ac:dyDescent="0.15">
      <c r="C130" s="2" t="s">
        <v>5</v>
      </c>
      <c r="D130" s="2" t="s">
        <v>1012</v>
      </c>
      <c r="E130" s="26" t="s">
        <v>791</v>
      </c>
      <c r="F130" s="2">
        <f t="shared" ref="F130:F132" si="7">L130-K130</f>
        <v>24071</v>
      </c>
      <c r="G130" s="7">
        <v>43.351748999999998</v>
      </c>
      <c r="H130" s="7">
        <v>1.3376170000000001</v>
      </c>
      <c r="I130" s="2" t="s">
        <v>787</v>
      </c>
      <c r="J130" s="2" t="s">
        <v>84</v>
      </c>
      <c r="K130" s="2">
        <v>30459140</v>
      </c>
      <c r="L130" s="2">
        <v>30483211</v>
      </c>
      <c r="M130" s="27" t="s">
        <v>788</v>
      </c>
      <c r="N130" s="2" t="s">
        <v>1011</v>
      </c>
    </row>
    <row r="131" spans="1:14" x14ac:dyDescent="0.15">
      <c r="C131" s="2" t="s">
        <v>6</v>
      </c>
      <c r="D131" s="2" t="s">
        <v>1013</v>
      </c>
      <c r="E131" s="26" t="s">
        <v>791</v>
      </c>
      <c r="F131" s="2">
        <f t="shared" si="7"/>
        <v>24071</v>
      </c>
      <c r="G131" s="7">
        <v>63.088917000000002</v>
      </c>
      <c r="H131" s="7">
        <v>3.4420000000000002</v>
      </c>
      <c r="I131" s="2" t="s">
        <v>787</v>
      </c>
      <c r="J131" s="2" t="s">
        <v>84</v>
      </c>
      <c r="K131" s="2">
        <v>30459140</v>
      </c>
      <c r="L131" s="2">
        <v>30483211</v>
      </c>
      <c r="M131" s="27" t="s">
        <v>788</v>
      </c>
      <c r="N131" s="2" t="s">
        <v>1011</v>
      </c>
    </row>
    <row r="132" spans="1:14" x14ac:dyDescent="0.15">
      <c r="C132" s="2" t="s">
        <v>7</v>
      </c>
      <c r="D132" s="2" t="s">
        <v>1014</v>
      </c>
      <c r="E132" s="26" t="s">
        <v>791</v>
      </c>
      <c r="F132" s="2">
        <f t="shared" si="7"/>
        <v>24071</v>
      </c>
      <c r="G132" s="7">
        <v>83.688629000000006</v>
      </c>
      <c r="H132" s="7">
        <v>3.6108690000000001</v>
      </c>
      <c r="I132" s="2" t="s">
        <v>787</v>
      </c>
      <c r="J132" s="2" t="s">
        <v>84</v>
      </c>
      <c r="K132" s="2">
        <v>30459140</v>
      </c>
      <c r="L132" s="2">
        <v>30483211</v>
      </c>
      <c r="M132" s="27" t="s">
        <v>788</v>
      </c>
      <c r="N132" s="2" t="s">
        <v>1011</v>
      </c>
    </row>
    <row r="133" spans="1:14" x14ac:dyDescent="0.15">
      <c r="C133" s="2" t="s">
        <v>784</v>
      </c>
      <c r="D133" s="2" t="s">
        <v>1015</v>
      </c>
      <c r="E133" s="26" t="s">
        <v>795</v>
      </c>
      <c r="F133" s="2">
        <v>680</v>
      </c>
      <c r="G133" s="7">
        <v>4.5776479999999999</v>
      </c>
      <c r="H133" s="7">
        <v>0.15342600000000001</v>
      </c>
      <c r="I133" s="2" t="s">
        <v>796</v>
      </c>
      <c r="J133" s="2" t="s">
        <v>84</v>
      </c>
      <c r="K133" s="2">
        <v>30473402</v>
      </c>
      <c r="L133" s="2">
        <v>30474081</v>
      </c>
      <c r="M133" s="27" t="s">
        <v>797</v>
      </c>
      <c r="N133" s="2" t="s">
        <v>1016</v>
      </c>
    </row>
    <row r="134" spans="1:14" x14ac:dyDescent="0.15">
      <c r="C134" s="2" t="s">
        <v>784</v>
      </c>
      <c r="D134" s="2" t="s">
        <v>1017</v>
      </c>
      <c r="E134" s="26" t="s">
        <v>795</v>
      </c>
      <c r="F134" s="2">
        <v>265</v>
      </c>
      <c r="G134" s="7">
        <v>108.546936</v>
      </c>
      <c r="H134" s="7">
        <v>3.6381039999999998</v>
      </c>
      <c r="I134" s="2" t="s">
        <v>807</v>
      </c>
      <c r="J134" s="2" t="s">
        <v>84</v>
      </c>
      <c r="K134" s="2">
        <v>30486330</v>
      </c>
      <c r="L134" s="2">
        <v>30486594</v>
      </c>
      <c r="M134" s="27" t="s">
        <v>797</v>
      </c>
      <c r="N134" s="2" t="s">
        <v>1018</v>
      </c>
    </row>
    <row r="135" spans="1:14" x14ac:dyDescent="0.15">
      <c r="C135" s="2" t="s">
        <v>6</v>
      </c>
      <c r="D135" s="2" t="s">
        <v>1019</v>
      </c>
      <c r="E135" s="26" t="s">
        <v>795</v>
      </c>
      <c r="F135" s="2">
        <v>268</v>
      </c>
      <c r="G135" s="7">
        <v>17.176127999999999</v>
      </c>
      <c r="H135" s="7">
        <v>0.93709399999999998</v>
      </c>
      <c r="I135" s="2" t="s">
        <v>861</v>
      </c>
      <c r="J135" s="2" t="s">
        <v>84</v>
      </c>
      <c r="K135" s="2">
        <v>30451709</v>
      </c>
      <c r="L135" s="2">
        <v>30451976</v>
      </c>
      <c r="M135" s="27" t="s">
        <v>797</v>
      </c>
      <c r="N135" s="2" t="s">
        <v>1020</v>
      </c>
    </row>
    <row r="136" spans="1:14" x14ac:dyDescent="0.15">
      <c r="C136" s="2" t="s">
        <v>7</v>
      </c>
      <c r="D136" s="2" t="s">
        <v>1021</v>
      </c>
      <c r="E136" s="26" t="s">
        <v>795</v>
      </c>
      <c r="F136" s="2">
        <v>298</v>
      </c>
      <c r="G136" s="7">
        <v>29.323076</v>
      </c>
      <c r="H136" s="7">
        <v>1.2651870000000001</v>
      </c>
      <c r="I136" s="2" t="s">
        <v>861</v>
      </c>
      <c r="J136" s="2" t="s">
        <v>84</v>
      </c>
      <c r="K136" s="2">
        <v>30445994</v>
      </c>
      <c r="L136" s="2">
        <v>30446291</v>
      </c>
      <c r="M136" s="27" t="s">
        <v>797</v>
      </c>
      <c r="N136" s="2" t="s">
        <v>1022</v>
      </c>
    </row>
    <row r="137" spans="1:14" x14ac:dyDescent="0.15">
      <c r="C137" s="2" t="s">
        <v>7</v>
      </c>
      <c r="D137" s="2" t="s">
        <v>1023</v>
      </c>
      <c r="E137" s="26" t="s">
        <v>795</v>
      </c>
      <c r="F137" s="2">
        <v>1582</v>
      </c>
      <c r="G137" s="7">
        <v>102.087715</v>
      </c>
      <c r="H137" s="7">
        <v>4.4047239999999999</v>
      </c>
      <c r="I137" s="2" t="s">
        <v>807</v>
      </c>
      <c r="J137" s="2" t="s">
        <v>84</v>
      </c>
      <c r="K137" s="2">
        <v>30485874</v>
      </c>
      <c r="L137" s="2">
        <v>30487455</v>
      </c>
      <c r="M137" s="27" t="s">
        <v>797</v>
      </c>
      <c r="N137" s="2" t="s">
        <v>1024</v>
      </c>
    </row>
    <row r="138" spans="1:14" x14ac:dyDescent="0.15">
      <c r="A138" s="2" t="s">
        <v>1246</v>
      </c>
      <c r="B138" s="2" t="s">
        <v>1025</v>
      </c>
      <c r="C138" s="2" t="s">
        <v>784</v>
      </c>
      <c r="D138" s="2" t="s">
        <v>1026</v>
      </c>
      <c r="E138" s="26" t="s">
        <v>791</v>
      </c>
      <c r="F138" s="2">
        <f>L138-K138</f>
        <v>31712</v>
      </c>
      <c r="G138" s="7">
        <v>154.39128099999999</v>
      </c>
      <c r="H138" s="7">
        <v>5.1746429999999997</v>
      </c>
      <c r="I138" s="2" t="s">
        <v>787</v>
      </c>
      <c r="J138" s="2" t="s">
        <v>84</v>
      </c>
      <c r="K138" s="2">
        <v>22625933</v>
      </c>
      <c r="L138" s="2">
        <v>22657645</v>
      </c>
      <c r="M138" s="27" t="s">
        <v>788</v>
      </c>
      <c r="N138" s="2" t="s">
        <v>1027</v>
      </c>
    </row>
    <row r="139" spans="1:14" x14ac:dyDescent="0.15">
      <c r="C139" s="2" t="s">
        <v>784</v>
      </c>
      <c r="D139" s="2" t="s">
        <v>1028</v>
      </c>
      <c r="E139" s="26" t="s">
        <v>791</v>
      </c>
      <c r="F139" s="2">
        <f t="shared" ref="F139:F150" si="8">L139-K139</f>
        <v>31310</v>
      </c>
      <c r="G139" s="7">
        <v>2.0478489999999998</v>
      </c>
      <c r="H139" s="7">
        <v>6.8637000000000004E-2</v>
      </c>
      <c r="I139" s="2" t="s">
        <v>787</v>
      </c>
      <c r="J139" s="2" t="s">
        <v>84</v>
      </c>
      <c r="K139" s="2">
        <v>22625933</v>
      </c>
      <c r="L139" s="2">
        <v>22657243</v>
      </c>
      <c r="M139" s="27" t="s">
        <v>788</v>
      </c>
      <c r="N139" s="2" t="s">
        <v>1029</v>
      </c>
    </row>
    <row r="140" spans="1:14" x14ac:dyDescent="0.15">
      <c r="C140" s="2" t="s">
        <v>784</v>
      </c>
      <c r="D140" s="2" t="s">
        <v>1030</v>
      </c>
      <c r="E140" s="26" t="s">
        <v>791</v>
      </c>
      <c r="F140" s="2">
        <f t="shared" si="8"/>
        <v>31597</v>
      </c>
      <c r="G140" s="7">
        <v>24.393501000000001</v>
      </c>
      <c r="H140" s="7">
        <v>0.81758299999999995</v>
      </c>
      <c r="I140" s="2" t="s">
        <v>787</v>
      </c>
      <c r="J140" s="2" t="s">
        <v>84</v>
      </c>
      <c r="K140" s="2">
        <v>22626048</v>
      </c>
      <c r="L140" s="2">
        <v>22657645</v>
      </c>
      <c r="M140" s="27" t="s">
        <v>788</v>
      </c>
      <c r="N140" s="2" t="s">
        <v>1031</v>
      </c>
    </row>
    <row r="141" spans="1:14" x14ac:dyDescent="0.15">
      <c r="C141" s="2" t="s">
        <v>5</v>
      </c>
      <c r="D141" s="2" t="s">
        <v>1032</v>
      </c>
      <c r="E141" s="26" t="s">
        <v>791</v>
      </c>
      <c r="F141" s="2">
        <f t="shared" si="8"/>
        <v>31712</v>
      </c>
      <c r="G141" s="7">
        <v>38.900379000000001</v>
      </c>
      <c r="H141" s="7">
        <v>1.2002699999999999</v>
      </c>
      <c r="I141" s="2" t="s">
        <v>787</v>
      </c>
      <c r="J141" s="2" t="s">
        <v>84</v>
      </c>
      <c r="K141" s="2">
        <v>22625933</v>
      </c>
      <c r="L141" s="2">
        <v>22657645</v>
      </c>
      <c r="M141" s="27" t="s">
        <v>788</v>
      </c>
      <c r="N141" s="2" t="s">
        <v>1027</v>
      </c>
    </row>
    <row r="142" spans="1:14" x14ac:dyDescent="0.15">
      <c r="C142" s="2" t="s">
        <v>5</v>
      </c>
      <c r="D142" s="2" t="s">
        <v>1033</v>
      </c>
      <c r="E142" s="26" t="s">
        <v>791</v>
      </c>
      <c r="F142" s="2">
        <f t="shared" si="8"/>
        <v>31310</v>
      </c>
      <c r="G142" s="7">
        <v>0.87576799999999999</v>
      </c>
      <c r="H142" s="7">
        <v>2.7022000000000001E-2</v>
      </c>
      <c r="I142" s="2" t="s">
        <v>787</v>
      </c>
      <c r="J142" s="2" t="s">
        <v>84</v>
      </c>
      <c r="K142" s="2">
        <v>22625933</v>
      </c>
      <c r="L142" s="2">
        <v>22657243</v>
      </c>
      <c r="M142" s="27" t="s">
        <v>788</v>
      </c>
      <c r="N142" s="2" t="s">
        <v>1029</v>
      </c>
    </row>
    <row r="143" spans="1:14" s="20" customFormat="1" x14ac:dyDescent="0.15">
      <c r="C143" s="20" t="s">
        <v>5</v>
      </c>
      <c r="D143" s="20" t="s">
        <v>1034</v>
      </c>
      <c r="E143" s="51" t="s">
        <v>791</v>
      </c>
      <c r="F143" s="20">
        <v>31597</v>
      </c>
      <c r="G143" s="39">
        <v>37.387428999999997</v>
      </c>
      <c r="H143" s="39">
        <v>1.1535820000000001</v>
      </c>
      <c r="I143" s="20" t="s">
        <v>787</v>
      </c>
      <c r="J143" s="20" t="s">
        <v>84</v>
      </c>
      <c r="K143" s="20">
        <v>22626048</v>
      </c>
      <c r="L143" s="20">
        <v>22657645</v>
      </c>
      <c r="M143" s="52" t="s">
        <v>788</v>
      </c>
      <c r="N143" s="20" t="s">
        <v>1035</v>
      </c>
    </row>
    <row r="144" spans="1:14" s="20" customFormat="1" x14ac:dyDescent="0.15">
      <c r="C144" s="20" t="s">
        <v>5</v>
      </c>
      <c r="D144" s="20" t="s">
        <v>1036</v>
      </c>
      <c r="E144" s="51" t="s">
        <v>791</v>
      </c>
      <c r="F144" s="20">
        <f t="shared" si="8"/>
        <v>31597</v>
      </c>
      <c r="G144" s="39">
        <v>6.7055379999999998</v>
      </c>
      <c r="H144" s="39">
        <v>0.206899</v>
      </c>
      <c r="I144" s="20" t="s">
        <v>787</v>
      </c>
      <c r="J144" s="20" t="s">
        <v>84</v>
      </c>
      <c r="K144" s="20">
        <v>22626048</v>
      </c>
      <c r="L144" s="20">
        <v>22657645</v>
      </c>
      <c r="M144" s="52" t="s">
        <v>788</v>
      </c>
      <c r="N144" s="20" t="s">
        <v>1031</v>
      </c>
    </row>
    <row r="145" spans="1:14" x14ac:dyDescent="0.15">
      <c r="C145" s="2" t="s">
        <v>6</v>
      </c>
      <c r="D145" s="2" t="s">
        <v>1037</v>
      </c>
      <c r="E145" s="26" t="s">
        <v>791</v>
      </c>
      <c r="F145" s="2">
        <f t="shared" si="8"/>
        <v>31712</v>
      </c>
      <c r="G145" s="7">
        <v>149.70066800000001</v>
      </c>
      <c r="H145" s="7">
        <v>8.1673559999999998</v>
      </c>
      <c r="I145" s="2" t="s">
        <v>787</v>
      </c>
      <c r="J145" s="2" t="s">
        <v>84</v>
      </c>
      <c r="K145" s="2">
        <v>22625933</v>
      </c>
      <c r="L145" s="2">
        <v>22657645</v>
      </c>
      <c r="M145" s="27" t="s">
        <v>788</v>
      </c>
      <c r="N145" s="2" t="s">
        <v>1029</v>
      </c>
    </row>
    <row r="146" spans="1:14" x14ac:dyDescent="0.15">
      <c r="C146" s="2" t="s">
        <v>6</v>
      </c>
      <c r="D146" s="2" t="s">
        <v>1038</v>
      </c>
      <c r="E146" s="26" t="s">
        <v>791</v>
      </c>
      <c r="F146" s="2">
        <f t="shared" si="8"/>
        <v>31310</v>
      </c>
      <c r="G146" s="7">
        <v>2.2204120000000001</v>
      </c>
      <c r="H146" s="7">
        <v>0.121141</v>
      </c>
      <c r="I146" s="2" t="s">
        <v>787</v>
      </c>
      <c r="J146" s="2" t="s">
        <v>84</v>
      </c>
      <c r="K146" s="2">
        <v>22625933</v>
      </c>
      <c r="L146" s="2">
        <v>22657243</v>
      </c>
      <c r="M146" s="27" t="s">
        <v>788</v>
      </c>
      <c r="N146" s="2" t="s">
        <v>1027</v>
      </c>
    </row>
    <row r="147" spans="1:14" x14ac:dyDescent="0.15">
      <c r="C147" s="2" t="s">
        <v>6</v>
      </c>
      <c r="D147" s="2" t="s">
        <v>1039</v>
      </c>
      <c r="E147" s="26" t="s">
        <v>791</v>
      </c>
      <c r="F147" s="2">
        <f t="shared" si="8"/>
        <v>31597</v>
      </c>
      <c r="G147" s="7">
        <v>33.664597000000001</v>
      </c>
      <c r="H147" s="7">
        <v>1.83667</v>
      </c>
      <c r="I147" s="2" t="s">
        <v>787</v>
      </c>
      <c r="J147" s="2" t="s">
        <v>84</v>
      </c>
      <c r="K147" s="2">
        <v>22626048</v>
      </c>
      <c r="L147" s="2">
        <v>22657645</v>
      </c>
      <c r="M147" s="27" t="s">
        <v>788</v>
      </c>
      <c r="N147" s="2" t="s">
        <v>1031</v>
      </c>
    </row>
    <row r="148" spans="1:14" x14ac:dyDescent="0.15">
      <c r="C148" s="2" t="s">
        <v>7</v>
      </c>
      <c r="D148" s="2" t="s">
        <v>1040</v>
      </c>
      <c r="E148" s="26" t="s">
        <v>791</v>
      </c>
      <c r="F148" s="2">
        <f t="shared" si="8"/>
        <v>31712</v>
      </c>
      <c r="G148" s="7">
        <v>129.65832499999999</v>
      </c>
      <c r="H148" s="7">
        <v>5.5942990000000004</v>
      </c>
      <c r="I148" s="2" t="s">
        <v>787</v>
      </c>
      <c r="J148" s="2" t="s">
        <v>84</v>
      </c>
      <c r="K148" s="2">
        <v>22625933</v>
      </c>
      <c r="L148" s="2">
        <v>22657645</v>
      </c>
      <c r="M148" s="27" t="s">
        <v>788</v>
      </c>
      <c r="N148" s="2" t="s">
        <v>1029</v>
      </c>
    </row>
    <row r="149" spans="1:14" x14ac:dyDescent="0.15">
      <c r="C149" s="2" t="s">
        <v>7</v>
      </c>
      <c r="D149" s="2" t="s">
        <v>1041</v>
      </c>
      <c r="E149" s="26" t="s">
        <v>791</v>
      </c>
      <c r="F149" s="2">
        <f t="shared" si="8"/>
        <v>31310</v>
      </c>
      <c r="G149" s="7">
        <v>1.816433</v>
      </c>
      <c r="H149" s="7">
        <v>7.8372999999999998E-2</v>
      </c>
      <c r="I149" s="2" t="s">
        <v>787</v>
      </c>
      <c r="J149" s="2" t="s">
        <v>84</v>
      </c>
      <c r="K149" s="2">
        <v>22625933</v>
      </c>
      <c r="L149" s="2">
        <v>22657243</v>
      </c>
      <c r="M149" s="27" t="s">
        <v>788</v>
      </c>
      <c r="N149" s="2" t="s">
        <v>1027</v>
      </c>
    </row>
    <row r="150" spans="1:14" x14ac:dyDescent="0.15">
      <c r="C150" s="2" t="s">
        <v>1042</v>
      </c>
      <c r="D150" s="2" t="s">
        <v>1043</v>
      </c>
      <c r="E150" s="26" t="s">
        <v>791</v>
      </c>
      <c r="F150" s="2">
        <f t="shared" si="8"/>
        <v>31597</v>
      </c>
      <c r="G150" s="7">
        <v>31.916440999999999</v>
      </c>
      <c r="H150" s="7">
        <v>1.3770819999999999</v>
      </c>
      <c r="I150" s="2" t="s">
        <v>787</v>
      </c>
      <c r="J150" s="2" t="s">
        <v>84</v>
      </c>
      <c r="K150" s="2">
        <v>22626048</v>
      </c>
      <c r="L150" s="2">
        <v>22657645</v>
      </c>
      <c r="M150" s="27" t="s">
        <v>788</v>
      </c>
      <c r="N150" s="2" t="s">
        <v>1031</v>
      </c>
    </row>
    <row r="151" spans="1:14" x14ac:dyDescent="0.15">
      <c r="C151" s="2" t="s">
        <v>5</v>
      </c>
      <c r="D151" s="2" t="s">
        <v>1044</v>
      </c>
      <c r="E151" s="26" t="s">
        <v>795</v>
      </c>
      <c r="F151" s="2">
        <v>373</v>
      </c>
      <c r="G151" s="7">
        <v>6.2787980000000001</v>
      </c>
      <c r="H151" s="7">
        <v>0.19373199999999999</v>
      </c>
      <c r="I151" s="2" t="s">
        <v>861</v>
      </c>
      <c r="J151" s="2" t="s">
        <v>84</v>
      </c>
      <c r="K151" s="2">
        <v>22671349</v>
      </c>
      <c r="L151" s="2">
        <v>22671721</v>
      </c>
      <c r="M151" s="27" t="s">
        <v>797</v>
      </c>
      <c r="N151" s="2" t="s">
        <v>1045</v>
      </c>
    </row>
    <row r="152" spans="1:14" x14ac:dyDescent="0.15">
      <c r="C152" s="2" t="s">
        <v>6</v>
      </c>
      <c r="D152" s="2" t="s">
        <v>1046</v>
      </c>
      <c r="E152" s="26" t="s">
        <v>795</v>
      </c>
      <c r="F152" s="2">
        <v>762</v>
      </c>
      <c r="G152" s="7">
        <v>5.5574110000000001</v>
      </c>
      <c r="H152" s="7">
        <v>0.303201</v>
      </c>
      <c r="I152" s="2" t="s">
        <v>861</v>
      </c>
      <c r="J152" s="2" t="s">
        <v>84</v>
      </c>
      <c r="K152" s="2">
        <v>22670961</v>
      </c>
      <c r="L152" s="2">
        <v>22671722</v>
      </c>
      <c r="M152" s="27" t="s">
        <v>797</v>
      </c>
      <c r="N152" s="2" t="s">
        <v>1047</v>
      </c>
    </row>
    <row r="153" spans="1:14" x14ac:dyDescent="0.15">
      <c r="C153" s="2" t="s">
        <v>7</v>
      </c>
      <c r="D153" s="2" t="s">
        <v>1048</v>
      </c>
      <c r="E153" s="26" t="s">
        <v>795</v>
      </c>
      <c r="F153" s="2">
        <v>728</v>
      </c>
      <c r="G153" s="7">
        <v>6.2843118000000002</v>
      </c>
      <c r="H153" s="7">
        <v>0.271146</v>
      </c>
      <c r="I153" s="2" t="s">
        <v>861</v>
      </c>
      <c r="J153" s="2" t="s">
        <v>84</v>
      </c>
      <c r="K153" s="2">
        <v>22670925</v>
      </c>
      <c r="L153" s="2">
        <v>22671652</v>
      </c>
      <c r="M153" s="27" t="s">
        <v>797</v>
      </c>
      <c r="N153" s="2" t="s">
        <v>1049</v>
      </c>
    </row>
    <row r="154" spans="1:14" x14ac:dyDescent="0.15">
      <c r="A154" s="2" t="s">
        <v>1247</v>
      </c>
      <c r="B154" s="2" t="s">
        <v>1050</v>
      </c>
      <c r="C154" s="2" t="s">
        <v>784</v>
      </c>
      <c r="D154" s="2" t="s">
        <v>1051</v>
      </c>
      <c r="E154" s="26" t="s">
        <v>791</v>
      </c>
      <c r="F154" s="2">
        <f>L154-K154</f>
        <v>44953</v>
      </c>
      <c r="G154" s="7">
        <v>2.4608669999999999</v>
      </c>
      <c r="H154" s="7">
        <v>8.2478999999999997E-2</v>
      </c>
      <c r="I154" s="2" t="s">
        <v>787</v>
      </c>
      <c r="J154" s="2" t="s">
        <v>611</v>
      </c>
      <c r="K154" s="2">
        <v>1092272</v>
      </c>
      <c r="L154" s="2">
        <v>1137225</v>
      </c>
      <c r="M154" s="27" t="s">
        <v>797</v>
      </c>
      <c r="N154" s="2" t="s">
        <v>1052</v>
      </c>
    </row>
    <row r="155" spans="1:14" x14ac:dyDescent="0.15">
      <c r="C155" s="2" t="s">
        <v>784</v>
      </c>
      <c r="D155" s="2" t="s">
        <v>1053</v>
      </c>
      <c r="E155" s="26" t="s">
        <v>791</v>
      </c>
      <c r="F155" s="2">
        <v>45136</v>
      </c>
      <c r="G155" s="7">
        <v>17.265953</v>
      </c>
      <c r="H155" s="7">
        <v>0.57869300000000001</v>
      </c>
      <c r="I155" s="2" t="s">
        <v>787</v>
      </c>
      <c r="J155" s="2" t="s">
        <v>611</v>
      </c>
      <c r="K155" s="2">
        <v>1092290</v>
      </c>
      <c r="L155" s="2">
        <v>1137425</v>
      </c>
      <c r="M155" s="27" t="s">
        <v>797</v>
      </c>
      <c r="N155" s="2" t="s">
        <v>1054</v>
      </c>
    </row>
    <row r="156" spans="1:14" x14ac:dyDescent="0.15">
      <c r="C156" s="2" t="s">
        <v>784</v>
      </c>
      <c r="D156" s="2" t="s">
        <v>1055</v>
      </c>
      <c r="E156" s="26" t="s">
        <v>791</v>
      </c>
      <c r="F156" s="2">
        <v>45136</v>
      </c>
      <c r="G156" s="7">
        <v>17.722172</v>
      </c>
      <c r="H156" s="7">
        <v>0.59398399999999996</v>
      </c>
      <c r="I156" s="2" t="s">
        <v>787</v>
      </c>
      <c r="J156" s="2" t="s">
        <v>611</v>
      </c>
      <c r="K156" s="2">
        <v>1092290</v>
      </c>
      <c r="L156" s="2">
        <v>1137425</v>
      </c>
      <c r="M156" s="27" t="s">
        <v>797</v>
      </c>
      <c r="N156" s="2" t="s">
        <v>1056</v>
      </c>
    </row>
    <row r="157" spans="1:14" x14ac:dyDescent="0.15">
      <c r="C157" s="2" t="s">
        <v>784</v>
      </c>
      <c r="D157" s="2" t="s">
        <v>1057</v>
      </c>
      <c r="E157" s="26" t="s">
        <v>791</v>
      </c>
      <c r="F157" s="2">
        <v>45136</v>
      </c>
      <c r="G157" s="7">
        <v>38.604725000000002</v>
      </c>
      <c r="H157" s="7">
        <v>1.293892</v>
      </c>
      <c r="I157" s="2" t="s">
        <v>787</v>
      </c>
      <c r="J157" s="2" t="s">
        <v>611</v>
      </c>
      <c r="K157" s="2">
        <v>1092290</v>
      </c>
      <c r="L157" s="2">
        <v>1137425</v>
      </c>
      <c r="M157" s="27" t="s">
        <v>797</v>
      </c>
      <c r="N157" s="2" t="s">
        <v>1058</v>
      </c>
    </row>
    <row r="158" spans="1:14" x14ac:dyDescent="0.15">
      <c r="C158" s="2" t="s">
        <v>5</v>
      </c>
      <c r="D158" s="2" t="s">
        <v>1059</v>
      </c>
      <c r="E158" s="26" t="s">
        <v>791</v>
      </c>
      <c r="F158" s="2">
        <f t="shared" ref="F158:F168" si="9">L158-K158</f>
        <v>44953</v>
      </c>
      <c r="G158" s="7">
        <v>1.115162</v>
      </c>
      <c r="H158" s="7">
        <v>3.4408000000000001E-2</v>
      </c>
      <c r="I158" s="2" t="s">
        <v>787</v>
      </c>
      <c r="J158" s="2" t="s">
        <v>611</v>
      </c>
      <c r="K158" s="2">
        <v>1092272</v>
      </c>
      <c r="L158" s="2">
        <v>1137225</v>
      </c>
      <c r="M158" s="27" t="s">
        <v>797</v>
      </c>
      <c r="N158" s="2" t="s">
        <v>1052</v>
      </c>
    </row>
    <row r="159" spans="1:14" x14ac:dyDescent="0.15">
      <c r="C159" s="2" t="s">
        <v>5</v>
      </c>
      <c r="D159" s="2" t="s">
        <v>1060</v>
      </c>
      <c r="E159" s="26" t="s">
        <v>791</v>
      </c>
      <c r="F159" s="2">
        <v>45139</v>
      </c>
      <c r="G159" s="7">
        <v>55.533901</v>
      </c>
      <c r="H159" s="7">
        <v>1.713497</v>
      </c>
      <c r="I159" s="2" t="s">
        <v>787</v>
      </c>
      <c r="J159" s="2" t="s">
        <v>611</v>
      </c>
      <c r="K159" s="2">
        <v>1092290</v>
      </c>
      <c r="L159" s="2">
        <v>1137428</v>
      </c>
      <c r="M159" s="27" t="s">
        <v>1061</v>
      </c>
      <c r="N159" s="2" t="s">
        <v>1062</v>
      </c>
    </row>
    <row r="160" spans="1:14" x14ac:dyDescent="0.15">
      <c r="C160" s="2" t="s">
        <v>5</v>
      </c>
      <c r="D160" s="2" t="s">
        <v>1063</v>
      </c>
      <c r="E160" s="26" t="s">
        <v>791</v>
      </c>
      <c r="F160" s="2">
        <v>45139</v>
      </c>
      <c r="G160" s="7">
        <v>22.803612000000001</v>
      </c>
      <c r="H160" s="7">
        <v>0.70360500000000004</v>
      </c>
      <c r="I160" s="2" t="s">
        <v>787</v>
      </c>
      <c r="J160" s="2" t="s">
        <v>611</v>
      </c>
      <c r="K160" s="2">
        <v>1092290</v>
      </c>
      <c r="L160" s="2">
        <v>1137428</v>
      </c>
      <c r="M160" s="27" t="s">
        <v>797</v>
      </c>
      <c r="N160" s="2" t="s">
        <v>1064</v>
      </c>
    </row>
    <row r="161" spans="3:14" x14ac:dyDescent="0.15">
      <c r="C161" s="2" t="s">
        <v>5</v>
      </c>
      <c r="D161" s="2" t="s">
        <v>1065</v>
      </c>
      <c r="E161" s="26" t="s">
        <v>791</v>
      </c>
      <c r="F161" s="2">
        <v>45139</v>
      </c>
      <c r="G161" s="7">
        <v>8.7400199999999995</v>
      </c>
      <c r="H161" s="7">
        <v>0.269673</v>
      </c>
      <c r="I161" s="2" t="s">
        <v>787</v>
      </c>
      <c r="J161" s="2" t="s">
        <v>611</v>
      </c>
      <c r="K161" s="2">
        <v>1092290</v>
      </c>
      <c r="L161" s="2">
        <v>1137428</v>
      </c>
      <c r="M161" s="27" t="s">
        <v>797</v>
      </c>
      <c r="N161" s="2" t="s">
        <v>1066</v>
      </c>
    </row>
    <row r="162" spans="3:14" x14ac:dyDescent="0.15">
      <c r="C162" s="2" t="s">
        <v>6</v>
      </c>
      <c r="D162" s="2" t="s">
        <v>1067</v>
      </c>
      <c r="E162" s="26" t="s">
        <v>791</v>
      </c>
      <c r="F162" s="2">
        <f t="shared" si="9"/>
        <v>44953</v>
      </c>
      <c r="G162" s="7">
        <v>1.390123</v>
      </c>
      <c r="H162" s="7">
        <v>7.5842000000000007E-2</v>
      </c>
      <c r="I162" s="2" t="s">
        <v>787</v>
      </c>
      <c r="J162" s="2" t="s">
        <v>611</v>
      </c>
      <c r="K162" s="2">
        <v>1092272</v>
      </c>
      <c r="L162" s="2">
        <v>1137225</v>
      </c>
      <c r="M162" s="27" t="s">
        <v>797</v>
      </c>
      <c r="N162" s="2" t="s">
        <v>1052</v>
      </c>
    </row>
    <row r="163" spans="3:14" x14ac:dyDescent="0.15">
      <c r="C163" s="2" t="s">
        <v>6</v>
      </c>
      <c r="D163" s="2" t="s">
        <v>1068</v>
      </c>
      <c r="E163" s="26" t="s">
        <v>791</v>
      </c>
      <c r="F163" s="2">
        <v>45170</v>
      </c>
      <c r="G163" s="7">
        <v>56.549503000000001</v>
      </c>
      <c r="H163" s="7">
        <v>3.085223</v>
      </c>
      <c r="I163" s="2" t="s">
        <v>787</v>
      </c>
      <c r="J163" s="2" t="s">
        <v>611</v>
      </c>
      <c r="K163" s="2">
        <v>1092287</v>
      </c>
      <c r="L163" s="2">
        <v>1137456</v>
      </c>
      <c r="M163" s="27" t="s">
        <v>797</v>
      </c>
      <c r="N163" s="2" t="s">
        <v>1069</v>
      </c>
    </row>
    <row r="164" spans="3:14" x14ac:dyDescent="0.15">
      <c r="C164" s="2" t="s">
        <v>6</v>
      </c>
      <c r="D164" s="2" t="s">
        <v>1070</v>
      </c>
      <c r="E164" s="26" t="s">
        <v>791</v>
      </c>
      <c r="F164" s="2">
        <v>45170</v>
      </c>
      <c r="G164" s="7">
        <v>20.987524000000001</v>
      </c>
      <c r="H164" s="7">
        <v>1.1450359999999999</v>
      </c>
      <c r="I164" s="2" t="s">
        <v>787</v>
      </c>
      <c r="J164" s="2" t="s">
        <v>611</v>
      </c>
      <c r="K164" s="2">
        <v>1092287</v>
      </c>
      <c r="L164" s="2">
        <v>1137456</v>
      </c>
      <c r="M164" s="27" t="s">
        <v>797</v>
      </c>
      <c r="N164" s="2" t="s">
        <v>1071</v>
      </c>
    </row>
    <row r="165" spans="3:14" x14ac:dyDescent="0.15">
      <c r="C165" s="2" t="s">
        <v>6</v>
      </c>
      <c r="D165" s="2" t="s">
        <v>1072</v>
      </c>
      <c r="E165" s="26" t="s">
        <v>791</v>
      </c>
      <c r="F165" s="2">
        <v>45170</v>
      </c>
      <c r="G165" s="7">
        <v>4.2831789999999996</v>
      </c>
      <c r="H165" s="7">
        <v>0.23680999999999999</v>
      </c>
      <c r="I165" s="2" t="s">
        <v>787</v>
      </c>
      <c r="J165" s="2" t="s">
        <v>611</v>
      </c>
      <c r="K165" s="2">
        <v>1092287</v>
      </c>
      <c r="L165" s="2">
        <v>1137456</v>
      </c>
      <c r="M165" s="27" t="s">
        <v>797</v>
      </c>
      <c r="N165" s="2" t="s">
        <v>1073</v>
      </c>
    </row>
    <row r="166" spans="3:14" x14ac:dyDescent="0.15">
      <c r="C166" s="2" t="s">
        <v>6</v>
      </c>
      <c r="D166" s="2" t="s">
        <v>1074</v>
      </c>
      <c r="E166" s="26" t="s">
        <v>791</v>
      </c>
      <c r="F166" s="2">
        <v>45170</v>
      </c>
      <c r="G166" s="7">
        <v>4.8421269999999996</v>
      </c>
      <c r="H166" s="7">
        <v>2.6417599999999999E-2</v>
      </c>
      <c r="I166" s="2" t="s">
        <v>787</v>
      </c>
      <c r="J166" s="2" t="s">
        <v>611</v>
      </c>
      <c r="K166" s="2">
        <v>1092287</v>
      </c>
      <c r="L166" s="2">
        <v>1137456</v>
      </c>
      <c r="M166" s="27" t="s">
        <v>797</v>
      </c>
      <c r="N166" s="2" t="s">
        <v>1075</v>
      </c>
    </row>
    <row r="167" spans="3:14" x14ac:dyDescent="0.15">
      <c r="C167" s="2" t="s">
        <v>6</v>
      </c>
      <c r="D167" s="2" t="s">
        <v>1076</v>
      </c>
      <c r="E167" s="26" t="s">
        <v>791</v>
      </c>
      <c r="F167" s="2">
        <v>45170</v>
      </c>
      <c r="G167" s="7">
        <v>2.08813</v>
      </c>
      <c r="H167" s="7">
        <v>0.113924</v>
      </c>
      <c r="I167" s="2" t="s">
        <v>787</v>
      </c>
      <c r="J167" s="2" t="s">
        <v>611</v>
      </c>
      <c r="K167" s="2">
        <v>109228</v>
      </c>
      <c r="L167" s="2">
        <v>137456</v>
      </c>
      <c r="M167" s="27" t="s">
        <v>797</v>
      </c>
      <c r="N167" s="2" t="s">
        <v>1077</v>
      </c>
    </row>
    <row r="168" spans="3:14" x14ac:dyDescent="0.15">
      <c r="C168" s="2" t="s">
        <v>1042</v>
      </c>
      <c r="D168" s="2" t="s">
        <v>1078</v>
      </c>
      <c r="E168" s="26" t="s">
        <v>791</v>
      </c>
      <c r="F168" s="2">
        <f t="shared" si="9"/>
        <v>44953</v>
      </c>
      <c r="G168" s="7">
        <v>1.7883789999999999</v>
      </c>
      <c r="H168" s="7">
        <v>7.7161999999999994E-2</v>
      </c>
      <c r="I168" s="2" t="s">
        <v>787</v>
      </c>
      <c r="J168" s="2" t="s">
        <v>611</v>
      </c>
      <c r="K168" s="2">
        <v>1092272</v>
      </c>
      <c r="L168" s="2">
        <v>1137225</v>
      </c>
      <c r="M168" s="27" t="s">
        <v>797</v>
      </c>
      <c r="N168" s="2" t="s">
        <v>1052</v>
      </c>
    </row>
    <row r="169" spans="3:14" x14ac:dyDescent="0.15">
      <c r="C169" s="2" t="s">
        <v>1042</v>
      </c>
      <c r="D169" s="2" t="s">
        <v>1079</v>
      </c>
      <c r="E169" s="26" t="s">
        <v>791</v>
      </c>
      <c r="F169" s="2">
        <v>46391</v>
      </c>
      <c r="G169" s="7">
        <v>57.827347000000003</v>
      </c>
      <c r="H169" s="7">
        <v>2.4950459999999999</v>
      </c>
      <c r="I169" s="2" t="s">
        <v>787</v>
      </c>
      <c r="J169" s="2" t="s">
        <v>611</v>
      </c>
      <c r="K169" s="2">
        <v>1092298</v>
      </c>
      <c r="L169" s="2">
        <v>1138688</v>
      </c>
      <c r="M169" s="27" t="s">
        <v>797</v>
      </c>
      <c r="N169" s="2" t="s">
        <v>1080</v>
      </c>
    </row>
    <row r="170" spans="3:14" x14ac:dyDescent="0.15">
      <c r="C170" s="2" t="s">
        <v>1042</v>
      </c>
      <c r="D170" s="2" t="s">
        <v>1081</v>
      </c>
      <c r="E170" s="26" t="s">
        <v>791</v>
      </c>
      <c r="F170" s="2">
        <v>46391</v>
      </c>
      <c r="G170" s="7">
        <v>7.3371700000000004</v>
      </c>
      <c r="H170" s="7">
        <v>0.31657299999999999</v>
      </c>
      <c r="I170" s="2" t="s">
        <v>787</v>
      </c>
      <c r="J170" s="2" t="s">
        <v>611</v>
      </c>
      <c r="K170" s="2">
        <v>1092298</v>
      </c>
      <c r="L170" s="2">
        <v>1138688</v>
      </c>
      <c r="M170" s="27" t="s">
        <v>797</v>
      </c>
      <c r="N170" s="2" t="s">
        <v>1082</v>
      </c>
    </row>
    <row r="171" spans="3:14" x14ac:dyDescent="0.15">
      <c r="C171" s="2" t="s">
        <v>1042</v>
      </c>
      <c r="D171" s="2" t="s">
        <v>1083</v>
      </c>
      <c r="E171" s="26" t="s">
        <v>791</v>
      </c>
      <c r="F171" s="2">
        <v>46391</v>
      </c>
      <c r="G171" s="7">
        <v>9.4977769999999992</v>
      </c>
      <c r="H171" s="7">
        <v>0.40979599999999999</v>
      </c>
      <c r="I171" s="2" t="s">
        <v>787</v>
      </c>
      <c r="J171" s="2" t="s">
        <v>611</v>
      </c>
      <c r="K171" s="2">
        <v>1092298</v>
      </c>
      <c r="L171" s="2">
        <v>1138688</v>
      </c>
      <c r="M171" s="27" t="s">
        <v>797</v>
      </c>
      <c r="N171" s="2" t="s">
        <v>1084</v>
      </c>
    </row>
    <row r="172" spans="3:14" x14ac:dyDescent="0.15">
      <c r="C172" s="2" t="s">
        <v>784</v>
      </c>
      <c r="D172" s="2" t="s">
        <v>1085</v>
      </c>
      <c r="E172" s="26" t="s">
        <v>795</v>
      </c>
      <c r="F172" s="2">
        <v>18225</v>
      </c>
      <c r="G172" s="7">
        <v>11.049751000000001</v>
      </c>
      <c r="H172" s="7">
        <v>0.37034800000000001</v>
      </c>
      <c r="I172" s="2" t="s">
        <v>861</v>
      </c>
      <c r="J172" s="2" t="s">
        <v>611</v>
      </c>
      <c r="K172" s="2">
        <v>1057662</v>
      </c>
      <c r="L172" s="2">
        <v>107886</v>
      </c>
      <c r="M172" s="27" t="s">
        <v>788</v>
      </c>
      <c r="N172" s="2" t="s">
        <v>1086</v>
      </c>
    </row>
    <row r="173" spans="3:14" x14ac:dyDescent="0.15">
      <c r="C173" s="2" t="s">
        <v>784</v>
      </c>
      <c r="D173" s="2" t="s">
        <v>1087</v>
      </c>
      <c r="E173" s="26" t="s">
        <v>795</v>
      </c>
      <c r="F173" s="2">
        <v>329</v>
      </c>
      <c r="G173" s="7">
        <v>22.053315999999999</v>
      </c>
      <c r="H173" s="7">
        <v>0.73914800000000003</v>
      </c>
      <c r="I173" s="2" t="s">
        <v>807</v>
      </c>
      <c r="J173" s="2" t="s">
        <v>611</v>
      </c>
      <c r="K173" s="2">
        <v>1141595</v>
      </c>
      <c r="L173" s="2">
        <v>1141923</v>
      </c>
      <c r="M173" s="27" t="s">
        <v>788</v>
      </c>
      <c r="N173" s="2" t="s">
        <v>1088</v>
      </c>
    </row>
    <row r="174" spans="3:14" x14ac:dyDescent="0.15">
      <c r="C174" s="2" t="s">
        <v>784</v>
      </c>
      <c r="D174" s="2" t="s">
        <v>1089</v>
      </c>
      <c r="E174" s="26" t="s">
        <v>795</v>
      </c>
      <c r="F174" s="2">
        <v>1350</v>
      </c>
      <c r="G174" s="7">
        <v>16.406624000000001</v>
      </c>
      <c r="H174" s="7">
        <v>0.54989100000000002</v>
      </c>
      <c r="I174" s="2" t="s">
        <v>807</v>
      </c>
      <c r="J174" s="2" t="s">
        <v>611</v>
      </c>
      <c r="K174" s="2">
        <v>1143950</v>
      </c>
      <c r="L174" s="2">
        <v>1145309</v>
      </c>
      <c r="M174" s="27" t="s">
        <v>788</v>
      </c>
      <c r="N174" s="2" t="s">
        <v>1090</v>
      </c>
    </row>
    <row r="175" spans="3:14" x14ac:dyDescent="0.15">
      <c r="C175" s="2" t="s">
        <v>784</v>
      </c>
      <c r="D175" s="2" t="s">
        <v>1091</v>
      </c>
      <c r="E175" s="26" t="s">
        <v>795</v>
      </c>
      <c r="F175" s="2">
        <v>533</v>
      </c>
      <c r="G175" s="7">
        <v>12.808630000000001</v>
      </c>
      <c r="H175" s="7">
        <v>0.42929899999999999</v>
      </c>
      <c r="I175" s="2" t="s">
        <v>807</v>
      </c>
      <c r="J175" s="2" t="s">
        <v>611</v>
      </c>
      <c r="K175" s="2">
        <v>1145511</v>
      </c>
      <c r="L175" s="2">
        <v>1146043</v>
      </c>
      <c r="M175" s="27" t="s">
        <v>788</v>
      </c>
      <c r="N175" s="2" t="s">
        <v>1092</v>
      </c>
    </row>
    <row r="176" spans="3:14" x14ac:dyDescent="0.15">
      <c r="C176" s="2" t="s">
        <v>784</v>
      </c>
      <c r="D176" s="2" t="s">
        <v>1093</v>
      </c>
      <c r="E176" s="26" t="s">
        <v>795</v>
      </c>
      <c r="F176" s="2">
        <v>304</v>
      </c>
      <c r="G176" s="7">
        <v>15.303203999999999</v>
      </c>
      <c r="H176" s="7">
        <v>0.51290899999999995</v>
      </c>
      <c r="I176" s="2" t="s">
        <v>807</v>
      </c>
      <c r="J176" s="2" t="s">
        <v>611</v>
      </c>
      <c r="K176" s="2">
        <v>1154755</v>
      </c>
      <c r="L176" s="2">
        <v>1155058</v>
      </c>
      <c r="M176" s="27" t="s">
        <v>788</v>
      </c>
      <c r="N176" s="2" t="s">
        <v>1094</v>
      </c>
    </row>
    <row r="177" spans="1:14" x14ac:dyDescent="0.15">
      <c r="C177" s="2" t="s">
        <v>784</v>
      </c>
      <c r="D177" s="2" t="s">
        <v>1095</v>
      </c>
      <c r="E177" s="26" t="s">
        <v>795</v>
      </c>
      <c r="F177" s="2">
        <v>231</v>
      </c>
      <c r="G177" s="7">
        <v>6.1125550000000004</v>
      </c>
      <c r="H177" s="7">
        <v>0.204871</v>
      </c>
      <c r="I177" s="2" t="s">
        <v>807</v>
      </c>
      <c r="J177" s="2" t="s">
        <v>611</v>
      </c>
      <c r="K177" s="2">
        <v>1176462</v>
      </c>
      <c r="L177" s="2">
        <v>1176692</v>
      </c>
      <c r="M177" s="27" t="s">
        <v>788</v>
      </c>
      <c r="N177" s="2" t="s">
        <v>1096</v>
      </c>
    </row>
    <row r="178" spans="1:14" x14ac:dyDescent="0.15">
      <c r="C178" s="2" t="s">
        <v>5</v>
      </c>
      <c r="D178" s="2" t="s">
        <v>1097</v>
      </c>
      <c r="E178" s="26" t="s">
        <v>795</v>
      </c>
      <c r="F178" s="2">
        <v>222</v>
      </c>
      <c r="G178" s="7">
        <v>6.1138620000000001</v>
      </c>
      <c r="H178" s="7">
        <v>0.18864300000000001</v>
      </c>
      <c r="I178" s="2" t="s">
        <v>796</v>
      </c>
      <c r="J178" s="2" t="s">
        <v>611</v>
      </c>
      <c r="K178" s="2">
        <v>1128945</v>
      </c>
      <c r="L178" s="2">
        <v>1129166</v>
      </c>
      <c r="M178" s="27" t="s">
        <v>788</v>
      </c>
      <c r="N178" s="2" t="s">
        <v>1075</v>
      </c>
    </row>
    <row r="179" spans="1:14" x14ac:dyDescent="0.15">
      <c r="C179" s="2" t="s">
        <v>6</v>
      </c>
      <c r="D179" s="2" t="s">
        <v>1098</v>
      </c>
      <c r="E179" s="26" t="s">
        <v>795</v>
      </c>
      <c r="F179" s="2">
        <v>25831</v>
      </c>
      <c r="G179" s="7">
        <v>10.435814000000001</v>
      </c>
      <c r="H179" s="7">
        <v>0.56935599999999997</v>
      </c>
      <c r="I179" s="2" t="s">
        <v>861</v>
      </c>
      <c r="J179" s="2" t="s">
        <v>611</v>
      </c>
      <c r="K179" s="2">
        <v>1083729</v>
      </c>
      <c r="L179" s="2">
        <v>1086559</v>
      </c>
      <c r="M179" s="27" t="s">
        <v>788</v>
      </c>
      <c r="N179" s="2" t="s">
        <v>1099</v>
      </c>
    </row>
    <row r="180" spans="1:14" x14ac:dyDescent="0.15">
      <c r="C180" s="2" t="s">
        <v>6</v>
      </c>
      <c r="D180" s="2" t="s">
        <v>1100</v>
      </c>
      <c r="E180" s="26" t="s">
        <v>795</v>
      </c>
      <c r="F180" s="2">
        <v>492</v>
      </c>
      <c r="G180" s="7">
        <v>16.522179000000001</v>
      </c>
      <c r="H180" s="7">
        <v>0.901416</v>
      </c>
      <c r="I180" s="2" t="s">
        <v>796</v>
      </c>
      <c r="J180" s="2" t="s">
        <v>611</v>
      </c>
      <c r="K180" s="2">
        <v>1128682</v>
      </c>
      <c r="L180" s="2">
        <v>1129173</v>
      </c>
      <c r="M180" s="27" t="s">
        <v>788</v>
      </c>
      <c r="N180" s="2" t="s">
        <v>1101</v>
      </c>
    </row>
    <row r="181" spans="1:14" x14ac:dyDescent="0.15">
      <c r="C181" s="2" t="s">
        <v>6</v>
      </c>
      <c r="D181" s="2" t="s">
        <v>1102</v>
      </c>
      <c r="E181" s="26" t="s">
        <v>795</v>
      </c>
      <c r="F181" s="2">
        <v>820</v>
      </c>
      <c r="G181" s="7">
        <v>10.633471999999999</v>
      </c>
      <c r="H181" s="7">
        <v>0.58013999999999999</v>
      </c>
      <c r="I181" s="2" t="s">
        <v>807</v>
      </c>
      <c r="J181" s="2" t="s">
        <v>611</v>
      </c>
      <c r="K181" s="2">
        <v>1154572</v>
      </c>
      <c r="L181" s="2">
        <v>1155391</v>
      </c>
      <c r="M181" s="27" t="s">
        <v>788</v>
      </c>
      <c r="N181" s="2" t="s">
        <v>1103</v>
      </c>
    </row>
    <row r="182" spans="1:14" x14ac:dyDescent="0.15">
      <c r="C182" s="2" t="s">
        <v>7</v>
      </c>
      <c r="D182" s="2" t="s">
        <v>1104</v>
      </c>
      <c r="E182" s="26" t="s">
        <v>795</v>
      </c>
      <c r="F182" s="2">
        <v>700</v>
      </c>
      <c r="G182" s="7">
        <v>26.027435000000001</v>
      </c>
      <c r="H182" s="7">
        <v>1.122992</v>
      </c>
      <c r="I182" s="2" t="s">
        <v>796</v>
      </c>
      <c r="J182" s="2" t="s">
        <v>611</v>
      </c>
      <c r="K182" s="2">
        <v>11099145</v>
      </c>
      <c r="L182" s="2">
        <v>1099844</v>
      </c>
      <c r="M182" s="27" t="s">
        <v>788</v>
      </c>
      <c r="N182" s="2" t="s">
        <v>1105</v>
      </c>
    </row>
    <row r="183" spans="1:14" x14ac:dyDescent="0.15">
      <c r="A183" s="2" t="s">
        <v>1248</v>
      </c>
      <c r="B183" s="2" t="s">
        <v>1106</v>
      </c>
      <c r="C183" s="2" t="s">
        <v>784</v>
      </c>
      <c r="D183" s="2" t="s">
        <v>1107</v>
      </c>
      <c r="E183" s="26" t="s">
        <v>791</v>
      </c>
      <c r="F183" s="2">
        <f>L183-K183</f>
        <v>3531</v>
      </c>
      <c r="G183" s="7">
        <v>9.6978329999999993</v>
      </c>
      <c r="H183" s="7">
        <v>0.32503700000000002</v>
      </c>
      <c r="I183" s="2" t="s">
        <v>787</v>
      </c>
      <c r="J183" s="2" t="s">
        <v>99</v>
      </c>
      <c r="K183" s="2">
        <v>33312884</v>
      </c>
      <c r="L183" s="2">
        <v>33316415</v>
      </c>
      <c r="M183" s="27" t="s">
        <v>788</v>
      </c>
      <c r="N183" s="2" t="s">
        <v>1108</v>
      </c>
    </row>
    <row r="184" spans="1:14" x14ac:dyDescent="0.15">
      <c r="C184" s="2" t="s">
        <v>5</v>
      </c>
      <c r="D184" s="2" t="s">
        <v>1109</v>
      </c>
      <c r="E184" s="26" t="s">
        <v>791</v>
      </c>
      <c r="F184" s="2">
        <f t="shared" ref="F184:F186" si="10">L184-K184</f>
        <v>3531</v>
      </c>
      <c r="G184" s="7">
        <v>2040.5070800000001</v>
      </c>
      <c r="H184" s="7">
        <v>62.959778</v>
      </c>
      <c r="I184" s="2" t="s">
        <v>787</v>
      </c>
      <c r="J184" s="2" t="s">
        <v>99</v>
      </c>
      <c r="K184" s="2">
        <v>33312884</v>
      </c>
      <c r="L184" s="2">
        <v>33316415</v>
      </c>
      <c r="M184" s="27" t="s">
        <v>788</v>
      </c>
      <c r="N184" s="2" t="s">
        <v>1108</v>
      </c>
    </row>
    <row r="185" spans="1:14" x14ac:dyDescent="0.15">
      <c r="C185" s="2" t="s">
        <v>6</v>
      </c>
      <c r="D185" s="2" t="s">
        <v>1110</v>
      </c>
      <c r="E185" s="26" t="s">
        <v>791</v>
      </c>
      <c r="F185" s="2">
        <f t="shared" si="10"/>
        <v>3531</v>
      </c>
      <c r="G185" s="7">
        <v>1.6793739999999999</v>
      </c>
      <c r="H185" s="7">
        <v>9.1622999999999996E-2</v>
      </c>
      <c r="I185" s="2" t="s">
        <v>787</v>
      </c>
      <c r="J185" s="2" t="s">
        <v>99</v>
      </c>
      <c r="K185" s="2">
        <v>33312884</v>
      </c>
      <c r="L185" s="2">
        <v>33316415</v>
      </c>
      <c r="M185" s="27" t="s">
        <v>788</v>
      </c>
      <c r="N185" s="2" t="s">
        <v>1108</v>
      </c>
    </row>
    <row r="186" spans="1:14" x14ac:dyDescent="0.15">
      <c r="C186" s="2" t="s">
        <v>1042</v>
      </c>
      <c r="D186" s="2" t="s">
        <v>1111</v>
      </c>
      <c r="E186" s="26" t="s">
        <v>791</v>
      </c>
      <c r="F186" s="2">
        <f t="shared" si="10"/>
        <v>3531</v>
      </c>
      <c r="G186" s="7">
        <v>154.600266</v>
      </c>
      <c r="H186" s="7">
        <v>6.6704559999999997</v>
      </c>
      <c r="I186" s="2" t="s">
        <v>787</v>
      </c>
      <c r="J186" s="2" t="s">
        <v>99</v>
      </c>
      <c r="K186" s="2">
        <v>33312884</v>
      </c>
      <c r="L186" s="2">
        <v>33316415</v>
      </c>
      <c r="M186" s="27" t="s">
        <v>788</v>
      </c>
      <c r="N186" s="2" t="s">
        <v>1108</v>
      </c>
    </row>
    <row r="187" spans="1:14" x14ac:dyDescent="0.15">
      <c r="C187" s="2" t="s">
        <v>784</v>
      </c>
      <c r="D187" s="2" t="s">
        <v>1112</v>
      </c>
      <c r="E187" s="26" t="s">
        <v>795</v>
      </c>
      <c r="F187" s="2">
        <v>207</v>
      </c>
      <c r="G187" s="7">
        <v>5.0255299999999998</v>
      </c>
      <c r="H187" s="7">
        <v>0.168438</v>
      </c>
      <c r="I187" s="2" t="s">
        <v>807</v>
      </c>
      <c r="J187" s="2" t="s">
        <v>99</v>
      </c>
      <c r="K187" s="2">
        <v>33296259</v>
      </c>
      <c r="L187" s="2">
        <v>33296465</v>
      </c>
      <c r="M187" s="27" t="s">
        <v>797</v>
      </c>
      <c r="N187" s="2" t="s">
        <v>1113</v>
      </c>
    </row>
    <row r="188" spans="1:14" x14ac:dyDescent="0.15">
      <c r="C188" s="2" t="s">
        <v>5</v>
      </c>
      <c r="D188" s="2" t="s">
        <v>1114</v>
      </c>
      <c r="E188" s="26" t="s">
        <v>795</v>
      </c>
      <c r="F188" s="2">
        <v>505</v>
      </c>
      <c r="G188" s="7">
        <v>5.3128710000000003</v>
      </c>
      <c r="H188" s="7">
        <v>0.16392799999999999</v>
      </c>
      <c r="I188" s="2" t="s">
        <v>807</v>
      </c>
      <c r="J188" s="2" t="s">
        <v>99</v>
      </c>
      <c r="K188" s="2">
        <v>33310018</v>
      </c>
      <c r="L188" s="2">
        <v>33310522</v>
      </c>
      <c r="M188" s="27" t="s">
        <v>797</v>
      </c>
      <c r="N188" s="2" t="s">
        <v>1115</v>
      </c>
    </row>
    <row r="189" spans="1:14" x14ac:dyDescent="0.15">
      <c r="A189" s="2" t="s">
        <v>699</v>
      </c>
      <c r="B189" s="2" t="s">
        <v>1116</v>
      </c>
      <c r="C189" s="2" t="s">
        <v>784</v>
      </c>
      <c r="D189" s="2" t="s">
        <v>1117</v>
      </c>
      <c r="E189" s="26" t="s">
        <v>791</v>
      </c>
      <c r="F189" s="2">
        <f>L189-K189</f>
        <v>6640</v>
      </c>
      <c r="G189" s="7">
        <v>2.8715489999999999</v>
      </c>
      <c r="H189" s="7">
        <v>9.6243999999999996E-2</v>
      </c>
      <c r="I189" s="2" t="s">
        <v>787</v>
      </c>
      <c r="J189" s="2" t="s">
        <v>62</v>
      </c>
      <c r="K189" s="2">
        <v>5175068</v>
      </c>
      <c r="L189" s="2">
        <v>5181708</v>
      </c>
      <c r="M189" s="27" t="s">
        <v>797</v>
      </c>
      <c r="N189" s="2" t="s">
        <v>1118</v>
      </c>
    </row>
    <row r="190" spans="1:14" x14ac:dyDescent="0.15">
      <c r="C190" s="2" t="s">
        <v>784</v>
      </c>
      <c r="D190" s="2" t="s">
        <v>1119</v>
      </c>
      <c r="E190" s="26" t="s">
        <v>791</v>
      </c>
      <c r="F190" s="2">
        <f t="shared" ref="F190:F197" si="11">L190-K190</f>
        <v>3761</v>
      </c>
      <c r="G190" s="7">
        <v>31.114809000000001</v>
      </c>
      <c r="H190" s="7">
        <v>1.0428569999999999</v>
      </c>
      <c r="I190" s="2" t="s">
        <v>787</v>
      </c>
      <c r="J190" s="2" t="s">
        <v>62</v>
      </c>
      <c r="K190" s="2">
        <v>5177931</v>
      </c>
      <c r="L190" s="2">
        <v>5181692</v>
      </c>
      <c r="M190" s="27" t="s">
        <v>797</v>
      </c>
      <c r="N190" s="2" t="s">
        <v>1120</v>
      </c>
    </row>
    <row r="191" spans="1:14" x14ac:dyDescent="0.15">
      <c r="C191" s="2" t="s">
        <v>5</v>
      </c>
      <c r="D191" s="2" t="s">
        <v>1121</v>
      </c>
      <c r="E191" s="26" t="s">
        <v>791</v>
      </c>
      <c r="F191" s="2">
        <f t="shared" si="11"/>
        <v>6640</v>
      </c>
      <c r="G191" s="7">
        <v>439.25109900000001</v>
      </c>
      <c r="H191" s="7">
        <v>13.553077999999999</v>
      </c>
      <c r="I191" s="2" t="s">
        <v>787</v>
      </c>
      <c r="J191" s="2" t="s">
        <v>62</v>
      </c>
      <c r="K191" s="2">
        <v>5175068</v>
      </c>
      <c r="L191" s="2">
        <v>5181708</v>
      </c>
      <c r="M191" s="27" t="s">
        <v>797</v>
      </c>
      <c r="N191" s="2" t="s">
        <v>1118</v>
      </c>
    </row>
    <row r="192" spans="1:14" x14ac:dyDescent="0.15">
      <c r="C192" s="2" t="s">
        <v>5</v>
      </c>
      <c r="D192" s="2" t="s">
        <v>1122</v>
      </c>
      <c r="E192" s="26" t="s">
        <v>791</v>
      </c>
      <c r="F192" s="2">
        <f t="shared" si="11"/>
        <v>6606</v>
      </c>
      <c r="G192" s="7">
        <v>7.6053480000000002</v>
      </c>
      <c r="H192" s="7">
        <v>0.23466300000000001</v>
      </c>
      <c r="I192" s="2" t="s">
        <v>787</v>
      </c>
      <c r="J192" s="2" t="s">
        <v>62</v>
      </c>
      <c r="K192" s="2">
        <v>5175102</v>
      </c>
      <c r="L192" s="2">
        <v>5181708</v>
      </c>
      <c r="M192" s="27" t="s">
        <v>797</v>
      </c>
      <c r="N192" s="2" t="s">
        <v>1123</v>
      </c>
    </row>
    <row r="193" spans="1:14" x14ac:dyDescent="0.15">
      <c r="C193" s="2" t="s">
        <v>5</v>
      </c>
      <c r="D193" s="2" t="s">
        <v>1124</v>
      </c>
      <c r="E193" s="26" t="s">
        <v>791</v>
      </c>
      <c r="F193" s="2">
        <f t="shared" si="11"/>
        <v>3761</v>
      </c>
      <c r="G193" s="7">
        <v>170.45315600000001</v>
      </c>
      <c r="H193" s="7">
        <v>5.2593259999999997</v>
      </c>
      <c r="I193" s="2" t="s">
        <v>787</v>
      </c>
      <c r="J193" s="2" t="s">
        <v>62</v>
      </c>
      <c r="K193" s="2">
        <v>5177931</v>
      </c>
      <c r="L193" s="2">
        <v>5181692</v>
      </c>
      <c r="M193" s="27" t="s">
        <v>797</v>
      </c>
      <c r="N193" s="2" t="s">
        <v>1120</v>
      </c>
    </row>
    <row r="194" spans="1:14" x14ac:dyDescent="0.15">
      <c r="C194" s="2" t="s">
        <v>6</v>
      </c>
      <c r="D194" s="2" t="s">
        <v>1125</v>
      </c>
      <c r="E194" s="26" t="s">
        <v>791</v>
      </c>
      <c r="F194" s="2">
        <f t="shared" si="11"/>
        <v>6640</v>
      </c>
      <c r="G194" s="7">
        <v>5.9471270000000001</v>
      </c>
      <c r="H194" s="7">
        <v>0.324463</v>
      </c>
      <c r="I194" s="2" t="s">
        <v>787</v>
      </c>
      <c r="J194" s="2" t="s">
        <v>62</v>
      </c>
      <c r="K194" s="2">
        <v>5175068</v>
      </c>
      <c r="L194" s="2">
        <v>5181708</v>
      </c>
      <c r="M194" s="27" t="s">
        <v>797</v>
      </c>
      <c r="N194" s="2" t="s">
        <v>1118</v>
      </c>
    </row>
    <row r="195" spans="1:14" x14ac:dyDescent="0.15">
      <c r="C195" s="2" t="s">
        <v>6</v>
      </c>
      <c r="D195" s="2" t="s">
        <v>1126</v>
      </c>
      <c r="E195" s="26" t="s">
        <v>791</v>
      </c>
      <c r="F195" s="2">
        <f t="shared" si="11"/>
        <v>3761</v>
      </c>
      <c r="G195" s="7">
        <v>19.721981</v>
      </c>
      <c r="H195" s="7">
        <v>1.07599</v>
      </c>
      <c r="I195" s="2" t="s">
        <v>787</v>
      </c>
      <c r="J195" s="2" t="s">
        <v>62</v>
      </c>
      <c r="K195" s="2">
        <v>5177931</v>
      </c>
      <c r="L195" s="2">
        <v>5181692</v>
      </c>
      <c r="M195" s="27" t="s">
        <v>797</v>
      </c>
      <c r="N195" s="2" t="s">
        <v>1120</v>
      </c>
    </row>
    <row r="196" spans="1:14" x14ac:dyDescent="0.15">
      <c r="C196" s="2" t="s">
        <v>1042</v>
      </c>
      <c r="D196" s="2" t="s">
        <v>1127</v>
      </c>
      <c r="E196" s="26" t="s">
        <v>791</v>
      </c>
      <c r="F196" s="2">
        <f t="shared" si="11"/>
        <v>6640</v>
      </c>
      <c r="G196" s="7">
        <v>36.983814000000002</v>
      </c>
      <c r="H196" s="7">
        <v>1.5957209999999999</v>
      </c>
      <c r="I196" s="2" t="s">
        <v>787</v>
      </c>
      <c r="J196" s="2" t="s">
        <v>62</v>
      </c>
      <c r="K196" s="2">
        <v>5175068</v>
      </c>
      <c r="L196" s="2">
        <v>5181708</v>
      </c>
      <c r="M196" s="27" t="s">
        <v>797</v>
      </c>
      <c r="N196" s="2" t="s">
        <v>1118</v>
      </c>
    </row>
    <row r="197" spans="1:14" x14ac:dyDescent="0.15">
      <c r="C197" s="2" t="s">
        <v>1042</v>
      </c>
      <c r="D197" s="2" t="s">
        <v>1128</v>
      </c>
      <c r="E197" s="26" t="s">
        <v>791</v>
      </c>
      <c r="F197" s="2">
        <f t="shared" si="11"/>
        <v>3761</v>
      </c>
      <c r="G197" s="7">
        <v>130.92605599999999</v>
      </c>
      <c r="H197" s="7">
        <v>5.6489969999999996</v>
      </c>
      <c r="I197" s="2" t="s">
        <v>787</v>
      </c>
      <c r="J197" s="2" t="s">
        <v>62</v>
      </c>
      <c r="K197" s="2">
        <v>5177931</v>
      </c>
      <c r="L197" s="2">
        <v>5181692</v>
      </c>
      <c r="M197" s="27" t="s">
        <v>797</v>
      </c>
      <c r="N197" s="2" t="s">
        <v>1120</v>
      </c>
    </row>
    <row r="198" spans="1:14" x14ac:dyDescent="0.15">
      <c r="C198" s="2" t="s">
        <v>784</v>
      </c>
      <c r="D198" s="2" t="s">
        <v>1129</v>
      </c>
      <c r="E198" s="26" t="s">
        <v>795</v>
      </c>
      <c r="F198" s="2">
        <v>1271</v>
      </c>
      <c r="G198" s="7">
        <v>8.2278459999999995</v>
      </c>
      <c r="H198" s="7">
        <v>0.27576800000000001</v>
      </c>
      <c r="I198" s="2" t="s">
        <v>807</v>
      </c>
      <c r="J198" s="2" t="s">
        <v>62</v>
      </c>
      <c r="K198" s="2">
        <v>5191481</v>
      </c>
      <c r="L198" s="2">
        <v>5192751</v>
      </c>
      <c r="M198" s="27" t="s">
        <v>788</v>
      </c>
      <c r="N198" s="2" t="s">
        <v>1130</v>
      </c>
    </row>
    <row r="199" spans="1:14" x14ac:dyDescent="0.15">
      <c r="C199" s="2" t="s">
        <v>7</v>
      </c>
      <c r="D199" s="2" t="s">
        <v>1131</v>
      </c>
      <c r="E199" s="26" t="s">
        <v>795</v>
      </c>
      <c r="F199" s="2">
        <v>580</v>
      </c>
      <c r="G199" s="7">
        <v>7.3642240000000001</v>
      </c>
      <c r="H199" s="7">
        <v>0.31774000000000002</v>
      </c>
      <c r="I199" s="2" t="s">
        <v>807</v>
      </c>
      <c r="J199" s="2" t="s">
        <v>62</v>
      </c>
      <c r="K199" s="2">
        <v>5183362</v>
      </c>
      <c r="L199" s="2">
        <v>5183941</v>
      </c>
      <c r="M199" s="27" t="s">
        <v>788</v>
      </c>
      <c r="N199" s="2" t="s">
        <v>1132</v>
      </c>
    </row>
    <row r="200" spans="1:14" x14ac:dyDescent="0.15">
      <c r="A200" s="2" t="s">
        <v>1249</v>
      </c>
      <c r="B200" s="2" t="s">
        <v>1133</v>
      </c>
      <c r="C200" s="2" t="s">
        <v>784</v>
      </c>
      <c r="D200" s="2" t="s">
        <v>1134</v>
      </c>
      <c r="E200" s="26" t="s">
        <v>791</v>
      </c>
      <c r="F200" s="2">
        <f>L200-K200</f>
        <v>2784</v>
      </c>
      <c r="G200" s="7">
        <v>46.047035000000001</v>
      </c>
      <c r="H200" s="7">
        <v>1.54332</v>
      </c>
      <c r="I200" s="2" t="s">
        <v>787</v>
      </c>
      <c r="J200" s="2" t="s">
        <v>77</v>
      </c>
      <c r="K200" s="2">
        <v>12033034</v>
      </c>
      <c r="L200" s="2">
        <v>12035818</v>
      </c>
      <c r="M200" s="27" t="s">
        <v>797</v>
      </c>
      <c r="N200" s="2" t="s">
        <v>1135</v>
      </c>
    </row>
    <row r="201" spans="1:14" x14ac:dyDescent="0.15">
      <c r="C201" s="2" t="s">
        <v>5</v>
      </c>
      <c r="D201" s="2" t="s">
        <v>1136</v>
      </c>
      <c r="E201" s="26" t="s">
        <v>791</v>
      </c>
      <c r="F201" s="2">
        <f t="shared" ref="F201:F222" si="12">L201-K201</f>
        <v>2784</v>
      </c>
      <c r="G201" s="7">
        <v>544.83123799999998</v>
      </c>
      <c r="H201" s="7">
        <v>16.810749000000001</v>
      </c>
      <c r="I201" s="2" t="s">
        <v>787</v>
      </c>
      <c r="J201" s="2" t="s">
        <v>77</v>
      </c>
      <c r="K201" s="2">
        <v>12033034</v>
      </c>
      <c r="L201" s="2">
        <v>12035818</v>
      </c>
      <c r="M201" s="27" t="s">
        <v>797</v>
      </c>
      <c r="N201" s="2" t="s">
        <v>1135</v>
      </c>
    </row>
    <row r="202" spans="1:14" x14ac:dyDescent="0.15">
      <c r="C202" s="2" t="s">
        <v>6</v>
      </c>
      <c r="D202" s="2" t="s">
        <v>1137</v>
      </c>
      <c r="E202" s="26" t="s">
        <v>791</v>
      </c>
      <c r="F202" s="2">
        <f t="shared" si="12"/>
        <v>2784</v>
      </c>
      <c r="G202" s="7">
        <v>30.767323999999999</v>
      </c>
      <c r="H202" s="7">
        <v>1.678601</v>
      </c>
      <c r="I202" s="2" t="s">
        <v>787</v>
      </c>
      <c r="J202" s="2" t="s">
        <v>77</v>
      </c>
      <c r="K202" s="2">
        <v>12033034</v>
      </c>
      <c r="L202" s="2">
        <v>12035818</v>
      </c>
      <c r="M202" s="27" t="s">
        <v>797</v>
      </c>
      <c r="N202" s="2" t="s">
        <v>1135</v>
      </c>
    </row>
    <row r="203" spans="1:14" x14ac:dyDescent="0.15">
      <c r="C203" s="2" t="s">
        <v>1042</v>
      </c>
      <c r="D203" s="2" t="s">
        <v>1138</v>
      </c>
      <c r="E203" s="26" t="s">
        <v>791</v>
      </c>
      <c r="F203" s="2">
        <f t="shared" si="12"/>
        <v>2784</v>
      </c>
      <c r="G203" s="7">
        <v>56.162295999999998</v>
      </c>
      <c r="H203" s="7">
        <v>2.4232049999999998</v>
      </c>
      <c r="I203" s="2" t="s">
        <v>787</v>
      </c>
      <c r="J203" s="2" t="s">
        <v>77</v>
      </c>
      <c r="K203" s="2">
        <v>12033034</v>
      </c>
      <c r="L203" s="2">
        <v>12035818</v>
      </c>
      <c r="M203" s="27" t="s">
        <v>797</v>
      </c>
      <c r="N203" s="2" t="s">
        <v>1135</v>
      </c>
    </row>
    <row r="204" spans="1:14" x14ac:dyDescent="0.15">
      <c r="C204" s="2" t="s">
        <v>5</v>
      </c>
      <c r="D204" s="2" t="s">
        <v>1139</v>
      </c>
      <c r="E204" s="26" t="s">
        <v>795</v>
      </c>
      <c r="F204" s="2">
        <f t="shared" si="12"/>
        <v>1386</v>
      </c>
      <c r="G204" s="7">
        <v>5.1982699999999999</v>
      </c>
      <c r="H204" s="7">
        <v>0.16039200000000001</v>
      </c>
      <c r="I204" s="2" t="s">
        <v>861</v>
      </c>
      <c r="J204" s="2" t="s">
        <v>77</v>
      </c>
      <c r="K204" s="2">
        <v>12026709</v>
      </c>
      <c r="L204" s="2">
        <v>12028095</v>
      </c>
      <c r="M204" s="27" t="s">
        <v>788</v>
      </c>
      <c r="N204" s="2" t="s">
        <v>1140</v>
      </c>
    </row>
    <row r="205" spans="1:14" x14ac:dyDescent="0.15">
      <c r="C205" s="2" t="s">
        <v>5</v>
      </c>
      <c r="D205" s="2" t="s">
        <v>1141</v>
      </c>
      <c r="E205" s="26" t="s">
        <v>795</v>
      </c>
      <c r="F205" s="2">
        <f t="shared" si="12"/>
        <v>4490</v>
      </c>
      <c r="G205" s="7">
        <v>9.6373859999999993</v>
      </c>
      <c r="H205" s="7">
        <v>0.29736099999999999</v>
      </c>
      <c r="I205" s="2" t="s">
        <v>861</v>
      </c>
      <c r="J205" s="2" t="s">
        <v>77</v>
      </c>
      <c r="K205" s="2">
        <v>12028425</v>
      </c>
      <c r="L205" s="2">
        <v>12032915</v>
      </c>
      <c r="M205" s="27" t="s">
        <v>788</v>
      </c>
      <c r="N205" s="2" t="s">
        <v>1142</v>
      </c>
    </row>
    <row r="206" spans="1:14" x14ac:dyDescent="0.15">
      <c r="A206" s="2" t="s">
        <v>1250</v>
      </c>
      <c r="B206" s="2" t="s">
        <v>1143</v>
      </c>
      <c r="C206" s="2" t="s">
        <v>784</v>
      </c>
      <c r="D206" s="2" t="s">
        <v>1144</v>
      </c>
      <c r="E206" s="26" t="s">
        <v>791</v>
      </c>
      <c r="F206" s="2">
        <f t="shared" si="12"/>
        <v>3428</v>
      </c>
      <c r="G206" s="7">
        <v>4.2205120000000003</v>
      </c>
      <c r="H206" s="7">
        <v>0.141456</v>
      </c>
      <c r="I206" s="2" t="s">
        <v>787</v>
      </c>
      <c r="J206" s="2" t="s">
        <v>77</v>
      </c>
      <c r="K206" s="2">
        <v>12036611</v>
      </c>
      <c r="L206" s="2">
        <v>12040039</v>
      </c>
      <c r="M206" s="27" t="s">
        <v>797</v>
      </c>
      <c r="N206" s="2" t="s">
        <v>1145</v>
      </c>
    </row>
    <row r="207" spans="1:14" x14ac:dyDescent="0.15">
      <c r="C207" s="2" t="s">
        <v>5</v>
      </c>
      <c r="D207" s="2" t="s">
        <v>1146</v>
      </c>
      <c r="E207" s="26" t="s">
        <v>791</v>
      </c>
      <c r="F207" s="2">
        <f t="shared" si="12"/>
        <v>3428</v>
      </c>
      <c r="G207" s="7">
        <v>39.099850000000004</v>
      </c>
      <c r="H207" s="7">
        <v>1.2064239999999999</v>
      </c>
      <c r="I207" s="2" t="s">
        <v>787</v>
      </c>
      <c r="J207" s="2" t="s">
        <v>77</v>
      </c>
      <c r="K207" s="2">
        <v>12036611</v>
      </c>
      <c r="L207" s="2">
        <v>12040039</v>
      </c>
      <c r="M207" s="27" t="s">
        <v>797</v>
      </c>
      <c r="N207" s="2" t="s">
        <v>1145</v>
      </c>
    </row>
    <row r="208" spans="1:14" x14ac:dyDescent="0.15">
      <c r="C208" s="2" t="s">
        <v>6</v>
      </c>
      <c r="D208" s="2" t="s">
        <v>1147</v>
      </c>
      <c r="E208" s="26" t="s">
        <v>791</v>
      </c>
      <c r="F208" s="2">
        <f t="shared" si="12"/>
        <v>3428</v>
      </c>
      <c r="G208" s="7">
        <v>2.4521869999999999</v>
      </c>
      <c r="H208" s="7">
        <v>0.13378599999999999</v>
      </c>
      <c r="I208" s="2" t="s">
        <v>787</v>
      </c>
      <c r="J208" s="2" t="s">
        <v>77</v>
      </c>
      <c r="K208" s="2">
        <v>12036611</v>
      </c>
      <c r="L208" s="2">
        <v>12040039</v>
      </c>
      <c r="M208" s="27" t="s">
        <v>797</v>
      </c>
      <c r="N208" s="2" t="s">
        <v>1145</v>
      </c>
    </row>
    <row r="209" spans="1:14" x14ac:dyDescent="0.15">
      <c r="C209" s="2" t="s">
        <v>1042</v>
      </c>
      <c r="D209" s="2" t="s">
        <v>1148</v>
      </c>
      <c r="E209" s="26" t="s">
        <v>791</v>
      </c>
      <c r="F209" s="2">
        <f t="shared" si="12"/>
        <v>3428</v>
      </c>
      <c r="G209" s="7">
        <v>4.2754149999999997</v>
      </c>
      <c r="H209" s="7">
        <v>0.18446899999999999</v>
      </c>
      <c r="I209" s="2" t="s">
        <v>787</v>
      </c>
      <c r="J209" s="2" t="s">
        <v>77</v>
      </c>
      <c r="K209" s="2">
        <v>12036611</v>
      </c>
      <c r="L209" s="2">
        <v>12040039</v>
      </c>
      <c r="M209" s="27" t="s">
        <v>797</v>
      </c>
      <c r="N209" s="2" t="s">
        <v>1145</v>
      </c>
    </row>
    <row r="210" spans="1:14" x14ac:dyDescent="0.15">
      <c r="C210" s="2" t="s">
        <v>5</v>
      </c>
      <c r="D210" s="2" t="s">
        <v>1149</v>
      </c>
      <c r="E210" s="26" t="s">
        <v>795</v>
      </c>
      <c r="F210" s="2">
        <f t="shared" si="12"/>
        <v>274</v>
      </c>
      <c r="G210" s="7">
        <v>5.1790091</v>
      </c>
      <c r="H210" s="7">
        <v>0.15887499999999999</v>
      </c>
      <c r="I210" s="2" t="s">
        <v>807</v>
      </c>
      <c r="J210" s="2" t="s">
        <v>77</v>
      </c>
      <c r="K210" s="2">
        <v>12057114</v>
      </c>
      <c r="L210" s="2">
        <v>12057388</v>
      </c>
      <c r="M210" s="27" t="s">
        <v>788</v>
      </c>
      <c r="N210" s="2" t="s">
        <v>1150</v>
      </c>
    </row>
    <row r="211" spans="1:14" x14ac:dyDescent="0.15">
      <c r="A211" s="2" t="s">
        <v>1251</v>
      </c>
      <c r="B211" s="2" t="s">
        <v>1151</v>
      </c>
      <c r="C211" s="2" t="s">
        <v>784</v>
      </c>
      <c r="D211" s="2" t="s">
        <v>1152</v>
      </c>
      <c r="E211" s="26" t="s">
        <v>791</v>
      </c>
      <c r="F211" s="2">
        <f t="shared" si="12"/>
        <v>7819</v>
      </c>
      <c r="G211" s="7">
        <v>5.0727479999999998</v>
      </c>
      <c r="H211" s="7">
        <v>0.17002</v>
      </c>
      <c r="I211" s="2" t="s">
        <v>787</v>
      </c>
      <c r="J211" s="2" t="s">
        <v>86</v>
      </c>
      <c r="K211" s="2">
        <v>31039671</v>
      </c>
      <c r="L211" s="2">
        <v>31047490</v>
      </c>
      <c r="M211" s="27" t="s">
        <v>797</v>
      </c>
      <c r="N211" s="2" t="s">
        <v>1153</v>
      </c>
    </row>
    <row r="212" spans="1:14" x14ac:dyDescent="0.15">
      <c r="C212" s="2" t="s">
        <v>5</v>
      </c>
      <c r="D212" s="2" t="s">
        <v>1154</v>
      </c>
      <c r="E212" s="26" t="s">
        <v>791</v>
      </c>
      <c r="F212" s="2">
        <f t="shared" si="12"/>
        <v>7819</v>
      </c>
      <c r="G212" s="7">
        <v>8.6843869999999992</v>
      </c>
      <c r="H212" s="7">
        <v>0.26795600000000003</v>
      </c>
      <c r="I212" s="2" t="s">
        <v>787</v>
      </c>
      <c r="J212" s="2" t="s">
        <v>86</v>
      </c>
      <c r="K212" s="2">
        <v>31039671</v>
      </c>
      <c r="L212" s="2">
        <v>31047490</v>
      </c>
      <c r="M212" s="27" t="s">
        <v>797</v>
      </c>
      <c r="N212" s="2" t="s">
        <v>1153</v>
      </c>
    </row>
    <row r="213" spans="1:14" x14ac:dyDescent="0.15">
      <c r="C213" s="2" t="s">
        <v>6</v>
      </c>
      <c r="D213" s="2" t="s">
        <v>1155</v>
      </c>
      <c r="E213" s="26" t="s">
        <v>791</v>
      </c>
      <c r="F213" s="2">
        <f t="shared" si="12"/>
        <v>7819</v>
      </c>
      <c r="G213" s="7">
        <v>3.3011520000000001</v>
      </c>
      <c r="H213" s="7">
        <v>0.18010399999999999</v>
      </c>
      <c r="I213" s="2" t="s">
        <v>787</v>
      </c>
      <c r="J213" s="2" t="s">
        <v>86</v>
      </c>
      <c r="K213" s="2">
        <v>31039671</v>
      </c>
      <c r="L213" s="2">
        <v>31047490</v>
      </c>
      <c r="M213" s="27" t="s">
        <v>797</v>
      </c>
      <c r="N213" s="2" t="s">
        <v>1153</v>
      </c>
    </row>
    <row r="214" spans="1:14" x14ac:dyDescent="0.15">
      <c r="C214" s="2" t="s">
        <v>1042</v>
      </c>
      <c r="D214" s="2" t="s">
        <v>1156</v>
      </c>
      <c r="E214" s="26" t="s">
        <v>791</v>
      </c>
      <c r="F214" s="2">
        <f t="shared" si="12"/>
        <v>7819</v>
      </c>
      <c r="G214" s="7">
        <v>8.0504599999999993</v>
      </c>
      <c r="H214" s="7">
        <v>0.34734700000000002</v>
      </c>
      <c r="I214" s="2" t="s">
        <v>787</v>
      </c>
      <c r="J214" s="2" t="s">
        <v>86</v>
      </c>
      <c r="K214" s="2">
        <v>31039671</v>
      </c>
      <c r="L214" s="2">
        <v>31047490</v>
      </c>
      <c r="M214" s="27" t="s">
        <v>797</v>
      </c>
      <c r="N214" s="2" t="s">
        <v>1153</v>
      </c>
    </row>
    <row r="215" spans="1:14" x14ac:dyDescent="0.15">
      <c r="A215" s="2" t="s">
        <v>1157</v>
      </c>
      <c r="B215" s="2" t="s">
        <v>1157</v>
      </c>
      <c r="C215" s="2" t="s">
        <v>784</v>
      </c>
      <c r="D215" s="2" t="s">
        <v>1158</v>
      </c>
      <c r="E215" s="26" t="s">
        <v>791</v>
      </c>
      <c r="F215" s="2">
        <f t="shared" si="12"/>
        <v>17026</v>
      </c>
      <c r="G215" s="7">
        <v>258.03280599999999</v>
      </c>
      <c r="H215" s="7">
        <v>8.6435499999999994</v>
      </c>
      <c r="I215" s="2" t="s">
        <v>787</v>
      </c>
      <c r="J215" s="2" t="s">
        <v>77</v>
      </c>
      <c r="K215" s="2">
        <v>6692302</v>
      </c>
      <c r="L215" s="2">
        <v>6709328</v>
      </c>
      <c r="M215" s="27" t="s">
        <v>788</v>
      </c>
      <c r="N215" s="2" t="s">
        <v>1159</v>
      </c>
    </row>
    <row r="216" spans="1:14" x14ac:dyDescent="0.15">
      <c r="C216" s="2" t="s">
        <v>5</v>
      </c>
      <c r="D216" s="2" t="s">
        <v>1160</v>
      </c>
      <c r="E216" s="26" t="s">
        <v>791</v>
      </c>
      <c r="F216" s="2">
        <f t="shared" si="12"/>
        <v>17026</v>
      </c>
      <c r="G216" s="7">
        <v>308.40664700000002</v>
      </c>
      <c r="H216" s="7">
        <v>9.5158769999999997</v>
      </c>
      <c r="I216" s="2" t="s">
        <v>787</v>
      </c>
      <c r="J216" s="2" t="s">
        <v>77</v>
      </c>
      <c r="K216" s="2">
        <v>6692302</v>
      </c>
      <c r="L216" s="2">
        <v>6709328</v>
      </c>
      <c r="M216" s="27" t="s">
        <v>788</v>
      </c>
      <c r="N216" s="2" t="s">
        <v>1159</v>
      </c>
    </row>
    <row r="217" spans="1:14" x14ac:dyDescent="0.15">
      <c r="C217" s="2" t="s">
        <v>6</v>
      </c>
      <c r="D217" s="2" t="s">
        <v>1161</v>
      </c>
      <c r="E217" s="26" t="s">
        <v>791</v>
      </c>
      <c r="F217" s="2">
        <f t="shared" si="12"/>
        <v>17026</v>
      </c>
      <c r="G217" s="7">
        <v>329.04663099999999</v>
      </c>
      <c r="H217" s="7">
        <v>17.952096999999998</v>
      </c>
      <c r="I217" s="2" t="s">
        <v>787</v>
      </c>
      <c r="J217" s="2" t="s">
        <v>77</v>
      </c>
      <c r="K217" s="2">
        <v>6692302</v>
      </c>
      <c r="L217" s="2">
        <v>6709328</v>
      </c>
      <c r="M217" s="27" t="s">
        <v>788</v>
      </c>
      <c r="N217" s="2" t="s">
        <v>1159</v>
      </c>
    </row>
    <row r="218" spans="1:14" x14ac:dyDescent="0.15">
      <c r="C218" s="2" t="s">
        <v>1042</v>
      </c>
      <c r="D218" s="2" t="s">
        <v>1162</v>
      </c>
      <c r="E218" s="26" t="s">
        <v>791</v>
      </c>
      <c r="F218" s="2">
        <f t="shared" si="12"/>
        <v>17026</v>
      </c>
      <c r="G218" s="7">
        <v>287.56774999999999</v>
      </c>
      <c r="H218" s="7">
        <v>12.407318999999999</v>
      </c>
      <c r="I218" s="2" t="s">
        <v>787</v>
      </c>
      <c r="J218" s="2" t="s">
        <v>77</v>
      </c>
      <c r="K218" s="2">
        <v>6692302</v>
      </c>
      <c r="L218" s="2">
        <v>6709328</v>
      </c>
      <c r="M218" s="27" t="s">
        <v>788</v>
      </c>
      <c r="N218" s="2" t="s">
        <v>1159</v>
      </c>
    </row>
    <row r="219" spans="1:14" x14ac:dyDescent="0.15">
      <c r="A219" s="2" t="s">
        <v>1252</v>
      </c>
      <c r="B219" s="2" t="s">
        <v>1163</v>
      </c>
      <c r="C219" s="2" t="s">
        <v>784</v>
      </c>
      <c r="D219" s="2" t="s">
        <v>1164</v>
      </c>
      <c r="E219" s="26" t="s">
        <v>791</v>
      </c>
      <c r="F219" s="2">
        <f t="shared" si="12"/>
        <v>67921</v>
      </c>
      <c r="G219" s="7">
        <v>134.21791099999999</v>
      </c>
      <c r="H219" s="7">
        <v>4.4985030000000004</v>
      </c>
      <c r="I219" s="2" t="s">
        <v>787</v>
      </c>
      <c r="J219" s="2" t="s">
        <v>62</v>
      </c>
      <c r="K219" s="2">
        <v>33456601</v>
      </c>
      <c r="L219" s="2">
        <v>33524522</v>
      </c>
      <c r="M219" s="27" t="s">
        <v>788</v>
      </c>
      <c r="N219" s="2" t="s">
        <v>1165</v>
      </c>
    </row>
    <row r="220" spans="1:14" x14ac:dyDescent="0.15">
      <c r="C220" s="2" t="s">
        <v>5</v>
      </c>
      <c r="D220" s="2" t="s">
        <v>1166</v>
      </c>
      <c r="E220" s="26" t="s">
        <v>791</v>
      </c>
      <c r="F220" s="2">
        <f t="shared" si="12"/>
        <v>67921</v>
      </c>
      <c r="G220" s="7">
        <v>199.65043600000001</v>
      </c>
      <c r="H220" s="7">
        <v>6.1602069999999998</v>
      </c>
      <c r="I220" s="2" t="s">
        <v>787</v>
      </c>
      <c r="J220" s="2" t="s">
        <v>62</v>
      </c>
      <c r="K220" s="2">
        <v>33456601</v>
      </c>
      <c r="L220" s="2">
        <v>33524522</v>
      </c>
      <c r="M220" s="27" t="s">
        <v>788</v>
      </c>
      <c r="N220" s="2" t="s">
        <v>1165</v>
      </c>
    </row>
    <row r="221" spans="1:14" x14ac:dyDescent="0.15">
      <c r="C221" s="2" t="s">
        <v>6</v>
      </c>
      <c r="D221" s="2" t="s">
        <v>1167</v>
      </c>
      <c r="E221" s="26" t="s">
        <v>791</v>
      </c>
      <c r="F221" s="2">
        <f t="shared" si="12"/>
        <v>67921</v>
      </c>
      <c r="G221" s="7">
        <v>140.804474</v>
      </c>
      <c r="H221" s="7">
        <v>7.6819990000000002</v>
      </c>
      <c r="I221" s="2" t="s">
        <v>787</v>
      </c>
      <c r="J221" s="2" t="s">
        <v>62</v>
      </c>
      <c r="K221" s="2">
        <v>33456601</v>
      </c>
      <c r="L221" s="2">
        <v>33524522</v>
      </c>
      <c r="M221" s="27" t="s">
        <v>788</v>
      </c>
      <c r="N221" s="2" t="s">
        <v>1165</v>
      </c>
    </row>
    <row r="222" spans="1:14" x14ac:dyDescent="0.15">
      <c r="C222" s="2" t="s">
        <v>1042</v>
      </c>
      <c r="D222" s="2" t="s">
        <v>1168</v>
      </c>
      <c r="E222" s="26" t="s">
        <v>791</v>
      </c>
      <c r="F222" s="2">
        <f t="shared" si="12"/>
        <v>67921</v>
      </c>
      <c r="G222" s="7">
        <v>128.99877900000001</v>
      </c>
      <c r="H222" s="7">
        <v>5.565842</v>
      </c>
      <c r="I222" s="2" t="s">
        <v>787</v>
      </c>
      <c r="J222" s="2" t="s">
        <v>62</v>
      </c>
      <c r="K222" s="2">
        <v>33456601</v>
      </c>
      <c r="L222" s="2">
        <v>33524522</v>
      </c>
      <c r="M222" s="27" t="s">
        <v>788</v>
      </c>
      <c r="N222" s="2" t="s">
        <v>1165</v>
      </c>
    </row>
    <row r="223" spans="1:14" x14ac:dyDescent="0.15">
      <c r="C223" s="2" t="s">
        <v>784</v>
      </c>
      <c r="D223" s="2" t="s">
        <v>1169</v>
      </c>
      <c r="E223" s="26" t="s">
        <v>795</v>
      </c>
      <c r="F223" s="2">
        <v>386</v>
      </c>
      <c r="G223" s="7">
        <v>14.004167000000001</v>
      </c>
      <c r="H223" s="7">
        <v>0.46937000000000001</v>
      </c>
      <c r="I223" s="2" t="s">
        <v>796</v>
      </c>
      <c r="J223" s="2" t="s">
        <v>62</v>
      </c>
      <c r="K223" s="2">
        <v>33483196</v>
      </c>
      <c r="L223" s="2">
        <v>3348580</v>
      </c>
      <c r="M223" s="27" t="s">
        <v>797</v>
      </c>
      <c r="N223" s="2" t="s">
        <v>1170</v>
      </c>
    </row>
    <row r="224" spans="1:14" x14ac:dyDescent="0.15">
      <c r="C224" s="2" t="s">
        <v>5</v>
      </c>
      <c r="D224" s="2" t="s">
        <v>1171</v>
      </c>
      <c r="E224" s="26" t="s">
        <v>795</v>
      </c>
      <c r="F224" s="2">
        <v>346</v>
      </c>
      <c r="G224" s="7">
        <v>20.592039</v>
      </c>
      <c r="H224" s="7">
        <v>0.63536700000000002</v>
      </c>
      <c r="I224" s="2" t="s">
        <v>796</v>
      </c>
      <c r="J224" s="2" t="s">
        <v>62</v>
      </c>
      <c r="K224" s="2">
        <v>33483219</v>
      </c>
      <c r="L224" s="2">
        <v>33483564</v>
      </c>
      <c r="M224" s="27" t="s">
        <v>797</v>
      </c>
      <c r="N224" s="2" t="s">
        <v>1172</v>
      </c>
    </row>
    <row r="225" spans="1:14" x14ac:dyDescent="0.15">
      <c r="C225" s="2" t="s">
        <v>5</v>
      </c>
      <c r="D225" s="2" t="s">
        <v>1173</v>
      </c>
      <c r="E225" s="26" t="s">
        <v>795</v>
      </c>
      <c r="F225" s="2">
        <v>682</v>
      </c>
      <c r="G225" s="7">
        <v>7.0170279999999998</v>
      </c>
      <c r="H225" s="7">
        <v>0.21651000000000001</v>
      </c>
      <c r="I225" s="2" t="s">
        <v>796</v>
      </c>
      <c r="J225" s="2" t="s">
        <v>62</v>
      </c>
      <c r="K225" s="2">
        <v>33501027</v>
      </c>
      <c r="L225" s="2">
        <v>33501708</v>
      </c>
      <c r="M225" s="27" t="s">
        <v>797</v>
      </c>
      <c r="N225" s="2" t="s">
        <v>1174</v>
      </c>
    </row>
    <row r="226" spans="1:14" x14ac:dyDescent="0.15">
      <c r="C226" s="2" t="s">
        <v>5</v>
      </c>
      <c r="D226" s="2" t="s">
        <v>1175</v>
      </c>
      <c r="E226" s="26" t="s">
        <v>795</v>
      </c>
      <c r="F226" s="2">
        <v>454</v>
      </c>
      <c r="G226" s="7">
        <v>22.174419</v>
      </c>
      <c r="H226" s="7">
        <v>0.68419099999999999</v>
      </c>
      <c r="I226" s="2" t="s">
        <v>796</v>
      </c>
      <c r="J226" s="2" t="s">
        <v>62</v>
      </c>
      <c r="K226" s="2">
        <v>33515127</v>
      </c>
      <c r="L226" s="2">
        <v>33515580</v>
      </c>
      <c r="M226" s="27" t="s">
        <v>797</v>
      </c>
      <c r="N226" s="2" t="s">
        <v>1176</v>
      </c>
    </row>
    <row r="227" spans="1:14" x14ac:dyDescent="0.15">
      <c r="C227" s="2" t="s">
        <v>6</v>
      </c>
      <c r="D227" s="2" t="s">
        <v>1177</v>
      </c>
      <c r="E227" s="26" t="s">
        <v>795</v>
      </c>
      <c r="F227" s="2">
        <v>301</v>
      </c>
      <c r="G227" s="7">
        <v>11.194139</v>
      </c>
      <c r="H227" s="7">
        <v>0.61072899999999997</v>
      </c>
      <c r="I227" s="2" t="s">
        <v>796</v>
      </c>
      <c r="J227" s="2" t="s">
        <v>62</v>
      </c>
      <c r="K227" s="2">
        <v>33521191</v>
      </c>
      <c r="L227" s="2">
        <v>33521491</v>
      </c>
      <c r="M227" s="27" t="s">
        <v>797</v>
      </c>
      <c r="N227" s="2" t="s">
        <v>1178</v>
      </c>
    </row>
    <row r="228" spans="1:14" x14ac:dyDescent="0.15">
      <c r="C228" s="2" t="s">
        <v>7</v>
      </c>
      <c r="D228" s="2" t="s">
        <v>1179</v>
      </c>
      <c r="E228" s="26" t="s">
        <v>795</v>
      </c>
      <c r="F228" s="2">
        <v>571</v>
      </c>
      <c r="G228" s="7">
        <v>7.1145509999999996</v>
      </c>
      <c r="H228" s="7">
        <v>0.30696800000000002</v>
      </c>
      <c r="I228" s="2" t="s">
        <v>796</v>
      </c>
      <c r="J228" s="2" t="s">
        <v>62</v>
      </c>
      <c r="K228" s="2">
        <v>33478250</v>
      </c>
      <c r="L228" s="2">
        <v>33478820</v>
      </c>
      <c r="M228" s="27" t="s">
        <v>797</v>
      </c>
      <c r="N228" s="2" t="s">
        <v>1180</v>
      </c>
    </row>
    <row r="229" spans="1:14" x14ac:dyDescent="0.15">
      <c r="A229" s="2" t="s">
        <v>1253</v>
      </c>
      <c r="B229" s="2" t="s">
        <v>1181</v>
      </c>
      <c r="C229" s="2" t="s">
        <v>784</v>
      </c>
      <c r="D229" s="2" t="s">
        <v>1182</v>
      </c>
      <c r="E229" s="26" t="s">
        <v>791</v>
      </c>
      <c r="F229" s="2">
        <f>L229-K229</f>
        <v>16712</v>
      </c>
      <c r="G229" s="7">
        <v>0.57618599999999998</v>
      </c>
      <c r="H229" s="7">
        <v>1.9311999999999999E-2</v>
      </c>
      <c r="I229" s="2" t="s">
        <v>787</v>
      </c>
      <c r="J229" s="2" t="s">
        <v>79</v>
      </c>
      <c r="K229" s="2">
        <v>9705759</v>
      </c>
      <c r="L229" s="2">
        <v>9722471</v>
      </c>
      <c r="M229" s="27" t="s">
        <v>788</v>
      </c>
      <c r="N229" s="2" t="s">
        <v>1183</v>
      </c>
    </row>
    <row r="230" spans="1:14" x14ac:dyDescent="0.15">
      <c r="C230" s="2" t="s">
        <v>784</v>
      </c>
      <c r="D230" s="2" t="s">
        <v>1184</v>
      </c>
      <c r="E230" s="26" t="s">
        <v>791</v>
      </c>
      <c r="F230" s="2">
        <f t="shared" ref="F230:F233" si="13">L230-K230</f>
        <v>16712</v>
      </c>
      <c r="G230" s="7">
        <v>0.57063799999999998</v>
      </c>
      <c r="H230" s="7">
        <v>1.9126000000000001E-2</v>
      </c>
      <c r="I230" s="2" t="s">
        <v>787</v>
      </c>
      <c r="J230" s="2" t="s">
        <v>79</v>
      </c>
      <c r="K230" s="2">
        <v>9705759</v>
      </c>
      <c r="L230" s="2">
        <v>9722471</v>
      </c>
      <c r="M230" s="27" t="s">
        <v>788</v>
      </c>
      <c r="N230" s="2" t="s">
        <v>1185</v>
      </c>
    </row>
    <row r="231" spans="1:14" x14ac:dyDescent="0.15">
      <c r="C231" s="2" t="s">
        <v>784</v>
      </c>
      <c r="D231" s="2" t="s">
        <v>1186</v>
      </c>
      <c r="E231" s="26" t="s">
        <v>791</v>
      </c>
      <c r="F231" s="2">
        <f t="shared" si="13"/>
        <v>16712</v>
      </c>
      <c r="G231" s="7">
        <v>0.57486899999999996</v>
      </c>
      <c r="H231" s="7">
        <v>1.9268E-2</v>
      </c>
      <c r="I231" s="2" t="s">
        <v>787</v>
      </c>
      <c r="J231" s="2" t="s">
        <v>79</v>
      </c>
      <c r="K231" s="2">
        <v>9705759</v>
      </c>
      <c r="L231" s="2">
        <v>9722471</v>
      </c>
      <c r="M231" s="27" t="s">
        <v>788</v>
      </c>
      <c r="N231" s="2" t="s">
        <v>1187</v>
      </c>
    </row>
    <row r="232" spans="1:14" x14ac:dyDescent="0.15">
      <c r="C232" s="2" t="s">
        <v>784</v>
      </c>
      <c r="D232" s="2" t="s">
        <v>1188</v>
      </c>
      <c r="E232" s="26" t="s">
        <v>791</v>
      </c>
      <c r="F232" s="2">
        <f t="shared" si="13"/>
        <v>16712</v>
      </c>
      <c r="G232" s="7">
        <v>0.57328800000000002</v>
      </c>
      <c r="H232" s="7">
        <v>1.9214999999999999E-2</v>
      </c>
      <c r="I232" s="2" t="s">
        <v>787</v>
      </c>
      <c r="J232" s="2" t="s">
        <v>79</v>
      </c>
      <c r="K232" s="2">
        <v>9705759</v>
      </c>
      <c r="L232" s="2">
        <v>9722471</v>
      </c>
      <c r="M232" s="27" t="s">
        <v>788</v>
      </c>
      <c r="N232" s="2" t="s">
        <v>1189</v>
      </c>
    </row>
    <row r="233" spans="1:14" x14ac:dyDescent="0.15">
      <c r="C233" s="2" t="s">
        <v>784</v>
      </c>
      <c r="D233" s="2" t="s">
        <v>1190</v>
      </c>
      <c r="E233" s="26" t="s">
        <v>791</v>
      </c>
      <c r="F233" s="2">
        <f t="shared" si="13"/>
        <v>16712</v>
      </c>
      <c r="G233" s="7">
        <v>0.57130999999999998</v>
      </c>
      <c r="H233" s="7">
        <v>1.9147999999999998E-2</v>
      </c>
      <c r="I233" s="2" t="s">
        <v>787</v>
      </c>
      <c r="J233" s="2" t="s">
        <v>79</v>
      </c>
      <c r="K233" s="2">
        <v>9705759</v>
      </c>
      <c r="L233" s="2">
        <v>9722471</v>
      </c>
      <c r="M233" s="27" t="s">
        <v>788</v>
      </c>
      <c r="N233" s="2" t="s">
        <v>1191</v>
      </c>
    </row>
    <row r="234" spans="1:14" x14ac:dyDescent="0.15">
      <c r="C234" s="2" t="s">
        <v>784</v>
      </c>
      <c r="D234" s="2" t="s">
        <v>1192</v>
      </c>
      <c r="E234" s="26" t="s">
        <v>795</v>
      </c>
      <c r="F234" s="2">
        <v>202</v>
      </c>
      <c r="G234" s="7">
        <v>5.9455450000000001</v>
      </c>
      <c r="H234" s="7">
        <v>0.19927300000000001</v>
      </c>
      <c r="I234" s="2" t="s">
        <v>807</v>
      </c>
      <c r="J234" s="2" t="s">
        <v>79</v>
      </c>
      <c r="K234" s="2">
        <v>9697434</v>
      </c>
      <c r="L234" s="2">
        <v>9697635</v>
      </c>
      <c r="M234" s="27" t="s">
        <v>797</v>
      </c>
      <c r="N234" s="2" t="s">
        <v>1193</v>
      </c>
    </row>
    <row r="235" spans="1:14" x14ac:dyDescent="0.15">
      <c r="C235" s="2" t="s">
        <v>784</v>
      </c>
      <c r="D235" s="2" t="s">
        <v>1194</v>
      </c>
      <c r="E235" s="26" t="s">
        <v>795</v>
      </c>
      <c r="F235" s="2">
        <v>2734</v>
      </c>
      <c r="G235" s="7">
        <v>13.195164999999999</v>
      </c>
      <c r="H235" s="7">
        <v>0.44225500000000001</v>
      </c>
      <c r="I235" s="2" t="s">
        <v>807</v>
      </c>
      <c r="J235" s="2" t="s">
        <v>79</v>
      </c>
      <c r="K235" s="2">
        <v>9690312</v>
      </c>
      <c r="L235" s="2">
        <v>9693045</v>
      </c>
      <c r="M235" s="27" t="s">
        <v>797</v>
      </c>
      <c r="N235" s="2" t="s">
        <v>1195</v>
      </c>
    </row>
    <row r="236" spans="1:14" x14ac:dyDescent="0.15">
      <c r="C236" s="2" t="s">
        <v>5</v>
      </c>
      <c r="D236" s="2" t="s">
        <v>1196</v>
      </c>
      <c r="E236" s="26" t="s">
        <v>795</v>
      </c>
      <c r="F236" s="2">
        <v>450</v>
      </c>
      <c r="G236" s="7">
        <v>26.378056000000001</v>
      </c>
      <c r="H236" s="7">
        <v>0.81389400000000001</v>
      </c>
      <c r="I236" s="2" t="s">
        <v>807</v>
      </c>
      <c r="J236" s="2" t="s">
        <v>79</v>
      </c>
      <c r="K236" s="2">
        <v>9685957</v>
      </c>
      <c r="L236" s="2">
        <v>9686406</v>
      </c>
      <c r="M236" s="27" t="s">
        <v>797</v>
      </c>
      <c r="N236" s="2" t="s">
        <v>1197</v>
      </c>
    </row>
    <row r="237" spans="1:14" x14ac:dyDescent="0.15">
      <c r="C237" s="2" t="s">
        <v>5</v>
      </c>
      <c r="D237" s="2" t="s">
        <v>1198</v>
      </c>
      <c r="E237" s="26" t="s">
        <v>795</v>
      </c>
      <c r="F237" s="2">
        <v>2503</v>
      </c>
      <c r="G237" s="7">
        <v>8.9224859999999993</v>
      </c>
      <c r="H237" s="7">
        <v>0.27503030000000001</v>
      </c>
      <c r="I237" s="2" t="s">
        <v>807</v>
      </c>
      <c r="J237" s="2" t="s">
        <v>79</v>
      </c>
      <c r="K237" s="2">
        <v>9690307</v>
      </c>
      <c r="L237" s="2">
        <v>9692809</v>
      </c>
      <c r="M237" s="27" t="s">
        <v>797</v>
      </c>
      <c r="N237" s="2" t="s">
        <v>1199</v>
      </c>
    </row>
    <row r="238" spans="1:14" x14ac:dyDescent="0.15">
      <c r="C238" s="2" t="s">
        <v>5</v>
      </c>
      <c r="D238" s="2" t="s">
        <v>1200</v>
      </c>
      <c r="E238" s="26" t="s">
        <v>795</v>
      </c>
      <c r="F238" s="2">
        <v>2705</v>
      </c>
      <c r="G238" s="7">
        <v>1.7706999999999999</v>
      </c>
      <c r="H238" s="7">
        <v>5.4635000000000003E-2</v>
      </c>
      <c r="I238" s="2" t="s">
        <v>807</v>
      </c>
      <c r="J238" s="2" t="s">
        <v>79</v>
      </c>
      <c r="K238" s="2">
        <v>9690307</v>
      </c>
      <c r="L238" s="2">
        <v>9693011</v>
      </c>
      <c r="M238" s="27" t="s">
        <v>797</v>
      </c>
      <c r="N238" s="2" t="s">
        <v>1201</v>
      </c>
    </row>
    <row r="239" spans="1:14" x14ac:dyDescent="0.15">
      <c r="C239" s="2" t="s">
        <v>6</v>
      </c>
      <c r="D239" s="2" t="s">
        <v>1202</v>
      </c>
      <c r="E239" s="26" t="s">
        <v>795</v>
      </c>
      <c r="F239" s="2">
        <v>1093</v>
      </c>
      <c r="G239" s="7">
        <v>18.14697</v>
      </c>
      <c r="H239" s="7">
        <v>0.98977300000000001</v>
      </c>
      <c r="I239" s="2" t="s">
        <v>807</v>
      </c>
      <c r="J239" s="2" t="s">
        <v>79</v>
      </c>
      <c r="K239" s="2">
        <v>9685624</v>
      </c>
      <c r="L239" s="2">
        <v>9686716</v>
      </c>
      <c r="M239" s="27" t="s">
        <v>797</v>
      </c>
      <c r="N239" s="2" t="s">
        <v>1203</v>
      </c>
    </row>
    <row r="240" spans="1:14" x14ac:dyDescent="0.15">
      <c r="C240" s="2" t="s">
        <v>6</v>
      </c>
      <c r="D240" s="2" t="s">
        <v>1204</v>
      </c>
      <c r="E240" s="26" t="s">
        <v>795</v>
      </c>
      <c r="F240" s="2">
        <v>2533</v>
      </c>
      <c r="G240" s="7">
        <v>10.967191</v>
      </c>
      <c r="H240" s="7">
        <v>0.59834699999999996</v>
      </c>
      <c r="I240" s="2" t="s">
        <v>807</v>
      </c>
      <c r="J240" s="2" t="s">
        <v>79</v>
      </c>
      <c r="K240" s="2">
        <v>9690319</v>
      </c>
      <c r="L240" s="2">
        <v>9692851</v>
      </c>
      <c r="M240" s="27" t="s">
        <v>797</v>
      </c>
      <c r="N240" s="2" t="s">
        <v>1205</v>
      </c>
    </row>
    <row r="241" spans="1:14" x14ac:dyDescent="0.15">
      <c r="C241" s="2" t="s">
        <v>7</v>
      </c>
      <c r="D241" s="2" t="s">
        <v>1206</v>
      </c>
      <c r="E241" s="26" t="s">
        <v>795</v>
      </c>
      <c r="F241" s="2">
        <v>1397</v>
      </c>
      <c r="G241" s="7">
        <v>12.400456</v>
      </c>
      <c r="H241" s="7">
        <v>0.53503599999999996</v>
      </c>
      <c r="I241" s="2" t="s">
        <v>807</v>
      </c>
      <c r="J241" s="2" t="s">
        <v>79</v>
      </c>
      <c r="K241" s="2">
        <v>9685617</v>
      </c>
      <c r="L241" s="2">
        <v>9687013</v>
      </c>
      <c r="M241" s="27" t="s">
        <v>797</v>
      </c>
      <c r="N241" s="2" t="s">
        <v>1207</v>
      </c>
    </row>
    <row r="242" spans="1:14" x14ac:dyDescent="0.15">
      <c r="C242" s="2" t="s">
        <v>7</v>
      </c>
      <c r="D242" s="2" t="s">
        <v>1208</v>
      </c>
      <c r="E242" s="26" t="s">
        <v>795</v>
      </c>
      <c r="F242" s="2">
        <v>2706</v>
      </c>
      <c r="G242" s="7">
        <v>1.733644</v>
      </c>
      <c r="H242" s="7">
        <v>7.4801000000000006E-2</v>
      </c>
      <c r="I242" s="2" t="s">
        <v>807</v>
      </c>
      <c r="J242" s="2" t="s">
        <v>79</v>
      </c>
      <c r="K242" s="2">
        <v>9690270</v>
      </c>
      <c r="L242" s="2">
        <v>9692975</v>
      </c>
      <c r="M242" s="27" t="s">
        <v>797</v>
      </c>
      <c r="N242" s="2" t="s">
        <v>1209</v>
      </c>
    </row>
    <row r="243" spans="1:14" x14ac:dyDescent="0.15">
      <c r="C243" s="2" t="s">
        <v>7</v>
      </c>
      <c r="D243" s="2" t="s">
        <v>1210</v>
      </c>
      <c r="E243" s="26" t="s">
        <v>795</v>
      </c>
      <c r="F243" s="2">
        <v>2656</v>
      </c>
      <c r="G243" s="7">
        <v>5.8285109999999998</v>
      </c>
      <c r="H243" s="7">
        <v>0.24285000000000001</v>
      </c>
      <c r="I243" s="2" t="s">
        <v>807</v>
      </c>
      <c r="J243" s="2" t="s">
        <v>79</v>
      </c>
      <c r="K243" s="2">
        <v>9690320</v>
      </c>
      <c r="L243" s="2">
        <v>9692975</v>
      </c>
      <c r="M243" s="27" t="s">
        <v>797</v>
      </c>
      <c r="N243" s="2" t="s">
        <v>1211</v>
      </c>
    </row>
    <row r="244" spans="1:14" x14ac:dyDescent="0.15">
      <c r="A244" s="2" t="s">
        <v>1254</v>
      </c>
      <c r="B244" s="2" t="s">
        <v>1212</v>
      </c>
      <c r="C244" s="2" t="s">
        <v>784</v>
      </c>
      <c r="D244" s="2" t="s">
        <v>1213</v>
      </c>
      <c r="E244" s="26" t="s">
        <v>791</v>
      </c>
      <c r="F244" s="2">
        <f>L244-K244</f>
        <v>22119</v>
      </c>
      <c r="G244" s="7">
        <v>662.39013699999998</v>
      </c>
      <c r="H244" s="7">
        <v>22.200942999999999</v>
      </c>
      <c r="I244" s="2" t="s">
        <v>787</v>
      </c>
      <c r="J244" s="2" t="s">
        <v>126</v>
      </c>
      <c r="K244" s="2">
        <v>35628946</v>
      </c>
      <c r="L244" s="2">
        <v>35651065</v>
      </c>
      <c r="M244" s="27" t="s">
        <v>797</v>
      </c>
      <c r="N244" s="2" t="s">
        <v>1214</v>
      </c>
    </row>
    <row r="245" spans="1:14" x14ac:dyDescent="0.15">
      <c r="C245" s="2" t="s">
        <v>784</v>
      </c>
      <c r="D245" s="2" t="s">
        <v>1215</v>
      </c>
      <c r="E245" s="26" t="s">
        <v>791</v>
      </c>
      <c r="F245" s="2">
        <f t="shared" ref="F245:F251" si="14">L245-K245</f>
        <v>16214</v>
      </c>
      <c r="G245" s="7">
        <v>104.863838</v>
      </c>
      <c r="H245" s="7">
        <v>3.5146600000000001</v>
      </c>
      <c r="I245" s="2" t="s">
        <v>787</v>
      </c>
      <c r="J245" s="2" t="s">
        <v>126</v>
      </c>
      <c r="K245" s="2">
        <v>35634851</v>
      </c>
      <c r="L245" s="2">
        <v>35651065</v>
      </c>
      <c r="M245" s="27" t="s">
        <v>797</v>
      </c>
      <c r="N245" s="2" t="s">
        <v>1216</v>
      </c>
    </row>
    <row r="246" spans="1:14" x14ac:dyDescent="0.15">
      <c r="C246" s="2" t="s">
        <v>5</v>
      </c>
      <c r="D246" s="2" t="s">
        <v>1217</v>
      </c>
      <c r="E246" s="26" t="s">
        <v>791</v>
      </c>
      <c r="F246" s="2">
        <f t="shared" si="14"/>
        <v>22119</v>
      </c>
      <c r="G246" s="7">
        <v>837.99285899999995</v>
      </c>
      <c r="H246" s="7">
        <v>25.856238999999999</v>
      </c>
      <c r="I246" s="2" t="s">
        <v>787</v>
      </c>
      <c r="J246" s="2" t="s">
        <v>126</v>
      </c>
      <c r="K246" s="2">
        <v>35628946</v>
      </c>
      <c r="L246" s="2">
        <v>35651065</v>
      </c>
      <c r="M246" s="27" t="s">
        <v>797</v>
      </c>
      <c r="N246" s="2" t="s">
        <v>1214</v>
      </c>
    </row>
    <row r="247" spans="1:14" x14ac:dyDescent="0.15">
      <c r="C247" s="2" t="s">
        <v>5</v>
      </c>
      <c r="D247" s="2" t="s">
        <v>1218</v>
      </c>
      <c r="E247" s="26" t="s">
        <v>791</v>
      </c>
      <c r="F247" s="2">
        <f t="shared" si="14"/>
        <v>16214</v>
      </c>
      <c r="G247" s="7">
        <v>98.147957000000005</v>
      </c>
      <c r="H247" s="7">
        <v>3.0283519999999999</v>
      </c>
      <c r="I247" s="2" t="s">
        <v>787</v>
      </c>
      <c r="J247" s="2" t="s">
        <v>126</v>
      </c>
      <c r="K247" s="2">
        <v>35634851</v>
      </c>
      <c r="L247" s="2">
        <v>35651065</v>
      </c>
      <c r="M247" s="27" t="s">
        <v>797</v>
      </c>
      <c r="N247" s="2" t="s">
        <v>1216</v>
      </c>
    </row>
    <row r="248" spans="1:14" x14ac:dyDescent="0.15">
      <c r="C248" s="2" t="s">
        <v>6</v>
      </c>
      <c r="D248" s="2" t="s">
        <v>1219</v>
      </c>
      <c r="E248" s="26" t="s">
        <v>791</v>
      </c>
      <c r="F248" s="2">
        <f t="shared" si="14"/>
        <v>22119</v>
      </c>
      <c r="G248" s="7">
        <v>687.28662099999997</v>
      </c>
      <c r="H248" s="7">
        <v>37.496921999999998</v>
      </c>
      <c r="I248" s="2" t="s">
        <v>787</v>
      </c>
      <c r="J248" s="2" t="s">
        <v>126</v>
      </c>
      <c r="K248" s="2">
        <v>35628946</v>
      </c>
      <c r="L248" s="2">
        <v>35651065</v>
      </c>
      <c r="M248" s="27" t="s">
        <v>797</v>
      </c>
      <c r="N248" s="2" t="s">
        <v>1214</v>
      </c>
    </row>
    <row r="249" spans="1:14" x14ac:dyDescent="0.15">
      <c r="C249" s="2" t="s">
        <v>6</v>
      </c>
      <c r="D249" s="2" t="s">
        <v>1220</v>
      </c>
      <c r="E249" s="26" t="s">
        <v>791</v>
      </c>
      <c r="F249" s="2">
        <f t="shared" si="14"/>
        <v>16214</v>
      </c>
      <c r="G249" s="7">
        <v>69.944901000000002</v>
      </c>
      <c r="H249" s="7">
        <v>3.7614900000000002</v>
      </c>
      <c r="I249" s="2" t="s">
        <v>787</v>
      </c>
      <c r="J249" s="2" t="s">
        <v>126</v>
      </c>
      <c r="K249" s="2">
        <v>35634851</v>
      </c>
      <c r="L249" s="2">
        <v>35651065</v>
      </c>
      <c r="M249" s="27" t="s">
        <v>797</v>
      </c>
      <c r="N249" s="2" t="s">
        <v>1216</v>
      </c>
    </row>
    <row r="250" spans="1:14" x14ac:dyDescent="0.15">
      <c r="C250" s="2" t="s">
        <v>1042</v>
      </c>
      <c r="D250" s="2" t="s">
        <v>1221</v>
      </c>
      <c r="E250" s="26" t="s">
        <v>791</v>
      </c>
      <c r="F250" s="2">
        <f t="shared" si="14"/>
        <v>22119</v>
      </c>
      <c r="G250" s="7">
        <v>573.57257100000004</v>
      </c>
      <c r="H250" s="7">
        <v>24.747630999999998</v>
      </c>
      <c r="I250" s="2" t="s">
        <v>787</v>
      </c>
      <c r="J250" s="2" t="s">
        <v>126</v>
      </c>
      <c r="K250" s="2">
        <v>35628946</v>
      </c>
      <c r="L250" s="2">
        <v>35651065</v>
      </c>
      <c r="M250" s="27" t="s">
        <v>797</v>
      </c>
      <c r="N250" s="2" t="s">
        <v>1214</v>
      </c>
    </row>
    <row r="251" spans="1:14" x14ac:dyDescent="0.15">
      <c r="C251" s="2" t="s">
        <v>1042</v>
      </c>
      <c r="D251" s="2" t="s">
        <v>1222</v>
      </c>
      <c r="E251" s="26" t="s">
        <v>791</v>
      </c>
      <c r="F251" s="2">
        <f t="shared" si="14"/>
        <v>16214</v>
      </c>
      <c r="G251" s="7">
        <v>99.591437999999997</v>
      </c>
      <c r="H251" s="7">
        <v>4.2970189999999997</v>
      </c>
      <c r="I251" s="2" t="s">
        <v>787</v>
      </c>
      <c r="J251" s="2" t="s">
        <v>126</v>
      </c>
      <c r="K251" s="2">
        <v>35634851</v>
      </c>
      <c r="L251" s="2">
        <v>35651065</v>
      </c>
      <c r="M251" s="27" t="s">
        <v>797</v>
      </c>
      <c r="N251" s="2" t="s">
        <v>1216</v>
      </c>
    </row>
    <row r="252" spans="1:14" x14ac:dyDescent="0.15">
      <c r="C252" s="2" t="s">
        <v>784</v>
      </c>
      <c r="D252" s="2" t="s">
        <v>1223</v>
      </c>
      <c r="E252" s="26" t="s">
        <v>795</v>
      </c>
      <c r="F252" s="2">
        <v>408</v>
      </c>
      <c r="G252" s="7">
        <v>34.561461999999999</v>
      </c>
      <c r="H252" s="7">
        <v>1.15876</v>
      </c>
      <c r="I252" s="2" t="s">
        <v>861</v>
      </c>
      <c r="J252" s="2" t="s">
        <v>126</v>
      </c>
      <c r="K252" s="2">
        <v>35623553</v>
      </c>
      <c r="L252" s="2">
        <v>3562960</v>
      </c>
      <c r="M252" s="27" t="s">
        <v>788</v>
      </c>
      <c r="N252" s="2" t="s">
        <v>122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SuppTable 1</vt:lpstr>
      <vt:lpstr>SuppTable 2</vt:lpstr>
      <vt:lpstr>SuppTable 3</vt:lpstr>
      <vt:lpstr>SuppTable 4</vt:lpstr>
      <vt:lpstr>SuppTable 5</vt:lpstr>
      <vt:lpstr>SuppTable 6</vt:lpstr>
      <vt:lpstr>SuppTable 7</vt:lpstr>
      <vt:lpstr>SuppTable 8</vt:lpstr>
      <vt:lpstr>SuppTable 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en Weinhouse</dc:creator>
  <cp:lastModifiedBy>Caren Weinhouse</cp:lastModifiedBy>
  <dcterms:created xsi:type="dcterms:W3CDTF">2025-12-05T20:00:55Z</dcterms:created>
  <dcterms:modified xsi:type="dcterms:W3CDTF">2025-12-19T00:29:06Z</dcterms:modified>
</cp:coreProperties>
</file>